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731"/>
  <workbookPr/>
  <mc:AlternateContent xmlns:mc="http://schemas.openxmlformats.org/markup-compatibility/2006">
    <mc:Choice Requires="x15">
      <x15ac:absPath xmlns:x15ac="http://schemas.microsoft.com/office/spreadsheetml/2010/11/ac" url="C:\Users\bucci\Desktop\Borsa\PAPER_Ammonia adaptation\SUBMISSION_ES&amp;T\2nd RE-SUBMISSION\"/>
    </mc:Choice>
  </mc:AlternateContent>
  <xr:revisionPtr revIDLastSave="0" documentId="13_ncr:1_{FA4F2A3F-8E92-4B60-82B7-FD11ED006947}" xr6:coauthVersionLast="47" xr6:coauthVersionMax="47" xr10:uidLastSave="{00000000-0000-0000-0000-000000000000}"/>
  <bookViews>
    <workbookView xWindow="-108" yWindow="-108" windowWidth="23256" windowHeight="12576" tabRatio="690" xr2:uid="{00000000-000D-0000-FFFF-FFFF00000000}"/>
  </bookViews>
  <sheets>
    <sheet name="Cover sheet" sheetId="23" r:id="rId1"/>
    <sheet name="Summary" sheetId="11" r:id="rId2"/>
    <sheet name="S1" sheetId="10" r:id="rId3"/>
    <sheet name="S2" sheetId="12" r:id="rId4"/>
    <sheet name="S3" sheetId="15" r:id="rId5"/>
    <sheet name="S4" sheetId="1" r:id="rId6"/>
    <sheet name="S5" sheetId="4" r:id="rId7"/>
    <sheet name="S6" sheetId="3" r:id="rId8"/>
    <sheet name="S7" sheetId="8" r:id="rId9"/>
    <sheet name="S8" sheetId="13" r:id="rId10"/>
    <sheet name="S9" sheetId="14" r:id="rId11"/>
    <sheet name="S10" sheetId="16" r:id="rId12"/>
    <sheet name="S11" sheetId="18" r:id="rId13"/>
    <sheet name="S12" sheetId="19" r:id="rId14"/>
    <sheet name="S13" sheetId="21" r:id="rId15"/>
    <sheet name="S14" sheetId="22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31" i="14" l="1"/>
  <c r="AK130" i="14"/>
  <c r="AK131" i="14" s="1"/>
  <c r="AJ130" i="14"/>
  <c r="AJ131" i="14" s="1"/>
  <c r="AI130" i="14"/>
  <c r="AI131" i="14" s="1"/>
  <c r="AH130" i="14"/>
  <c r="AH131" i="14" s="1"/>
  <c r="AG130" i="14"/>
  <c r="AG131" i="14" s="1"/>
  <c r="AF130" i="14"/>
  <c r="AF131" i="14" s="1"/>
  <c r="AE130" i="14"/>
  <c r="AE131" i="14" s="1"/>
  <c r="AD130" i="14"/>
  <c r="AD131" i="14" s="1"/>
  <c r="AC130" i="14"/>
  <c r="AC131" i="14" s="1"/>
  <c r="AB130" i="14"/>
  <c r="AB131" i="14" s="1"/>
  <c r="AA130" i="14"/>
  <c r="AA131" i="14" s="1"/>
  <c r="Z130" i="14"/>
  <c r="Z131" i="14" s="1"/>
  <c r="Y130" i="14"/>
  <c r="Y131" i="14" s="1"/>
  <c r="X130" i="14"/>
  <c r="X131" i="14" s="1"/>
  <c r="W130" i="14"/>
  <c r="W131" i="14" s="1"/>
  <c r="V130" i="14"/>
  <c r="V131" i="14" s="1"/>
  <c r="U130" i="14"/>
  <c r="T130" i="14"/>
  <c r="T131" i="14" s="1"/>
  <c r="S130" i="14"/>
  <c r="S131" i="14" s="1"/>
  <c r="R130" i="14"/>
  <c r="R131" i="14" s="1"/>
  <c r="Q130" i="14"/>
  <c r="Q131" i="14" s="1"/>
  <c r="P130" i="14"/>
  <c r="P131" i="14" s="1"/>
  <c r="O130" i="14"/>
  <c r="O131" i="14" s="1"/>
  <c r="N130" i="14"/>
  <c r="N131" i="14" s="1"/>
  <c r="M130" i="14"/>
  <c r="M131" i="14" s="1"/>
  <c r="L130" i="14"/>
  <c r="L131" i="14" s="1"/>
  <c r="K130" i="14"/>
  <c r="K131" i="14" s="1"/>
  <c r="J130" i="14"/>
  <c r="J131" i="14" s="1"/>
  <c r="I130" i="14"/>
  <c r="I131" i="14" s="1"/>
  <c r="H130" i="14"/>
  <c r="H131" i="14" s="1"/>
  <c r="G130" i="14"/>
  <c r="G131" i="14" s="1"/>
  <c r="F130" i="14"/>
  <c r="F131" i="14" s="1"/>
  <c r="E130" i="14"/>
  <c r="E131" i="14" s="1"/>
  <c r="D130" i="14"/>
  <c r="D131" i="14" s="1"/>
  <c r="AK61" i="13"/>
  <c r="AK62" i="13" s="1"/>
  <c r="AJ61" i="13"/>
  <c r="AJ62" i="13" s="1"/>
  <c r="AI61" i="13"/>
  <c r="AI62" i="13" s="1"/>
  <c r="AH61" i="13"/>
  <c r="AH62" i="13" s="1"/>
  <c r="AG61" i="13"/>
  <c r="AG62" i="13" s="1"/>
  <c r="AF61" i="13"/>
  <c r="AF62" i="13" s="1"/>
  <c r="AE61" i="13"/>
  <c r="AE62" i="13" s="1"/>
  <c r="AD61" i="13"/>
  <c r="AD62" i="13" s="1"/>
  <c r="AC61" i="13"/>
  <c r="AC62" i="13" s="1"/>
  <c r="AB61" i="13"/>
  <c r="AB62" i="13" s="1"/>
  <c r="AA61" i="13"/>
  <c r="AA62" i="13" s="1"/>
  <c r="Z61" i="13"/>
  <c r="Z62" i="13" s="1"/>
  <c r="Y61" i="13"/>
  <c r="Y62" i="13" s="1"/>
  <c r="X61" i="13"/>
  <c r="X62" i="13" s="1"/>
  <c r="W61" i="13"/>
  <c r="W62" i="13" s="1"/>
  <c r="V61" i="13"/>
  <c r="V62" i="13" s="1"/>
  <c r="U61" i="13"/>
  <c r="U62" i="13" s="1"/>
  <c r="T61" i="13"/>
  <c r="T62" i="13" s="1"/>
  <c r="S61" i="13"/>
  <c r="S62" i="13" s="1"/>
  <c r="R61" i="13"/>
  <c r="R62" i="13" s="1"/>
  <c r="Q61" i="13"/>
  <c r="Q62" i="13" s="1"/>
  <c r="P61" i="13"/>
  <c r="P62" i="13" s="1"/>
  <c r="O61" i="13"/>
  <c r="O62" i="13" s="1"/>
  <c r="N61" i="13"/>
  <c r="N62" i="13" s="1"/>
  <c r="M61" i="13"/>
  <c r="M62" i="13" s="1"/>
  <c r="L61" i="13"/>
  <c r="L62" i="13" s="1"/>
  <c r="K61" i="13"/>
  <c r="K62" i="13" s="1"/>
  <c r="J61" i="13"/>
  <c r="J62" i="13" s="1"/>
  <c r="I61" i="13"/>
  <c r="I62" i="13" s="1"/>
  <c r="H61" i="13"/>
  <c r="H62" i="13" s="1"/>
  <c r="G61" i="13"/>
  <c r="G62" i="13" s="1"/>
  <c r="F61" i="13"/>
  <c r="F62" i="13" s="1"/>
  <c r="E61" i="13"/>
  <c r="E62" i="13" s="1"/>
  <c r="D61" i="13"/>
  <c r="D62" i="13" s="1"/>
  <c r="O48" i="10"/>
  <c r="O46" i="10"/>
  <c r="O44" i="10"/>
  <c r="L43" i="10"/>
  <c r="H45" i="10"/>
  <c r="E45" i="10"/>
  <c r="E44" i="10"/>
  <c r="R6" i="10"/>
  <c r="T6" i="10" s="1"/>
  <c r="H49" i="10" s="1"/>
  <c r="C18" i="1"/>
  <c r="C19" i="1"/>
  <c r="C16" i="1"/>
  <c r="B21" i="1"/>
  <c r="C21" i="1" s="1"/>
  <c r="B20" i="1"/>
  <c r="C20" i="1" s="1"/>
  <c r="B19" i="1"/>
  <c r="B18" i="1"/>
  <c r="B17" i="1"/>
  <c r="C17" i="1" s="1"/>
  <c r="B16" i="1"/>
  <c r="C6" i="1"/>
  <c r="C5" i="1"/>
  <c r="C12" i="1"/>
  <c r="C11" i="1"/>
  <c r="H46" i="10" l="1"/>
  <c r="L46" i="10"/>
  <c r="E46" i="10"/>
  <c r="H47" i="10"/>
  <c r="O45" i="10"/>
  <c r="O49" i="10"/>
  <c r="E47" i="10"/>
  <c r="H48" i="10"/>
  <c r="L47" i="10"/>
  <c r="H43" i="10"/>
  <c r="L44" i="10"/>
  <c r="O47" i="10"/>
  <c r="O43" i="10"/>
  <c r="E43" i="10"/>
  <c r="H44" i="10"/>
  <c r="L45" i="10"/>
  <c r="L5" i="10"/>
  <c r="L13" i="10"/>
  <c r="L17" i="10"/>
  <c r="L21" i="10"/>
  <c r="L25" i="10"/>
  <c r="E10" i="10"/>
  <c r="H15" i="10"/>
  <c r="H19" i="10"/>
  <c r="H23" i="10"/>
  <c r="H27" i="10"/>
  <c r="O23" i="10"/>
  <c r="E8" i="10"/>
  <c r="O28" i="10"/>
  <c r="E23" i="10"/>
  <c r="L6" i="10"/>
  <c r="O13" i="10"/>
  <c r="O17" i="10"/>
  <c r="O21" i="10"/>
  <c r="O25" i="10"/>
  <c r="E11" i="10"/>
  <c r="E16" i="10"/>
  <c r="E20" i="10"/>
  <c r="E24" i="10"/>
  <c r="E28" i="10"/>
  <c r="O19" i="10"/>
  <c r="E7" i="10"/>
  <c r="E22" i="10"/>
  <c r="L16" i="10"/>
  <c r="H14" i="10"/>
  <c r="H22" i="10"/>
  <c r="O16" i="10"/>
  <c r="E9" i="10"/>
  <c r="E19" i="10"/>
  <c r="L7" i="10"/>
  <c r="L14" i="10"/>
  <c r="L18" i="10"/>
  <c r="L22" i="10"/>
  <c r="L26" i="10"/>
  <c r="L4" i="10"/>
  <c r="E12" i="10"/>
  <c r="H16" i="10"/>
  <c r="H20" i="10"/>
  <c r="H24" i="10"/>
  <c r="H28" i="10"/>
  <c r="O27" i="10"/>
  <c r="E4" i="10"/>
  <c r="L24" i="10"/>
  <c r="H26" i="10"/>
  <c r="O20" i="10"/>
  <c r="L8" i="10"/>
  <c r="O14" i="10"/>
  <c r="O18" i="10"/>
  <c r="O22" i="10"/>
  <c r="O26" i="10"/>
  <c r="E5" i="10"/>
  <c r="E13" i="10"/>
  <c r="E17" i="10"/>
  <c r="E21" i="10"/>
  <c r="E25" i="10"/>
  <c r="O15" i="10"/>
  <c r="E18" i="10"/>
  <c r="L20" i="10"/>
  <c r="O24" i="10"/>
  <c r="L9" i="10"/>
  <c r="L15" i="10"/>
  <c r="L19" i="10"/>
  <c r="L23" i="10"/>
  <c r="L27" i="10"/>
  <c r="E6" i="10"/>
  <c r="H13" i="10"/>
  <c r="H17" i="10"/>
  <c r="H21" i="10"/>
  <c r="H25" i="10"/>
  <c r="L10" i="10"/>
  <c r="E14" i="10"/>
  <c r="E26" i="10"/>
  <c r="L11" i="10"/>
  <c r="L28" i="10"/>
  <c r="H18" i="10"/>
  <c r="L12" i="10"/>
  <c r="E15" i="10"/>
  <c r="E27" i="10"/>
</calcChain>
</file>

<file path=xl/sharedStrings.xml><?xml version="1.0" encoding="utf-8"?>
<sst xmlns="http://schemas.openxmlformats.org/spreadsheetml/2006/main" count="7018" uniqueCount="3116">
  <si>
    <t>MAGs Summary</t>
  </si>
  <si>
    <t>Quality*</t>
  </si>
  <si>
    <t>Number</t>
  </si>
  <si>
    <t>%</t>
  </si>
  <si>
    <t>High</t>
  </si>
  <si>
    <t>Medium</t>
  </si>
  <si>
    <t>Low</t>
  </si>
  <si>
    <t>Total</t>
  </si>
  <si>
    <t>Taxonomy</t>
  </si>
  <si>
    <t>Kingdom</t>
  </si>
  <si>
    <t>Archaea</t>
  </si>
  <si>
    <t>Bacteria</t>
  </si>
  <si>
    <t>Assignition</t>
  </si>
  <si>
    <t>Level</t>
  </si>
  <si>
    <t>Phylum</t>
  </si>
  <si>
    <t>Class</t>
  </si>
  <si>
    <t>Order</t>
  </si>
  <si>
    <t>Family</t>
  </si>
  <si>
    <t>Genus</t>
  </si>
  <si>
    <t>Species</t>
  </si>
  <si>
    <t>Domain</t>
  </si>
  <si>
    <t>metabat1.118</t>
  </si>
  <si>
    <t>Thermoplasmatota</t>
  </si>
  <si>
    <t>Thermoplasmata</t>
  </si>
  <si>
    <t>Methanomassiliicoccales</t>
  </si>
  <si>
    <t>Methanomassiliicoccaceae</t>
  </si>
  <si>
    <t>metabat1.68</t>
  </si>
  <si>
    <t>Halobacteriota</t>
  </si>
  <si>
    <t>Methanomicrobia</t>
  </si>
  <si>
    <t>Methanomicrobiales</t>
  </si>
  <si>
    <t>Methanoculleaceae</t>
  </si>
  <si>
    <t>Methanoculleus</t>
  </si>
  <si>
    <t>metabat2.122</t>
  </si>
  <si>
    <t>metabat2.157</t>
  </si>
  <si>
    <t>Methanobacteriota</t>
  </si>
  <si>
    <t>Methanobacteria</t>
  </si>
  <si>
    <t>Methanobacteriales</t>
  </si>
  <si>
    <t>Methanobacteriaceae</t>
  </si>
  <si>
    <t>Methanobacterium</t>
  </si>
  <si>
    <t>metabat2.25</t>
  </si>
  <si>
    <t>Methanoculleus thermohydrogenotrophicum</t>
  </si>
  <si>
    <t>vamb.3066</t>
  </si>
  <si>
    <t>Methanoculleus bourgensis</t>
  </si>
  <si>
    <t>vamb.586</t>
  </si>
  <si>
    <t>Methanomethylophilaceae</t>
  </si>
  <si>
    <t>concoct.108</t>
  </si>
  <si>
    <t>Firmicutes_A</t>
  </si>
  <si>
    <t>concoct.117</t>
  </si>
  <si>
    <t>Clostridia</t>
  </si>
  <si>
    <t>Christensenellales</t>
  </si>
  <si>
    <t>concoct.118</t>
  </si>
  <si>
    <t>Firmicutes_B</t>
  </si>
  <si>
    <t>Syntrophomonadia</t>
  </si>
  <si>
    <t>Syntrophomonadales</t>
  </si>
  <si>
    <t>Syntrophomonadaceae</t>
  </si>
  <si>
    <t>concoct.132</t>
  </si>
  <si>
    <t>Firmicutes_G</t>
  </si>
  <si>
    <t>Limnochordia</t>
  </si>
  <si>
    <t>concoct.154</t>
  </si>
  <si>
    <t>concoct.169</t>
  </si>
  <si>
    <t>Tissierellales</t>
  </si>
  <si>
    <t>Tissierellaceae</t>
  </si>
  <si>
    <t>concoct.170</t>
  </si>
  <si>
    <t>Peptostreptococcales</t>
  </si>
  <si>
    <t>Peptostreptococcaceae</t>
  </si>
  <si>
    <t>Asaccharospora</t>
  </si>
  <si>
    <t>Asaccharospora irregularis</t>
  </si>
  <si>
    <t>concoct.174</t>
  </si>
  <si>
    <t>Firmicutes</t>
  </si>
  <si>
    <t>Bacilli</t>
  </si>
  <si>
    <t>Bacillales_E</t>
  </si>
  <si>
    <t>Massilibacteriaceae</t>
  </si>
  <si>
    <t>Massilibacterium</t>
  </si>
  <si>
    <t>concoct.30</t>
  </si>
  <si>
    <t>Caldicoprobacterales</t>
  </si>
  <si>
    <t>concoct.31</t>
  </si>
  <si>
    <t>Desulfotomaculia</t>
  </si>
  <si>
    <t>Ammonifexales</t>
  </si>
  <si>
    <t>Desulforudaceae</t>
  </si>
  <si>
    <t>concoct.4</t>
  </si>
  <si>
    <t>concoct.41</t>
  </si>
  <si>
    <t>Oscillospirales</t>
  </si>
  <si>
    <t>Acutalibacteraceae</t>
  </si>
  <si>
    <t>Caproicibacter</t>
  </si>
  <si>
    <t>concoct.51</t>
  </si>
  <si>
    <t>concoct.54</t>
  </si>
  <si>
    <t>concoct.56</t>
  </si>
  <si>
    <t>Firmicutes_H</t>
  </si>
  <si>
    <t>concoct.58</t>
  </si>
  <si>
    <t>concoct.59</t>
  </si>
  <si>
    <t>Actinobacteriota</t>
  </si>
  <si>
    <t>Actinomycetia</t>
  </si>
  <si>
    <t>Actinomycetales</t>
  </si>
  <si>
    <t>Actinomycetaceae</t>
  </si>
  <si>
    <t>Gleimia</t>
  </si>
  <si>
    <t>concoct.67</t>
  </si>
  <si>
    <t>Clostridiales</t>
  </si>
  <si>
    <t>Clostridiaceae</t>
  </si>
  <si>
    <t>Clostridium_F</t>
  </si>
  <si>
    <t>Clostridium_F tepidum</t>
  </si>
  <si>
    <t>concoct.89</t>
  </si>
  <si>
    <t>Lachnospirales</t>
  </si>
  <si>
    <t>concoct.9</t>
  </si>
  <si>
    <t>Synergistota</t>
  </si>
  <si>
    <t>Synergistia</t>
  </si>
  <si>
    <t>Synergistales</t>
  </si>
  <si>
    <t>Aminobacteriaceae</t>
  </si>
  <si>
    <t>Aminobacterium</t>
  </si>
  <si>
    <t>Aminobacterium colombiense</t>
  </si>
  <si>
    <t>concoct.91</t>
  </si>
  <si>
    <t>Caproiciproducens</t>
  </si>
  <si>
    <t>metabat1.10</t>
  </si>
  <si>
    <t>Erysipelotrichales</t>
  </si>
  <si>
    <t>Erysipelotrichaceae</t>
  </si>
  <si>
    <t>metabat1.102</t>
  </si>
  <si>
    <t>Verrucomicrobiota</t>
  </si>
  <si>
    <t>Kiritimatiellae</t>
  </si>
  <si>
    <t>metabat1.107</t>
  </si>
  <si>
    <t>metabat1.111</t>
  </si>
  <si>
    <t>metabat1.112</t>
  </si>
  <si>
    <t>Natronincolaceae</t>
  </si>
  <si>
    <t>metabat1.114</t>
  </si>
  <si>
    <t>Bacteroidota</t>
  </si>
  <si>
    <t>Bacteroidia</t>
  </si>
  <si>
    <t>Bacteroidales</t>
  </si>
  <si>
    <t>metabat1.120</t>
  </si>
  <si>
    <t>Firmicutes_D</t>
  </si>
  <si>
    <t>Dethiobacteria</t>
  </si>
  <si>
    <t>metabat1.127</t>
  </si>
  <si>
    <t>metabat1.13</t>
  </si>
  <si>
    <t>Tissierella</t>
  </si>
  <si>
    <t>metabat1.132</t>
  </si>
  <si>
    <t>metabat1.133</t>
  </si>
  <si>
    <t>Acetomicrobiaceae</t>
  </si>
  <si>
    <t>Acetomicrobium</t>
  </si>
  <si>
    <t>metabat1.134</t>
  </si>
  <si>
    <t>Saccharofermentanales</t>
  </si>
  <si>
    <t>metabat1.135</t>
  </si>
  <si>
    <t>Thermosediminibacteria</t>
  </si>
  <si>
    <t>Thermosediminibacterales</t>
  </si>
  <si>
    <t>Tepidanaerobacteraceae</t>
  </si>
  <si>
    <t>metabat1.137</t>
  </si>
  <si>
    <t>Firmicutes_E</t>
  </si>
  <si>
    <t>metabat1.140</t>
  </si>
  <si>
    <t>metabat1.146</t>
  </si>
  <si>
    <t>Proteobacteria</t>
  </si>
  <si>
    <t>Gammaproteobacteria</t>
  </si>
  <si>
    <t>Nitrococcales</t>
  </si>
  <si>
    <t>metabat1.149</t>
  </si>
  <si>
    <t>Thermotogota</t>
  </si>
  <si>
    <t>Thermotogae</t>
  </si>
  <si>
    <t>Petrotogales</t>
  </si>
  <si>
    <t>Petrotogaceae</t>
  </si>
  <si>
    <t>Defluviitoga</t>
  </si>
  <si>
    <t>Defluviitoga tunisiensis</t>
  </si>
  <si>
    <t>metabat1.15</t>
  </si>
  <si>
    <t>Limnochordales_A</t>
  </si>
  <si>
    <t>metabat1.154</t>
  </si>
  <si>
    <t>metabat1.156</t>
  </si>
  <si>
    <t>metabat1.157</t>
  </si>
  <si>
    <t>Burkholderiales</t>
  </si>
  <si>
    <t>Burkholderiaceae</t>
  </si>
  <si>
    <t>metabat1.158</t>
  </si>
  <si>
    <t>Paenalcaligenes</t>
  </si>
  <si>
    <t>metabat1.161</t>
  </si>
  <si>
    <t>metabat1.166</t>
  </si>
  <si>
    <t>metabat1.182</t>
  </si>
  <si>
    <t>Patescibacteria</t>
  </si>
  <si>
    <t>Saccharimonadia</t>
  </si>
  <si>
    <t>Saccharimonadales</t>
  </si>
  <si>
    <t>metabat1.20</t>
  </si>
  <si>
    <t>metabat1.24</t>
  </si>
  <si>
    <t>Tepidimicrobiaceae</t>
  </si>
  <si>
    <t>Schnuerera</t>
  </si>
  <si>
    <t>Schnuerera ultunensis</t>
  </si>
  <si>
    <t>metabat1.27</t>
  </si>
  <si>
    <t>Tissierella praeacuta</t>
  </si>
  <si>
    <t>metabat1.3</t>
  </si>
  <si>
    <t>Paludibacteraceae</t>
  </si>
  <si>
    <t>Paludibacter</t>
  </si>
  <si>
    <t>metabat1.38</t>
  </si>
  <si>
    <t>metabat1.41</t>
  </si>
  <si>
    <t>metabat1.42</t>
  </si>
  <si>
    <t>metabat1.44</t>
  </si>
  <si>
    <t>Keratinibaculum</t>
  </si>
  <si>
    <t>metabat1.47</t>
  </si>
  <si>
    <t>Dysgonomonadaceae</t>
  </si>
  <si>
    <t>Petrimonas</t>
  </si>
  <si>
    <t>Petrimonas mucosa</t>
  </si>
  <si>
    <t>metabat1.48</t>
  </si>
  <si>
    <t>metabat1.49</t>
  </si>
  <si>
    <t>metabat1.54</t>
  </si>
  <si>
    <t>metabat1.57</t>
  </si>
  <si>
    <t>metabat1.62</t>
  </si>
  <si>
    <t>metabat1.69</t>
  </si>
  <si>
    <t>Fastidiosipilaceae</t>
  </si>
  <si>
    <t>metabat1.73</t>
  </si>
  <si>
    <t>Clostridium_G</t>
  </si>
  <si>
    <t>Clostridium_G cochlearium</t>
  </si>
  <si>
    <t>metabat1.75</t>
  </si>
  <si>
    <t>Peptococcia</t>
  </si>
  <si>
    <t>Peptococcales</t>
  </si>
  <si>
    <t>Desulfonisporaceae</t>
  </si>
  <si>
    <t>metabat1.80</t>
  </si>
  <si>
    <t>metabat1.83</t>
  </si>
  <si>
    <t>metabat1.84</t>
  </si>
  <si>
    <t>metabat1.90</t>
  </si>
  <si>
    <t>metabat1.95</t>
  </si>
  <si>
    <t>Proteinivoracia</t>
  </si>
  <si>
    <t>metabat1.96</t>
  </si>
  <si>
    <t>Desulfotomaculales</t>
  </si>
  <si>
    <t>Desulfallaceae</t>
  </si>
  <si>
    <t>Desulfotruncus</t>
  </si>
  <si>
    <t>metabat1.98</t>
  </si>
  <si>
    <t>metabat2.100</t>
  </si>
  <si>
    <t>Bacillales_D</t>
  </si>
  <si>
    <t>Amphibacillaceae</t>
  </si>
  <si>
    <t>Pseudogracilibacillus</t>
  </si>
  <si>
    <t>metabat2.104</t>
  </si>
  <si>
    <t>metabat2.106</t>
  </si>
  <si>
    <t>Microbacteriaceae</t>
  </si>
  <si>
    <t>metabat2.112</t>
  </si>
  <si>
    <t>Eubacteriales</t>
  </si>
  <si>
    <t>Garciellaceae</t>
  </si>
  <si>
    <t>metabat2.114</t>
  </si>
  <si>
    <t>Clostridium</t>
  </si>
  <si>
    <t>metabat2.119</t>
  </si>
  <si>
    <t>metabat2.12</t>
  </si>
  <si>
    <t>Sporanaerobacteraceae</t>
  </si>
  <si>
    <t>Sporanaerobacter</t>
  </si>
  <si>
    <t>metabat2.120</t>
  </si>
  <si>
    <t>metabat2.126</t>
  </si>
  <si>
    <t>Pseudomonadales</t>
  </si>
  <si>
    <t>Porticoccaceae</t>
  </si>
  <si>
    <t>metabat2.132</t>
  </si>
  <si>
    <t>metabat2.137</t>
  </si>
  <si>
    <t>metabat2.143</t>
  </si>
  <si>
    <t>metabat2.15</t>
  </si>
  <si>
    <t>Firmicutes_F</t>
  </si>
  <si>
    <t>Halanaerobiia</t>
  </si>
  <si>
    <t>Halanaerobiales</t>
  </si>
  <si>
    <t>metabat2.151</t>
  </si>
  <si>
    <t>metabat2.154</t>
  </si>
  <si>
    <t>metabat2.155</t>
  </si>
  <si>
    <t>Syntrophothermaceae</t>
  </si>
  <si>
    <t>metabat2.16</t>
  </si>
  <si>
    <t>Acholeplasmatales</t>
  </si>
  <si>
    <t>Acholeplasmataceae</t>
  </si>
  <si>
    <t>Acholeplasma_A</t>
  </si>
  <si>
    <t>metabat2.161</t>
  </si>
  <si>
    <t>Spongiibacteraceae</t>
  </si>
  <si>
    <t>metabat2.162</t>
  </si>
  <si>
    <t>Peptoniphilaceae</t>
  </si>
  <si>
    <t>Miniphocibacter</t>
  </si>
  <si>
    <t>metabat2.169</t>
  </si>
  <si>
    <t>metabat2.17</t>
  </si>
  <si>
    <t>metabat2.175</t>
  </si>
  <si>
    <t>metabat2.179</t>
  </si>
  <si>
    <t>metabat2.18</t>
  </si>
  <si>
    <t>metabat2.181</t>
  </si>
  <si>
    <t>Pseudomonadaceae</t>
  </si>
  <si>
    <t>Thiopseudomonas</t>
  </si>
  <si>
    <t>metabat2.183</t>
  </si>
  <si>
    <t>metabat2.187</t>
  </si>
  <si>
    <t>metabat2.191</t>
  </si>
  <si>
    <t>Flavobacteriales</t>
  </si>
  <si>
    <t>Weeksellaceae</t>
  </si>
  <si>
    <t>metabat2.195</t>
  </si>
  <si>
    <t>metabat2.204</t>
  </si>
  <si>
    <t>metabat2.206</t>
  </si>
  <si>
    <t>metabat2.21</t>
  </si>
  <si>
    <t>metabat2.217</t>
  </si>
  <si>
    <t>Bacillales_A</t>
  </si>
  <si>
    <t>Planococcaceae</t>
  </si>
  <si>
    <t>Ureibacillus</t>
  </si>
  <si>
    <t>metabat2.223</t>
  </si>
  <si>
    <t>Flavobacteriaceae</t>
  </si>
  <si>
    <t>Aequorivita</t>
  </si>
  <si>
    <t>metabat2.228</t>
  </si>
  <si>
    <t>metabat2.232</t>
  </si>
  <si>
    <t>metabat2.233</t>
  </si>
  <si>
    <t>metabat2.235</t>
  </si>
  <si>
    <t>Cloacimonadota</t>
  </si>
  <si>
    <t>Cloacimonadia</t>
  </si>
  <si>
    <t>Cloacimonadales</t>
  </si>
  <si>
    <t>Cloacimonadaceae</t>
  </si>
  <si>
    <t>metabat2.24</t>
  </si>
  <si>
    <t>metabat2.244</t>
  </si>
  <si>
    <t>Moorellia</t>
  </si>
  <si>
    <t>Thermacetogeniales</t>
  </si>
  <si>
    <t>Thermacetogeniaceae</t>
  </si>
  <si>
    <t>Thermacetogenium</t>
  </si>
  <si>
    <t>metabat2.245</t>
  </si>
  <si>
    <t>metabat2.248</t>
  </si>
  <si>
    <t>Campylobacterota</t>
  </si>
  <si>
    <t>Campylobacteria</t>
  </si>
  <si>
    <t>Campylobacterales</t>
  </si>
  <si>
    <t>metabat2.249</t>
  </si>
  <si>
    <t>metabat2.30</t>
  </si>
  <si>
    <t>Xylanivirgaceae</t>
  </si>
  <si>
    <t>Xylanivirga</t>
  </si>
  <si>
    <t>Xylanivirga thermophila</t>
  </si>
  <si>
    <t>metabat2.31</t>
  </si>
  <si>
    <t>metabat2.35</t>
  </si>
  <si>
    <t>metabat2.38</t>
  </si>
  <si>
    <t>metabat2.43</t>
  </si>
  <si>
    <t>metabat2.46</t>
  </si>
  <si>
    <t>Tepidanaerobacter</t>
  </si>
  <si>
    <t>metabat2.48</t>
  </si>
  <si>
    <t>Bacillales_H</t>
  </si>
  <si>
    <t>metabat2.56</t>
  </si>
  <si>
    <t>metabat2.6</t>
  </si>
  <si>
    <t>metabat2.75</t>
  </si>
  <si>
    <t>metabat2.77</t>
  </si>
  <si>
    <t>metabat2.8</t>
  </si>
  <si>
    <t>Koleobacterales</t>
  </si>
  <si>
    <t>Koleobacteraceae</t>
  </si>
  <si>
    <t>metabat2.92</t>
  </si>
  <si>
    <t>Pelotomaculaceae</t>
  </si>
  <si>
    <t>metabat2.96</t>
  </si>
  <si>
    <t>metabat2.99</t>
  </si>
  <si>
    <t>vamb.1192</t>
  </si>
  <si>
    <t>vamb.1279</t>
  </si>
  <si>
    <t>Bacillales_B</t>
  </si>
  <si>
    <t>vamb.1421</t>
  </si>
  <si>
    <t>vamb.1616</t>
  </si>
  <si>
    <t>vamb.1638</t>
  </si>
  <si>
    <t>vamb.17922</t>
  </si>
  <si>
    <t>vamb.1821</t>
  </si>
  <si>
    <t>vamb.1885</t>
  </si>
  <si>
    <t>vamb.1943</t>
  </si>
  <si>
    <t>vamb.1955</t>
  </si>
  <si>
    <t>vamb.2067</t>
  </si>
  <si>
    <t>vamb.2258</t>
  </si>
  <si>
    <t>vamb.2287</t>
  </si>
  <si>
    <t>Lentisphaeria</t>
  </si>
  <si>
    <t>vamb.2357</t>
  </si>
  <si>
    <t>vamb.2464</t>
  </si>
  <si>
    <t>Bacteroidaceae</t>
  </si>
  <si>
    <t>vamb.2532</t>
  </si>
  <si>
    <t>vamb.25921</t>
  </si>
  <si>
    <t>vamb.2670</t>
  </si>
  <si>
    <t>vamb.2834</t>
  </si>
  <si>
    <t>vamb.2845</t>
  </si>
  <si>
    <t>Syntrophaceticus</t>
  </si>
  <si>
    <t>vamb.2864</t>
  </si>
  <si>
    <t>vamb.2896</t>
  </si>
  <si>
    <t>vamb.2939</t>
  </si>
  <si>
    <t>vamb.2958</t>
  </si>
  <si>
    <t>vamb.3039</t>
  </si>
  <si>
    <t>vamb.3147</t>
  </si>
  <si>
    <t>vamb.3178</t>
  </si>
  <si>
    <t>vamb.3222</t>
  </si>
  <si>
    <t>Clostridium_B</t>
  </si>
  <si>
    <t>vamb.3275</t>
  </si>
  <si>
    <t>Atribacterota</t>
  </si>
  <si>
    <t>Atribacteria</t>
  </si>
  <si>
    <t>Atribacterales</t>
  </si>
  <si>
    <t>Caldatribacteriaceae</t>
  </si>
  <si>
    <t>vamb.3493</t>
  </si>
  <si>
    <t>vamb.3668</t>
  </si>
  <si>
    <t>vamb.3873</t>
  </si>
  <si>
    <t>vamb.4074</t>
  </si>
  <si>
    <t>Anaerosalibacter</t>
  </si>
  <si>
    <t>vamb.4162</t>
  </si>
  <si>
    <t>vamb.4401</t>
  </si>
  <si>
    <t>Fermentimonas</t>
  </si>
  <si>
    <t>Fermentimonas massiliensis</t>
  </si>
  <si>
    <t>vamb.4520</t>
  </si>
  <si>
    <t>vamb.5198</t>
  </si>
  <si>
    <t>vamb.5313</t>
  </si>
  <si>
    <t>vamb.563</t>
  </si>
  <si>
    <t>Clostridium_J</t>
  </si>
  <si>
    <t>vamb.6590</t>
  </si>
  <si>
    <t>vamb.721</t>
  </si>
  <si>
    <t>Anaerosalibacter_A</t>
  </si>
  <si>
    <t>vamb.741</t>
  </si>
  <si>
    <t>vamb.882</t>
  </si>
  <si>
    <t>vamb.956</t>
  </si>
  <si>
    <t>Armatimonadota</t>
  </si>
  <si>
    <t>MAG name</t>
  </si>
  <si>
    <t>Bin Id</t>
  </si>
  <si>
    <t>Bin size (Mbp)</t>
  </si>
  <si>
    <t>F2-0</t>
  </si>
  <si>
    <t>F2-2</t>
  </si>
  <si>
    <t>F2-5</t>
  </si>
  <si>
    <t>F2-8</t>
  </si>
  <si>
    <t>F2-9</t>
  </si>
  <si>
    <t>F2-12</t>
  </si>
  <si>
    <t>F2-15</t>
  </si>
  <si>
    <t>P2-0</t>
  </si>
  <si>
    <t>P2-2</t>
  </si>
  <si>
    <t>P2-5</t>
  </si>
  <si>
    <t>P2-8</t>
  </si>
  <si>
    <t>P2-9</t>
  </si>
  <si>
    <t>P2-12</t>
  </si>
  <si>
    <t>P2-15</t>
  </si>
  <si>
    <t>F2 % community checkM 1.2.2</t>
  </si>
  <si>
    <t>P2 % community checkM 1.2.2</t>
  </si>
  <si>
    <t>CheckM v1.2.2</t>
  </si>
  <si>
    <t>Completeness</t>
  </si>
  <si>
    <t>Contamination</t>
  </si>
  <si>
    <t>N50 (scaffolds)</t>
  </si>
  <si>
    <t>Taxonomy gtdb-tk v2.1.1</t>
  </si>
  <si>
    <t>F2</t>
  </si>
  <si>
    <t>P2</t>
  </si>
  <si>
    <t>post-filtering</t>
  </si>
  <si>
    <t>KEGG_ko</t>
  </si>
  <si>
    <t>K00260</t>
  </si>
  <si>
    <t>K00261</t>
  </si>
  <si>
    <t>K00265</t>
  </si>
  <si>
    <t>K00266</t>
  </si>
  <si>
    <t>K00330</t>
  </si>
  <si>
    <t>nuoA</t>
  </si>
  <si>
    <t>K00331</t>
  </si>
  <si>
    <t>nuoB</t>
  </si>
  <si>
    <t>K00332</t>
  </si>
  <si>
    <t>nuoC</t>
  </si>
  <si>
    <t>K00333</t>
  </si>
  <si>
    <t>nuoD</t>
  </si>
  <si>
    <t>K00334</t>
  </si>
  <si>
    <t>nuoE</t>
  </si>
  <si>
    <t>K00335</t>
  </si>
  <si>
    <t>nuoF</t>
  </si>
  <si>
    <t>K00336</t>
  </si>
  <si>
    <t>nuoG</t>
  </si>
  <si>
    <t>K00337</t>
  </si>
  <si>
    <t>nuoH</t>
  </si>
  <si>
    <t>K00338</t>
  </si>
  <si>
    <t>nuoI</t>
  </si>
  <si>
    <t>K00339</t>
  </si>
  <si>
    <t>nuoJ</t>
  </si>
  <si>
    <t>K00340</t>
  </si>
  <si>
    <t>nuoK</t>
  </si>
  <si>
    <t>K00341</t>
  </si>
  <si>
    <t>nuoL</t>
  </si>
  <si>
    <t>K00342</t>
  </si>
  <si>
    <t>nuoM</t>
  </si>
  <si>
    <t>K00343</t>
  </si>
  <si>
    <t>nuoN</t>
  </si>
  <si>
    <t>K00600</t>
  </si>
  <si>
    <t>K01915</t>
  </si>
  <si>
    <t>K03499</t>
  </si>
  <si>
    <t>K03612</t>
  </si>
  <si>
    <t>rnfG</t>
  </si>
  <si>
    <t>K03613</t>
  </si>
  <si>
    <t>rnfE</t>
  </si>
  <si>
    <t>K03614</t>
  </si>
  <si>
    <t>rnfD</t>
  </si>
  <si>
    <t>K03615</t>
  </si>
  <si>
    <t>rnfC</t>
  </si>
  <si>
    <t>K03616</t>
  </si>
  <si>
    <t>rnfB</t>
  </si>
  <si>
    <t>K03617</t>
  </si>
  <si>
    <t>rnfA</t>
  </si>
  <si>
    <t>K05299</t>
  </si>
  <si>
    <t>fdhA</t>
  </si>
  <si>
    <t>K14086</t>
  </si>
  <si>
    <t>echA</t>
  </si>
  <si>
    <t>K14087</t>
  </si>
  <si>
    <t>echB</t>
  </si>
  <si>
    <t>K14088</t>
  </si>
  <si>
    <t>echC</t>
  </si>
  <si>
    <t>K14089</t>
  </si>
  <si>
    <t>echD</t>
  </si>
  <si>
    <t>K14090</t>
  </si>
  <si>
    <t>echE</t>
  </si>
  <si>
    <t>K14091</t>
  </si>
  <si>
    <t>echF</t>
  </si>
  <si>
    <t>K14092</t>
  </si>
  <si>
    <t>ehaA</t>
  </si>
  <si>
    <t>K14093</t>
  </si>
  <si>
    <t>ehaB</t>
  </si>
  <si>
    <t>K14094</t>
  </si>
  <si>
    <t>ehaC</t>
  </si>
  <si>
    <t>K14095</t>
  </si>
  <si>
    <t>ehaD</t>
  </si>
  <si>
    <t>K14096</t>
  </si>
  <si>
    <t>ehaE</t>
  </si>
  <si>
    <t>K14097</t>
  </si>
  <si>
    <t>ehaF</t>
  </si>
  <si>
    <t>K14098</t>
  </si>
  <si>
    <t>ehaG</t>
  </si>
  <si>
    <t>K14099</t>
  </si>
  <si>
    <t>ehaH</t>
  </si>
  <si>
    <t>K14100</t>
  </si>
  <si>
    <t>ehaI</t>
  </si>
  <si>
    <t>K14101</t>
  </si>
  <si>
    <t>ehaJ</t>
  </si>
  <si>
    <t>K14102</t>
  </si>
  <si>
    <t>ehaK</t>
  </si>
  <si>
    <t>K14103</t>
  </si>
  <si>
    <t>ehaL</t>
  </si>
  <si>
    <t>K14104</t>
  </si>
  <si>
    <t>ehaM</t>
  </si>
  <si>
    <t>K14105</t>
  </si>
  <si>
    <t>ehaN</t>
  </si>
  <si>
    <t>K14106</t>
  </si>
  <si>
    <t>ehaO</t>
  </si>
  <si>
    <t>K14107</t>
  </si>
  <si>
    <t>ehaP</t>
  </si>
  <si>
    <t>K14108</t>
  </si>
  <si>
    <t>ehaQ</t>
  </si>
  <si>
    <t>K14109</t>
  </si>
  <si>
    <t>ehaR</t>
  </si>
  <si>
    <t>K14110</t>
  </si>
  <si>
    <t>ehbA</t>
  </si>
  <si>
    <t>K14111</t>
  </si>
  <si>
    <t>ehbB</t>
  </si>
  <si>
    <t>K14112</t>
  </si>
  <si>
    <t>ehbC</t>
  </si>
  <si>
    <t>K14113</t>
  </si>
  <si>
    <t>ehbD</t>
  </si>
  <si>
    <t>K14114</t>
  </si>
  <si>
    <t>ehbE</t>
  </si>
  <si>
    <t>K14115</t>
  </si>
  <si>
    <t>ehbF</t>
  </si>
  <si>
    <t>K14116</t>
  </si>
  <si>
    <t>ehbG</t>
  </si>
  <si>
    <t>K14117</t>
  </si>
  <si>
    <t>ehbH</t>
  </si>
  <si>
    <t>K14118</t>
  </si>
  <si>
    <t>ehbI</t>
  </si>
  <si>
    <t>K14119</t>
  </si>
  <si>
    <t>ehbJ</t>
  </si>
  <si>
    <t>K14120</t>
  </si>
  <si>
    <t>ehbK</t>
  </si>
  <si>
    <t>K14121</t>
  </si>
  <si>
    <t>ehbL</t>
  </si>
  <si>
    <t>K14122</t>
  </si>
  <si>
    <t>ehbM</t>
  </si>
  <si>
    <t>K14123</t>
  </si>
  <si>
    <t>ehbN</t>
  </si>
  <si>
    <t>K14124</t>
  </si>
  <si>
    <t>ehbO</t>
  </si>
  <si>
    <t>K14125</t>
  </si>
  <si>
    <t>ehbP</t>
  </si>
  <si>
    <t>K21576</t>
  </si>
  <si>
    <t>grdD</t>
  </si>
  <si>
    <t>K21577</t>
  </si>
  <si>
    <t>grdC</t>
  </si>
  <si>
    <t>K21578</t>
  </si>
  <si>
    <t>grdI</t>
  </si>
  <si>
    <t>K21579</t>
  </si>
  <si>
    <t>grdH</t>
  </si>
  <si>
    <t>K21832</t>
  </si>
  <si>
    <t>gbcB</t>
  </si>
  <si>
    <t>K05020</t>
  </si>
  <si>
    <t>K05845</t>
  </si>
  <si>
    <t>opuC</t>
  </si>
  <si>
    <t>K05846</t>
  </si>
  <si>
    <t>K05847</t>
  </si>
  <si>
    <t>opuA</t>
  </si>
  <si>
    <t>K02000</t>
  </si>
  <si>
    <t>proV</t>
  </si>
  <si>
    <t>K02001</t>
  </si>
  <si>
    <t>proW</t>
  </si>
  <si>
    <t>K02002</t>
  </si>
  <si>
    <t>proX</t>
  </si>
  <si>
    <t>K21935</t>
  </si>
  <si>
    <t>ablB</t>
  </si>
  <si>
    <t>K02168</t>
  </si>
  <si>
    <t>K00281</t>
  </si>
  <si>
    <t>K00282</t>
  </si>
  <si>
    <t>K00283</t>
  </si>
  <si>
    <t>K10670</t>
  </si>
  <si>
    <t>grdA</t>
  </si>
  <si>
    <t>K10671</t>
  </si>
  <si>
    <t>grdE</t>
  </si>
  <si>
    <t>K10672</t>
  </si>
  <si>
    <t>grdB</t>
  </si>
  <si>
    <t>K00605</t>
  </si>
  <si>
    <t>K03313</t>
  </si>
  <si>
    <t>nhaA</t>
  </si>
  <si>
    <t>K03314</t>
  </si>
  <si>
    <t>nhaB</t>
  </si>
  <si>
    <t>K03315</t>
  </si>
  <si>
    <t>nhaC</t>
  </si>
  <si>
    <t>K11105</t>
  </si>
  <si>
    <t>K24163</t>
  </si>
  <si>
    <t>nhaK</t>
  </si>
  <si>
    <t>K15022</t>
  </si>
  <si>
    <t>fdhB</t>
  </si>
  <si>
    <t>fdhF</t>
  </si>
  <si>
    <t>K15371</t>
  </si>
  <si>
    <t>K00262</t>
  </si>
  <si>
    <t>K00264</t>
  </si>
  <si>
    <t>K00284</t>
  </si>
  <si>
    <t>%reads removed</t>
  </si>
  <si>
    <t>read pairs remain</t>
  </si>
  <si>
    <t>size (Gbp)</t>
  </si>
  <si>
    <t>bowtie v2.4.5</t>
  </si>
  <si>
    <t>InStrain v1.6.3</t>
  </si>
  <si>
    <t>%alignment rate</t>
  </si>
  <si>
    <t>investigated SNVs</t>
  </si>
  <si>
    <t>1) all SNVs present in 3 or more generations</t>
  </si>
  <si>
    <t>2) SNVs present only at generations 5, 12 and 15 with f&gt;=0.5</t>
  </si>
  <si>
    <t>3) SNVs present in two generations as 5_8, 8_9, 9_12, 12_15</t>
  </si>
  <si>
    <t>gene</t>
  </si>
  <si>
    <t>Strain heterogeneity</t>
  </si>
  <si>
    <t>Genome size (bp)</t>
  </si>
  <si>
    <t>mL CH4 std.</t>
  </si>
  <si>
    <t>F2.2</t>
  </si>
  <si>
    <t>P2.2</t>
  </si>
  <si>
    <t>F2.3</t>
  </si>
  <si>
    <t>P2.3</t>
  </si>
  <si>
    <t>F2.4</t>
  </si>
  <si>
    <t>P2.4</t>
  </si>
  <si>
    <t>F2.5</t>
  </si>
  <si>
    <t>P2.5</t>
  </si>
  <si>
    <t>F2.6</t>
  </si>
  <si>
    <t>P2.6</t>
  </si>
  <si>
    <t>F2.7</t>
  </si>
  <si>
    <t>P2.7</t>
  </si>
  <si>
    <t>F2.8</t>
  </si>
  <si>
    <t>P2.8</t>
  </si>
  <si>
    <t>F2.9</t>
  </si>
  <si>
    <t>P2.9</t>
  </si>
  <si>
    <t>F2.10</t>
  </si>
  <si>
    <t>P2.10</t>
  </si>
  <si>
    <t>F2.10s</t>
  </si>
  <si>
    <t>P2.10s</t>
  </si>
  <si>
    <t>F2.11</t>
  </si>
  <si>
    <t>P2.11</t>
  </si>
  <si>
    <t>F2.11s</t>
  </si>
  <si>
    <t>P2.11s</t>
  </si>
  <si>
    <t>F2.12</t>
  </si>
  <si>
    <t>P2.12</t>
  </si>
  <si>
    <t>F2.12s</t>
  </si>
  <si>
    <t>P2.12s</t>
  </si>
  <si>
    <t>F2.13</t>
  </si>
  <si>
    <t>P2.13</t>
  </si>
  <si>
    <t>F2.13s</t>
  </si>
  <si>
    <t>P2.13s</t>
  </si>
  <si>
    <t>F2.14</t>
  </si>
  <si>
    <t>P2.14</t>
  </si>
  <si>
    <t>F2.14s</t>
  </si>
  <si>
    <t>P2.14s</t>
  </si>
  <si>
    <t>F2.15</t>
  </si>
  <si>
    <t>P2.15</t>
  </si>
  <si>
    <t>F2.15s</t>
  </si>
  <si>
    <t>P2.15s</t>
  </si>
  <si>
    <t>F2.16</t>
  </si>
  <si>
    <t>P2.16</t>
  </si>
  <si>
    <t>F2.16s</t>
  </si>
  <si>
    <t>P2.16s</t>
  </si>
  <si>
    <t>F2.17</t>
  </si>
  <si>
    <t>P2.17</t>
  </si>
  <si>
    <t>F2.17s</t>
  </si>
  <si>
    <t>P2.17s</t>
  </si>
  <si>
    <t>F2.18</t>
  </si>
  <si>
    <t>P2.18</t>
  </si>
  <si>
    <t>F2.18s</t>
  </si>
  <si>
    <t>P2.18s</t>
  </si>
  <si>
    <t>F2.19</t>
  </si>
  <si>
    <t>P2.19</t>
  </si>
  <si>
    <t>F2.19s</t>
  </si>
  <si>
    <t>P2.19s</t>
  </si>
  <si>
    <t>F2.20</t>
  </si>
  <si>
    <t>P2.20</t>
  </si>
  <si>
    <t>F2.20s</t>
  </si>
  <si>
    <t>P2.20s</t>
  </si>
  <si>
    <t>F2.21</t>
  </si>
  <si>
    <t>P2.21</t>
  </si>
  <si>
    <t>F2.21s</t>
  </si>
  <si>
    <t>P2.21s</t>
  </si>
  <si>
    <t>F2.22</t>
  </si>
  <si>
    <t>P2.22</t>
  </si>
  <si>
    <t>F2.22s</t>
  </si>
  <si>
    <t>P2.22s</t>
  </si>
  <si>
    <t>F2.23</t>
  </si>
  <si>
    <t>P2.23</t>
  </si>
  <si>
    <t>F2.23s</t>
  </si>
  <si>
    <t>P2.23s</t>
  </si>
  <si>
    <t>F2.24</t>
  </si>
  <si>
    <t>P2.24</t>
  </si>
  <si>
    <t>F2.24s</t>
  </si>
  <si>
    <t>P2.24s</t>
  </si>
  <si>
    <t>F2.25</t>
  </si>
  <si>
    <t>P2.25</t>
  </si>
  <si>
    <t>F2.25s</t>
  </si>
  <si>
    <t>P2.25s</t>
  </si>
  <si>
    <t>Temperature correction</t>
  </si>
  <si>
    <t>Kelvin</t>
  </si>
  <si>
    <t>Celsius</t>
  </si>
  <si>
    <t>Sample</t>
  </si>
  <si>
    <t>Generation</t>
  </si>
  <si>
    <t>Cumulative CH4 vol. (mL)</t>
  </si>
  <si>
    <t>glucose</t>
  </si>
  <si>
    <t>casein</t>
  </si>
  <si>
    <t>acetate</t>
  </si>
  <si>
    <t>F1.2</t>
  </si>
  <si>
    <t>F1.3</t>
  </si>
  <si>
    <t>F1.4</t>
  </si>
  <si>
    <t>F3.2</t>
  </si>
  <si>
    <t>F3.3</t>
  </si>
  <si>
    <t>F3.4</t>
  </si>
  <si>
    <t>F3.5</t>
  </si>
  <si>
    <t>F3.6</t>
  </si>
  <si>
    <t>F3.7</t>
  </si>
  <si>
    <t>P3.2</t>
  </si>
  <si>
    <t>P3.3</t>
  </si>
  <si>
    <t>P3.4</t>
  </si>
  <si>
    <t>P3.5</t>
  </si>
  <si>
    <t>P3.6</t>
  </si>
  <si>
    <t>P3.7</t>
  </si>
  <si>
    <t>P1.2</t>
  </si>
  <si>
    <t>P1.3</t>
  </si>
  <si>
    <t>P1.4</t>
  </si>
  <si>
    <t>F1.5</t>
  </si>
  <si>
    <t>P1.5</t>
  </si>
  <si>
    <t>P</t>
  </si>
  <si>
    <t>F</t>
  </si>
  <si>
    <t>Methanomassiliicoccaceae sp. ma118</t>
  </si>
  <si>
    <t>Methanoculleus sp. ma68</t>
  </si>
  <si>
    <t>Methanomassiliicoccaceae sp. mb122</t>
  </si>
  <si>
    <t>Methanobacterium sp. mb157</t>
  </si>
  <si>
    <t>Methanomethylophilaceae sp. vb586</t>
  </si>
  <si>
    <t>Firmicutes_A sp. co108</t>
  </si>
  <si>
    <t>Christensenellales sp. co117</t>
  </si>
  <si>
    <t>Syntrophomonadaceae sp. co118</t>
  </si>
  <si>
    <t>Limnochordia sp. co132</t>
  </si>
  <si>
    <t>Limnochordia sp. co154</t>
  </si>
  <si>
    <t>Tissierellaceae sp. co169</t>
  </si>
  <si>
    <t>Massilibacterium sp. co174</t>
  </si>
  <si>
    <t>Caldicoprobacterales sp. co30</t>
  </si>
  <si>
    <t>Desulforudaceae sp. co31</t>
  </si>
  <si>
    <t>Firmicutes_G sp. co4</t>
  </si>
  <si>
    <t>Caproicibacter sp. co41</t>
  </si>
  <si>
    <t>Limnochordia sp. co51</t>
  </si>
  <si>
    <t>Bacilli sp. co54</t>
  </si>
  <si>
    <t>Firmicutes_H sp. co56</t>
  </si>
  <si>
    <t>Firmicutes_H sp. co58</t>
  </si>
  <si>
    <t>Gleimia sp. co59</t>
  </si>
  <si>
    <t>Caproiciproducens sp. co91</t>
  </si>
  <si>
    <t>Erysipelotrichaceae sp. ma10</t>
  </si>
  <si>
    <t>Kiritimatiellae sp. ma102</t>
  </si>
  <si>
    <t>Bacteria sp. ma107</t>
  </si>
  <si>
    <t>Bacteria sp. ma111</t>
  </si>
  <si>
    <t>Natronincolaceae sp. ma112</t>
  </si>
  <si>
    <t>Bacteroidales sp. ma114</t>
  </si>
  <si>
    <t>Dethiobacteria sp. ma120</t>
  </si>
  <si>
    <t>Christensenellales sp. ma127</t>
  </si>
  <si>
    <t>Tissierella sp. ma13</t>
  </si>
  <si>
    <t>Desulforudaceae sp. ma132</t>
  </si>
  <si>
    <t>Acetomicrobium sp. ma133</t>
  </si>
  <si>
    <t>Saccharofermentanales sp. ma134</t>
  </si>
  <si>
    <t>Tepidanaerobacteraceae sp. ma135</t>
  </si>
  <si>
    <t>Firmicutes_E sp. ma137</t>
  </si>
  <si>
    <t>Firmicutes_G sp. ma140</t>
  </si>
  <si>
    <t>Nitrococcales sp. ma146</t>
  </si>
  <si>
    <t>Limnochordales_A sp. ma15</t>
  </si>
  <si>
    <t>Saccharofermentanales sp. ma154</t>
  </si>
  <si>
    <t>Christensenellales sp. ma156</t>
  </si>
  <si>
    <t>Burkholderiaceae sp. ma157</t>
  </si>
  <si>
    <t>Paenalcaligenes sp. ma158</t>
  </si>
  <si>
    <t>Limnochordia sp. ma161</t>
  </si>
  <si>
    <t>Paenalcaligenes sp. ma166</t>
  </si>
  <si>
    <t>Saccharimonadales sp. ma182</t>
  </si>
  <si>
    <t>Tissierellaceae sp. ma20</t>
  </si>
  <si>
    <t>Paludibacter sp. ma3</t>
  </si>
  <si>
    <t>Firmicutes_G sp. ma38</t>
  </si>
  <si>
    <t>Tepidanaerobacteraceae sp. ma41</t>
  </si>
  <si>
    <t>Tepidimicrobiaceae sp. ma42</t>
  </si>
  <si>
    <t>Keratinibaculum sp. ma44</t>
  </si>
  <si>
    <t>Firmicutes_G sp. ma48</t>
  </si>
  <si>
    <t>Firmicutes_G sp. ma49</t>
  </si>
  <si>
    <t>Limnochordia sp. ma54</t>
  </si>
  <si>
    <t>Limnochordia sp. ma57</t>
  </si>
  <si>
    <t>Syntrophomonadaceae sp. ma62</t>
  </si>
  <si>
    <t>Fastidiosipilaceae sp. ma69</t>
  </si>
  <si>
    <t>Bacteroidales sp. ma80</t>
  </si>
  <si>
    <t>Limnochordia sp. ma83</t>
  </si>
  <si>
    <t>Limnochordia sp. ma84</t>
  </si>
  <si>
    <t>Tepidimicrobiaceae sp. ma90</t>
  </si>
  <si>
    <t>Proteinivoracia sp. ma95</t>
  </si>
  <si>
    <t>Desulfotruncus sp. ma96</t>
  </si>
  <si>
    <t>Tissierellaceae sp. ma98</t>
  </si>
  <si>
    <t>Pseudogracilibacillus sp. mb100</t>
  </si>
  <si>
    <t>Paludibacter sp. mb104</t>
  </si>
  <si>
    <t>Microbacteriaceae sp. mb106</t>
  </si>
  <si>
    <t>Garciellaceae sp. mb112</t>
  </si>
  <si>
    <t>Clostridium sp. mb114</t>
  </si>
  <si>
    <t>Tissierellales sp. mb119</t>
  </si>
  <si>
    <t>Sporanaerobacter sp. mb12</t>
  </si>
  <si>
    <t>Natronincolaceae sp. mb120</t>
  </si>
  <si>
    <t>Porticoccaceae sp. mb126</t>
  </si>
  <si>
    <t>Bacteria sp. mb132</t>
  </si>
  <si>
    <t>Dethiobacteria sp. mb137</t>
  </si>
  <si>
    <t>Limnochordia sp. mb143</t>
  </si>
  <si>
    <t>Halanaerobiales sp. mb15</t>
  </si>
  <si>
    <t>Firmicutes_H sp. mb151</t>
  </si>
  <si>
    <t>Gammaproteobacteria sp. mb154</t>
  </si>
  <si>
    <t>Syntrophothermaceae sp. mb155</t>
  </si>
  <si>
    <t>Acholeplasma_A sp. mb16</t>
  </si>
  <si>
    <t>Spongiibacteraceae sp. mb161</t>
  </si>
  <si>
    <t>Miniphocibacter sp. mb162</t>
  </si>
  <si>
    <t>Erysipelotrichaceae sp. mb169</t>
  </si>
  <si>
    <t>Christensenellales sp. mb17</t>
  </si>
  <si>
    <t>Firmicutes_G sp. mb175</t>
  </si>
  <si>
    <t>Firmicutes_G sp. mb179</t>
  </si>
  <si>
    <t>Limnochordia sp. mb18</t>
  </si>
  <si>
    <t>Thiopseudomonas sp. mb181</t>
  </si>
  <si>
    <t>Bacteroidales sp. mb183</t>
  </si>
  <si>
    <t>Saccharofermentanales sp. mb187</t>
  </si>
  <si>
    <t>Weeksellaceae sp. mb191</t>
  </si>
  <si>
    <t>Limnochordia sp. mb195</t>
  </si>
  <si>
    <t>Bacteroidales sp. mb204</t>
  </si>
  <si>
    <t>Paenalcaligenes sp. mb206</t>
  </si>
  <si>
    <t>Caldicoprobacterales sp. mb21</t>
  </si>
  <si>
    <t>Ureibacillus sp. mb217</t>
  </si>
  <si>
    <t>Aequorivita sp. mb223</t>
  </si>
  <si>
    <t>Pseudogracilibacillus sp. mb228</t>
  </si>
  <si>
    <t>Erysipelotrichaceae sp. mb232</t>
  </si>
  <si>
    <t>Tepidimicrobiaceae sp. mb233</t>
  </si>
  <si>
    <t>Cloacimonadaceae sp. mb235</t>
  </si>
  <si>
    <t>Bacilli sp. mb24</t>
  </si>
  <si>
    <t>Thermacetogenium sp. mb244</t>
  </si>
  <si>
    <t>Tepidanaerobacteraceae sp. mb245</t>
  </si>
  <si>
    <t>Campylobacterales sp. mb248</t>
  </si>
  <si>
    <t>Syntrophothermaceae sp. mb249</t>
  </si>
  <si>
    <t>Firmicutes_G sp. mb31</t>
  </si>
  <si>
    <t>Firmicutes_G sp. mb35</t>
  </si>
  <si>
    <t>Tepidimicrobiaceae sp. mb38</t>
  </si>
  <si>
    <t>Keratinibaculum sp. mb43</t>
  </si>
  <si>
    <t>Tepidanaerobacter sp. mb46</t>
  </si>
  <si>
    <t>Bacillales_H sp. mb48</t>
  </si>
  <si>
    <t>Dethiobacteria sp. mb56</t>
  </si>
  <si>
    <t>Limnochordia sp. mb6</t>
  </si>
  <si>
    <t>Saccharofermentanales sp. mb75</t>
  </si>
  <si>
    <t>Dethiobacteria sp. mb77</t>
  </si>
  <si>
    <t>Koleobacteraceae sp. mb8</t>
  </si>
  <si>
    <t>Pelotomaculaceae sp. mb92</t>
  </si>
  <si>
    <t>Massilibacterium sp. mb96</t>
  </si>
  <si>
    <t>Limnochordia sp. mb99</t>
  </si>
  <si>
    <t>Firmicutes_E sp. vb1192</t>
  </si>
  <si>
    <t>Bacillales_B sp. vb1279</t>
  </si>
  <si>
    <t>Limnochordia sp. vb1421</t>
  </si>
  <si>
    <t>Firmicutes_G sp. vb1616</t>
  </si>
  <si>
    <t>Firmicutes_G sp. vb1638</t>
  </si>
  <si>
    <t>Firmicutes_G sp. vb17922</t>
  </si>
  <si>
    <t>Tepidanaerobacteraceae sp. vb1821</t>
  </si>
  <si>
    <t>Burkholderiaceae sp. vb1885</t>
  </si>
  <si>
    <t>Syntrophomonadaceae sp. vb1943</t>
  </si>
  <si>
    <t>Tepidanaerobacteraceae sp. vb1955</t>
  </si>
  <si>
    <t>Kiritimatiellae sp. vb2067</t>
  </si>
  <si>
    <t>Acholeplasmatales sp. vb2258</t>
  </si>
  <si>
    <t>Lentisp.haeria sp. vb2287</t>
  </si>
  <si>
    <t>Bacteroidales sp. vb2357</t>
  </si>
  <si>
    <t>Bacteroidaceae sp. vb2464</t>
  </si>
  <si>
    <t>Limnochordia sp. vb2532</t>
  </si>
  <si>
    <t>Erysipelotrichaceae sp. vb25921</t>
  </si>
  <si>
    <t>Limnochordia sp. vb2670</t>
  </si>
  <si>
    <t>Dysgonomonadaceae sp. vb2834</t>
  </si>
  <si>
    <t>Syntrophaceticus sp. vb2845</t>
  </si>
  <si>
    <t>Christensenellales sp. vb2864</t>
  </si>
  <si>
    <t>Thermacetogeniaceae sp. vb2896</t>
  </si>
  <si>
    <t>Limnochordia sp. vb2939</t>
  </si>
  <si>
    <t>Limnochordia sp. vb2958</t>
  </si>
  <si>
    <t>Caldicoprobacterales sp. vb3039</t>
  </si>
  <si>
    <t>Syntrophothermaceae sp. vb3147</t>
  </si>
  <si>
    <t>Dethiobacteria sp. vb3178</t>
  </si>
  <si>
    <t>Clostridium_B sp. vb3222</t>
  </si>
  <si>
    <t>Caldatribacteriaceae sp. vb3275</t>
  </si>
  <si>
    <t>Pseudogracilibacillus sp. vb3493</t>
  </si>
  <si>
    <t>Saccharofermentanales sp. vb3668</t>
  </si>
  <si>
    <t>Burkholderiaceae sp. vb3873</t>
  </si>
  <si>
    <t>Anaerosalibacter sp. vb4074</t>
  </si>
  <si>
    <t>Thiopseudomonas sp. vb4162</t>
  </si>
  <si>
    <t>Limnochordia sp. vb4520</t>
  </si>
  <si>
    <t>Limnochordia sp. vb5198</t>
  </si>
  <si>
    <t>Bacilli sp. vb5313</t>
  </si>
  <si>
    <t>Clostridium_J sp. vb563</t>
  </si>
  <si>
    <t>Bacteroidales sp. vb6590</t>
  </si>
  <si>
    <t>Anaerosalibacter_A sp. vb721</t>
  </si>
  <si>
    <t>Christensenellales sp. vb741</t>
  </si>
  <si>
    <t>Patescibacteria sp. vb882</t>
  </si>
  <si>
    <t>Armatimonadota sp. vb956</t>
  </si>
  <si>
    <t>Methanoculleus thermohydrogenotrophicum mb25</t>
  </si>
  <si>
    <t>Methanoculleus bourgensis vb3066</t>
  </si>
  <si>
    <t>Asaccharospora irregularis co170</t>
  </si>
  <si>
    <t>Clostridium_F tepidum co70</t>
  </si>
  <si>
    <t>Lachnospirales sp. co89</t>
  </si>
  <si>
    <t>Aminobacterium colombiense co9</t>
  </si>
  <si>
    <t>Defluviitoga tunisiensis ma149</t>
  </si>
  <si>
    <t>Schnuerera ultunensis ma24</t>
  </si>
  <si>
    <t>Tissierella praeacuta ma27</t>
  </si>
  <si>
    <t>Petrimonas mucosa ma47</t>
  </si>
  <si>
    <t>Clostridium_G cochlearium ma73</t>
  </si>
  <si>
    <t>Desulfonisporaceae sp. ma75</t>
  </si>
  <si>
    <t>Xylanivirga thermophila mb30</t>
  </si>
  <si>
    <t>Fermentimonas massiliensis vb4401</t>
  </si>
  <si>
    <r>
      <t>F/P</t>
    </r>
    <r>
      <rPr>
        <b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.x</t>
    </r>
  </si>
  <si>
    <r>
      <t>F/P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.x</t>
    </r>
  </si>
  <si>
    <r>
      <t>F/P</t>
    </r>
    <r>
      <rPr>
        <b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.x</t>
    </r>
  </si>
  <si>
    <t>Content</t>
  </si>
  <si>
    <t>S1</t>
  </si>
  <si>
    <t>Methane yield</t>
  </si>
  <si>
    <t>S2</t>
  </si>
  <si>
    <t>Summary of binning results</t>
  </si>
  <si>
    <t>S3</t>
  </si>
  <si>
    <t>Taxonomy, completeness and contamination of recovered MAGs</t>
  </si>
  <si>
    <t>S4</t>
  </si>
  <si>
    <t>Relative abundance of recovered MAGs in reactor F2 and P2 for casein substrate</t>
  </si>
  <si>
    <t>S5</t>
  </si>
  <si>
    <t>Concatenated tabular file containing the results of instrain filtered for the set of MAGs investigated</t>
  </si>
  <si>
    <t>S6</t>
  </si>
  <si>
    <t>Presence/absence of genes involved in the conventional and alternative WL pathway (1: present, 0: absent)</t>
  </si>
  <si>
    <t>S7</t>
  </si>
  <si>
    <t>Presence/absence of genes involved in the proposed mechanisms for ammonia resistance (1: present, 0: absent)</t>
  </si>
  <si>
    <t>1) the position across the scaffold must be within the interval [150; length_scaffold - 150]</t>
  </si>
  <si>
    <t>2) position_coverage must be within [-100;+100] of the average scaffold coverage</t>
  </si>
  <si>
    <t>3) the ration #reads_reference / #reads_variant &gt;= 0.15</t>
  </si>
  <si>
    <t>S8</t>
  </si>
  <si>
    <t>protein</t>
  </si>
  <si>
    <t>K00925</t>
  </si>
  <si>
    <t>ackA</t>
  </si>
  <si>
    <t>AckA</t>
  </si>
  <si>
    <t>K00625</t>
  </si>
  <si>
    <t>pta</t>
  </si>
  <si>
    <t>Pta</t>
  </si>
  <si>
    <t>K13788</t>
  </si>
  <si>
    <t>K15024</t>
  </si>
  <si>
    <t>K00297</t>
  </si>
  <si>
    <t>metF</t>
  </si>
  <si>
    <t>MTHFR</t>
  </si>
  <si>
    <t>K01491</t>
  </si>
  <si>
    <t>folD</t>
  </si>
  <si>
    <t>FolD</t>
  </si>
  <si>
    <t>K01938</t>
  </si>
  <si>
    <t>fhs</t>
  </si>
  <si>
    <t>FTHFS</t>
  </si>
  <si>
    <t>K00122</t>
  </si>
  <si>
    <t>fdh</t>
  </si>
  <si>
    <t>Fdh</t>
  </si>
  <si>
    <t>K00123</t>
  </si>
  <si>
    <t>K00126</t>
  </si>
  <si>
    <t>fdsD</t>
  </si>
  <si>
    <t>K22515</t>
  </si>
  <si>
    <t>fdwB</t>
  </si>
  <si>
    <t>K01907</t>
  </si>
  <si>
    <t>acsA</t>
  </si>
  <si>
    <t>CODH</t>
  </si>
  <si>
    <t>K00194</t>
  </si>
  <si>
    <t>acsD</t>
  </si>
  <si>
    <t>ACS</t>
  </si>
  <si>
    <t>K00197</t>
  </si>
  <si>
    <t>acsC</t>
  </si>
  <si>
    <t>K14138</t>
  </si>
  <si>
    <t>acsB</t>
  </si>
  <si>
    <t>K15023</t>
  </si>
  <si>
    <t>acsE</t>
  </si>
  <si>
    <t>Grd</t>
  </si>
  <si>
    <t>K21583</t>
  </si>
  <si>
    <t>grdG</t>
  </si>
  <si>
    <t>K21584</t>
  </si>
  <si>
    <t>grdF</t>
  </si>
  <si>
    <t>gcvP</t>
  </si>
  <si>
    <t>GLDC</t>
  </si>
  <si>
    <t>gcvPA</t>
  </si>
  <si>
    <t>gcvPB</t>
  </si>
  <si>
    <t>gcvT</t>
  </si>
  <si>
    <t>GcvT</t>
  </si>
  <si>
    <t>K02437</t>
  </si>
  <si>
    <t>gcvH</t>
  </si>
  <si>
    <t>GcvH</t>
  </si>
  <si>
    <t>K00382</t>
  </si>
  <si>
    <t>lpd</t>
  </si>
  <si>
    <t>Lpd</t>
  </si>
  <si>
    <t>glyA</t>
  </si>
  <si>
    <t>GlyA</t>
  </si>
  <si>
    <t>K00169</t>
  </si>
  <si>
    <t>porA</t>
  </si>
  <si>
    <t>Por</t>
  </si>
  <si>
    <t>K00170</t>
  </si>
  <si>
    <t>porB</t>
  </si>
  <si>
    <t>K00171</t>
  </si>
  <si>
    <t>porD</t>
  </si>
  <si>
    <t>K00172</t>
  </si>
  <si>
    <t>porC</t>
  </si>
  <si>
    <t>K00189</t>
  </si>
  <si>
    <t>porG</t>
  </si>
  <si>
    <t>K03737</t>
  </si>
  <si>
    <t>por</t>
  </si>
  <si>
    <t>K01752</t>
  </si>
  <si>
    <t>sdaA</t>
  </si>
  <si>
    <t>Sda</t>
  </si>
  <si>
    <t>K00161</t>
  </si>
  <si>
    <t>pdhA</t>
  </si>
  <si>
    <t>Pdh</t>
  </si>
  <si>
    <t>K00162</t>
  </si>
  <si>
    <t>pdhB</t>
  </si>
  <si>
    <t>K00163</t>
  </si>
  <si>
    <t>aceE</t>
  </si>
  <si>
    <t>K04069</t>
  </si>
  <si>
    <t>pflA</t>
  </si>
  <si>
    <t>PflA</t>
  </si>
  <si>
    <t>K04070</t>
  </si>
  <si>
    <t>Rnf</t>
  </si>
  <si>
    <t>K01895</t>
  </si>
  <si>
    <t>ACSS</t>
  </si>
  <si>
    <t>K22338</t>
  </si>
  <si>
    <t>hylA</t>
  </si>
  <si>
    <t>K22339</t>
  </si>
  <si>
    <t>hylB</t>
  </si>
  <si>
    <t>K22340</t>
  </si>
  <si>
    <t>hylC</t>
  </si>
  <si>
    <t>K22341</t>
  </si>
  <si>
    <t>fdhF2</t>
  </si>
  <si>
    <t>TOTAL</t>
  </si>
  <si>
    <t xml:space="preserve">% </t>
  </si>
  <si>
    <t>K03498</t>
  </si>
  <si>
    <t>trkH</t>
  </si>
  <si>
    <t>Trk/Ktr</t>
  </si>
  <si>
    <t>trkA</t>
  </si>
  <si>
    <t>K07228</t>
  </si>
  <si>
    <t>K10716</t>
  </si>
  <si>
    <t>kch</t>
  </si>
  <si>
    <t>Kch</t>
  </si>
  <si>
    <t>K24976</t>
  </si>
  <si>
    <t>HKT</t>
  </si>
  <si>
    <t>Htk</t>
  </si>
  <si>
    <t>Nha</t>
  </si>
  <si>
    <t>nhaP2</t>
  </si>
  <si>
    <t>NhaP2</t>
  </si>
  <si>
    <t>K05559</t>
  </si>
  <si>
    <t>phaA</t>
  </si>
  <si>
    <t>Pha</t>
  </si>
  <si>
    <t>K05560</t>
  </si>
  <si>
    <t>phaC</t>
  </si>
  <si>
    <t>K05561</t>
  </si>
  <si>
    <t>phaD</t>
  </si>
  <si>
    <t>K05562</t>
  </si>
  <si>
    <t>phaE</t>
  </si>
  <si>
    <t>K05563</t>
  </si>
  <si>
    <t>phaF</t>
  </si>
  <si>
    <t>K05564</t>
  </si>
  <si>
    <t>phaG</t>
  </si>
  <si>
    <t>K03316</t>
  </si>
  <si>
    <t>TC.CPA1</t>
  </si>
  <si>
    <t>CPA1</t>
  </si>
  <si>
    <t>K03455</t>
  </si>
  <si>
    <t>TC.CPA2</t>
  </si>
  <si>
    <t>CPA2</t>
  </si>
  <si>
    <t>K03549</t>
  </si>
  <si>
    <t>kup</t>
  </si>
  <si>
    <t>Kup</t>
  </si>
  <si>
    <t>K05802</t>
  </si>
  <si>
    <t>mscK</t>
  </si>
  <si>
    <t>MscK</t>
  </si>
  <si>
    <t>K11745</t>
  </si>
  <si>
    <t>kefC</t>
  </si>
  <si>
    <t>Kef</t>
  </si>
  <si>
    <t>K11746</t>
  </si>
  <si>
    <t>kefF</t>
  </si>
  <si>
    <t>K11747</t>
  </si>
  <si>
    <t>kefB</t>
  </si>
  <si>
    <t>K11748</t>
  </si>
  <si>
    <t>kefG</t>
  </si>
  <si>
    <t>K03282</t>
  </si>
  <si>
    <t>mscL</t>
  </si>
  <si>
    <t>MscL</t>
  </si>
  <si>
    <t>K03442</t>
  </si>
  <si>
    <t>mscS</t>
  </si>
  <si>
    <t>MscS</t>
  </si>
  <si>
    <t>K16052</t>
  </si>
  <si>
    <t>ynaI</t>
  </si>
  <si>
    <t>YnaI</t>
  </si>
  <si>
    <t>K16053</t>
  </si>
  <si>
    <t>ybdG</t>
  </si>
  <si>
    <t>YbdG</t>
  </si>
  <si>
    <t>K22051</t>
  </si>
  <si>
    <t>mscM</t>
  </si>
  <si>
    <t>MscM</t>
  </si>
  <si>
    <t>GDH</t>
  </si>
  <si>
    <t>gdhA</t>
  </si>
  <si>
    <t>GLT1</t>
  </si>
  <si>
    <t>GOGAT</t>
  </si>
  <si>
    <t>gltB</t>
  </si>
  <si>
    <t>gltD</t>
  </si>
  <si>
    <t>gltS</t>
  </si>
  <si>
    <t>Fd-GOGAT</t>
  </si>
  <si>
    <t>glnA</t>
  </si>
  <si>
    <t>GS</t>
  </si>
  <si>
    <t>K00479</t>
  </si>
  <si>
    <t>gbcA</t>
  </si>
  <si>
    <t>BmoA</t>
  </si>
  <si>
    <t>BmoB</t>
  </si>
  <si>
    <t>opuD</t>
  </si>
  <si>
    <t>OpuD</t>
  </si>
  <si>
    <t>OpuC</t>
  </si>
  <si>
    <t>opuB</t>
  </si>
  <si>
    <t>OpuB</t>
  </si>
  <si>
    <t>OpuA</t>
  </si>
  <si>
    <t>K00130</t>
  </si>
  <si>
    <t>gbsA</t>
  </si>
  <si>
    <t>GbsA</t>
  </si>
  <si>
    <t>K11440</t>
  </si>
  <si>
    <t>gbsB</t>
  </si>
  <si>
    <t>GbsB</t>
  </si>
  <si>
    <t>AblB</t>
  </si>
  <si>
    <t>ProVWX</t>
  </si>
  <si>
    <t>betT</t>
  </si>
  <si>
    <t>BetT</t>
  </si>
  <si>
    <t>Nuo</t>
  </si>
  <si>
    <t>K13378</t>
  </si>
  <si>
    <t>nuoCD</t>
  </si>
  <si>
    <t>K13380</t>
  </si>
  <si>
    <t>nuoBCD</t>
  </si>
  <si>
    <t>K15863</t>
  </si>
  <si>
    <t>nuoLM</t>
  </si>
  <si>
    <t>Eha</t>
  </si>
  <si>
    <t>K06862</t>
  </si>
  <si>
    <t>ehbQ</t>
  </si>
  <si>
    <t>Ehb</t>
  </si>
  <si>
    <t>Ech</t>
  </si>
  <si>
    <t>TOTALE</t>
  </si>
  <si>
    <t>pH</t>
  </si>
  <si>
    <t>Reactor</t>
  </si>
  <si>
    <t>Acetic acid</t>
  </si>
  <si>
    <t>Propionic acid</t>
  </si>
  <si>
    <t>Isobutyric acid</t>
  </si>
  <si>
    <t>Butyric acid</t>
  </si>
  <si>
    <t>Isovaleric acid</t>
  </si>
  <si>
    <t>Valeric acid</t>
  </si>
  <si>
    <t>Biochemical raw data (pH, FAN, TAN, TKN)</t>
  </si>
  <si>
    <t>S9</t>
  </si>
  <si>
    <t>Generations</t>
  </si>
  <si>
    <t>Hexanoic acid</t>
  </si>
  <si>
    <t>Heptanoic acid</t>
  </si>
  <si>
    <t>Replicates</t>
  </si>
  <si>
    <r>
      <t>FAN      (mg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-N/L)</t>
    </r>
  </si>
  <si>
    <r>
      <t>TAN      (mg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-N/L)</t>
    </r>
  </si>
  <si>
    <r>
      <t>TKN      (mg NH</t>
    </r>
    <r>
      <rPr>
        <b/>
        <vertAlign val="subscript"/>
        <sz val="11"/>
        <color theme="1"/>
        <rFont val="Calibri"/>
        <family val="2"/>
        <scheme val="minor"/>
      </rPr>
      <t>4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-N/L)</t>
    </r>
  </si>
  <si>
    <t>(mg/L)</t>
  </si>
  <si>
    <t>CASEIN</t>
  </si>
  <si>
    <t>GLUCOSE</t>
  </si>
  <si>
    <t>ACETATE</t>
  </si>
  <si>
    <t>VFA raw data</t>
  </si>
  <si>
    <t>F1</t>
  </si>
  <si>
    <t>P1</t>
  </si>
  <si>
    <t>F3</t>
  </si>
  <si>
    <t>P3</t>
  </si>
  <si>
    <t>Sheet</t>
  </si>
  <si>
    <t>S2 - Biochemical raw data (pH, FAN, TAN, TKN)</t>
  </si>
  <si>
    <t>S1 - Methane yield</t>
  </si>
  <si>
    <t>S3 - VFA raw data</t>
  </si>
  <si>
    <t>S4 - Summary of binning results</t>
  </si>
  <si>
    <t>S5 - Taxonomy, completeness and contamination of recovered MAGs</t>
  </si>
  <si>
    <t>S6 - Relative abundance of recovered MAGs in reactor F2 and P2 for casein substrate</t>
  </si>
  <si>
    <t>S7 - Concatenated tabular file containing the results of instrain filtered for the set of MAGs investigated</t>
  </si>
  <si>
    <t>S8 - Presence/absence of genes involved in the conventional and alternative WL pathway (1: present, 0: absent)</t>
  </si>
  <si>
    <t>S9 - Presence/absence of genes involved in the proposed mechanisms for ammonia resistance (1: present, 0: absent)</t>
  </si>
  <si>
    <t>ANI</t>
  </si>
  <si>
    <t>99,55</t>
  </si>
  <si>
    <t>99,16</t>
  </si>
  <si>
    <t>99,38</t>
  </si>
  <si>
    <t>99,73</t>
  </si>
  <si>
    <t>99,23</t>
  </si>
  <si>
    <t>96,29</t>
  </si>
  <si>
    <t>99,92</t>
  </si>
  <si>
    <t>99,64</t>
  </si>
  <si>
    <t>99,9</t>
  </si>
  <si>
    <t>77,28</t>
  </si>
  <si>
    <t>99,2</t>
  </si>
  <si>
    <t>99,41</t>
  </si>
  <si>
    <t>98,83</t>
  </si>
  <si>
    <t>80,7</t>
  </si>
  <si>
    <t>99,6</t>
  </si>
  <si>
    <t>76,17</t>
  </si>
  <si>
    <t>97,41</t>
  </si>
  <si>
    <t>99,52</t>
  </si>
  <si>
    <t>80,47</t>
  </si>
  <si>
    <t>98,57</t>
  </si>
  <si>
    <t>99,7</t>
  </si>
  <si>
    <t>98,45</t>
  </si>
  <si>
    <t>99,34</t>
  </si>
  <si>
    <t>99,39</t>
  </si>
  <si>
    <t>97,77</t>
  </si>
  <si>
    <t>98,5</t>
  </si>
  <si>
    <t>99,79</t>
  </si>
  <si>
    <t>99,78</t>
  </si>
  <si>
    <t>98,51</t>
  </si>
  <si>
    <t>83,01</t>
  </si>
  <si>
    <t>78,93</t>
  </si>
  <si>
    <t>99,84</t>
  </si>
  <si>
    <t>99,69</t>
  </si>
  <si>
    <t>77,14</t>
  </si>
  <si>
    <t>99,25</t>
  </si>
  <si>
    <t>80,92</t>
  </si>
  <si>
    <t>76,53</t>
  </si>
  <si>
    <t>82,41</t>
  </si>
  <si>
    <t>98,87</t>
  </si>
  <si>
    <t>98,2</t>
  </si>
  <si>
    <t>99,04</t>
  </si>
  <si>
    <t>77,98</t>
  </si>
  <si>
    <t>99,1</t>
  </si>
  <si>
    <t>98,78</t>
  </si>
  <si>
    <t>99,32</t>
  </si>
  <si>
    <t>99,02</t>
  </si>
  <si>
    <t>98,95</t>
  </si>
  <si>
    <t>99,87</t>
  </si>
  <si>
    <t>99,8</t>
  </si>
  <si>
    <t>75,91</t>
  </si>
  <si>
    <t>76,72</t>
  </si>
  <si>
    <t>99,13</t>
  </si>
  <si>
    <t>76,5</t>
  </si>
  <si>
    <t>97,35</t>
  </si>
  <si>
    <t>99,5</t>
  </si>
  <si>
    <t>77,01</t>
  </si>
  <si>
    <t>77,38</t>
  </si>
  <si>
    <t>98,97</t>
  </si>
  <si>
    <t>91,09</t>
  </si>
  <si>
    <t>98,19</t>
  </si>
  <si>
    <t>98,79</t>
  </si>
  <si>
    <t>99,14</t>
  </si>
  <si>
    <t>99,22</t>
  </si>
  <si>
    <t>97,71</t>
  </si>
  <si>
    <t>80,74</t>
  </si>
  <si>
    <t>98,56</t>
  </si>
  <si>
    <t>98,21</t>
  </si>
  <si>
    <t>99,77</t>
  </si>
  <si>
    <t>99,85</t>
  </si>
  <si>
    <t>98,98</t>
  </si>
  <si>
    <t>97,25</t>
  </si>
  <si>
    <t>97,26</t>
  </si>
  <si>
    <t>99,43</t>
  </si>
  <si>
    <t>99,83</t>
  </si>
  <si>
    <t>98,74</t>
  </si>
  <si>
    <t>75,7</t>
  </si>
  <si>
    <t>76,59</t>
  </si>
  <si>
    <t>99,63</t>
  </si>
  <si>
    <t>99,08</t>
  </si>
  <si>
    <t>76,79</t>
  </si>
  <si>
    <t>98,02</t>
  </si>
  <si>
    <t>90,51</t>
  </si>
  <si>
    <t>99,29</t>
  </si>
  <si>
    <t>99,36</t>
  </si>
  <si>
    <t>92,98</t>
  </si>
  <si>
    <t>95,93</t>
  </si>
  <si>
    <t>99,4</t>
  </si>
  <si>
    <t>99,57</t>
  </si>
  <si>
    <t>94,5</t>
  </si>
  <si>
    <t>99,28</t>
  </si>
  <si>
    <t>77,46</t>
  </si>
  <si>
    <t>76,14</t>
  </si>
  <si>
    <t>99,72</t>
  </si>
  <si>
    <t>98,4</t>
  </si>
  <si>
    <t>99,49</t>
  </si>
  <si>
    <t>78,83</t>
  </si>
  <si>
    <t>98,07</t>
  </si>
  <si>
    <t>99,42</t>
  </si>
  <si>
    <t>99,07</t>
  </si>
  <si>
    <t>99,01</t>
  </si>
  <si>
    <t>99,81</t>
  </si>
  <si>
    <t>99,71</t>
  </si>
  <si>
    <t>98,48</t>
  </si>
  <si>
    <t>78,19</t>
  </si>
  <si>
    <t>97,69</t>
  </si>
  <si>
    <t>99,76</t>
  </si>
  <si>
    <t>83,99</t>
  </si>
  <si>
    <t>98,81</t>
  </si>
  <si>
    <t>97,86</t>
  </si>
  <si>
    <t>77,09</t>
  </si>
  <si>
    <t>93,61</t>
  </si>
  <si>
    <t>99,31</t>
  </si>
  <si>
    <t>99,61</t>
  </si>
  <si>
    <t>99,18</t>
  </si>
  <si>
    <t>80,85</t>
  </si>
  <si>
    <t>79,23</t>
  </si>
  <si>
    <t>S10</t>
  </si>
  <si>
    <t>Grantham distances for the set of MAGs investigated</t>
  </si>
  <si>
    <t>S10 - Grantham distances for the set of MAGs investigated</t>
  </si>
  <si>
    <t>id</t>
  </si>
  <si>
    <t>mutation</t>
  </si>
  <si>
    <t>d_Grantham</t>
  </si>
  <si>
    <t>metabat1.44__1085_pilon_106190</t>
  </si>
  <si>
    <t>V577A</t>
  </si>
  <si>
    <t>metabat1.44__1085_pilon_106978</t>
  </si>
  <si>
    <t>V173I</t>
  </si>
  <si>
    <t>metabat1.44__1085_pilon_108213</t>
  </si>
  <si>
    <t>N1408S</t>
  </si>
  <si>
    <t>metabat1.44__1085_pilon_109157</t>
  </si>
  <si>
    <t>V464I</t>
  </si>
  <si>
    <t>metabat1.44__1085_pilon_110043</t>
  </si>
  <si>
    <t>M267I</t>
  </si>
  <si>
    <t>metabat1.44__1085_pilon_110045</t>
  </si>
  <si>
    <t>M269V</t>
  </si>
  <si>
    <t>metabat1.44__1085_pilon_110720</t>
  </si>
  <si>
    <t>N410D</t>
  </si>
  <si>
    <t>metabat1.44__1510_pilon_116079</t>
  </si>
  <si>
    <t>R40K</t>
  </si>
  <si>
    <t>metabat1.44__30469_5145</t>
  </si>
  <si>
    <t>K02168, K05020</t>
  </si>
  <si>
    <t>V788I</t>
  </si>
  <si>
    <t>metabat1.44__30469_5307</t>
  </si>
  <si>
    <t>I950V</t>
  </si>
  <si>
    <t>metabat1.44__30469_6513</t>
  </si>
  <si>
    <t>K313R</t>
  </si>
  <si>
    <t>metabat1.44__30469_6683</t>
  </si>
  <si>
    <t>D483E</t>
  </si>
  <si>
    <t>metabat1.44__30469_7582</t>
  </si>
  <si>
    <t>A319V</t>
  </si>
  <si>
    <t>metabat1.44__30469_8047</t>
  </si>
  <si>
    <t>T784N</t>
  </si>
  <si>
    <t>metabat1.44__30469_8590</t>
  </si>
  <si>
    <t>A1327V</t>
  </si>
  <si>
    <t>metabat1.44__33214_1032</t>
  </si>
  <si>
    <t>I678V</t>
  </si>
  <si>
    <t>metabat1.44__33214_3580</t>
  </si>
  <si>
    <t>M383I</t>
  </si>
  <si>
    <t>metabat1.44__35488_21212</t>
  </si>
  <si>
    <t>V940A</t>
  </si>
  <si>
    <t>metabat1.44__35488_21715</t>
  </si>
  <si>
    <t>S13N</t>
  </si>
  <si>
    <t>metabat1.44__35488_21722</t>
  </si>
  <si>
    <t>D20E</t>
  </si>
  <si>
    <t>metabat1.44__5463_pilon_37125</t>
  </si>
  <si>
    <t>F1254L</t>
  </si>
  <si>
    <t>metabat1.44__5463_pilon_37214</t>
  </si>
  <si>
    <t>M1343I</t>
  </si>
  <si>
    <t>metabat1.44__5463_pilon_37722</t>
  </si>
  <si>
    <t>M2I</t>
  </si>
  <si>
    <t>metabat1.44__5463_pilon_38140</t>
  </si>
  <si>
    <t>V420I</t>
  </si>
  <si>
    <t>metabat1.44__5463_pilon_38713</t>
  </si>
  <si>
    <t>V993I</t>
  </si>
  <si>
    <t>metabat1.44__5521_pilon_73556</t>
  </si>
  <si>
    <t>I348V</t>
  </si>
  <si>
    <t>metabat1.44__5521_pilon_73754</t>
  </si>
  <si>
    <t>D546N</t>
  </si>
  <si>
    <t>metabat1.44__5522_pilon_30675</t>
  </si>
  <si>
    <t>P70L</t>
  </si>
  <si>
    <t>metabat1.44__5522_pilon_31961</t>
  </si>
  <si>
    <t>A362S</t>
  </si>
  <si>
    <t>metabat1.44__5522_pilon_31990</t>
  </si>
  <si>
    <t>D391G</t>
  </si>
  <si>
    <t>metabat1.44__5522_pilon_40107</t>
  </si>
  <si>
    <t>M393I</t>
  </si>
  <si>
    <t>metabat1.44__5522_pilon_41088</t>
  </si>
  <si>
    <t>E1374D</t>
  </si>
  <si>
    <t>metabat1.44__5522_pilon_42968</t>
  </si>
  <si>
    <t>V23I</t>
  </si>
  <si>
    <t>metabat1.44__5522_pilon_43796</t>
  </si>
  <si>
    <t>D851N</t>
  </si>
  <si>
    <t>metabat1.44__5522_pilon_43990</t>
  </si>
  <si>
    <t>E1045G</t>
  </si>
  <si>
    <t>metabat1.48__103939_33832</t>
  </si>
  <si>
    <t>A996T</t>
  </si>
  <si>
    <t>metabat1.48__103939_34370</t>
  </si>
  <si>
    <t>D34G</t>
  </si>
  <si>
    <t>metabat1.48__103939_34959</t>
  </si>
  <si>
    <t>E623D</t>
  </si>
  <si>
    <t>metabat1.48__103939_36240</t>
  </si>
  <si>
    <t>E549K</t>
  </si>
  <si>
    <t>metabat1.48__13230_58537</t>
  </si>
  <si>
    <t>S36P</t>
  </si>
  <si>
    <t>metabat1.48__13230_59522</t>
  </si>
  <si>
    <t>S468G</t>
  </si>
  <si>
    <t>metabat1.48__13230_60314</t>
  </si>
  <si>
    <t>T1260A</t>
  </si>
  <si>
    <t>metabat1.48__13230_61106</t>
  </si>
  <si>
    <t>I359M</t>
  </si>
  <si>
    <t>metabat1.48__13230_61387</t>
  </si>
  <si>
    <t>R640K</t>
  </si>
  <si>
    <t>metabat1.48__13230_63060</t>
  </si>
  <si>
    <t>R379K</t>
  </si>
  <si>
    <t>metabat1.48__13230_63186</t>
  </si>
  <si>
    <t>C505Y</t>
  </si>
  <si>
    <t>metabat1.48__13230_63455</t>
  </si>
  <si>
    <t>T774A</t>
  </si>
  <si>
    <t>metabat1.48__13230_64547</t>
  </si>
  <si>
    <t>E526A</t>
  </si>
  <si>
    <t>metabat1.48__13230_64821</t>
  </si>
  <si>
    <t>I800M</t>
  </si>
  <si>
    <t>metabat1.48__13230_65004</t>
  </si>
  <si>
    <t>V10A</t>
  </si>
  <si>
    <t>metabat1.48__13230_65144</t>
  </si>
  <si>
    <t>A150S</t>
  </si>
  <si>
    <t>metabat1.48__13230_65211</t>
  </si>
  <si>
    <t>V217A</t>
  </si>
  <si>
    <t>metabat1.48__13230_66178</t>
  </si>
  <si>
    <t>D600N</t>
  </si>
  <si>
    <t>metabat1.48__78883_38503</t>
  </si>
  <si>
    <t>I594M</t>
  </si>
  <si>
    <t>metabat1.48__78883_38805</t>
  </si>
  <si>
    <t>E896K</t>
  </si>
  <si>
    <t>metabat1.48__78883_39071</t>
  </si>
  <si>
    <t>K1162R</t>
  </si>
  <si>
    <t>metabat1.48__78883_39281</t>
  </si>
  <si>
    <t>A1372G</t>
  </si>
  <si>
    <t>metabat1.48__78883_41359</t>
  </si>
  <si>
    <t>V364A</t>
  </si>
  <si>
    <t>metabat1.48__78883_41422</t>
  </si>
  <si>
    <t>T427I</t>
  </si>
  <si>
    <t>metabat1.48__7948_2652</t>
  </si>
  <si>
    <t>I89V</t>
  </si>
  <si>
    <t>metabat1.48__7948_3482</t>
  </si>
  <si>
    <t>K919R</t>
  </si>
  <si>
    <t>metabat1.48__7948_5172</t>
  </si>
  <si>
    <t>E546D</t>
  </si>
  <si>
    <t>metabat1.48__7948_5873</t>
  </si>
  <si>
    <t>T1247A</t>
  </si>
  <si>
    <t>metabat1.48__8362_32029</t>
  </si>
  <si>
    <t>T589K</t>
  </si>
  <si>
    <t>metabat1.48__8362_32164</t>
  </si>
  <si>
    <t>K724R</t>
  </si>
  <si>
    <t>metabat1.73__10432_11026</t>
  </si>
  <si>
    <t>K05567</t>
  </si>
  <si>
    <t>K164N</t>
  </si>
  <si>
    <t>metabat1.73__10432_11325</t>
  </si>
  <si>
    <t>K05568</t>
  </si>
  <si>
    <t>I101M</t>
  </si>
  <si>
    <t>metabat1.73__10432_11822</t>
  </si>
  <si>
    <t>E598G</t>
  </si>
  <si>
    <t>metabat1.73__10432_9915</t>
  </si>
  <si>
    <t>K05571</t>
  </si>
  <si>
    <t>E308D</t>
  </si>
  <si>
    <t>metabat1.73__14406_10353</t>
  </si>
  <si>
    <t>K00147</t>
  </si>
  <si>
    <t>S56T</t>
  </si>
  <si>
    <t>metabat1.73__14406_11319</t>
  </si>
  <si>
    <t>A1022S</t>
  </si>
  <si>
    <t>metabat1.73__14406_11472</t>
  </si>
  <si>
    <t>E1175K</t>
  </si>
  <si>
    <t>metabat1.73__14406_11685</t>
  </si>
  <si>
    <t>K00931</t>
  </si>
  <si>
    <t>N77D</t>
  </si>
  <si>
    <t>metabat1.73__14406_12021</t>
  </si>
  <si>
    <t>A413T</t>
  </si>
  <si>
    <t>metabat1.73__2062_20869</t>
  </si>
  <si>
    <t>Y975*</t>
  </si>
  <si>
    <t>nc</t>
  </si>
  <si>
    <t>metabat1.73__27492_6099</t>
  </si>
  <si>
    <t>V5M</t>
  </si>
  <si>
    <t>metabat1.73__27492_6111</t>
  </si>
  <si>
    <t>N17D</t>
  </si>
  <si>
    <t>metabat1.73__42298_15151</t>
  </si>
  <si>
    <t>N122D</t>
  </si>
  <si>
    <t>metabat1.73__42298_15670</t>
  </si>
  <si>
    <t>S641A</t>
  </si>
  <si>
    <t>metabat1.73__42298_15935</t>
  </si>
  <si>
    <t>N10S</t>
  </si>
  <si>
    <t>metabat1.73__42298_17697</t>
  </si>
  <si>
    <t>L943S</t>
  </si>
  <si>
    <t>metabat1.73__46694_28049</t>
  </si>
  <si>
    <t>A635S</t>
  </si>
  <si>
    <t>metabat1.73__51074_1348</t>
  </si>
  <si>
    <t>K1332E</t>
  </si>
  <si>
    <t>metabat1.73__5778_22842</t>
  </si>
  <si>
    <t>K05845, K05846</t>
  </si>
  <si>
    <t>S206G</t>
  </si>
  <si>
    <t>metabat1.73__5778_22854</t>
  </si>
  <si>
    <t>E218K</t>
  </si>
  <si>
    <t>metabat1.73__72762_1718</t>
  </si>
  <si>
    <t>R160K</t>
  </si>
  <si>
    <t>metabat1.133__1092_pilon_15504</t>
  </si>
  <si>
    <t>W3R</t>
  </si>
  <si>
    <t>metabat1.133__1092_pilon_15804</t>
  </si>
  <si>
    <t>A303T</t>
  </si>
  <si>
    <t>metabat1.133__1092_pilon_15945</t>
  </si>
  <si>
    <t>K444E</t>
  </si>
  <si>
    <t>metabat1.133__1092_pilon_16937</t>
  </si>
  <si>
    <t>G130D</t>
  </si>
  <si>
    <t>metabat1.133__1092_pilon_17128</t>
  </si>
  <si>
    <t>S321R</t>
  </si>
  <si>
    <t>metabat1.133__1092_pilon_17252</t>
  </si>
  <si>
    <t>N445S</t>
  </si>
  <si>
    <t>metabat1.133__1092_pilon_17299</t>
  </si>
  <si>
    <t>P492S</t>
  </si>
  <si>
    <t>metabat1.133__1092_pilon_17583</t>
  </si>
  <si>
    <t>M776I</t>
  </si>
  <si>
    <t>metabat1.133__1092_pilon_17792</t>
  </si>
  <si>
    <t>Q985R</t>
  </si>
  <si>
    <t>metabat1.133__1092_pilon_93407</t>
  </si>
  <si>
    <t>G198R</t>
  </si>
  <si>
    <t>metabat1.133__1092_pilon_94547</t>
  </si>
  <si>
    <t>S1338G</t>
  </si>
  <si>
    <t>metabat1.133__1092_pilon_94576</t>
  </si>
  <si>
    <t>I1367M</t>
  </si>
  <si>
    <t>metabat1.133__5875_pilon_192433</t>
  </si>
  <si>
    <t>V47I</t>
  </si>
  <si>
    <t>metabat1.133__5875_pilon_193536</t>
  </si>
  <si>
    <t>V1150A</t>
  </si>
  <si>
    <t>metabat1.133__5875_pilon_193771</t>
  </si>
  <si>
    <t>M1385L</t>
  </si>
  <si>
    <t>metabat1.133__5875_pilon_194013</t>
  </si>
  <si>
    <t>A71T</t>
  </si>
  <si>
    <t>metabat1.133__5875_pilon_195334</t>
  </si>
  <si>
    <t>E21D</t>
  </si>
  <si>
    <t>metabat1.133__5875_pilon_196137</t>
  </si>
  <si>
    <t>K05569</t>
  </si>
  <si>
    <t>E200Q</t>
  </si>
  <si>
    <t>metabat1.133__5875_pilon_196323</t>
  </si>
  <si>
    <t>I386L</t>
  </si>
  <si>
    <t>metabat1.133__5875_pilon_225751</t>
  </si>
  <si>
    <t>T75A</t>
  </si>
  <si>
    <t>metabat1.133__5875_pilon_225802</t>
  </si>
  <si>
    <t>E126K</t>
  </si>
  <si>
    <t>metabat1.133__5875_pilon_272108</t>
  </si>
  <si>
    <t>G544D</t>
  </si>
  <si>
    <t>metabat1.133__847_pilon_331779</t>
  </si>
  <si>
    <t>S77A</t>
  </si>
  <si>
    <t>metabat1.133__847_pilon_331913</t>
  </si>
  <si>
    <t>G211V</t>
  </si>
  <si>
    <t>metabat1.133__847_pilon_331951</t>
  </si>
  <si>
    <t>K249N</t>
  </si>
  <si>
    <t>metabat1.133__847_pilon_332279</t>
  </si>
  <si>
    <t>Q577R</t>
  </si>
  <si>
    <t>metabat1.133__847_pilon_332872</t>
  </si>
  <si>
    <t>K29E</t>
  </si>
  <si>
    <t>metabat1.133__847_pilon_332905</t>
  </si>
  <si>
    <t>N62D</t>
  </si>
  <si>
    <t>metabat1.133__847_pilon_332911</t>
  </si>
  <si>
    <t>V68I</t>
  </si>
  <si>
    <t>metabat1.133__847_pilon_333034</t>
  </si>
  <si>
    <t>V191I</t>
  </si>
  <si>
    <t>metabat1.133__847_pilon_333078</t>
  </si>
  <si>
    <t>L235H</t>
  </si>
  <si>
    <t>metabat1.133__847_pilon_333079</t>
  </si>
  <si>
    <t>L236F</t>
  </si>
  <si>
    <t>metabat1.133__847_pilon_335331</t>
  </si>
  <si>
    <t>K570N</t>
  </si>
  <si>
    <t>metabat1.133__847_pilon_335480</t>
  </si>
  <si>
    <t>C719G</t>
  </si>
  <si>
    <t>metabat1.133__847_pilon_335678</t>
  </si>
  <si>
    <t>G917R</t>
  </si>
  <si>
    <t>metabat1.133__847_pilon_335804</t>
  </si>
  <si>
    <t>T1043A</t>
  </si>
  <si>
    <t>metabat1.133__847_pilon_506849</t>
  </si>
  <si>
    <t>K201N</t>
  </si>
  <si>
    <t>metabat1.133__847_pilon_507178</t>
  </si>
  <si>
    <t>I530V</t>
  </si>
  <si>
    <t>metabat1.133__847_pilon_507313</t>
  </si>
  <si>
    <t>A665T</t>
  </si>
  <si>
    <t>metabat1.133__847_pilon_507549</t>
  </si>
  <si>
    <t>L901S</t>
  </si>
  <si>
    <t>metabat1.133__847_pilon_507617</t>
  </si>
  <si>
    <t>A31V</t>
  </si>
  <si>
    <t>metabat1.133__847_pilon_508260</t>
  </si>
  <si>
    <t>metabat1.133__847_pilon_508424</t>
  </si>
  <si>
    <t>E174D</t>
  </si>
  <si>
    <t>metabat1.133__847_pilon_509202</t>
  </si>
  <si>
    <t>P952L</t>
  </si>
  <si>
    <t>metabat1.133__847_pilon_518335</t>
  </si>
  <si>
    <t>E53K</t>
  </si>
  <si>
    <t>metabat1.133__847_pilon_519714</t>
  </si>
  <si>
    <t>A1432V</t>
  </si>
  <si>
    <t>metabat1.133__847_pilon_519718</t>
  </si>
  <si>
    <t>A1436T</t>
  </si>
  <si>
    <t>metabat1.133__847_pilon_520570</t>
  </si>
  <si>
    <t>D709G</t>
  </si>
  <si>
    <t>metabat1.133__847_pilon_521077</t>
  </si>
  <si>
    <t>K1216R</t>
  </si>
  <si>
    <t>metabat1.133__847_pilon_521171</t>
  </si>
  <si>
    <t>T1310A</t>
  </si>
  <si>
    <t>metabat1.133__847_pilon_556938</t>
  </si>
  <si>
    <t>S28L</t>
  </si>
  <si>
    <t>metabat1.133__847_pilon_558628</t>
  </si>
  <si>
    <t>A1718T</t>
  </si>
  <si>
    <t>metabat1.133__847_pilon_558637</t>
  </si>
  <si>
    <t>V1727I</t>
  </si>
  <si>
    <t>metabat1.133__847_pilon_558690</t>
  </si>
  <si>
    <t>P1780L</t>
  </si>
  <si>
    <t>metabat1.133__847_pilon_558953</t>
  </si>
  <si>
    <t>T206A</t>
  </si>
  <si>
    <t>metabat1.133__847_pilon_584604</t>
  </si>
  <si>
    <t>K04752</t>
  </si>
  <si>
    <t>P371S</t>
  </si>
  <si>
    <t>metabat1.133__847_pilon_603216</t>
  </si>
  <si>
    <t>I196T</t>
  </si>
  <si>
    <t>I196K</t>
  </si>
  <si>
    <t>metabat1.133__847_pilon_604615</t>
  </si>
  <si>
    <t>F123I</t>
  </si>
  <si>
    <t>metabat1.133__847_pilon_604965</t>
  </si>
  <si>
    <t>M473I</t>
  </si>
  <si>
    <t>metabat1.133__847_pilon_605230</t>
  </si>
  <si>
    <t>Y738H</t>
  </si>
  <si>
    <t>metabat1.133__847_pilon_788278</t>
  </si>
  <si>
    <t>D783N</t>
  </si>
  <si>
    <t>metabat1.133__847_pilon_789106</t>
  </si>
  <si>
    <t>D86E</t>
  </si>
  <si>
    <t>metabat1.133__847_pilon_789215</t>
  </si>
  <si>
    <t>L195V</t>
  </si>
  <si>
    <t>metabat1.133__847_pilon_789861</t>
  </si>
  <si>
    <t>L841P</t>
  </si>
  <si>
    <t>metabat1.133__847_pilon_789867</t>
  </si>
  <si>
    <t>R847Q</t>
  </si>
  <si>
    <t>metabat1.133__847_pilon_790210</t>
  </si>
  <si>
    <t>E324K</t>
  </si>
  <si>
    <t>metabat1.133__847_pilon_790334</t>
  </si>
  <si>
    <t>A448V</t>
  </si>
  <si>
    <t>metabat1.133__847_pilon_790500</t>
  </si>
  <si>
    <t>V141I</t>
  </si>
  <si>
    <t>metabat1.133__847_pilon_790579</t>
  </si>
  <si>
    <t>W220*</t>
  </si>
  <si>
    <t>metabat1.133__847_pilon_790582</t>
  </si>
  <si>
    <t>A223V</t>
  </si>
  <si>
    <t>metabat1.133__847_pilon_790588</t>
  </si>
  <si>
    <t>V229A</t>
  </si>
  <si>
    <t>metabat1.133__847_pilon_790713</t>
  </si>
  <si>
    <t>K121R</t>
  </si>
  <si>
    <t>metabat1.133__847_pilon_791288</t>
  </si>
  <si>
    <t>D696N</t>
  </si>
  <si>
    <t>metabat1.133__847_pilon_791805</t>
  </si>
  <si>
    <t>F1213Y</t>
  </si>
  <si>
    <t>metabat2.43__22006_1121</t>
  </si>
  <si>
    <t>V6I</t>
  </si>
  <si>
    <t>metabat2.43__22006_3101</t>
  </si>
  <si>
    <t>E1511D</t>
  </si>
  <si>
    <t>metabat2.43__22006_3319</t>
  </si>
  <si>
    <t>K1729R</t>
  </si>
  <si>
    <t>metabat2.43__22006_3625</t>
  </si>
  <si>
    <t>V157A</t>
  </si>
  <si>
    <t>metabat2.43__22006_4116</t>
  </si>
  <si>
    <t>Y648H</t>
  </si>
  <si>
    <t>metabat2.43__22006_4203</t>
  </si>
  <si>
    <t>V735I</t>
  </si>
  <si>
    <t>metabat2.43__22006_4313</t>
  </si>
  <si>
    <t>I845M</t>
  </si>
  <si>
    <t>metabat2.43__22006_5043</t>
  </si>
  <si>
    <t>R1575G</t>
  </si>
  <si>
    <t>metabat2.43__32543_10181</t>
  </si>
  <si>
    <t>E72K</t>
  </si>
  <si>
    <t>metabat2.43__32543_10628</t>
  </si>
  <si>
    <t>A519T</t>
  </si>
  <si>
    <t>metabat2.43__32543_10760</t>
  </si>
  <si>
    <t>K651E</t>
  </si>
  <si>
    <t>metabat2.43__32543_7827</t>
  </si>
  <si>
    <t>A583V</t>
  </si>
  <si>
    <t>metabat2.43__32543_8507</t>
  </si>
  <si>
    <t>N1263D</t>
  </si>
  <si>
    <t>metabat2.43__4061_2350</t>
  </si>
  <si>
    <t>D380N</t>
  </si>
  <si>
    <t>metabat2.43__4061_2352</t>
  </si>
  <si>
    <t>K382R</t>
  </si>
  <si>
    <t>metabat2.43__4061_2371</t>
  </si>
  <si>
    <t>Q401E</t>
  </si>
  <si>
    <t>metabat2.43__4061_2433</t>
  </si>
  <si>
    <t>A463V</t>
  </si>
  <si>
    <t>metabat2.43__4061_2491</t>
  </si>
  <si>
    <t>V521I</t>
  </si>
  <si>
    <t>metabat2.43__4061_2698</t>
  </si>
  <si>
    <t>K728E</t>
  </si>
  <si>
    <t>metabat2.43__4061_2770</t>
  </si>
  <si>
    <t>I800V</t>
  </si>
  <si>
    <t>metabat2.43__4061_2807</t>
  </si>
  <si>
    <t>F837L</t>
  </si>
  <si>
    <t>metabat2.43__4061_3002</t>
  </si>
  <si>
    <t>K1032N</t>
  </si>
  <si>
    <t>metabat2.43__60678_306</t>
  </si>
  <si>
    <t>H305Q</t>
  </si>
  <si>
    <t>metabat2.43__74934_3881</t>
  </si>
  <si>
    <t>G265D</t>
  </si>
  <si>
    <t>metabat2.43__74934_4530</t>
  </si>
  <si>
    <t>I914V</t>
  </si>
  <si>
    <t>metabat2.43__74934_4984</t>
  </si>
  <si>
    <t>I305V</t>
  </si>
  <si>
    <t>metabat2.175__110130_1265</t>
  </si>
  <si>
    <t>S29P</t>
  </si>
  <si>
    <t>metabat2.175__110130_1267</t>
  </si>
  <si>
    <t>E31G</t>
  </si>
  <si>
    <t>metabat2.175__24831_1528</t>
  </si>
  <si>
    <t>Q564E</t>
  </si>
  <si>
    <t>metabat2.175__24831_1864</t>
  </si>
  <si>
    <t>A900T</t>
  </si>
  <si>
    <t>metabat2.175__24831_1884</t>
  </si>
  <si>
    <t>K920N</t>
  </si>
  <si>
    <t>metabat2.175__24831_2507</t>
  </si>
  <si>
    <t>Y483H</t>
  </si>
  <si>
    <t>metabat2.175__24831_2533</t>
  </si>
  <si>
    <t>H509Q</t>
  </si>
  <si>
    <t>metabat2.175__24831_321</t>
  </si>
  <si>
    <t>S277N</t>
  </si>
  <si>
    <t>metabat2.175__24831_335</t>
  </si>
  <si>
    <t>L291I</t>
  </si>
  <si>
    <t>metabat2.175__24831_3355</t>
  </si>
  <si>
    <t>L71F</t>
  </si>
  <si>
    <t>metabat2.175__27930_2187</t>
  </si>
  <si>
    <t>Q1322K</t>
  </si>
  <si>
    <t>metabat2.175__27930_2588</t>
  </si>
  <si>
    <t>D9E</t>
  </si>
  <si>
    <t>metabat2.175__27930_2618</t>
  </si>
  <si>
    <t>Q39H</t>
  </si>
  <si>
    <t>metabat2.175__27930_2647</t>
  </si>
  <si>
    <t>K68Q</t>
  </si>
  <si>
    <t>metabat2.175__27930_3882</t>
  </si>
  <si>
    <t>T1303N</t>
  </si>
  <si>
    <t>metabat2.175__27930_4159</t>
  </si>
  <si>
    <t>I1580V</t>
  </si>
  <si>
    <t>metabat2.175__27930_4709</t>
  </si>
  <si>
    <t>C461S</t>
  </si>
  <si>
    <t>metabat2.175__27930_5051</t>
  </si>
  <si>
    <t>S200G</t>
  </si>
  <si>
    <t>metabat2.175__27930_5167</t>
  </si>
  <si>
    <t>A316G</t>
  </si>
  <si>
    <t>metabat2.175__3170_pilon_30746</t>
  </si>
  <si>
    <t>I559T</t>
  </si>
  <si>
    <t>metabat2.175__3170_pilon_32044</t>
  </si>
  <si>
    <t>V354I</t>
  </si>
  <si>
    <t>metabat2.175__3170_pilon_32660</t>
  </si>
  <si>
    <t>A970V</t>
  </si>
  <si>
    <t>metabat2.175__3170_pilon_32722</t>
  </si>
  <si>
    <t>I1032V</t>
  </si>
  <si>
    <t>metabat2.175__3170_pilon_32848</t>
  </si>
  <si>
    <t>N1158H</t>
  </si>
  <si>
    <t>metabat2.175__3170_pilon_33031</t>
  </si>
  <si>
    <t>metabat2.175__3170_pilon_33039</t>
  </si>
  <si>
    <t>V48I</t>
  </si>
  <si>
    <t>metabat2.175__3170_pilon_33249</t>
  </si>
  <si>
    <t>I258V</t>
  </si>
  <si>
    <t>metabat2.175__3170_pilon_33265</t>
  </si>
  <si>
    <t>E274G</t>
  </si>
  <si>
    <t>metabat2.175__3170_pilon_33460</t>
  </si>
  <si>
    <t>D138N</t>
  </si>
  <si>
    <t>metabat2.175__3170_pilon_33644</t>
  </si>
  <si>
    <t>G322E</t>
  </si>
  <si>
    <t>metabat2.175__3170_pilon_33895</t>
  </si>
  <si>
    <t>T573A</t>
  </si>
  <si>
    <t>metabat2.175__4717_pilon_41484</t>
  </si>
  <si>
    <t>D382A</t>
  </si>
  <si>
    <t>metabat2.175__4717_pilon_41673</t>
  </si>
  <si>
    <t>L571P</t>
  </si>
  <si>
    <t>metabat2.175__4717_pilon_63681</t>
  </si>
  <si>
    <t>H315Y</t>
  </si>
  <si>
    <t>metabat2.175__4717_pilon_63684</t>
  </si>
  <si>
    <t>R318*</t>
  </si>
  <si>
    <t>metabat2.175__4717_pilon_63685</t>
  </si>
  <si>
    <t>R319K</t>
  </si>
  <si>
    <t>metabat2.175__4717_pilon_64841</t>
  </si>
  <si>
    <t>S117G</t>
  </si>
  <si>
    <t>metabat2.175__4717_pilon_64926</t>
  </si>
  <si>
    <t>D202A</t>
  </si>
  <si>
    <t>metabat2.175__4717_pilon_66645</t>
  </si>
  <si>
    <t>E723K</t>
  </si>
  <si>
    <t>metabat2.175__4717_pilon_66773</t>
  </si>
  <si>
    <t>D851E</t>
  </si>
  <si>
    <t>metabat2.175__4717_pilon_67181</t>
  </si>
  <si>
    <t>K1259N</t>
  </si>
  <si>
    <t>metabat2.175__4717_pilon_67324</t>
  </si>
  <si>
    <t>S1402L</t>
  </si>
  <si>
    <t>metabat2.175__4717_pilon_67365</t>
  </si>
  <si>
    <t>C1443G</t>
  </si>
  <si>
    <t>metabat2.175__4717_pilon_67534</t>
  </si>
  <si>
    <t>D1612A</t>
  </si>
  <si>
    <t>metabat2.175__5776_pilon_1349</t>
  </si>
  <si>
    <t>L1267S</t>
  </si>
  <si>
    <t>metabat2.175__5776_pilon_1360</t>
  </si>
  <si>
    <t>P1278S</t>
  </si>
  <si>
    <t>metabat2.175__5776_pilon_283</t>
  </si>
  <si>
    <t>Q201K</t>
  </si>
  <si>
    <t>metabat2.175__5776_pilon_358</t>
  </si>
  <si>
    <t>Q276K</t>
  </si>
  <si>
    <t>metabat2.175__5916_12250</t>
  </si>
  <si>
    <t>L299I</t>
  </si>
  <si>
    <t>metabat2.175__5916_12378</t>
  </si>
  <si>
    <t>S427T</t>
  </si>
  <si>
    <t>metabat2.175__5916_15233</t>
  </si>
  <si>
    <t>Q1527H</t>
  </si>
  <si>
    <t>vamb.2845__1402_pilon_24600</t>
  </si>
  <si>
    <t>N736I</t>
  </si>
  <si>
    <t>vamb.2845__1402_pilon_25502</t>
  </si>
  <si>
    <t>I241N</t>
  </si>
  <si>
    <t>vamb.3066__130445_1716</t>
  </si>
  <si>
    <t>D1470E</t>
  </si>
  <si>
    <t>vamb.3066__130445_622</t>
  </si>
  <si>
    <t>Q376R</t>
  </si>
  <si>
    <t>vamb.3066__4261_1933</t>
  </si>
  <si>
    <t>C145Y</t>
  </si>
  <si>
    <t>vamb.3066__4261_2179</t>
  </si>
  <si>
    <t>D391A</t>
  </si>
  <si>
    <t>vamb.3066__4261_2260</t>
  </si>
  <si>
    <t>V472A</t>
  </si>
  <si>
    <t>vamb.3066__4261_2311</t>
  </si>
  <si>
    <t>H523R</t>
  </si>
  <si>
    <t>vamb.3066__4261_2638</t>
  </si>
  <si>
    <t>I850T</t>
  </si>
  <si>
    <t>vamb.3066__5841_2153</t>
  </si>
  <si>
    <t>F65L</t>
  </si>
  <si>
    <t>vamb.3066__5841_3322</t>
  </si>
  <si>
    <t>V377I</t>
  </si>
  <si>
    <t>vamb.3066__5841_3390</t>
  </si>
  <si>
    <t>T445M</t>
  </si>
  <si>
    <t>vamb.3066__5841_3391</t>
  </si>
  <si>
    <t>T446A</t>
  </si>
  <si>
    <t>vamb.3066__5841_4159</t>
  </si>
  <si>
    <t>A1214T</t>
  </si>
  <si>
    <t>vamb.3066__87911_14384</t>
  </si>
  <si>
    <t>K362E</t>
  </si>
  <si>
    <t>vamb.3066__87911_14389</t>
  </si>
  <si>
    <t>G367D</t>
  </si>
  <si>
    <t>vamb.3066__87911_14477</t>
  </si>
  <si>
    <t>K455Q</t>
  </si>
  <si>
    <t>vamb.3066__87911_19041</t>
  </si>
  <si>
    <t>V110I</t>
  </si>
  <si>
    <t>Ammonia response</t>
  </si>
  <si>
    <t>vamb.3066__11637_10000</t>
  </si>
  <si>
    <t>K10978</t>
  </si>
  <si>
    <t>I778T</t>
  </si>
  <si>
    <t>vamb.3066__11637_11239</t>
  </si>
  <si>
    <t>K16793</t>
  </si>
  <si>
    <t>R253M</t>
  </si>
  <si>
    <t>vamb.3066__11637_11746</t>
  </si>
  <si>
    <t>K16792</t>
  </si>
  <si>
    <t>I287V</t>
  </si>
  <si>
    <t>vamb.3066__11637_12163</t>
  </si>
  <si>
    <t>A704T</t>
  </si>
  <si>
    <t>vamb.3066__11637_12171</t>
  </si>
  <si>
    <t>V712A</t>
  </si>
  <si>
    <t>vamb.3066__11637_12249</t>
  </si>
  <si>
    <t>G790A</t>
  </si>
  <si>
    <t>vamb.3066__11637_12436</t>
  </si>
  <si>
    <t>R977G</t>
  </si>
  <si>
    <t>vamb.3066__11637_12906</t>
  </si>
  <si>
    <t>K10977</t>
  </si>
  <si>
    <t>P239S</t>
  </si>
  <si>
    <t>vamb.3066__11637_12996</t>
  </si>
  <si>
    <t>V329I</t>
  </si>
  <si>
    <t>vamb.3066__11637_13007</t>
  </si>
  <si>
    <t>R340Q</t>
  </si>
  <si>
    <t>vamb.3066__15394_9430</t>
  </si>
  <si>
    <t>K18933</t>
  </si>
  <si>
    <t>P103L</t>
  </si>
  <si>
    <t>vamb.3066__15394_9788</t>
  </si>
  <si>
    <t>K461N</t>
  </si>
  <si>
    <t>vamb.3066__22310_10228</t>
  </si>
  <si>
    <t>K07072</t>
  </si>
  <si>
    <t>T241I</t>
  </si>
  <si>
    <t>vamb.3066__22310_9955</t>
  </si>
  <si>
    <t>K06914</t>
  </si>
  <si>
    <t>W789R</t>
  </si>
  <si>
    <t>vamb.3066__2385_4856</t>
  </si>
  <si>
    <t>K09733</t>
  </si>
  <si>
    <t>R649K</t>
  </si>
  <si>
    <t>vamb.3066__74240_11881</t>
  </si>
  <si>
    <t>K11780</t>
  </si>
  <si>
    <t>L357V</t>
  </si>
  <si>
    <t>vamb.3066__74240_11882</t>
  </si>
  <si>
    <t>L358P</t>
  </si>
  <si>
    <t>vamb.3066__76889_11322</t>
  </si>
  <si>
    <t>K11212</t>
  </si>
  <si>
    <t>I112T</t>
  </si>
  <si>
    <t>vamb.3066__76889_11364</t>
  </si>
  <si>
    <t>Y154F</t>
  </si>
  <si>
    <t>vamb.3066__76889_11373</t>
  </si>
  <si>
    <t>V163A</t>
  </si>
  <si>
    <t>vamb.3066__76889_11781</t>
  </si>
  <si>
    <t>E571G</t>
  </si>
  <si>
    <t>Coenzymes methanogenesis</t>
  </si>
  <si>
    <t>vamb.3066__20229_8570</t>
  </si>
  <si>
    <t>K03388</t>
  </si>
  <si>
    <t>E8D</t>
  </si>
  <si>
    <t>vamb.3066__20229_8637</t>
  </si>
  <si>
    <t>H75Y</t>
  </si>
  <si>
    <t>vamb.3066__20229_8994</t>
  </si>
  <si>
    <t>V432I</t>
  </si>
  <si>
    <t>vamb.3066__20229_9049</t>
  </si>
  <si>
    <t>R487K</t>
  </si>
  <si>
    <t>vamb.3066__20229_9631</t>
  </si>
  <si>
    <t>G1069E</t>
  </si>
  <si>
    <t>vamb.3066__39428_17412</t>
  </si>
  <si>
    <t>K00584</t>
  </si>
  <si>
    <t>H904R</t>
  </si>
  <si>
    <t>vamb.3066__44581_5184</t>
  </si>
  <si>
    <t>K00125</t>
  </si>
  <si>
    <t>R811P</t>
  </si>
  <si>
    <t>vamb.3066__44581_5185</t>
  </si>
  <si>
    <t>R812G</t>
  </si>
  <si>
    <t>vamb.3066__44581_5569</t>
  </si>
  <si>
    <t>P1196S</t>
  </si>
  <si>
    <t>vamb.3066__52155_5114</t>
  </si>
  <si>
    <t>K00320</t>
  </si>
  <si>
    <t>V613A</t>
  </si>
  <si>
    <t>vamb.3066__52155_5165</t>
  </si>
  <si>
    <t>R664K</t>
  </si>
  <si>
    <t>vamb.3066__56923_3387</t>
  </si>
  <si>
    <t>K00202</t>
  </si>
  <si>
    <t>T776A</t>
  </si>
  <si>
    <t>vamb.3066__56923_3643</t>
  </si>
  <si>
    <t>K00200</t>
  </si>
  <si>
    <t>I218V</t>
  </si>
  <si>
    <t>vamb.3066__56923_3651</t>
  </si>
  <si>
    <t>A226V</t>
  </si>
  <si>
    <t>vamb.3066__56923_6268</t>
  </si>
  <si>
    <t>K00201</t>
  </si>
  <si>
    <t>F1127L</t>
  </si>
  <si>
    <t>vamb.3066__8520_26610</t>
  </si>
  <si>
    <t>K11261</t>
  </si>
  <si>
    <t>E97A</t>
  </si>
  <si>
    <t>vamb.3066__8520_26667</t>
  </si>
  <si>
    <t>Q154R</t>
  </si>
  <si>
    <t>vamb.3066__87911_9599</t>
  </si>
  <si>
    <t>T325M</t>
  </si>
  <si>
    <t>vamb.3066__87911_9779</t>
  </si>
  <si>
    <t>L505R</t>
  </si>
  <si>
    <t>vamb.3066__87911_9861</t>
  </si>
  <si>
    <t>V587I</t>
  </si>
  <si>
    <t>vamb.3066__87911_9862</t>
  </si>
  <si>
    <t>E588D</t>
  </si>
  <si>
    <t>vamb.3066__94551_3298</t>
  </si>
  <si>
    <t>Q661L</t>
  </si>
  <si>
    <t>Hydrogenotrophic methanogenesis</t>
  </si>
  <si>
    <t>Nitrogen metabolism</t>
  </si>
  <si>
    <t>metabat1.44__1085_pilon_60854</t>
  </si>
  <si>
    <t>N7S</t>
  </si>
  <si>
    <t>metabat1.44__1085_pilon_60855</t>
  </si>
  <si>
    <t>N8D</t>
  </si>
  <si>
    <t>metabat1.44__1085_pilon_60990</t>
  </si>
  <si>
    <t>E143K</t>
  </si>
  <si>
    <t>metabat1.44__1085_pilon_60999</t>
  </si>
  <si>
    <t>I152V</t>
  </si>
  <si>
    <t>metabat1.44__1085_pilon_61828</t>
  </si>
  <si>
    <t>K981N</t>
  </si>
  <si>
    <t>metabat1.44__1085_pilon_61912</t>
  </si>
  <si>
    <t>D1065E</t>
  </si>
  <si>
    <t>metabat1.44__1085_pilon_62172</t>
  </si>
  <si>
    <t>D1325N</t>
  </si>
  <si>
    <t>metabat1.44__1510_pilon_82029</t>
  </si>
  <si>
    <t>K05601</t>
  </si>
  <si>
    <t>L1079V</t>
  </si>
  <si>
    <t>metabat1.44__1510_pilon_82248</t>
  </si>
  <si>
    <t>D1298N</t>
  </si>
  <si>
    <t>metabat1.44__4277_pilon_55847</t>
  </si>
  <si>
    <t>K00260, K00261</t>
  </si>
  <si>
    <t>A495T</t>
  </si>
  <si>
    <t>metabat1.44__75437_2708</t>
  </si>
  <si>
    <t>K00362</t>
  </si>
  <si>
    <t>K497E</t>
  </si>
  <si>
    <t>metabat1.44__75437_3053</t>
  </si>
  <si>
    <t>P842S</t>
  </si>
  <si>
    <t>metabat1.44__75437_3317</t>
  </si>
  <si>
    <t>T1106A</t>
  </si>
  <si>
    <t>metabat1.48__13230_53628</t>
  </si>
  <si>
    <t>D19G</t>
  </si>
  <si>
    <t>metabat1.48__13230_53715</t>
  </si>
  <si>
    <t>R106K</t>
  </si>
  <si>
    <t>metabat1.48__13230_54018</t>
  </si>
  <si>
    <t>A409V</t>
  </si>
  <si>
    <t>metabat1.48__13230_54980</t>
  </si>
  <si>
    <t>P1371S</t>
  </si>
  <si>
    <t>metabat1.48__13230_55089</t>
  </si>
  <si>
    <t>R1480K</t>
  </si>
  <si>
    <t>metabat1.48__21379_41333</t>
  </si>
  <si>
    <t>A7E</t>
  </si>
  <si>
    <t>metabat1.48__21379_41581</t>
  </si>
  <si>
    <t>A255T</t>
  </si>
  <si>
    <t>metabat1.48__21379_41587</t>
  </si>
  <si>
    <t>D261N</t>
  </si>
  <si>
    <t>metabat1.48__21379_42538</t>
  </si>
  <si>
    <t>Y1212D</t>
  </si>
  <si>
    <t>metabat1.48__45390_38753</t>
  </si>
  <si>
    <t>K00926</t>
  </si>
  <si>
    <t>Y441D</t>
  </si>
  <si>
    <t>metabat1.48__45390_38754</t>
  </si>
  <si>
    <t>Y442S</t>
  </si>
  <si>
    <t>metabat1.48__45390_38939</t>
  </si>
  <si>
    <t>E627K</t>
  </si>
  <si>
    <t>metabat1.48__45390_38948</t>
  </si>
  <si>
    <t>F636L</t>
  </si>
  <si>
    <t>metabat1.48__45390_39146</t>
  </si>
  <si>
    <t>A834T</t>
  </si>
  <si>
    <t>metabat1.48__45390_39231</t>
  </si>
  <si>
    <t>R919K</t>
  </si>
  <si>
    <t>metabat1.73__101142_1667</t>
  </si>
  <si>
    <t>K02591</t>
  </si>
  <si>
    <t>K57N</t>
  </si>
  <si>
    <t>metabat1.73__101142_1693</t>
  </si>
  <si>
    <t>I83V</t>
  </si>
  <si>
    <t>metabat1.73__101142_1699</t>
  </si>
  <si>
    <t>N89D</t>
  </si>
  <si>
    <t>metabat1.73__101142_2624</t>
  </si>
  <si>
    <t>D1014E</t>
  </si>
  <si>
    <t>metabat1.73__101142_2628</t>
  </si>
  <si>
    <t>K1018R</t>
  </si>
  <si>
    <t>metabat1.73__101142_4639</t>
  </si>
  <si>
    <t>K02588</t>
  </si>
  <si>
    <t>R1768H</t>
  </si>
  <si>
    <t>metabat1.73__16718_31309</t>
  </si>
  <si>
    <t>R783G</t>
  </si>
  <si>
    <t>metabat1.73__16718_34244</t>
  </si>
  <si>
    <t>S1187R</t>
  </si>
  <si>
    <t>metabat1.73__44652_28834</t>
  </si>
  <si>
    <t>V1648G</t>
  </si>
  <si>
    <t>metabat1.73__71284_55943</t>
  </si>
  <si>
    <t>D378N</t>
  </si>
  <si>
    <t>metabat1.73__88707_12953</t>
  </si>
  <si>
    <t>V728I</t>
  </si>
  <si>
    <t>metabat1.73__88707_13163</t>
  </si>
  <si>
    <t>I938L</t>
  </si>
  <si>
    <t>metabat1.133__1892_pilon_140038</t>
  </si>
  <si>
    <t>P72S</t>
  </si>
  <si>
    <t>metabat1.133__1892_pilon_140074</t>
  </si>
  <si>
    <t>I108V</t>
  </si>
  <si>
    <t>metabat1.133__1892_pilon_140194</t>
  </si>
  <si>
    <t>E228K</t>
  </si>
  <si>
    <t>metabat1.133__1892_pilon_140239</t>
  </si>
  <si>
    <t>Y273D</t>
  </si>
  <si>
    <t>metabat1.133__1892_pilon_140243</t>
  </si>
  <si>
    <t>K277R</t>
  </si>
  <si>
    <t>metabat1.133__1892_pilon_140285</t>
  </si>
  <si>
    <t>L319S</t>
  </si>
  <si>
    <t>metabat1.133__1892_pilon_140326</t>
  </si>
  <si>
    <t>A360T</t>
  </si>
  <si>
    <t>metabat1.133__1892_pilon_140657</t>
  </si>
  <si>
    <t>T691S</t>
  </si>
  <si>
    <t>metabat1.133__1892_pilon_141388</t>
  </si>
  <si>
    <t>D1422N</t>
  </si>
  <si>
    <t>metabat1.133__1892_pilon_141585</t>
  </si>
  <si>
    <t>Q1619H</t>
  </si>
  <si>
    <t>metabat1.133__5875_pilon_173182</t>
  </si>
  <si>
    <t>A184V</t>
  </si>
  <si>
    <t>metabat1.133__5875_pilon_173223</t>
  </si>
  <si>
    <t>S225R</t>
  </si>
  <si>
    <t>metabat1.133__5875_pilon_173224</t>
  </si>
  <si>
    <t>S226N</t>
  </si>
  <si>
    <t>metabat1.133__847_pilon_691793</t>
  </si>
  <si>
    <t>L1022I</t>
  </si>
  <si>
    <t>metabat1.133__847_pilon_691949</t>
  </si>
  <si>
    <t>I1178V</t>
  </si>
  <si>
    <t>metabat2.175__17097_41144</t>
  </si>
  <si>
    <t>V1217I</t>
  </si>
  <si>
    <t>metabat2.175__22467_2305</t>
  </si>
  <si>
    <t>Y15*</t>
  </si>
  <si>
    <t>metabat2.175__22467_2307</t>
  </si>
  <si>
    <t>Y17H</t>
  </si>
  <si>
    <t>metabat2.175__22467_2467</t>
  </si>
  <si>
    <t>K177N</t>
  </si>
  <si>
    <t>metabat2.175__22467_2595</t>
  </si>
  <si>
    <t>K305Q</t>
  </si>
  <si>
    <t>metabat2.175__22467_2632</t>
  </si>
  <si>
    <t>I342M</t>
  </si>
  <si>
    <t>metabat2.175__22467_2732</t>
  </si>
  <si>
    <t>H442R</t>
  </si>
  <si>
    <t>metabat2.175__22467_3089</t>
  </si>
  <si>
    <t>L799R</t>
  </si>
  <si>
    <t>metabat2.175__59997_139689</t>
  </si>
  <si>
    <t>K00260, K00261, K00262</t>
  </si>
  <si>
    <t>S814L</t>
  </si>
  <si>
    <t>metabat2.175__59997_139843</t>
  </si>
  <si>
    <t>N968K</t>
  </si>
  <si>
    <t>vamb.3066__12063_3385</t>
  </si>
  <si>
    <t>A331G</t>
  </si>
  <si>
    <t>vamb.3066__12063_4517</t>
  </si>
  <si>
    <t>C1463R</t>
  </si>
  <si>
    <t>vamb.3066__22310_13991</t>
  </si>
  <si>
    <t>K00367, K00372</t>
  </si>
  <si>
    <t>D1829E</t>
  </si>
  <si>
    <t>vamb.3066__22310_14010</t>
  </si>
  <si>
    <t>V1848I</t>
  </si>
  <si>
    <t>vamb.3066__26982_3959</t>
  </si>
  <si>
    <t>R739K</t>
  </si>
  <si>
    <t>vamb.3066__62459_2388</t>
  </si>
  <si>
    <t>D1155Y</t>
  </si>
  <si>
    <t>vamb.3066__62459_2616</t>
  </si>
  <si>
    <t>K1383Q</t>
  </si>
  <si>
    <t>vamb.3066__94551_1205</t>
  </si>
  <si>
    <t>N909K</t>
  </si>
  <si>
    <t>vamb.3066__94551_1218</t>
  </si>
  <si>
    <t>T922I</t>
  </si>
  <si>
    <t>vamb.3066__94551_2346</t>
  </si>
  <si>
    <t>K2050M</t>
  </si>
  <si>
    <t>vamb.3066__94551_466</t>
  </si>
  <si>
    <t>L170V</t>
  </si>
  <si>
    <t>metabat1.44__1023_pilon_126262</t>
  </si>
  <si>
    <t>D675N</t>
  </si>
  <si>
    <t>metabat1.44__1023_pilon_126392</t>
  </si>
  <si>
    <t>N57D</t>
  </si>
  <si>
    <t>metabat1.44__1085_pilon_50914</t>
  </si>
  <si>
    <t>metabat1.44__1085_pilon_51166</t>
  </si>
  <si>
    <t>A616D</t>
  </si>
  <si>
    <t>metabat1.44__1085_pilon_51267</t>
  </si>
  <si>
    <t>Q43R</t>
  </si>
  <si>
    <t>metabat1.44__1085_pilon_51782</t>
  </si>
  <si>
    <t>G558S</t>
  </si>
  <si>
    <t>metabat1.44__1510_pilon_111813</t>
  </si>
  <si>
    <t>K00123, K22341</t>
  </si>
  <si>
    <t>R1323S</t>
  </si>
  <si>
    <t>metabat1.44__1510_pilon_111960</t>
  </si>
  <si>
    <t>N1470K</t>
  </si>
  <si>
    <t>metabat1.44__1510_pilon_111965</t>
  </si>
  <si>
    <t>R1475G</t>
  </si>
  <si>
    <t>metabat1.44__1510_pilon_112258</t>
  </si>
  <si>
    <t>I136T</t>
  </si>
  <si>
    <t>metabat1.44__1510_pilon_112546</t>
  </si>
  <si>
    <t>V424G</t>
  </si>
  <si>
    <t>metabat1.44__1510_pilon_112817</t>
  </si>
  <si>
    <t>V695I</t>
  </si>
  <si>
    <t>metabat1.44__1510_pilon_113207</t>
  </si>
  <si>
    <t>A22V</t>
  </si>
  <si>
    <t>metabat1.44__1510_pilon_113302</t>
  </si>
  <si>
    <t>D117E</t>
  </si>
  <si>
    <t>metabat1.44__1510_pilon_113360</t>
  </si>
  <si>
    <t>I175T</t>
  </si>
  <si>
    <t>metabat1.44__1510_pilon_114040</t>
  </si>
  <si>
    <t>R855S</t>
  </si>
  <si>
    <t>metabat1.44__3010_pilon_20859</t>
  </si>
  <si>
    <t>D258N</t>
  </si>
  <si>
    <t>metabat1.44__3010_pilon_20866</t>
  </si>
  <si>
    <t>G265E</t>
  </si>
  <si>
    <t>metabat1.44__3010_pilon_41149</t>
  </si>
  <si>
    <t>E54K</t>
  </si>
  <si>
    <t>metabat1.44__3010_pilon_41415</t>
  </si>
  <si>
    <t>N320K</t>
  </si>
  <si>
    <t>metabat1.44__30469_1150</t>
  </si>
  <si>
    <t>G1069D</t>
  </si>
  <si>
    <t>metabat1.44__35262_12399</t>
  </si>
  <si>
    <t>K928R</t>
  </si>
  <si>
    <t>metabat1.44__4277_pilon_85276</t>
  </si>
  <si>
    <t>R64K</t>
  </si>
  <si>
    <t>metabat1.44__4277_pilon_85521</t>
  </si>
  <si>
    <t>D309Y</t>
  </si>
  <si>
    <t>metabat1.44__4352_pilon_40661</t>
  </si>
  <si>
    <t>K00656</t>
  </si>
  <si>
    <t>A321T</t>
  </si>
  <si>
    <t>metabat1.44__4352_pilon_40718</t>
  </si>
  <si>
    <t>I378V</t>
  </si>
  <si>
    <t>metabat1.44__4352_pilon_40742</t>
  </si>
  <si>
    <t>V402L</t>
  </si>
  <si>
    <t>metabat1.44__4352_pilon_41316</t>
  </si>
  <si>
    <t>T976N</t>
  </si>
  <si>
    <t>metabat1.44__4352_pilon_41813</t>
  </si>
  <si>
    <t>S1473P</t>
  </si>
  <si>
    <t>metabat1.44__4352_pilon_42082</t>
  </si>
  <si>
    <t>D1742E</t>
  </si>
  <si>
    <t>metabat1.44__4352_pilon_42128</t>
  </si>
  <si>
    <t>V1788I</t>
  </si>
  <si>
    <t>metabat1.44__4352_pilon_42377</t>
  </si>
  <si>
    <t>N2037H</t>
  </si>
  <si>
    <t>metabat1.44__4352_pilon_42581</t>
  </si>
  <si>
    <t>Y2241D</t>
  </si>
  <si>
    <t>metabat1.44__4352_pilon_42871</t>
  </si>
  <si>
    <t>H237Y</t>
  </si>
  <si>
    <t>metabat1.44__4352_pilon_43192</t>
  </si>
  <si>
    <t>K558Q</t>
  </si>
  <si>
    <t>metabat1.44__5522_pilon_39314</t>
  </si>
  <si>
    <t>P1028T</t>
  </si>
  <si>
    <t>metabat1.44__5522_pilon_42669</t>
  </si>
  <si>
    <t>L155V</t>
  </si>
  <si>
    <t>metabat1.44__70672_4526</t>
  </si>
  <si>
    <t>L948F</t>
  </si>
  <si>
    <t>metabat1.44__70672_5640</t>
  </si>
  <si>
    <t>G2062E</t>
  </si>
  <si>
    <t>metabat1.44__7387_1473</t>
  </si>
  <si>
    <t>S373N</t>
  </si>
  <si>
    <t>metabat1.44__7387_4203</t>
  </si>
  <si>
    <t>A391E</t>
  </si>
  <si>
    <t>metabat1.44__7387_4789</t>
  </si>
  <si>
    <t>A977S</t>
  </si>
  <si>
    <t>metabat1.44__7387_5173</t>
  </si>
  <si>
    <t>A379V</t>
  </si>
  <si>
    <t>metabat1.44__7387_5817</t>
  </si>
  <si>
    <t>D1023E</t>
  </si>
  <si>
    <t>metabat1.44__8172_9706</t>
  </si>
  <si>
    <t>metabat1.44__8172_9780</t>
  </si>
  <si>
    <t>K749N</t>
  </si>
  <si>
    <t>metabat1.44__8172_9835</t>
  </si>
  <si>
    <t>N804D</t>
  </si>
  <si>
    <t>metabat1.44__8172_9877</t>
  </si>
  <si>
    <t>V846I</t>
  </si>
  <si>
    <t>Wood-Ljungdahl pathway</t>
  </si>
  <si>
    <t>metabat1.48__103939_31646</t>
  </si>
  <si>
    <t>N451S</t>
  </si>
  <si>
    <t>metabat1.48__103939_32204</t>
  </si>
  <si>
    <t>A1009V</t>
  </si>
  <si>
    <t>metabat1.48__1242_pilon_32926</t>
  </si>
  <si>
    <t>N168D</t>
  </si>
  <si>
    <t>metabat1.48__1242_pilon_33091</t>
  </si>
  <si>
    <t>V333I</t>
  </si>
  <si>
    <t>metabat1.48__1242_pilon_33787</t>
  </si>
  <si>
    <t>D100A</t>
  </si>
  <si>
    <t>metabat1.48__1242_pilon_34860</t>
  </si>
  <si>
    <t>I80M</t>
  </si>
  <si>
    <t>metabat1.48__1242_pilon_35114</t>
  </si>
  <si>
    <t>A334V</t>
  </si>
  <si>
    <t>metabat1.48__1242_pilon_35272</t>
  </si>
  <si>
    <t>I492L</t>
  </si>
  <si>
    <t>metabat1.48__1242_pilon_35444</t>
  </si>
  <si>
    <t>M664R</t>
  </si>
  <si>
    <t>metabat1.48__1242_pilon_36031</t>
  </si>
  <si>
    <t>H1251Y</t>
  </si>
  <si>
    <t>metabat1.48__13230_56090</t>
  </si>
  <si>
    <t>A972T</t>
  </si>
  <si>
    <t>metabat1.48__13230_56189</t>
  </si>
  <si>
    <t>A1071T</t>
  </si>
  <si>
    <t>metabat1.48__13230_56378</t>
  </si>
  <si>
    <t>Q1260K</t>
  </si>
  <si>
    <t>metabat1.48__13230_56540</t>
  </si>
  <si>
    <t>T1422A</t>
  </si>
  <si>
    <t>metabat1.48__35377_3755</t>
  </si>
  <si>
    <t>Y158D</t>
  </si>
  <si>
    <t>metabat1.48__4069_pilon_57778</t>
  </si>
  <si>
    <t>A7V</t>
  </si>
  <si>
    <t>metabat1.48__45390_1035</t>
  </si>
  <si>
    <t>F670S</t>
  </si>
  <si>
    <t>metabat1.48__45390_1714</t>
  </si>
  <si>
    <t>W437R</t>
  </si>
  <si>
    <t>metabat1.48__45390_369</t>
  </si>
  <si>
    <t>V4A</t>
  </si>
  <si>
    <t>metabat1.48__47379_130212</t>
  </si>
  <si>
    <t>R1135L</t>
  </si>
  <si>
    <t>metabat1.48__5481_pilon_50637</t>
  </si>
  <si>
    <t>T177A</t>
  </si>
  <si>
    <t>metabat1.48__5481_pilon_51658</t>
  </si>
  <si>
    <t>A438T</t>
  </si>
  <si>
    <t>metabat1.73__10432_1792</t>
  </si>
  <si>
    <t>R490K</t>
  </si>
  <si>
    <t>metabat1.73__10432_3196</t>
  </si>
  <si>
    <t>V1894A</t>
  </si>
  <si>
    <t>metabat1.73__10432_3474</t>
  </si>
  <si>
    <t>V2172I</t>
  </si>
  <si>
    <t>metabat1.73__10432_3635</t>
  </si>
  <si>
    <t>E2333D</t>
  </si>
  <si>
    <t>metabat1.73__10432_4159</t>
  </si>
  <si>
    <t>R2857K</t>
  </si>
  <si>
    <t>metabat1.73__16718_26840</t>
  </si>
  <si>
    <t>I451T</t>
  </si>
  <si>
    <t>metabat1.73__16718_27098</t>
  </si>
  <si>
    <t>E120K</t>
  </si>
  <si>
    <t>metabat1.73__16718_27132</t>
  </si>
  <si>
    <t>A154V</t>
  </si>
  <si>
    <t>metabat1.73__16718_27232</t>
  </si>
  <si>
    <t>N254K</t>
  </si>
  <si>
    <t>metabat1.73__24744_56349</t>
  </si>
  <si>
    <t>D323N</t>
  </si>
  <si>
    <t>metabat1.73__27492_16580</t>
  </si>
  <si>
    <t>I1021T</t>
  </si>
  <si>
    <t>metabat1.73__27492_16737</t>
  </si>
  <si>
    <t>S1178G</t>
  </si>
  <si>
    <t>metabat1.73__46694_20969</t>
  </si>
  <si>
    <t>Q767K</t>
  </si>
  <si>
    <t>metabat1.73__46694_20985</t>
  </si>
  <si>
    <t>E783D</t>
  </si>
  <si>
    <t>metabat1.73__46694_20995</t>
  </si>
  <si>
    <t>I793T</t>
  </si>
  <si>
    <t>metabat1.73__47568_20762</t>
  </si>
  <si>
    <t>K448R</t>
  </si>
  <si>
    <t>metabat1.73__47568_20977</t>
  </si>
  <si>
    <t>E663K</t>
  </si>
  <si>
    <t>metabat1.73__70745_10015</t>
  </si>
  <si>
    <t>T1724A</t>
  </si>
  <si>
    <t>metabat1.73__70745_10476</t>
  </si>
  <si>
    <t>A2185V</t>
  </si>
  <si>
    <t>metabat1.73__70745_1242</t>
  </si>
  <si>
    <t>V603I</t>
  </si>
  <si>
    <t>metabat1.73__70745_1419</t>
  </si>
  <si>
    <t>D780N</t>
  </si>
  <si>
    <t>metabat1.73__70745_691</t>
  </si>
  <si>
    <t>K52T</t>
  </si>
  <si>
    <t>metabat1.73__70745_8438</t>
  </si>
  <si>
    <t>D147E</t>
  </si>
  <si>
    <t>metabat1.73__70745_919</t>
  </si>
  <si>
    <t>G280E</t>
  </si>
  <si>
    <t>metabat1.73__70745_9904</t>
  </si>
  <si>
    <t>D1613N</t>
  </si>
  <si>
    <t>metabat1.73__71284_2692</t>
  </si>
  <si>
    <t>P657S</t>
  </si>
  <si>
    <t>metabat1.133__1092_pilon_40006</t>
  </si>
  <si>
    <t>K332N</t>
  </si>
  <si>
    <t>metabat1.133__1092_pilon_40077</t>
  </si>
  <si>
    <t>Q403P</t>
  </si>
  <si>
    <t>metabat1.133__1092_pilon_40080</t>
  </si>
  <si>
    <t>E406G</t>
  </si>
  <si>
    <t>metabat1.133__1092_pilon_40359</t>
  </si>
  <si>
    <t>C58S</t>
  </si>
  <si>
    <t>metabat1.133__1092_pilon_40436</t>
  </si>
  <si>
    <t>R135S</t>
  </si>
  <si>
    <t>metabat1.133__1092_pilon_40437</t>
  </si>
  <si>
    <t>R136H</t>
  </si>
  <si>
    <t>metabat1.133__1092_pilon_40461</t>
  </si>
  <si>
    <t>F160Y</t>
  </si>
  <si>
    <t>metabat1.133__1092_pilon_40469</t>
  </si>
  <si>
    <t>F168L</t>
  </si>
  <si>
    <t>metabat1.133__1092_pilon_40566</t>
  </si>
  <si>
    <t>K265R</t>
  </si>
  <si>
    <t>metabat1.133__1092_pilon_40592</t>
  </si>
  <si>
    <t>A291T</t>
  </si>
  <si>
    <t>metabat1.133__1092_pilon_40824</t>
  </si>
  <si>
    <t>C523S</t>
  </si>
  <si>
    <t>metabat1.133__1092_pilon_41064</t>
  </si>
  <si>
    <t>K763R</t>
  </si>
  <si>
    <t>metabat1.133__1092_pilon_41085</t>
  </si>
  <si>
    <t>L784P</t>
  </si>
  <si>
    <t>metabat1.133__1092_pilon_41267</t>
  </si>
  <si>
    <t>E966K</t>
  </si>
  <si>
    <t>metabat1.133__1092_pilon_41311</t>
  </si>
  <si>
    <t>I1010M</t>
  </si>
  <si>
    <t>metabat1.133__1092_pilon_41323</t>
  </si>
  <si>
    <t>L1022F</t>
  </si>
  <si>
    <t>metabat1.133__1092_pilon_41402</t>
  </si>
  <si>
    <t>L1101M</t>
  </si>
  <si>
    <t>metabat1.133__1092_pilon_41461</t>
  </si>
  <si>
    <t>N1160K</t>
  </si>
  <si>
    <t>metabat1.133__1092_pilon_41759</t>
  </si>
  <si>
    <t>L1458V</t>
  </si>
  <si>
    <t>metabat1.133__1092_pilon_42347</t>
  </si>
  <si>
    <t>S112F</t>
  </si>
  <si>
    <t>metabat1.133__1092_pilon_42386</t>
  </si>
  <si>
    <t>R151H</t>
  </si>
  <si>
    <t>metabat1.133__1092_pilon_42443</t>
  </si>
  <si>
    <t>A208V</t>
  </si>
  <si>
    <t>metabat1.133__1092_pilon_42830</t>
  </si>
  <si>
    <t>F595Y</t>
  </si>
  <si>
    <t>metabat1.133__1892_pilon_147568</t>
  </si>
  <si>
    <t>P458S</t>
  </si>
  <si>
    <t>metabat1.133__1892_pilon_147763</t>
  </si>
  <si>
    <t>E653K</t>
  </si>
  <si>
    <t>metabat1.133__1892_pilon_148237</t>
  </si>
  <si>
    <t>I1127L</t>
  </si>
  <si>
    <t>metabat1.133__1892_pilon_148786</t>
  </si>
  <si>
    <t>E1676K</t>
  </si>
  <si>
    <t>metabat1.133__1892_pilon_148909</t>
  </si>
  <si>
    <t>I1799V</t>
  </si>
  <si>
    <t>metabat1.133__1892_pilon_149088</t>
  </si>
  <si>
    <t>G1978E</t>
  </si>
  <si>
    <t>metabat1.133__1892_pilon_149791</t>
  </si>
  <si>
    <t>E2681K</t>
  </si>
  <si>
    <t>metabat1.133__1892_pilon_149896</t>
  </si>
  <si>
    <t>Q2786K</t>
  </si>
  <si>
    <t>metabat1.133__1892_pilon_150660</t>
  </si>
  <si>
    <t>V3550A</t>
  </si>
  <si>
    <t>metabat1.133__1892_pilon_217420</t>
  </si>
  <si>
    <t>A336T</t>
  </si>
  <si>
    <t>metabat1.133__1892_pilon_217595</t>
  </si>
  <si>
    <t>H511R</t>
  </si>
  <si>
    <t>metabat1.133__1892_pilon_217996</t>
  </si>
  <si>
    <t>T912A</t>
  </si>
  <si>
    <t>metabat1.133__1892_pilon_218041</t>
  </si>
  <si>
    <t>L957V</t>
  </si>
  <si>
    <t>metabat1.133__1892_pilon_218495</t>
  </si>
  <si>
    <t>N1411S</t>
  </si>
  <si>
    <t>metabat1.133__1892_pilon_219095</t>
  </si>
  <si>
    <t>I2011T</t>
  </si>
  <si>
    <t>metabat1.133__5875_pilon_14570</t>
  </si>
  <si>
    <t>V394A</t>
  </si>
  <si>
    <t>metabat1.133__5875_pilon_14724</t>
  </si>
  <si>
    <t>I548V</t>
  </si>
  <si>
    <t>metabat1.133__5875_pilon_14748</t>
  </si>
  <si>
    <t>A572T</t>
  </si>
  <si>
    <t>metabat1.133__5875_pilon_150090</t>
  </si>
  <si>
    <t>K90N</t>
  </si>
  <si>
    <t>metabat1.133__5875_pilon_150113</t>
  </si>
  <si>
    <t>L113I</t>
  </si>
  <si>
    <t>metabat1.133__5875_pilon_150120</t>
  </si>
  <si>
    <t>D120E</t>
  </si>
  <si>
    <t>metabat1.133__5875_pilon_150596</t>
  </si>
  <si>
    <t>T596S</t>
  </si>
  <si>
    <t>metabat1.133__5875_pilon_150923</t>
  </si>
  <si>
    <t>I923V</t>
  </si>
  <si>
    <t>metabat1.133__5875_pilon_151318</t>
  </si>
  <si>
    <t>V368I</t>
  </si>
  <si>
    <t>metabat1.133__5875_pilon_15186</t>
  </si>
  <si>
    <t>T1010S</t>
  </si>
  <si>
    <t>metabat1.133__5875_pilon_152253</t>
  </si>
  <si>
    <t>V103A</t>
  </si>
  <si>
    <t>metabat1.133__5875_pilon_152254</t>
  </si>
  <si>
    <t>V104M</t>
  </si>
  <si>
    <t>metabat1.133__5875_pilon_152316</t>
  </si>
  <si>
    <t>N166S</t>
  </si>
  <si>
    <t>metabat1.133__5875_pilon_15261</t>
  </si>
  <si>
    <t>I1085V</t>
  </si>
  <si>
    <t>metabat1.133__5875_pilon_152656</t>
  </si>
  <si>
    <t>L506F</t>
  </si>
  <si>
    <t>metabat1.133__5875_pilon_15284</t>
  </si>
  <si>
    <t>E1108G</t>
  </si>
  <si>
    <t>metabat1.133__5875_pilon_226420</t>
  </si>
  <si>
    <t>V91A</t>
  </si>
  <si>
    <t>metabat1.133__5875_pilon_226998</t>
  </si>
  <si>
    <t>F669L</t>
  </si>
  <si>
    <t>metabat1.133__5875_pilon_227028</t>
  </si>
  <si>
    <t>M699L</t>
  </si>
  <si>
    <t>metabat1.133__5875_pilon_227163</t>
  </si>
  <si>
    <t>I834L</t>
  </si>
  <si>
    <t>metabat1.133__5875_pilon_227187</t>
  </si>
  <si>
    <t>A858T</t>
  </si>
  <si>
    <t>metabat1.133__5875_pilon_227217</t>
  </si>
  <si>
    <t>R888G</t>
  </si>
  <si>
    <t>metabat1.133__5875_pilon_227425</t>
  </si>
  <si>
    <t>E1096V</t>
  </si>
  <si>
    <t>metabat1.133__5875_pilon_227637</t>
  </si>
  <si>
    <t>S1308A</t>
  </si>
  <si>
    <t>metabat1.133__5875_pilon_227907</t>
  </si>
  <si>
    <t>P1578S</t>
  </si>
  <si>
    <t>metabat1.133__5875_pilon_227923</t>
  </si>
  <si>
    <t>Y1594C</t>
  </si>
  <si>
    <t>metabat1.133__5875_pilon_228093</t>
  </si>
  <si>
    <t>Q1764K</t>
  </si>
  <si>
    <t>metabat1.133__5875_pilon_228213</t>
  </si>
  <si>
    <t>Y1884H</t>
  </si>
  <si>
    <t>metabat1.133__5875_pilon_228257</t>
  </si>
  <si>
    <t>Q1928H</t>
  </si>
  <si>
    <t>metabat1.133__5875_pilon_228453</t>
  </si>
  <si>
    <t>H2124Y</t>
  </si>
  <si>
    <t>metabat1.133__5875_pilon_228547</t>
  </si>
  <si>
    <t>T2218I</t>
  </si>
  <si>
    <t>metabat1.133__5875_pilon_228708</t>
  </si>
  <si>
    <t>I2379L</t>
  </si>
  <si>
    <t>metabat1.133__5875_pilon_228718</t>
  </si>
  <si>
    <t>V2389A</t>
  </si>
  <si>
    <t>metabat1.133__5875_pilon_228776</t>
  </si>
  <si>
    <t>K2447N</t>
  </si>
  <si>
    <t>metabat1.133__5875_pilon_228830</t>
  </si>
  <si>
    <t>D2501E</t>
  </si>
  <si>
    <t>metabat1.133__5875_pilon_228877</t>
  </si>
  <si>
    <t>R2548M</t>
  </si>
  <si>
    <t>metabat1.133__5875_pilon_228963</t>
  </si>
  <si>
    <t>N2634D</t>
  </si>
  <si>
    <t>metabat1.133__5875_pilon_228965</t>
  </si>
  <si>
    <t>N2636K</t>
  </si>
  <si>
    <t>metabat1.133__5875_pilon_228969</t>
  </si>
  <si>
    <t>V2640L</t>
  </si>
  <si>
    <t>metabat1.133__5875_pilon_228993</t>
  </si>
  <si>
    <t>A2664S</t>
  </si>
  <si>
    <t>metabat1.133__5875_pilon_229006</t>
  </si>
  <si>
    <t>T2677I</t>
  </si>
  <si>
    <t>metabat1.133__5875_pilon_229044</t>
  </si>
  <si>
    <t>N2715D</t>
  </si>
  <si>
    <t>metabat1.133__5875_pilon_229221</t>
  </si>
  <si>
    <t>A2892T</t>
  </si>
  <si>
    <t>metabat1.133__5875_pilon_229273</t>
  </si>
  <si>
    <t>M2944T</t>
  </si>
  <si>
    <t>metabat1.133__847_pilon_101565</t>
  </si>
  <si>
    <t>T13N</t>
  </si>
  <si>
    <t>metabat1.133__847_pilon_102684</t>
  </si>
  <si>
    <t>V1132A</t>
  </si>
  <si>
    <t>metabat1.133__847_pilon_103087</t>
  </si>
  <si>
    <t>F1535I</t>
  </si>
  <si>
    <t>metabat1.133__847_pilon_103150</t>
  </si>
  <si>
    <t>K1598E</t>
  </si>
  <si>
    <t>metabat1.133__847_pilon_133245</t>
  </si>
  <si>
    <t>K31R</t>
  </si>
  <si>
    <t>metabat1.133__847_pilon_133471</t>
  </si>
  <si>
    <t>A257T</t>
  </si>
  <si>
    <t>metabat1.133__847_pilon_133543</t>
  </si>
  <si>
    <t>K329Q</t>
  </si>
  <si>
    <t>metabat1.133__847_pilon_133750</t>
  </si>
  <si>
    <t>V536I</t>
  </si>
  <si>
    <t>metabat1.133__847_pilon_133855</t>
  </si>
  <si>
    <t>H641Y</t>
  </si>
  <si>
    <t>metabat1.133__847_pilon_375859</t>
  </si>
  <si>
    <t>Y226S</t>
  </si>
  <si>
    <t>metabat1.133__847_pilon_376105</t>
  </si>
  <si>
    <t>G472A</t>
  </si>
  <si>
    <t>metabat1.133__847_pilon_376227</t>
  </si>
  <si>
    <t>L594F</t>
  </si>
  <si>
    <t>metabat1.133__847_pilon_37747</t>
  </si>
  <si>
    <t>T299A</t>
  </si>
  <si>
    <t>metabat1.133__847_pilon_38130</t>
  </si>
  <si>
    <t>S682W</t>
  </si>
  <si>
    <t>metabat1.133__847_pilon_38253</t>
  </si>
  <si>
    <t>R805K</t>
  </si>
  <si>
    <t>metabat1.133__847_pilon_38302</t>
  </si>
  <si>
    <t>V854M</t>
  </si>
  <si>
    <t>metabat1.133__847_pilon_762206</t>
  </si>
  <si>
    <t>E149K</t>
  </si>
  <si>
    <t>metabat1.133__847_pilon_762209</t>
  </si>
  <si>
    <t>T152A</t>
  </si>
  <si>
    <t>metabat1.133__847_pilon_762260</t>
  </si>
  <si>
    <t>D203N</t>
  </si>
  <si>
    <t>metabat1.133__847_pilon_762359</t>
  </si>
  <si>
    <t>A302T</t>
  </si>
  <si>
    <t>metabat1.133__847_pilon_762361</t>
  </si>
  <si>
    <t>S304N</t>
  </si>
  <si>
    <t>metabat1.133__847_pilon_762371</t>
  </si>
  <si>
    <t>L314V</t>
  </si>
  <si>
    <t>metabat1.133__847_pilon_762452</t>
  </si>
  <si>
    <t>I395V</t>
  </si>
  <si>
    <t>metabat1.133__847_pilon_762802</t>
  </si>
  <si>
    <t>V745A</t>
  </si>
  <si>
    <t>metabat1.133__847_pilon_762926</t>
  </si>
  <si>
    <t>K869E</t>
  </si>
  <si>
    <t>metabat1.133__847_pilon_768844</t>
  </si>
  <si>
    <t>R22M</t>
  </si>
  <si>
    <t>metabat1.133__847_pilon_768853</t>
  </si>
  <si>
    <t>metabat1.133__847_pilon_768983</t>
  </si>
  <si>
    <t>I161M</t>
  </si>
  <si>
    <t>metabat1.133__847_pilon_769209</t>
  </si>
  <si>
    <t>I387V</t>
  </si>
  <si>
    <t>metabat1.133__847_pilon_769418</t>
  </si>
  <si>
    <t>M596I</t>
  </si>
  <si>
    <t>metabat1.133__847_pilon_769620</t>
  </si>
  <si>
    <t>A798S</t>
  </si>
  <si>
    <t>metabat1.133__847_pilon_769734</t>
  </si>
  <si>
    <t>L912F</t>
  </si>
  <si>
    <t>metabat1.133__847_pilon_769812</t>
  </si>
  <si>
    <t>I990V</t>
  </si>
  <si>
    <t>metabat1.133__847_pilon_770112</t>
  </si>
  <si>
    <t>T1290A</t>
  </si>
  <si>
    <t>metabat1.133__847_pilon_770266</t>
  </si>
  <si>
    <t>P1444L</t>
  </si>
  <si>
    <t>metabat1.133__847_pilon_770268</t>
  </si>
  <si>
    <t>G1446S</t>
  </si>
  <si>
    <t>metabat1.133__847_pilon_770269</t>
  </si>
  <si>
    <t>G1447V</t>
  </si>
  <si>
    <t>metabat1.133__847_pilon_770314</t>
  </si>
  <si>
    <t>F1492S</t>
  </si>
  <si>
    <t>metabat1.133__847_pilon_770540</t>
  </si>
  <si>
    <t>M1718I</t>
  </si>
  <si>
    <t>metabat1.133__847_pilon_771473</t>
  </si>
  <si>
    <t>A238V</t>
  </si>
  <si>
    <t>metabat1.133__847_pilon_771539</t>
  </si>
  <si>
    <t>T304I</t>
  </si>
  <si>
    <t>metabat1.133__847_pilon_771584</t>
  </si>
  <si>
    <t>K349R</t>
  </si>
  <si>
    <t>metabat1.133__847_pilon_771808</t>
  </si>
  <si>
    <t>G573S</t>
  </si>
  <si>
    <t>metabat1.133__847_pilon_771856</t>
  </si>
  <si>
    <t>Q621E</t>
  </si>
  <si>
    <t>metabat1.133__847_pilon_771982</t>
  </si>
  <si>
    <t>S747P</t>
  </si>
  <si>
    <t>metabat1.133__847_pilon_772021</t>
  </si>
  <si>
    <t>L786M</t>
  </si>
  <si>
    <t>metabat1.133__847_pilon_772123</t>
  </si>
  <si>
    <t>P888S</t>
  </si>
  <si>
    <t>metabat1.133__847_pilon_788689</t>
  </si>
  <si>
    <t>metabat1.133__847_pilon_788838</t>
  </si>
  <si>
    <t>V213L</t>
  </si>
  <si>
    <t>metabat1.133__847_pilon_788866</t>
  </si>
  <si>
    <t>G241E</t>
  </si>
  <si>
    <t>metabat1.133__847_pilon_792639</t>
  </si>
  <si>
    <t>metabat1.133__847_pilon_792691</t>
  </si>
  <si>
    <t>E730G</t>
  </si>
  <si>
    <t>metabat1.133__847_pilon_792816</t>
  </si>
  <si>
    <t>G855R</t>
  </si>
  <si>
    <t>metabat1.133__847_pilon_793043</t>
  </si>
  <si>
    <t>E1082D</t>
  </si>
  <si>
    <t>metabat2.43__32543_10056</t>
  </si>
  <si>
    <t>V909I</t>
  </si>
  <si>
    <t>metabat2.175__113418_14018</t>
  </si>
  <si>
    <t>E317D</t>
  </si>
  <si>
    <t>metabat2.175__113418_14281</t>
  </si>
  <si>
    <t>G580A</t>
  </si>
  <si>
    <t>metabat2.175__113418_14710</t>
  </si>
  <si>
    <t>metabat2.175__15852_24576</t>
  </si>
  <si>
    <t>V276M</t>
  </si>
  <si>
    <t>metabat2.175__15852_24906</t>
  </si>
  <si>
    <t>T606A</t>
  </si>
  <si>
    <t>metabat2.175__15852_25038</t>
  </si>
  <si>
    <t>N48D</t>
  </si>
  <si>
    <t>metabat2.175__15852_25059</t>
  </si>
  <si>
    <t>I69V</t>
  </si>
  <si>
    <t>metabat2.175__15852_25101</t>
  </si>
  <si>
    <t>A111S</t>
  </si>
  <si>
    <t>metabat2.175__15852_25102</t>
  </si>
  <si>
    <t>A112V</t>
  </si>
  <si>
    <t>metabat2.175__22467_5634</t>
  </si>
  <si>
    <t>S262N</t>
  </si>
  <si>
    <t>metabat2.175__28081_30399</t>
  </si>
  <si>
    <t>A50S</t>
  </si>
  <si>
    <t>metabat2.175__3170_pilon_59158</t>
  </si>
  <si>
    <t>G712D</t>
  </si>
  <si>
    <t>metabat2.175__3170_pilon_60339</t>
  </si>
  <si>
    <t>L222I</t>
  </si>
  <si>
    <t>metabat2.175__3170_pilon_60729</t>
  </si>
  <si>
    <t>T612A</t>
  </si>
  <si>
    <t>vamb.2845__5192_pilon_160216</t>
  </si>
  <si>
    <t>T1030K</t>
  </si>
  <si>
    <t>vamb.3066__11637_11305</t>
  </si>
  <si>
    <t>V319A</t>
  </si>
  <si>
    <t>vamb.3066__22310_9866</t>
  </si>
  <si>
    <t>E700G</t>
  </si>
  <si>
    <t>vamb.3066__2385_4628</t>
  </si>
  <si>
    <t>I421T</t>
  </si>
  <si>
    <t>vamb.3066__74240_10707</t>
  </si>
  <si>
    <t>K14941</t>
  </si>
  <si>
    <t>N76S</t>
  </si>
  <si>
    <t>vamb.3066__74240_11930</t>
  </si>
  <si>
    <t>V406A</t>
  </si>
  <si>
    <t>vamb.3066__76889_12307</t>
  </si>
  <si>
    <t>L119I</t>
  </si>
  <si>
    <t>vamb.3066__20229_9393</t>
  </si>
  <si>
    <t>K831E</t>
  </si>
  <si>
    <t>vamb.3066__20229_9635</t>
  </si>
  <si>
    <t>D1073E</t>
  </si>
  <si>
    <t>vamb.3066__44581_5350</t>
  </si>
  <si>
    <t>L977I</t>
  </si>
  <si>
    <t>vamb.3066__87911_10702</t>
  </si>
  <si>
    <t>I658T</t>
  </si>
  <si>
    <t>vamb.3066__87911_13375</t>
  </si>
  <si>
    <t>K00203</t>
  </si>
  <si>
    <t>T355N</t>
  </si>
  <si>
    <t>vamb.3066__87911_13885</t>
  </si>
  <si>
    <t>K11260</t>
  </si>
  <si>
    <t>K479E</t>
  </si>
  <si>
    <t>vamb.3066__94551_252</t>
  </si>
  <si>
    <t>S251P</t>
  </si>
  <si>
    <t>metabat1.44__1510_pilon_116428</t>
  </si>
  <si>
    <t>A389T</t>
  </si>
  <si>
    <t>metabat1.44__33214_2158</t>
  </si>
  <si>
    <t>L168I</t>
  </si>
  <si>
    <t>metabat1.44__35488_23253</t>
  </si>
  <si>
    <t>E1551K</t>
  </si>
  <si>
    <t>metabat1.44__5463_pilon_36414</t>
  </si>
  <si>
    <t>E543Q</t>
  </si>
  <si>
    <t>metabat1.44__5463_pilon_36459</t>
  </si>
  <si>
    <t>V588I</t>
  </si>
  <si>
    <t>metabat1.44__5522_pilon_31400</t>
  </si>
  <si>
    <t>E795D</t>
  </si>
  <si>
    <t>metabat1.44__5522_pilon_31926</t>
  </si>
  <si>
    <t>E327D</t>
  </si>
  <si>
    <t>metabat1.48__13230_65030</t>
  </si>
  <si>
    <t>V36I</t>
  </si>
  <si>
    <t>metabat1.48__13230_65762</t>
  </si>
  <si>
    <t>I184T</t>
  </si>
  <si>
    <t>metabat1.48__13230_67400</t>
  </si>
  <si>
    <t>V535A</t>
  </si>
  <si>
    <t>metabat1.48__7948_3093</t>
  </si>
  <si>
    <t>metabat1.48__7948_3576</t>
  </si>
  <si>
    <t>R1013G</t>
  </si>
  <si>
    <t>metabat1.48__7948_5864</t>
  </si>
  <si>
    <t>G1238S</t>
  </si>
  <si>
    <t>metabat1.48__7948_6166</t>
  </si>
  <si>
    <t>L1540R</t>
  </si>
  <si>
    <t>metabat1.73__10432_12021</t>
  </si>
  <si>
    <t>M797I</t>
  </si>
  <si>
    <t>metabat1.73__10432_13252</t>
  </si>
  <si>
    <t>K05565, K05568</t>
  </si>
  <si>
    <t>T544I</t>
  </si>
  <si>
    <t>metabat1.73__10432_14021</t>
  </si>
  <si>
    <t>H1313Q</t>
  </si>
  <si>
    <t>metabat1.73__14406_11074</t>
  </si>
  <si>
    <t>D777E</t>
  </si>
  <si>
    <t>metabat1.73__46694_28628</t>
  </si>
  <si>
    <t>V1214I</t>
  </si>
  <si>
    <t>metabat1.73__7489_3589</t>
  </si>
  <si>
    <t>A8T</t>
  </si>
  <si>
    <t>metabat1.133__5875_pilon_193074</t>
  </si>
  <si>
    <t>L688S</t>
  </si>
  <si>
    <t>metabat1.133__847_pilon_333463</t>
  </si>
  <si>
    <t>M620V</t>
  </si>
  <si>
    <t>metabat1.133__847_pilon_337387</t>
  </si>
  <si>
    <t>I1043V</t>
  </si>
  <si>
    <t>metabat1.133__847_pilon_507496</t>
  </si>
  <si>
    <t>L848M</t>
  </si>
  <si>
    <t>metabat1.133__847_pilon_520105</t>
  </si>
  <si>
    <t>G244E</t>
  </si>
  <si>
    <t>metabat1.133__847_pilon_603024</t>
  </si>
  <si>
    <t>S4N</t>
  </si>
  <si>
    <t>metabat1.133__847_pilon_790838</t>
  </si>
  <si>
    <t>N246D</t>
  </si>
  <si>
    <t>metabat2.43__29345_3045</t>
  </si>
  <si>
    <t>K281E</t>
  </si>
  <si>
    <t>metabat2.43__29345_3059</t>
  </si>
  <si>
    <t>S295N</t>
  </si>
  <si>
    <t>metabat2.43__29345_3335</t>
  </si>
  <si>
    <t>T571I</t>
  </si>
  <si>
    <t>metabat2.43__32543_8789</t>
  </si>
  <si>
    <t>S1545P</t>
  </si>
  <si>
    <t>metabat2.43__74934_5463</t>
  </si>
  <si>
    <t>T784I</t>
  </si>
  <si>
    <t>metabat2.175__1458_pilon_125553</t>
  </si>
  <si>
    <t>I565T</t>
  </si>
  <si>
    <t>metabat2.175__1458_pilon_125564</t>
  </si>
  <si>
    <t>E576K</t>
  </si>
  <si>
    <t>metabat2.175__1458_pilon_126023</t>
  </si>
  <si>
    <t>S1035G</t>
  </si>
  <si>
    <t>metabat2.175__1458_pilon_126247</t>
  </si>
  <si>
    <t>K135Q</t>
  </si>
  <si>
    <t>metabat2.175__1458_pilon_126641</t>
  </si>
  <si>
    <t>E529G</t>
  </si>
  <si>
    <t>metabat2.175__1458_pilon_126796</t>
  </si>
  <si>
    <t>V684I</t>
  </si>
  <si>
    <t>metabat2.175__1458_pilon_126886</t>
  </si>
  <si>
    <t>A774T</t>
  </si>
  <si>
    <t>metabat2.175__27930_2112</t>
  </si>
  <si>
    <t>K1247Q</t>
  </si>
  <si>
    <t>metabat2.175__27930_4688</t>
  </si>
  <si>
    <t>N440D</t>
  </si>
  <si>
    <t>metabat2.175__3170_pilon_33318</t>
  </si>
  <si>
    <t>C327G</t>
  </si>
  <si>
    <t>metabat2.175__5776_pilon_1438</t>
  </si>
  <si>
    <t>N1356D</t>
  </si>
  <si>
    <t>metabat2.175__5776_pilon_1492</t>
  </si>
  <si>
    <t>F1410I</t>
  </si>
  <si>
    <t>metabat2.175__63728_584</t>
  </si>
  <si>
    <t>N475S</t>
  </si>
  <si>
    <t>vamb.2845__1402_pilon_22873</t>
  </si>
  <si>
    <t>C790Y</t>
  </si>
  <si>
    <t>vamb.2845__1402_pilon_24452</t>
  </si>
  <si>
    <t>E588K</t>
  </si>
  <si>
    <t>vamb.2845__1402_pilon_25940</t>
  </si>
  <si>
    <t>G679E</t>
  </si>
  <si>
    <t>vamb.2845__1402_pilon_26127</t>
  </si>
  <si>
    <t>V172G</t>
  </si>
  <si>
    <t>vamb.2845__21724_11707</t>
  </si>
  <si>
    <t>S255C</t>
  </si>
  <si>
    <t>vamb.2845__25643_11908</t>
  </si>
  <si>
    <t>Q27K</t>
  </si>
  <si>
    <t>vamb.2845__25643_12707</t>
  </si>
  <si>
    <t>D826G</t>
  </si>
  <si>
    <t>vamb.2845__2764_pilon_145319</t>
  </si>
  <si>
    <t>V426L</t>
  </si>
  <si>
    <t>vamb.2845__2764_pilon_145779</t>
  </si>
  <si>
    <t>A886D</t>
  </si>
  <si>
    <t>vamb.2845__2764_pilon_146679</t>
  </si>
  <si>
    <t>D712G</t>
  </si>
  <si>
    <t>vamb.2845__2764_pilon_146785</t>
  </si>
  <si>
    <t>F818L</t>
  </si>
  <si>
    <t>vamb.2845__2764_pilon_146867</t>
  </si>
  <si>
    <t>L900V</t>
  </si>
  <si>
    <t>vamb.2845__5192_pilon_112827</t>
  </si>
  <si>
    <t>D528N</t>
  </si>
  <si>
    <t>vamb.2845__5192_pilon_113022</t>
  </si>
  <si>
    <t>vamb.2845__5192_pilon_113071</t>
  </si>
  <si>
    <t>D772G</t>
  </si>
  <si>
    <t>vamb.2845__5192_pilon_113396</t>
  </si>
  <si>
    <t>D1097E</t>
  </si>
  <si>
    <t>vamb.2845__5192_pilon_113415</t>
  </si>
  <si>
    <t>C1116G</t>
  </si>
  <si>
    <t>vamb.2845__5192_pilon_113485</t>
  </si>
  <si>
    <t>A1186V</t>
  </si>
  <si>
    <t>vamb.2845__5192_pilon_133255</t>
  </si>
  <si>
    <t>R708G</t>
  </si>
  <si>
    <t>vamb.2845__5192_pilon_147059</t>
  </si>
  <si>
    <t>N116K</t>
  </si>
  <si>
    <t>vamb.2845__5192_pilon_147192</t>
  </si>
  <si>
    <t>G249R</t>
  </si>
  <si>
    <t>vamb.2845__5192_pilon_147381</t>
  </si>
  <si>
    <t>I438V</t>
  </si>
  <si>
    <t>vamb.2845__5192_pilon_147680</t>
  </si>
  <si>
    <t>P246S</t>
  </si>
  <si>
    <t>vamb.2845__5192_pilon_147695</t>
  </si>
  <si>
    <t>E261K</t>
  </si>
  <si>
    <t>vamb.2845__5192_pilon_147696</t>
  </si>
  <si>
    <t>E262V</t>
  </si>
  <si>
    <t>vamb.2845__5192_pilon_147909</t>
  </si>
  <si>
    <t>Q475P</t>
  </si>
  <si>
    <t>vamb.2845__5192_pilon_148090</t>
  </si>
  <si>
    <t>E656D</t>
  </si>
  <si>
    <t>vamb.2845__5192_pilon_148479</t>
  </si>
  <si>
    <t>F1045S</t>
  </si>
  <si>
    <t>vamb.2845__581_pilon_51666</t>
  </si>
  <si>
    <t>K00337, K14087</t>
  </si>
  <si>
    <t>C757Y</t>
  </si>
  <si>
    <t>vamb.2845__581_pilon_52474</t>
  </si>
  <si>
    <t>K05565, K14086</t>
  </si>
  <si>
    <t>I269L</t>
  </si>
  <si>
    <t>vamb.3066__130445_1505</t>
  </si>
  <si>
    <t>T1259A</t>
  </si>
  <si>
    <t>vamb.3066__4261_1792</t>
  </si>
  <si>
    <t>G4A</t>
  </si>
  <si>
    <t>vamb.3066__5841_2285</t>
  </si>
  <si>
    <t>F197L</t>
  </si>
  <si>
    <t>vamb.3066__87911_14480</t>
  </si>
  <si>
    <t>I458V</t>
  </si>
  <si>
    <t>vamb.3066__87911_14845</t>
  </si>
  <si>
    <t>T823M</t>
  </si>
  <si>
    <t>vamb.3066__87911_14846</t>
  </si>
  <si>
    <t>T824A</t>
  </si>
  <si>
    <t>vamb.3066__87911_15603</t>
  </si>
  <si>
    <t>L44F</t>
  </si>
  <si>
    <t>vamb.3066__87911_19271</t>
  </si>
  <si>
    <t>I101V</t>
  </si>
  <si>
    <t>vamb.3066__87911_19611</t>
  </si>
  <si>
    <t>A214G</t>
  </si>
  <si>
    <t>metabat1.44__3010_pilon_16840</t>
  </si>
  <si>
    <t>K371N</t>
  </si>
  <si>
    <t>metabat1.44__3010_pilon_16897</t>
  </si>
  <si>
    <t>E428D</t>
  </si>
  <si>
    <t>metabat1.44__3010_pilon_17205</t>
  </si>
  <si>
    <t>R736H</t>
  </si>
  <si>
    <t>metabat1.48__45390_38314</t>
  </si>
  <si>
    <t>metabat1.73__44652_28064</t>
  </si>
  <si>
    <t>E878K</t>
  </si>
  <si>
    <t>metabat1.73__88707_13696</t>
  </si>
  <si>
    <t>R1471K</t>
  </si>
  <si>
    <t>metabat1.133__1892_pilon_140338</t>
  </si>
  <si>
    <t>T372A</t>
  </si>
  <si>
    <t>metabat1.133__1892_pilon_140365</t>
  </si>
  <si>
    <t>V399L</t>
  </si>
  <si>
    <t>vamb.2845__2764_pilon_63237</t>
  </si>
  <si>
    <t>S435C</t>
  </si>
  <si>
    <t>vamb.2845__2764_pilon_64062</t>
  </si>
  <si>
    <t>S1260R</t>
  </si>
  <si>
    <t>vamb.2845__6129_5399</t>
  </si>
  <si>
    <t>N4S</t>
  </si>
  <si>
    <t>vamb.2845__6129_5542</t>
  </si>
  <si>
    <t>T147A</t>
  </si>
  <si>
    <t>vamb.3066__12063_4495</t>
  </si>
  <si>
    <t>E1441A</t>
  </si>
  <si>
    <t>vamb.3066__62459_2617</t>
  </si>
  <si>
    <t>K1384R</t>
  </si>
  <si>
    <t>vamb.3066__94551_375</t>
  </si>
  <si>
    <t>N79T</t>
  </si>
  <si>
    <t>metabat1.44__1023_pilon_126434</t>
  </si>
  <si>
    <t>V99I</t>
  </si>
  <si>
    <t>metabat1.44__32065_6812</t>
  </si>
  <si>
    <t>K1226E</t>
  </si>
  <si>
    <t>metabat1.44__4352_pilon_42339</t>
  </si>
  <si>
    <t>I1999R</t>
  </si>
  <si>
    <t>metabat1.44__4352_pilon_42787</t>
  </si>
  <si>
    <t>Q153K</t>
  </si>
  <si>
    <t>metabat1.44__7387_4744</t>
  </si>
  <si>
    <t>N932D</t>
  </si>
  <si>
    <t>metabat1.44__7387_5435</t>
  </si>
  <si>
    <t>A641S</t>
  </si>
  <si>
    <t>metabat1.48__103939_31216</t>
  </si>
  <si>
    <t>M21I</t>
  </si>
  <si>
    <t>metabat1.48__103939_31822</t>
  </si>
  <si>
    <t>E627D</t>
  </si>
  <si>
    <t>metabat1.48__1242_pilon_32967</t>
  </si>
  <si>
    <t>D209E</t>
  </si>
  <si>
    <t>metabat1.48__1242_pilon_33638</t>
  </si>
  <si>
    <t>R880K</t>
  </si>
  <si>
    <t>metabat1.48__1242_pilon_33643</t>
  </si>
  <si>
    <t>F885L</t>
  </si>
  <si>
    <t>metabat1.48__4069_pilon_58521</t>
  </si>
  <si>
    <t>D750N</t>
  </si>
  <si>
    <t>metabat1.73__10432_1918</t>
  </si>
  <si>
    <t>R616K</t>
  </si>
  <si>
    <t>metabat1.73__10432_3855</t>
  </si>
  <si>
    <t>S2553T</t>
  </si>
  <si>
    <t>metabat1.73__10432_4113</t>
  </si>
  <si>
    <t>A2811T</t>
  </si>
  <si>
    <t>metabat1.73__16718_27212</t>
  </si>
  <si>
    <t>V234I</t>
  </si>
  <si>
    <t>metabat1.73__46694_20802</t>
  </si>
  <si>
    <t>I600M</t>
  </si>
  <si>
    <t>metabat1.73__70745_10915</t>
  </si>
  <si>
    <t>V2624I</t>
  </si>
  <si>
    <t>metabat1.73__70745_722</t>
  </si>
  <si>
    <t>E83D</t>
  </si>
  <si>
    <t>metabat1.133__1092_pilon_40782</t>
  </si>
  <si>
    <t>K481R</t>
  </si>
  <si>
    <t>metabat1.133__1092_pilon_42376</t>
  </si>
  <si>
    <t>A141T</t>
  </si>
  <si>
    <t>metabat1.133__1092_pilon_42377</t>
  </si>
  <si>
    <t>A142D</t>
  </si>
  <si>
    <t>metabat1.133__1892_pilon_149572</t>
  </si>
  <si>
    <t>V2462I</t>
  </si>
  <si>
    <t>metabat1.133__5875_pilon_14688</t>
  </si>
  <si>
    <t>Y512H</t>
  </si>
  <si>
    <t>metabat1.133__5875_pilon_15077</t>
  </si>
  <si>
    <t>C901S</t>
  </si>
  <si>
    <t>metabat1.133__5875_pilon_226929</t>
  </si>
  <si>
    <t>V600I</t>
  </si>
  <si>
    <t>metabat1.133__5875_pilon_227507</t>
  </si>
  <si>
    <t>D1178E</t>
  </si>
  <si>
    <t>metabat1.133__5875_pilon_228753</t>
  </si>
  <si>
    <t>Q2424E</t>
  </si>
  <si>
    <t>metabat1.133__5875_pilon_228768</t>
  </si>
  <si>
    <t>G2439S</t>
  </si>
  <si>
    <t>metabat1.133__847_pilon_762919</t>
  </si>
  <si>
    <t>S862L</t>
  </si>
  <si>
    <t>metabat1.133__847_pilon_788760</t>
  </si>
  <si>
    <t>V135M</t>
  </si>
  <si>
    <t>metabat2.43__32543_11223</t>
  </si>
  <si>
    <t>G16D</t>
  </si>
  <si>
    <t>metabat2.43__32543_11534</t>
  </si>
  <si>
    <t>I327V</t>
  </si>
  <si>
    <t>metabat2.175__22467_6277</t>
  </si>
  <si>
    <t>L905I</t>
  </si>
  <si>
    <t>metabat2.175__22467_6340</t>
  </si>
  <si>
    <t>D968N</t>
  </si>
  <si>
    <t>metabat2.175__22467_6394</t>
  </si>
  <si>
    <t>S1022G</t>
  </si>
  <si>
    <t>metabat2.175__22467_6614</t>
  </si>
  <si>
    <t>E1242D</t>
  </si>
  <si>
    <t>metabat2.175__28081_31317</t>
  </si>
  <si>
    <t>A968S</t>
  </si>
  <si>
    <t>metabat2.175__3170_pilon_60423</t>
  </si>
  <si>
    <t>P306S</t>
  </si>
  <si>
    <t>vamb.2845__1402_pilon_172669</t>
  </si>
  <si>
    <t>V212I</t>
  </si>
  <si>
    <t>vamb.2845__1402_pilon_172954</t>
  </si>
  <si>
    <t>E497Q</t>
  </si>
  <si>
    <t>vamb.2845__1402_pilon_201670</t>
  </si>
  <si>
    <t>N725K</t>
  </si>
  <si>
    <t>vamb.2845__1402_pilon_202179</t>
  </si>
  <si>
    <t>T1234S</t>
  </si>
  <si>
    <t>vamb.2845__1402_pilon_202319</t>
  </si>
  <si>
    <t>E1374K</t>
  </si>
  <si>
    <t>vamb.2845__1402_pilon_202573</t>
  </si>
  <si>
    <t>*1628W</t>
  </si>
  <si>
    <t>vamb.2845__1402_pilon_251767</t>
  </si>
  <si>
    <t>Q906E</t>
  </si>
  <si>
    <t>vamb.2845__1402_pilon_253083</t>
  </si>
  <si>
    <t>H54Y</t>
  </si>
  <si>
    <t>vamb.2845__1402_pilon_47011</t>
  </si>
  <si>
    <t>T97K</t>
  </si>
  <si>
    <t>vamb.2845__1402_pilon_47120</t>
  </si>
  <si>
    <t>L206M</t>
  </si>
  <si>
    <t>vamb.2845__1402_pilon_47329</t>
  </si>
  <si>
    <t>A415G</t>
  </si>
  <si>
    <t>vamb.2845__1402_pilon_67074</t>
  </si>
  <si>
    <t>H367R</t>
  </si>
  <si>
    <t>vamb.2845__2764_pilon_47518</t>
  </si>
  <si>
    <t>A999T</t>
  </si>
  <si>
    <t>vamb.2845__33052_48115</t>
  </si>
  <si>
    <t>A47T</t>
  </si>
  <si>
    <t>vamb.2845__33052_48232</t>
  </si>
  <si>
    <t>T164A</t>
  </si>
  <si>
    <t>vamb.2845__33052_48610</t>
  </si>
  <si>
    <t>V542M</t>
  </si>
  <si>
    <t>vamb.2845__5192_pilon_114108</t>
  </si>
  <si>
    <t>N18D</t>
  </si>
  <si>
    <t>vamb.2845__5192_pilon_114133</t>
  </si>
  <si>
    <t>D43A</t>
  </si>
  <si>
    <t>vamb.2845__5192_pilon_114235</t>
  </si>
  <si>
    <t>V145A</t>
  </si>
  <si>
    <t>vamb.2845__5192_pilon_116261</t>
  </si>
  <si>
    <t>R1770C</t>
  </si>
  <si>
    <t>vamb.2845__5192_pilon_116354</t>
  </si>
  <si>
    <t>T1863A</t>
  </si>
  <si>
    <t>vamb.2845__5192_pilon_117439</t>
  </si>
  <si>
    <t>I2948M</t>
  </si>
  <si>
    <t>vamb.2845__52381_23013</t>
  </si>
  <si>
    <t>V1156E</t>
  </si>
  <si>
    <t>vamb.2845__581_pilon_66894</t>
  </si>
  <si>
    <t>*2K</t>
  </si>
  <si>
    <t>vamb.2845__581_pilon_67124</t>
  </si>
  <si>
    <t>P232L</t>
  </si>
  <si>
    <t>S11</t>
  </si>
  <si>
    <t>Number of strains for the set of MAGs investigated</t>
  </si>
  <si>
    <t>S12</t>
  </si>
  <si>
    <t>S11 - Number of strains for the set of MAGs investigated</t>
  </si>
  <si>
    <t>MAG_Name</t>
  </si>
  <si>
    <t>NS</t>
  </si>
  <si>
    <t>S</t>
  </si>
  <si>
    <t>dN/dS</t>
  </si>
  <si>
    <t>gene_name</t>
  </si>
  <si>
    <t>pathway</t>
  </si>
  <si>
    <t>metabat1.133__1092_pilon_21</t>
  </si>
  <si>
    <t>ammonia_response</t>
  </si>
  <si>
    <t>metabat1.133__847_pilon_356</t>
  </si>
  <si>
    <t>metabat1.133__1092_pilon_22</t>
  </si>
  <si>
    <t>metabat1.133__1092_pilon_23</t>
  </si>
  <si>
    <t>metabat1.133__847_pilon_353</t>
  </si>
  <si>
    <t>metabat1.133__1092_pilon_73</t>
  </si>
  <si>
    <t>metabat1.133__5875_pilon_108</t>
  </si>
  <si>
    <t>metabat1.133__1092_pilon_90</t>
  </si>
  <si>
    <t>metabat1.133__1092_pilon_91</t>
  </si>
  <si>
    <t>metabat1.133__1892_pilon_11</t>
  </si>
  <si>
    <t>K01843</t>
  </si>
  <si>
    <t>kamA</t>
  </si>
  <si>
    <t>metabat1.133__5875_pilon_157</t>
  </si>
  <si>
    <t>arcC</t>
  </si>
  <si>
    <t>metabat1.133__5875_pilon_178</t>
  </si>
  <si>
    <t>mnhD, mrpD</t>
  </si>
  <si>
    <t>metabat1.133__5875_pilon_179</t>
  </si>
  <si>
    <t>mnhC, mrpC</t>
  </si>
  <si>
    <t>metabat1.133__5875_pilon_183</t>
  </si>
  <si>
    <t>mnhG, mrpG</t>
  </si>
  <si>
    <t>metabat1.133__5875_pilon_184</t>
  </si>
  <si>
    <t>K05570</t>
  </si>
  <si>
    <t>mnhF, mrpF</t>
  </si>
  <si>
    <t>metabat1.133__5875_pilon_185</t>
  </si>
  <si>
    <t>mnhE, mrpE</t>
  </si>
  <si>
    <t>metabat1.133__5875_pilon_219</t>
  </si>
  <si>
    <t>metabat1.133__847_pilon_581</t>
  </si>
  <si>
    <t>metabat1.133__5875_pilon_261</t>
  </si>
  <si>
    <t>metabat1.133__847_pilon_616</t>
  </si>
  <si>
    <t>metabat1.133__847_pilon_619</t>
  </si>
  <si>
    <t>metabat1.133__847_pilon_351</t>
  </si>
  <si>
    <t>metabat1.133__847_pilon_352</t>
  </si>
  <si>
    <t>metabat1.133__847_pilon_531</t>
  </si>
  <si>
    <t>metabat1.133__847_pilon_532</t>
  </si>
  <si>
    <t>metabat1.133__847_pilon_533</t>
  </si>
  <si>
    <t>metabat1.133__847_pilon_545</t>
  </si>
  <si>
    <t>metabat1.133__847_pilon_804</t>
  </si>
  <si>
    <t>metabat1.133__847_pilon_805</t>
  </si>
  <si>
    <t>metabat1.133__847_pilon_546</t>
  </si>
  <si>
    <t>metabat1.133__847_pilon_802</t>
  </si>
  <si>
    <t>metabat1.133__847_pilon_803</t>
  </si>
  <si>
    <t>metabat1.133__847_pilon_580</t>
  </si>
  <si>
    <t>metabat1.133__847_pilon_704</t>
  </si>
  <si>
    <t>WL_pathway</t>
  </si>
  <si>
    <t>metabat1.133__1092_pilon_50</t>
  </si>
  <si>
    <t>pflA, pflC, pflE</t>
  </si>
  <si>
    <t>metabat1.133__847_pilon_45</t>
  </si>
  <si>
    <t>metabat1.133__847_pilon_787</t>
  </si>
  <si>
    <t>glyA, SHMT</t>
  </si>
  <si>
    <t>metabat1.133__1784_pilon_111</t>
  </si>
  <si>
    <t>K02123</t>
  </si>
  <si>
    <t>ATPVI, ntpI, atpI</t>
  </si>
  <si>
    <t>metabat1.133__1784_pilon_196</t>
  </si>
  <si>
    <t>metabat1.133__847_pilon_26</t>
  </si>
  <si>
    <t>metabat1.133__1784_pilon_115</t>
  </si>
  <si>
    <t>K02119</t>
  </si>
  <si>
    <t>ATPVC, ntpC, atpC</t>
  </si>
  <si>
    <t>metabat1.133__1784_pilon_193</t>
  </si>
  <si>
    <t>metabat1.133__1784_pilon_117</t>
  </si>
  <si>
    <t>K02117</t>
  </si>
  <si>
    <t>ATPVA, ntpA, atpA</t>
  </si>
  <si>
    <t>metabat1.133__1784_pilon_191</t>
  </si>
  <si>
    <t>metabat1.133__1784_pilon_118</t>
  </si>
  <si>
    <t>K02118</t>
  </si>
  <si>
    <t>ATPVB, ntpB, atpB</t>
  </si>
  <si>
    <t>metabat1.133__1784_pilon_190</t>
  </si>
  <si>
    <t>metabat1.133__1784_pilon_119</t>
  </si>
  <si>
    <t>K02120</t>
  </si>
  <si>
    <t>ATPVD, ntpD, atpD</t>
  </si>
  <si>
    <t>metabat1.133__847_pilon_16</t>
  </si>
  <si>
    <t>metabat1.133__1784_pilon_192</t>
  </si>
  <si>
    <t>K02122</t>
  </si>
  <si>
    <t>ATPVF, ntpF, atpF</t>
  </si>
  <si>
    <t>metabat1.133__1784_pilon_194</t>
  </si>
  <si>
    <t>K02121</t>
  </si>
  <si>
    <t>ATPVE, ntpE, atpE</t>
  </si>
  <si>
    <t>metabat1.133__1892_pilon_138</t>
  </si>
  <si>
    <t>por, nifJ</t>
  </si>
  <si>
    <t>metabat1.133__1892_pilon_205</t>
  </si>
  <si>
    <t>fdoG, fdhF, fdwA</t>
  </si>
  <si>
    <t>metabat1.133__5875_pilon_220</t>
  </si>
  <si>
    <t>metabat1.133__5875_pilon_134</t>
  </si>
  <si>
    <t>metabat1.133__5875_pilon_135</t>
  </si>
  <si>
    <t>metabat1.133__5875_pilon_136</t>
  </si>
  <si>
    <t>metabat1.133__5875_pilon_15</t>
  </si>
  <si>
    <t>DLD, lpd, pdhD</t>
  </si>
  <si>
    <t>metabat1.133__847_pilon_806</t>
  </si>
  <si>
    <t>metabat1.133__847_pilon_107</t>
  </si>
  <si>
    <t>metabat1.133__847_pilon_144</t>
  </si>
  <si>
    <t>metabat1.133__847_pilon_488</t>
  </si>
  <si>
    <t>metF, MTHFR</t>
  </si>
  <si>
    <t>metabat1.133__847_pilon_777</t>
  </si>
  <si>
    <t>pflX</t>
  </si>
  <si>
    <t>metabat1.133__847_pilon_800</t>
  </si>
  <si>
    <t>gcvT, AMT</t>
  </si>
  <si>
    <t>metabat1.133__847_pilon_801</t>
  </si>
  <si>
    <t>gcvH, GCSH</t>
  </si>
  <si>
    <t>M. bourgensis vb3066</t>
  </si>
  <si>
    <t>vamb.3066__115395_3</t>
  </si>
  <si>
    <t>vamb.3066__12063_5</t>
  </si>
  <si>
    <t>vamb.3066__130445_2</t>
  </si>
  <si>
    <t>vamb.3066__26982_4</t>
  </si>
  <si>
    <t>vamb.3066__4261_3</t>
  </si>
  <si>
    <t>vamb.3066__48586_2</t>
  </si>
  <si>
    <t>vamb.3066__48586_3</t>
  </si>
  <si>
    <t>vamb.3066__5841_5</t>
  </si>
  <si>
    <t>vamb.3066__5841_6</t>
  </si>
  <si>
    <t>vamb.3066__62459_4</t>
  </si>
  <si>
    <t>vamb.3066__74240_5</t>
  </si>
  <si>
    <t>vamb.3066__83117_4</t>
  </si>
  <si>
    <t>vamb.3066__87911_12</t>
  </si>
  <si>
    <t>vamb.3066__87911_13</t>
  </si>
  <si>
    <t>vamb.3066__87911_22</t>
  </si>
  <si>
    <t>vamb.3066__87911_23</t>
  </si>
  <si>
    <t>vamb.3066__87911_24</t>
  </si>
  <si>
    <t>vamb.3066__20229_12</t>
  </si>
  <si>
    <t>hdrA2</t>
  </si>
  <si>
    <t>methanogenesis</t>
  </si>
  <si>
    <t>vamb.3066__22310_13</t>
  </si>
  <si>
    <t>vamb.3066__44581_6</t>
  </si>
  <si>
    <t>vamb.3066__94551_2</t>
  </si>
  <si>
    <t>vamb.3066__39428_22</t>
  </si>
  <si>
    <t>mtrH</t>
  </si>
  <si>
    <t>vamb.3066__44581_5</t>
  </si>
  <si>
    <t>vamb.3066__52155_5</t>
  </si>
  <si>
    <t>mer</t>
  </si>
  <si>
    <t>vamb.3066__55164_7</t>
  </si>
  <si>
    <t>K00440</t>
  </si>
  <si>
    <t>frhA</t>
  </si>
  <si>
    <t>vamb.3066__55164_8</t>
  </si>
  <si>
    <t>K00442</t>
  </si>
  <si>
    <t>frhD</t>
  </si>
  <si>
    <t>vamb.3066__55164_9</t>
  </si>
  <si>
    <t>K00443</t>
  </si>
  <si>
    <t>frhG</t>
  </si>
  <si>
    <t>vamb.3066__56923_3</t>
  </si>
  <si>
    <t>fwdC, fmdC</t>
  </si>
  <si>
    <t>vamb.3066__87911_8</t>
  </si>
  <si>
    <t>vamb.3066__56923_4</t>
  </si>
  <si>
    <t>fwdA, fmdA</t>
  </si>
  <si>
    <t>vamb.3066__87911_9</t>
  </si>
  <si>
    <t>vamb.3066__56923_8</t>
  </si>
  <si>
    <t>K03422</t>
  </si>
  <si>
    <t>mcrD</t>
  </si>
  <si>
    <t>vamb.3066__7248_5</t>
  </si>
  <si>
    <t>K00441</t>
  </si>
  <si>
    <t>frhB</t>
  </si>
  <si>
    <t>vamb.3066__8520_25</t>
  </si>
  <si>
    <t>fwdE, fmdE</t>
  </si>
  <si>
    <t>vamb.3066__94551_3</t>
  </si>
  <si>
    <t>vamb.3066__87911_10</t>
  </si>
  <si>
    <t>fwdB, fmdB</t>
  </si>
  <si>
    <t>vamb.3066__87911_11</t>
  </si>
  <si>
    <t>fwdD, fmdD</t>
  </si>
  <si>
    <t>fwdG</t>
  </si>
  <si>
    <t>S12 - dN/dS ratio for Acetomicrobium sp. ma133 and M. bourgensis vb3066 of ammonia response, WL pathway and methanogenesis</t>
  </si>
  <si>
    <t>dN/dS ratio for Acetomicrobium sp. ma133 and M. bourgensis vb3066 of ammonia response, WL pathway and methanogenesis</t>
  </si>
  <si>
    <t>Final_Name</t>
  </si>
  <si>
    <t>Strains_F2</t>
  </si>
  <si>
    <t>Strains_P2</t>
  </si>
  <si>
    <t>Firmicutes sp. ma48</t>
  </si>
  <si>
    <t>Clostridium cochlearium ma73</t>
  </si>
  <si>
    <t>Firmicutes sp. mb175</t>
  </si>
  <si>
    <r>
      <t>*</t>
    </r>
    <r>
      <rPr>
        <b/>
        <sz val="10"/>
        <color theme="1"/>
        <rFont val="Calibri"/>
        <family val="2"/>
        <scheme val="minor"/>
      </rPr>
      <t xml:space="preserve">High Quality: </t>
    </r>
    <r>
      <rPr>
        <sz val="10"/>
        <color theme="1"/>
        <rFont val="Calibri"/>
        <family val="2"/>
        <scheme val="minor"/>
      </rPr>
      <t xml:space="preserve">completeness &gt;= 90%; contamination &lt;= 10%
</t>
    </r>
    <r>
      <rPr>
        <b/>
        <sz val="10"/>
        <color theme="1"/>
        <rFont val="Calibri"/>
        <family val="2"/>
        <scheme val="minor"/>
      </rPr>
      <t>Medium Quality:</t>
    </r>
    <r>
      <rPr>
        <sz val="10"/>
        <color theme="1"/>
        <rFont val="Calibri"/>
        <family val="2"/>
        <scheme val="minor"/>
      </rPr>
      <t xml:space="preserve"> 50% &lt;= completeness &gt;= 90%; contamination &lt;= 10%
</t>
    </r>
    <r>
      <rPr>
        <b/>
        <sz val="10"/>
        <color theme="1"/>
        <rFont val="Calibri"/>
        <family val="2"/>
        <scheme val="minor"/>
      </rPr>
      <t>Low Quality:</t>
    </r>
    <r>
      <rPr>
        <sz val="10"/>
        <color theme="1"/>
        <rFont val="Calibri"/>
        <family val="2"/>
        <scheme val="minor"/>
      </rPr>
      <t xml:space="preserve"> 50% &lt; completeness; contamination =&gt; 10%</t>
    </r>
  </si>
  <si>
    <t>S13</t>
  </si>
  <si>
    <t>S13 - Alpha diversity</t>
  </si>
  <si>
    <t>Alpha diversity</t>
  </si>
  <si>
    <t>Observed</t>
  </si>
  <si>
    <t>Chao1</t>
  </si>
  <si>
    <t>se.chao1</t>
  </si>
  <si>
    <t>ACE</t>
  </si>
  <si>
    <t>se.ACE</t>
  </si>
  <si>
    <t>Shannon</t>
  </si>
  <si>
    <t>Simpson</t>
  </si>
  <si>
    <t>InvSimpson</t>
  </si>
  <si>
    <t>Fisher</t>
  </si>
  <si>
    <t>Chao1_F2</t>
  </si>
  <si>
    <t>Chao1_P2</t>
  </si>
  <si>
    <t>Shannon_F2</t>
  </si>
  <si>
    <t>Shannon_P2</t>
  </si>
  <si>
    <t>S14</t>
  </si>
  <si>
    <t>Depth of sequencing</t>
  </si>
  <si>
    <t>S14 - Depth of sequencing</t>
  </si>
  <si>
    <t>Paired reads</t>
  </si>
  <si>
    <t>Depth (Gbp)</t>
  </si>
  <si>
    <t>Adaptation of Anaerobic Digestion Microbial Communities to High Ammonium Levels: Insights from Strain-Resolved Metagenomics</t>
  </si>
  <si>
    <t>Title:</t>
  </si>
  <si>
    <t>Supplementary Information</t>
  </si>
  <si>
    <t>Authors:</t>
  </si>
  <si>
    <t>Affiliations:</t>
  </si>
  <si>
    <r>
      <t>2</t>
    </r>
    <r>
      <rPr>
        <sz val="11"/>
        <color theme="1"/>
        <rFont val="Times New Roman"/>
        <family val="1"/>
      </rPr>
      <t xml:space="preserve"> Department of Civil, Environmental and Architectural Engineering (ICEA), University of Padova, via Marzolo 9, 35131 Padova, Italy</t>
    </r>
  </si>
  <si>
    <r>
      <t>3</t>
    </r>
    <r>
      <rPr>
        <sz val="11"/>
        <color theme="1"/>
        <rFont val="Times New Roman"/>
        <family val="1"/>
      </rPr>
      <t xml:space="preserve"> Department of Agronomy Food Natural resources Animals and Environment (DAFNAE), University of Padova, Agripolis, Viale dell'Università 16, 35020 Legnaro, Italy</t>
    </r>
  </si>
  <si>
    <r>
      <t>1</t>
    </r>
    <r>
      <rPr>
        <sz val="11"/>
        <color theme="1"/>
        <rFont val="Times New Roman"/>
        <family val="1"/>
      </rPr>
      <t xml:space="preserve"> Department of Biology (DIBIO), University of Padova, via U. Bassi 58/b, 35131 Padova, Italy</t>
    </r>
  </si>
  <si>
    <r>
      <t>Luca Bucci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Gabriele Ghiotto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Guido Zampieri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Roberto Raga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Lorenzo Favaro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Laura Treu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(*), Stefano Campanaro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2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  <charset val="1"/>
    </font>
    <font>
      <sz val="11"/>
      <color rgb="FF9C0006"/>
      <name val="Calibri"/>
      <family val="2"/>
      <charset val="1"/>
    </font>
    <font>
      <sz val="11"/>
      <color rgb="FF9C650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u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EB9C"/>
      </patternFill>
    </fill>
    <fill>
      <patternFill patternType="solid">
        <fgColor rgb="FFFFC7CE"/>
        <bgColor rgb="FFCCCCFF"/>
      </patternFill>
    </fill>
    <fill>
      <patternFill patternType="solid">
        <fgColor rgb="FFFFFF00"/>
        <bgColor indexed="64"/>
      </patternFill>
    </fill>
  </fills>
  <borders count="41">
    <border>
      <left/>
      <right/>
      <top/>
      <bottom/>
      <diagonal/>
    </border>
    <border>
      <left style="medium">
        <color rgb="FFCCCCCC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CCCCCC"/>
      </right>
      <top style="medium">
        <color rgb="FF000000"/>
      </top>
      <bottom style="medium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7">
    <xf numFmtId="0" fontId="0" fillId="0" borderId="0"/>
    <xf numFmtId="0" fontId="1" fillId="0" borderId="0"/>
    <xf numFmtId="0" fontId="3" fillId="0" borderId="0"/>
    <xf numFmtId="0" fontId="4" fillId="4" borderId="0" applyBorder="0" applyProtection="0"/>
    <xf numFmtId="0" fontId="2" fillId="0" borderId="14" applyNumberFormat="0" applyFill="0" applyAlignment="0" applyProtection="0"/>
    <xf numFmtId="0" fontId="5" fillId="3" borderId="0" applyNumberFormat="0" applyBorder="0" applyAlignment="0" applyProtection="0"/>
    <xf numFmtId="0" fontId="6" fillId="0" borderId="0"/>
  </cellStyleXfs>
  <cellXfs count="130">
    <xf numFmtId="0" fontId="0" fillId="0" borderId="0" xfId="0"/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3" fontId="0" fillId="0" borderId="7" xfId="0" applyNumberFormat="1" applyBorder="1" applyAlignment="1">
      <alignment horizontal="center"/>
    </xf>
    <xf numFmtId="0" fontId="0" fillId="0" borderId="0" xfId="0" applyAlignment="1">
      <alignment horizontal="left"/>
    </xf>
    <xf numFmtId="2" fontId="0" fillId="0" borderId="0" xfId="0" applyNumberFormat="1"/>
    <xf numFmtId="0" fontId="7" fillId="0" borderId="10" xfId="0" applyFont="1" applyBorder="1"/>
    <xf numFmtId="2" fontId="0" fillId="0" borderId="10" xfId="0" applyNumberFormat="1" applyBorder="1"/>
    <xf numFmtId="0" fontId="7" fillId="0" borderId="11" xfId="0" applyFont="1" applyBorder="1"/>
    <xf numFmtId="2" fontId="0" fillId="0" borderId="11" xfId="0" applyNumberFormat="1" applyBorder="1"/>
    <xf numFmtId="0" fontId="7" fillId="0" borderId="12" xfId="0" applyFont="1" applyBorder="1"/>
    <xf numFmtId="2" fontId="0" fillId="0" borderId="12" xfId="0" applyNumberFormat="1" applyBorder="1"/>
    <xf numFmtId="0" fontId="7" fillId="0" borderId="15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 wrapText="1"/>
    </xf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9" fillId="0" borderId="0" xfId="0" applyFont="1"/>
    <xf numFmtId="0" fontId="10" fillId="0" borderId="0" xfId="0" applyFont="1"/>
    <xf numFmtId="0" fontId="11" fillId="0" borderId="0" xfId="0" applyFont="1"/>
    <xf numFmtId="3" fontId="11" fillId="0" borderId="0" xfId="0" applyNumberFormat="1" applyFont="1"/>
    <xf numFmtId="0" fontId="12" fillId="0" borderId="0" xfId="0" applyFont="1"/>
    <xf numFmtId="2" fontId="9" fillId="0" borderId="0" xfId="0" applyNumberFormat="1" applyFont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11" xfId="0" applyBorder="1"/>
    <xf numFmtId="0" fontId="0" fillId="0" borderId="12" xfId="0" applyBorder="1"/>
    <xf numFmtId="0" fontId="7" fillId="0" borderId="11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0" fontId="0" fillId="0" borderId="0" xfId="0" applyAlignment="1">
      <alignment horizontal="right" vertical="center"/>
    </xf>
    <xf numFmtId="0" fontId="0" fillId="0" borderId="26" xfId="0" applyBorder="1" applyAlignment="1">
      <alignment horizontal="right" vertical="center"/>
    </xf>
    <xf numFmtId="3" fontId="0" fillId="0" borderId="26" xfId="0" applyNumberFormat="1" applyBorder="1" applyAlignment="1">
      <alignment horizontal="right" vertical="center"/>
    </xf>
    <xf numFmtId="0" fontId="0" fillId="0" borderId="26" xfId="0" applyBorder="1" applyAlignment="1">
      <alignment horizontal="center" vertical="center"/>
    </xf>
    <xf numFmtId="3" fontId="0" fillId="0" borderId="25" xfId="0" applyNumberFormat="1" applyBorder="1" applyAlignment="1">
      <alignment horizontal="right" vertical="center"/>
    </xf>
    <xf numFmtId="3" fontId="0" fillId="0" borderId="27" xfId="0" applyNumberFormat="1" applyBorder="1" applyAlignment="1">
      <alignment horizontal="right" vertical="center"/>
    </xf>
    <xf numFmtId="3" fontId="0" fillId="0" borderId="0" xfId="0" applyNumberFormat="1" applyAlignment="1">
      <alignment horizontal="right" vertical="center"/>
    </xf>
    <xf numFmtId="164" fontId="0" fillId="0" borderId="0" xfId="0" applyNumberFormat="1" applyAlignment="1">
      <alignment horizontal="right" vertical="center"/>
    </xf>
    <xf numFmtId="164" fontId="0" fillId="0" borderId="25" xfId="0" applyNumberFormat="1" applyBorder="1" applyAlignment="1">
      <alignment horizontal="right" vertical="center"/>
    </xf>
    <xf numFmtId="164" fontId="0" fillId="0" borderId="30" xfId="0" applyNumberFormat="1" applyBorder="1" applyAlignment="1">
      <alignment horizontal="right" vertical="center"/>
    </xf>
    <xf numFmtId="164" fontId="0" fillId="0" borderId="29" xfId="0" applyNumberFormat="1" applyBorder="1" applyAlignment="1">
      <alignment horizontal="right" vertical="center"/>
    </xf>
    <xf numFmtId="0" fontId="0" fillId="0" borderId="28" xfId="0" applyBorder="1"/>
    <xf numFmtId="0" fontId="0" fillId="0" borderId="10" xfId="0" applyBorder="1"/>
    <xf numFmtId="4" fontId="0" fillId="0" borderId="11" xfId="0" applyNumberFormat="1" applyBorder="1"/>
    <xf numFmtId="0" fontId="7" fillId="0" borderId="0" xfId="0" applyFont="1"/>
    <xf numFmtId="0" fontId="0" fillId="0" borderId="9" xfId="0" applyBorder="1"/>
    <xf numFmtId="0" fontId="0" fillId="0" borderId="7" xfId="0" applyBorder="1"/>
    <xf numFmtId="0" fontId="7" fillId="0" borderId="4" xfId="0" applyFont="1" applyBorder="1" applyAlignment="1">
      <alignment horizontal="center" wrapText="1"/>
    </xf>
    <xf numFmtId="0" fontId="16" fillId="0" borderId="4" xfId="0" applyFont="1" applyBorder="1" applyAlignment="1">
      <alignment horizontal="center" wrapText="1"/>
    </xf>
    <xf numFmtId="0" fontId="0" fillId="2" borderId="4" xfId="0" applyFill="1" applyBorder="1" applyAlignment="1">
      <alignment horizontal="center" wrapText="1"/>
    </xf>
    <xf numFmtId="3" fontId="0" fillId="2" borderId="4" xfId="0" applyNumberFormat="1" applyFill="1" applyBorder="1" applyAlignment="1">
      <alignment horizontal="center" wrapText="1"/>
    </xf>
    <xf numFmtId="2" fontId="17" fillId="0" borderId="4" xfId="0" applyNumberFormat="1" applyFont="1" applyBorder="1" applyAlignment="1">
      <alignment horizontal="center" wrapText="1"/>
    </xf>
    <xf numFmtId="0" fontId="17" fillId="0" borderId="4" xfId="0" applyFont="1" applyBorder="1" applyAlignment="1">
      <alignment horizontal="center" wrapText="1"/>
    </xf>
    <xf numFmtId="3" fontId="17" fillId="0" borderId="4" xfId="0" applyNumberFormat="1" applyFont="1" applyBorder="1" applyAlignment="1">
      <alignment horizontal="center" wrapText="1"/>
    </xf>
    <xf numFmtId="3" fontId="17" fillId="0" borderId="5" xfId="0" applyNumberFormat="1" applyFont="1" applyBorder="1" applyAlignment="1">
      <alignment horizontal="center" wrapText="1"/>
    </xf>
    <xf numFmtId="0" fontId="17" fillId="0" borderId="5" xfId="0" applyFont="1" applyBorder="1" applyAlignment="1">
      <alignment horizontal="center" wrapText="1"/>
    </xf>
    <xf numFmtId="0" fontId="17" fillId="0" borderId="4" xfId="0" applyFont="1" applyBorder="1" applyAlignment="1">
      <alignment horizontal="center" vertical="center" wrapText="1"/>
    </xf>
    <xf numFmtId="3" fontId="17" fillId="0" borderId="4" xfId="0" applyNumberFormat="1" applyFont="1" applyBorder="1" applyAlignment="1">
      <alignment horizontal="center" vertical="center" wrapText="1"/>
    </xf>
    <xf numFmtId="3" fontId="0" fillId="0" borderId="4" xfId="0" applyNumberFormat="1" applyBorder="1" applyAlignment="1">
      <alignment horizontal="center" wrapText="1"/>
    </xf>
    <xf numFmtId="2" fontId="17" fillId="0" borderId="5" xfId="0" applyNumberFormat="1" applyFont="1" applyBorder="1" applyAlignment="1">
      <alignment horizontal="center" wrapText="1"/>
    </xf>
    <xf numFmtId="0" fontId="15" fillId="0" borderId="0" xfId="0" applyFont="1" applyAlignment="1">
      <alignment horizontal="center"/>
    </xf>
    <xf numFmtId="0" fontId="7" fillId="0" borderId="25" xfId="0" applyFont="1" applyBorder="1"/>
    <xf numFmtId="0" fontId="7" fillId="0" borderId="0" xfId="0" applyFont="1" applyAlignment="1">
      <alignment horizontal="center"/>
    </xf>
    <xf numFmtId="165" fontId="0" fillId="0" borderId="0" xfId="0" applyNumberFormat="1"/>
    <xf numFmtId="0" fontId="18" fillId="0" borderId="32" xfId="0" applyFont="1" applyBorder="1" applyAlignment="1">
      <alignment horizontal="center" vertical="center" wrapText="1"/>
    </xf>
    <xf numFmtId="0" fontId="19" fillId="0" borderId="33" xfId="0" applyFont="1" applyBorder="1" applyAlignment="1">
      <alignment horizontal="center" vertical="center" wrapText="1"/>
    </xf>
    <xf numFmtId="0" fontId="19" fillId="0" borderId="34" xfId="0" applyFont="1" applyBorder="1" applyAlignment="1">
      <alignment horizontal="center" vertical="center" wrapText="1"/>
    </xf>
    <xf numFmtId="0" fontId="19" fillId="0" borderId="35" xfId="0" applyFont="1" applyBorder="1" applyAlignment="1">
      <alignment horizontal="center" vertical="center" wrapText="1"/>
    </xf>
    <xf numFmtId="0" fontId="19" fillId="0" borderId="36" xfId="0" applyFont="1" applyBorder="1" applyAlignment="1">
      <alignment horizontal="center" vertical="center" wrapText="1"/>
    </xf>
    <xf numFmtId="0" fontId="19" fillId="0" borderId="0" xfId="0" applyFont="1" applyAlignment="1">
      <alignment horizontal="center" vertical="center" wrapText="1"/>
    </xf>
    <xf numFmtId="0" fontId="19" fillId="0" borderId="37" xfId="0" applyFont="1" applyBorder="1" applyAlignment="1">
      <alignment horizontal="center" vertical="center" wrapText="1"/>
    </xf>
    <xf numFmtId="0" fontId="19" fillId="0" borderId="38" xfId="0" applyFont="1" applyBorder="1" applyAlignment="1">
      <alignment horizontal="center" vertical="center" wrapText="1"/>
    </xf>
    <xf numFmtId="0" fontId="19" fillId="0" borderId="39" xfId="0" applyFont="1" applyBorder="1" applyAlignment="1">
      <alignment horizontal="center" vertical="center" wrapText="1"/>
    </xf>
    <xf numFmtId="0" fontId="19" fillId="0" borderId="40" xfId="0" applyFont="1" applyBorder="1" applyAlignment="1">
      <alignment horizontal="center" vertical="center" wrapText="1"/>
    </xf>
    <xf numFmtId="0" fontId="22" fillId="0" borderId="0" xfId="0" applyFont="1" applyAlignment="1">
      <alignment horizontal="center" vertical="center"/>
    </xf>
    <xf numFmtId="0" fontId="15" fillId="0" borderId="0" xfId="0" applyFont="1"/>
    <xf numFmtId="0" fontId="20" fillId="0" borderId="0" xfId="0" applyFont="1" applyAlignment="1">
      <alignment horizontal="justify" vertical="center"/>
    </xf>
    <xf numFmtId="0" fontId="21" fillId="0" borderId="0" xfId="0" applyFont="1" applyAlignment="1">
      <alignment horizontal="left" vertical="center"/>
    </xf>
    <xf numFmtId="0" fontId="7" fillId="0" borderId="16" xfId="0" applyFont="1" applyBorder="1" applyAlignment="1">
      <alignment horizontal="center" vertical="center"/>
    </xf>
    <xf numFmtId="0" fontId="7" fillId="0" borderId="1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15" fillId="5" borderId="16" xfId="0" applyFont="1" applyFill="1" applyBorder="1" applyAlignment="1">
      <alignment horizontal="center"/>
    </xf>
    <xf numFmtId="0" fontId="15" fillId="5" borderId="17" xfId="0" applyFont="1" applyFill="1" applyBorder="1" applyAlignment="1">
      <alignment horizontal="center"/>
    </xf>
    <xf numFmtId="0" fontId="15" fillId="5" borderId="18" xfId="0" applyFont="1" applyFill="1" applyBorder="1" applyAlignment="1">
      <alignment horizont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5" xfId="0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27" xfId="0" applyFont="1" applyBorder="1" applyAlignment="1">
      <alignment horizontal="center"/>
    </xf>
    <xf numFmtId="0" fontId="0" fillId="0" borderId="26" xfId="0" applyBorder="1" applyAlignment="1">
      <alignment horizontal="center" vertical="center"/>
    </xf>
    <xf numFmtId="0" fontId="16" fillId="0" borderId="1" xfId="0" applyFont="1" applyBorder="1" applyAlignment="1">
      <alignment horizontal="center" wrapText="1"/>
    </xf>
    <xf numFmtId="0" fontId="16" fillId="0" borderId="2" xfId="0" applyFont="1" applyBorder="1" applyAlignment="1">
      <alignment horizontal="center" wrapText="1"/>
    </xf>
    <xf numFmtId="0" fontId="16" fillId="0" borderId="3" xfId="0" applyFont="1" applyBorder="1" applyAlignment="1">
      <alignment horizontal="center" wrapText="1"/>
    </xf>
    <xf numFmtId="0" fontId="17" fillId="0" borderId="6" xfId="0" applyFont="1" applyBorder="1" applyAlignment="1">
      <alignment vertical="center"/>
    </xf>
    <xf numFmtId="0" fontId="17" fillId="0" borderId="0" xfId="0" applyFont="1" applyAlignment="1">
      <alignment vertic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9" xfId="0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31" xfId="0" applyFont="1" applyBorder="1" applyAlignment="1">
      <alignment horizontal="center"/>
    </xf>
    <xf numFmtId="0" fontId="7" fillId="0" borderId="20" xfId="0" applyFont="1" applyBorder="1" applyAlignment="1">
      <alignment horizontal="center"/>
    </xf>
  </cellXfs>
  <cellStyles count="7">
    <cellStyle name="Excel Built-in Bad" xfId="3" xr:uid="{25010BBD-5409-4ED9-9746-A101A995ACE5}"/>
    <cellStyle name="Neutrale 2" xfId="5" xr:uid="{5447BC8C-2967-4178-BB30-86682FB711B2}"/>
    <cellStyle name="Normal 3" xfId="2" xr:uid="{FA5373A8-31E7-47CA-BA91-A160CDA0A4D2}"/>
    <cellStyle name="Normale" xfId="0" builtinId="0"/>
    <cellStyle name="Normale 2" xfId="6" xr:uid="{0AA51A27-97D4-498F-8A26-5FA4493F8982}"/>
    <cellStyle name="Normale 3" xfId="1" xr:uid="{BA14647B-A4DD-4775-A8DA-CE1DCE498F7A}"/>
    <cellStyle name="Titolo 1 2" xfId="4" xr:uid="{CD1C41B9-0444-42D4-8FF3-71F0823F55F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F2</c:v>
          </c:tx>
          <c:spPr>
            <a:ln w="254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S1'!$A$4:$A$28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xVal>
          <c:yVal>
            <c:numRef>
              <c:f>'S1'!$E$4:$E$28</c:f>
              <c:numCache>
                <c:formatCode>0.00</c:formatCode>
                <c:ptCount val="25"/>
                <c:pt idx="0">
                  <c:v>46.222717753450738</c:v>
                </c:pt>
                <c:pt idx="1">
                  <c:v>42.677791527843887</c:v>
                </c:pt>
                <c:pt idx="2">
                  <c:v>77.121646834840561</c:v>
                </c:pt>
                <c:pt idx="3">
                  <c:v>18.383346025702046</c:v>
                </c:pt>
                <c:pt idx="4">
                  <c:v>10.738786292241791</c:v>
                </c:pt>
                <c:pt idx="5">
                  <c:v>12.073550690147549</c:v>
                </c:pt>
                <c:pt idx="6">
                  <c:v>6.6131508805330794</c:v>
                </c:pt>
                <c:pt idx="7">
                  <c:v>4.9230271299381245</c:v>
                </c:pt>
                <c:pt idx="8">
                  <c:v>5.4603998096144695</c:v>
                </c:pt>
                <c:pt idx="9">
                  <c:v>7.5578867206092344</c:v>
                </c:pt>
                <c:pt idx="10">
                  <c:v>9.8547215611613517</c:v>
                </c:pt>
                <c:pt idx="11">
                  <c:v>6.8818372203712519</c:v>
                </c:pt>
                <c:pt idx="12">
                  <c:v>3.9696239885768683</c:v>
                </c:pt>
                <c:pt idx="13">
                  <c:v>6.5438124702522611</c:v>
                </c:pt>
                <c:pt idx="14">
                  <c:v>5.9544359828653022</c:v>
                </c:pt>
                <c:pt idx="15">
                  <c:v>4.8016849119466922</c:v>
                </c:pt>
                <c:pt idx="16">
                  <c:v>4.3336506425511665</c:v>
                </c:pt>
                <c:pt idx="17">
                  <c:v>3.7269395525940028</c:v>
                </c:pt>
                <c:pt idx="18">
                  <c:v>5.5730747263207991</c:v>
                </c:pt>
                <c:pt idx="19">
                  <c:v>3.7096049500237984</c:v>
                </c:pt>
                <c:pt idx="20">
                  <c:v>2.5135173726796762</c:v>
                </c:pt>
                <c:pt idx="21">
                  <c:v>8.0519228938600662</c:v>
                </c:pt>
                <c:pt idx="22">
                  <c:v>6.3531318419800096</c:v>
                </c:pt>
                <c:pt idx="23">
                  <c:v>11.908871965730604</c:v>
                </c:pt>
                <c:pt idx="24">
                  <c:v>6.8385007139457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EA-449B-962B-A4F2BA463CF7}"/>
            </c:ext>
          </c:extLst>
        </c:ser>
        <c:ser>
          <c:idx val="1"/>
          <c:order val="1"/>
          <c:tx>
            <c:v>F2s</c:v>
          </c:tx>
          <c:spPr>
            <a:ln w="254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1'!$A$13:$A$28</c:f>
              <c:numCache>
                <c:formatCode>General</c:formatCode>
                <c:ptCount val="16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</c:numCache>
            </c:numRef>
          </c:xVal>
          <c:yVal>
            <c:numRef>
              <c:f>'S1'!$H$13:$H$28</c:f>
              <c:numCache>
                <c:formatCode>0.00</c:formatCode>
                <c:ptCount val="16"/>
                <c:pt idx="0">
                  <c:v>6.0757782008567345</c:v>
                </c:pt>
                <c:pt idx="1">
                  <c:v>7.0551832460732991</c:v>
                </c:pt>
                <c:pt idx="2">
                  <c:v>3.9349547834364591</c:v>
                </c:pt>
                <c:pt idx="3">
                  <c:v>4.5243312708234171</c:v>
                </c:pt>
                <c:pt idx="4">
                  <c:v>6.2751261304140886</c:v>
                </c:pt>
                <c:pt idx="5">
                  <c:v>5.8504283674440742</c:v>
                </c:pt>
                <c:pt idx="6">
                  <c:v>4.0562970014278914</c:v>
                </c:pt>
                <c:pt idx="7">
                  <c:v>4.4896620656830075</c:v>
                </c:pt>
                <c:pt idx="8">
                  <c:v>5.0270347453593525</c:v>
                </c:pt>
                <c:pt idx="9">
                  <c:v>5.4777344121846747</c:v>
                </c:pt>
                <c:pt idx="10">
                  <c:v>3.3282436934792954</c:v>
                </c:pt>
                <c:pt idx="11">
                  <c:v>4.3509852451213709</c:v>
                </c:pt>
                <c:pt idx="12">
                  <c:v>10.565440266539742</c:v>
                </c:pt>
                <c:pt idx="13">
                  <c:v>8.8146454069490723</c:v>
                </c:pt>
                <c:pt idx="14">
                  <c:v>12.879609709662065</c:v>
                </c:pt>
                <c:pt idx="15">
                  <c:v>7.0725178486435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EEA-449B-962B-A4F2BA463CF7}"/>
            </c:ext>
          </c:extLst>
        </c:ser>
        <c:ser>
          <c:idx val="2"/>
          <c:order val="2"/>
          <c:tx>
            <c:v>P2</c:v>
          </c:tx>
          <c:spPr>
            <a:ln w="254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S1'!$A$4:$A$28</c:f>
              <c:numCache>
                <c:formatCode>General</c:formatCode>
                <c:ptCount val="2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</c:numCache>
            </c:numRef>
          </c:xVal>
          <c:yVal>
            <c:numRef>
              <c:f>'S1'!$L$4:$L$28</c:f>
              <c:numCache>
                <c:formatCode>0.00</c:formatCode>
                <c:ptCount val="25"/>
                <c:pt idx="0">
                  <c:v>38.976853879105185</c:v>
                </c:pt>
                <c:pt idx="1">
                  <c:v>60.51509757258448</c:v>
                </c:pt>
                <c:pt idx="2">
                  <c:v>59.058990956687296</c:v>
                </c:pt>
                <c:pt idx="3">
                  <c:v>20.610842455973348</c:v>
                </c:pt>
                <c:pt idx="4">
                  <c:v>9.6120371251784871</c:v>
                </c:pt>
                <c:pt idx="5">
                  <c:v>19.241408852927176</c:v>
                </c:pt>
                <c:pt idx="6">
                  <c:v>1.3954355069014757</c:v>
                </c:pt>
                <c:pt idx="7">
                  <c:v>3.6489338410280818</c:v>
                </c:pt>
                <c:pt idx="8">
                  <c:v>3.952289386006663</c:v>
                </c:pt>
                <c:pt idx="9">
                  <c:v>9.2046739647786762</c:v>
                </c:pt>
                <c:pt idx="10">
                  <c:v>9.4300237981913391</c:v>
                </c:pt>
                <c:pt idx="11">
                  <c:v>9.9760637791527849</c:v>
                </c:pt>
                <c:pt idx="12">
                  <c:v>8.0692574964302715</c:v>
                </c:pt>
                <c:pt idx="13">
                  <c:v>11.388833888624465</c:v>
                </c:pt>
                <c:pt idx="14">
                  <c:v>13.763674440742504</c:v>
                </c:pt>
                <c:pt idx="15">
                  <c:v>10.166744407425035</c:v>
                </c:pt>
                <c:pt idx="16">
                  <c:v>7.800571156592099</c:v>
                </c:pt>
                <c:pt idx="17">
                  <c:v>5.7984245597334603</c:v>
                </c:pt>
                <c:pt idx="18">
                  <c:v>7.5058829128986195</c:v>
                </c:pt>
                <c:pt idx="19">
                  <c:v>4.9663636363636368</c:v>
                </c:pt>
                <c:pt idx="20">
                  <c:v>1.4994431223227034</c:v>
                </c:pt>
                <c:pt idx="21">
                  <c:v>2.5655211803902902</c:v>
                </c:pt>
                <c:pt idx="22">
                  <c:v>1.4907758210376012</c:v>
                </c:pt>
                <c:pt idx="23">
                  <c:v>1.6467872441694431</c:v>
                </c:pt>
                <c:pt idx="24">
                  <c:v>1.2480913850547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EEA-449B-962B-A4F2BA463CF7}"/>
            </c:ext>
          </c:extLst>
        </c:ser>
        <c:ser>
          <c:idx val="3"/>
          <c:order val="3"/>
          <c:tx>
            <c:v>P2s</c:v>
          </c:tx>
          <c:spPr>
            <a:ln w="25400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S1'!$A$13:$A$28</c:f>
              <c:numCache>
                <c:formatCode>General</c:formatCode>
                <c:ptCount val="16"/>
                <c:pt idx="0">
                  <c:v>10</c:v>
                </c:pt>
                <c:pt idx="1">
                  <c:v>11</c:v>
                </c:pt>
                <c:pt idx="2">
                  <c:v>12</c:v>
                </c:pt>
                <c:pt idx="3">
                  <c:v>13</c:v>
                </c:pt>
                <c:pt idx="4">
                  <c:v>14</c:v>
                </c:pt>
                <c:pt idx="5">
                  <c:v>15</c:v>
                </c:pt>
                <c:pt idx="6">
                  <c:v>16</c:v>
                </c:pt>
                <c:pt idx="7">
                  <c:v>17</c:v>
                </c:pt>
                <c:pt idx="8">
                  <c:v>18</c:v>
                </c:pt>
                <c:pt idx="9">
                  <c:v>19</c:v>
                </c:pt>
                <c:pt idx="10">
                  <c:v>20</c:v>
                </c:pt>
                <c:pt idx="11">
                  <c:v>21</c:v>
                </c:pt>
                <c:pt idx="12">
                  <c:v>22</c:v>
                </c:pt>
                <c:pt idx="13">
                  <c:v>23</c:v>
                </c:pt>
                <c:pt idx="14">
                  <c:v>24</c:v>
                </c:pt>
                <c:pt idx="15">
                  <c:v>25</c:v>
                </c:pt>
              </c:numCache>
            </c:numRef>
          </c:xVal>
          <c:yVal>
            <c:numRef>
              <c:f>'S1'!$O$13:$O$28</c:f>
              <c:numCache>
                <c:formatCode>0.00</c:formatCode>
                <c:ptCount val="16"/>
                <c:pt idx="0">
                  <c:v>11.241489766777725</c:v>
                </c:pt>
                <c:pt idx="1">
                  <c:v>6.5871489766777724</c:v>
                </c:pt>
                <c:pt idx="2">
                  <c:v>4.576335078534032</c:v>
                </c:pt>
                <c:pt idx="3">
                  <c:v>6.751827701094717</c:v>
                </c:pt>
                <c:pt idx="4">
                  <c:v>8.5546263683960007</c:v>
                </c:pt>
                <c:pt idx="5">
                  <c:v>11.198153260352214</c:v>
                </c:pt>
                <c:pt idx="6">
                  <c:v>10.51343645882913</c:v>
                </c:pt>
                <c:pt idx="7">
                  <c:v>6.4311375535459305</c:v>
                </c:pt>
                <c:pt idx="8">
                  <c:v>5.3997287006187538</c:v>
                </c:pt>
                <c:pt idx="9">
                  <c:v>6.5004759638267489</c:v>
                </c:pt>
                <c:pt idx="10">
                  <c:v>4.7410138029509756</c:v>
                </c:pt>
                <c:pt idx="11">
                  <c:v>1.9501427891480247</c:v>
                </c:pt>
                <c:pt idx="12">
                  <c:v>11.744193241313662</c:v>
                </c:pt>
                <c:pt idx="13">
                  <c:v>3.8916182770109473</c:v>
                </c:pt>
                <c:pt idx="14">
                  <c:v>2.9555497382198954</c:v>
                </c:pt>
                <c:pt idx="15">
                  <c:v>2.1321561161351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EEA-449B-962B-A4F2BA463C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78265840"/>
        <c:axId val="1515924944"/>
      </c:scatterChart>
      <c:valAx>
        <c:axId val="1578265840"/>
        <c:scaling>
          <c:orientation val="minMax"/>
          <c:max val="25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>
                    <a:solidFill>
                      <a:sysClr val="windowText" lastClr="000000"/>
                    </a:solidFill>
                  </a:rPr>
                  <a:t>Gene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15924944"/>
        <c:crosses val="autoZero"/>
        <c:crossBetween val="midCat"/>
      </c:valAx>
      <c:valAx>
        <c:axId val="1515924944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>
                    <a:solidFill>
                      <a:sysClr val="windowText" lastClr="000000"/>
                    </a:solidFill>
                  </a:rPr>
                  <a:t>CH</a:t>
                </a:r>
                <a:r>
                  <a:rPr lang="en-GB" sz="1600" baseline="-25000">
                    <a:solidFill>
                      <a:sysClr val="windowText" lastClr="000000"/>
                    </a:solidFill>
                  </a:rPr>
                  <a:t>4</a:t>
                </a:r>
                <a:r>
                  <a:rPr lang="en-GB" sz="1600">
                    <a:solidFill>
                      <a:sysClr val="windowText" lastClr="000000"/>
                    </a:solidFill>
                  </a:rPr>
                  <a:t> (mL)</a:t>
                </a:r>
              </a:p>
            </c:rich>
          </c:tx>
          <c:layout>
            <c:manualLayout>
              <c:xMode val="edge"/>
              <c:yMode val="edge"/>
              <c:x val="6.7561478551571271E-3"/>
              <c:y val="0.38055957948115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78265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747590759359944"/>
          <c:y val="0.92133058712451799"/>
          <c:w val="0.38504818481280106"/>
          <c:h val="6.33814882894898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F1</c:v>
          </c:tx>
          <c:spPr>
            <a:ln w="25400" cap="rnd">
              <a:solidFill>
                <a:srgbClr val="7030A0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S1'!$A$43:$A$4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S1'!$E$43:$E$47</c:f>
              <c:numCache>
                <c:formatCode>0.00</c:formatCode>
                <c:ptCount val="5"/>
                <c:pt idx="0">
                  <c:v>46.222717753450738</c:v>
                </c:pt>
                <c:pt idx="1">
                  <c:v>2.4008424559733461</c:v>
                </c:pt>
                <c:pt idx="2">
                  <c:v>0.97073774393146128</c:v>
                </c:pt>
                <c:pt idx="3">
                  <c:v>0.14734412184673967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D6D-46FA-8C76-437617B399CD}"/>
            </c:ext>
          </c:extLst>
        </c:ser>
        <c:ser>
          <c:idx val="1"/>
          <c:order val="1"/>
          <c:tx>
            <c:v>P1</c:v>
          </c:tx>
          <c:spPr>
            <a:ln w="25400" cap="rnd">
              <a:solidFill>
                <a:schemeClr val="accent2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S1'!$A$43:$A$47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S1'!$L$43:$L$47</c:f>
              <c:numCache>
                <c:formatCode>0.00</c:formatCode>
                <c:ptCount val="5"/>
                <c:pt idx="0">
                  <c:v>38.976853879105185</c:v>
                </c:pt>
                <c:pt idx="1">
                  <c:v>3.6922703474535932</c:v>
                </c:pt>
                <c:pt idx="2">
                  <c:v>2.5741884816753928</c:v>
                </c:pt>
                <c:pt idx="3">
                  <c:v>0</c:v>
                </c:pt>
                <c:pt idx="4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D6D-46FA-8C76-437617B399CD}"/>
            </c:ext>
          </c:extLst>
        </c:ser>
        <c:ser>
          <c:idx val="2"/>
          <c:order val="2"/>
          <c:tx>
            <c:v>F3</c:v>
          </c:tx>
          <c:spPr>
            <a:ln w="25400" cap="rnd">
              <a:solidFill>
                <a:srgbClr val="C00000"/>
              </a:solidFill>
              <a:prstDash val="dashDot"/>
              <a:round/>
            </a:ln>
            <a:effectLst/>
          </c:spPr>
          <c:marker>
            <c:symbol val="none"/>
          </c:marker>
          <c:xVal>
            <c:numRef>
              <c:f>'S1'!$A$43:$A$4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S1'!$H$43:$H$49</c:f>
              <c:numCache>
                <c:formatCode>0.00</c:formatCode>
                <c:ptCount val="7"/>
                <c:pt idx="0">
                  <c:v>46.222717753450738</c:v>
                </c:pt>
                <c:pt idx="1">
                  <c:v>32.129685863874343</c:v>
                </c:pt>
                <c:pt idx="2">
                  <c:v>25.30851975249881</c:v>
                </c:pt>
                <c:pt idx="3">
                  <c:v>0.24268443598286532</c:v>
                </c:pt>
                <c:pt idx="4">
                  <c:v>9.5340314136125662E-2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D6D-46FA-8C76-437617B399CD}"/>
            </c:ext>
          </c:extLst>
        </c:ser>
        <c:ser>
          <c:idx val="3"/>
          <c:order val="3"/>
          <c:tx>
            <c:v>P3</c:v>
          </c:tx>
          <c:spPr>
            <a:ln w="25400" cap="rnd">
              <a:solidFill>
                <a:schemeClr val="accent6">
                  <a:lumMod val="75000"/>
                </a:schemeClr>
              </a:solidFill>
              <a:prstDash val="lgDashDot"/>
              <a:round/>
            </a:ln>
            <a:effectLst/>
          </c:spPr>
          <c:marker>
            <c:symbol val="none"/>
          </c:marker>
          <c:xVal>
            <c:numRef>
              <c:f>'S1'!$A$43:$A$49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S1'!$O$43:$O$49</c:f>
              <c:numCache>
                <c:formatCode>0.00</c:formatCode>
                <c:ptCount val="7"/>
                <c:pt idx="0">
                  <c:v>38.976853879105185</c:v>
                </c:pt>
                <c:pt idx="1">
                  <c:v>35.691946692051403</c:v>
                </c:pt>
                <c:pt idx="2">
                  <c:v>23.661732508329369</c:v>
                </c:pt>
                <c:pt idx="3">
                  <c:v>0.14734412184673967</c:v>
                </c:pt>
                <c:pt idx="4">
                  <c:v>0.14734412184673967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D6D-46FA-8C76-437617B399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5018560"/>
        <c:axId val="774999008"/>
      </c:scatterChart>
      <c:valAx>
        <c:axId val="7750185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0" i="0" u="none" strike="noStrike" baseline="0">
                    <a:solidFill>
                      <a:sysClr val="windowText" lastClr="000000"/>
                    </a:solidFill>
                    <a:effectLst/>
                  </a:rPr>
                  <a:t>Generation</a:t>
                </a:r>
                <a:endParaRPr lang="en-GB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4999008"/>
        <c:crosses val="autoZero"/>
        <c:crossBetween val="midCat"/>
      </c:valAx>
      <c:valAx>
        <c:axId val="774999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600" b="0" i="0" baseline="0">
                    <a:solidFill>
                      <a:sysClr val="windowText" lastClr="000000"/>
                    </a:solidFill>
                    <a:effectLst/>
                  </a:rPr>
                  <a:t>CH</a:t>
                </a:r>
                <a:r>
                  <a:rPr lang="en-GB" sz="1600" b="0" i="0" baseline="-25000">
                    <a:solidFill>
                      <a:sysClr val="windowText" lastClr="000000"/>
                    </a:solidFill>
                    <a:effectLst/>
                  </a:rPr>
                  <a:t>4</a:t>
                </a:r>
                <a:r>
                  <a:rPr lang="en-GB" sz="1600" b="0" i="0" baseline="0">
                    <a:solidFill>
                      <a:sysClr val="windowText" lastClr="000000"/>
                    </a:solidFill>
                    <a:effectLst/>
                  </a:rPr>
                  <a:t> (mL)</a:t>
                </a:r>
                <a:endParaRPr lang="en-GB" sz="900">
                  <a:solidFill>
                    <a:sysClr val="windowText" lastClr="000000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8.0321285140562242E-3"/>
              <c:y val="0.345020148712674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50185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13'!$M$3</c:f>
              <c:strCache>
                <c:ptCount val="1"/>
                <c:pt idx="0">
                  <c:v>Chao1_F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3'!$L$4:$L$1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9</c:v>
                </c:pt>
                <c:pt idx="5">
                  <c:v>12</c:v>
                </c:pt>
                <c:pt idx="6">
                  <c:v>15</c:v>
                </c:pt>
              </c:numCache>
            </c:numRef>
          </c:xVal>
          <c:yVal>
            <c:numRef>
              <c:f>'S13'!$M$4:$M$10</c:f>
              <c:numCache>
                <c:formatCode>General</c:formatCode>
                <c:ptCount val="7"/>
                <c:pt idx="0">
                  <c:v>179</c:v>
                </c:pt>
                <c:pt idx="1">
                  <c:v>178</c:v>
                </c:pt>
                <c:pt idx="2">
                  <c:v>175</c:v>
                </c:pt>
                <c:pt idx="3">
                  <c:v>170.5</c:v>
                </c:pt>
                <c:pt idx="4">
                  <c:v>162.5</c:v>
                </c:pt>
                <c:pt idx="5">
                  <c:v>167.16666666666671</c:v>
                </c:pt>
                <c:pt idx="6">
                  <c:v>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A7-4C4A-9E19-AFF1DFD70001}"/>
            </c:ext>
          </c:extLst>
        </c:ser>
        <c:ser>
          <c:idx val="1"/>
          <c:order val="1"/>
          <c:tx>
            <c:strRef>
              <c:f>'S13'!$N$3</c:f>
              <c:strCache>
                <c:ptCount val="1"/>
                <c:pt idx="0">
                  <c:v>Chao1_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3'!$L$4:$L$10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9</c:v>
                </c:pt>
                <c:pt idx="5">
                  <c:v>12</c:v>
                </c:pt>
                <c:pt idx="6">
                  <c:v>15</c:v>
                </c:pt>
              </c:numCache>
            </c:numRef>
          </c:xVal>
          <c:yVal>
            <c:numRef>
              <c:f>'S13'!$N$4:$N$10</c:f>
              <c:numCache>
                <c:formatCode>General</c:formatCode>
                <c:ptCount val="7"/>
                <c:pt idx="0">
                  <c:v>179</c:v>
                </c:pt>
                <c:pt idx="1">
                  <c:v>178</c:v>
                </c:pt>
                <c:pt idx="2">
                  <c:v>176</c:v>
                </c:pt>
                <c:pt idx="3">
                  <c:v>164.125</c:v>
                </c:pt>
                <c:pt idx="4">
                  <c:v>162.42857142857139</c:v>
                </c:pt>
                <c:pt idx="5">
                  <c:v>166.125</c:v>
                </c:pt>
                <c:pt idx="6">
                  <c:v>164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A7-4C4A-9E19-AFF1DFD700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2968656"/>
        <c:axId val="1783796256"/>
      </c:scatterChart>
      <c:valAx>
        <c:axId val="1782968656"/>
        <c:scaling>
          <c:orientation val="minMax"/>
          <c:max val="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e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3796256"/>
        <c:crosses val="autoZero"/>
        <c:crossBetween val="midCat"/>
        <c:majorUnit val="3"/>
      </c:valAx>
      <c:valAx>
        <c:axId val="178379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hao1's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29686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S13'!$M$22</c:f>
              <c:strCache>
                <c:ptCount val="1"/>
                <c:pt idx="0">
                  <c:v>Shannon_F2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3'!$L$23:$L$2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9</c:v>
                </c:pt>
                <c:pt idx="5">
                  <c:v>12</c:v>
                </c:pt>
                <c:pt idx="6">
                  <c:v>15</c:v>
                </c:pt>
              </c:numCache>
            </c:numRef>
          </c:xVal>
          <c:yVal>
            <c:numRef>
              <c:f>'S13'!$M$23:$M$29</c:f>
              <c:numCache>
                <c:formatCode>General</c:formatCode>
                <c:ptCount val="7"/>
                <c:pt idx="0">
                  <c:v>3.9975639544802428</c:v>
                </c:pt>
                <c:pt idx="1">
                  <c:v>3.09838380401842</c:v>
                </c:pt>
                <c:pt idx="2">
                  <c:v>2.730827002489955</c:v>
                </c:pt>
                <c:pt idx="3">
                  <c:v>2.743484935536272</c:v>
                </c:pt>
                <c:pt idx="4">
                  <c:v>2.5132709267591449</c:v>
                </c:pt>
                <c:pt idx="5">
                  <c:v>2.7297388851458919</c:v>
                </c:pt>
                <c:pt idx="6">
                  <c:v>2.5266856156673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DB5-43F1-892D-CA355B13D1A2}"/>
            </c:ext>
          </c:extLst>
        </c:ser>
        <c:ser>
          <c:idx val="1"/>
          <c:order val="1"/>
          <c:tx>
            <c:strRef>
              <c:f>'S13'!$N$22</c:f>
              <c:strCache>
                <c:ptCount val="1"/>
                <c:pt idx="0">
                  <c:v>Shannon_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3'!$L$23:$L$29</c:f>
              <c:numCache>
                <c:formatCode>General</c:formatCode>
                <c:ptCount val="7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8</c:v>
                </c:pt>
                <c:pt idx="4">
                  <c:v>9</c:v>
                </c:pt>
                <c:pt idx="5">
                  <c:v>12</c:v>
                </c:pt>
                <c:pt idx="6">
                  <c:v>15</c:v>
                </c:pt>
              </c:numCache>
            </c:numRef>
          </c:xVal>
          <c:yVal>
            <c:numRef>
              <c:f>'S13'!$N$23:$N$29</c:f>
              <c:numCache>
                <c:formatCode>General</c:formatCode>
                <c:ptCount val="7"/>
                <c:pt idx="0">
                  <c:v>4.1480061875512586</c:v>
                </c:pt>
                <c:pt idx="1">
                  <c:v>3.096794757382217</c:v>
                </c:pt>
                <c:pt idx="2">
                  <c:v>2.5156214460100879</c:v>
                </c:pt>
                <c:pt idx="3">
                  <c:v>2.583714489443599</c:v>
                </c:pt>
                <c:pt idx="4">
                  <c:v>2.5142225895918582</c:v>
                </c:pt>
                <c:pt idx="5">
                  <c:v>2.4464862337549631</c:v>
                </c:pt>
                <c:pt idx="6">
                  <c:v>2.634507497542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DB5-43F1-892D-CA355B13D1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87226496"/>
        <c:axId val="1619798032"/>
      </c:scatterChart>
      <c:valAx>
        <c:axId val="1787226496"/>
        <c:scaling>
          <c:orientation val="minMax"/>
          <c:max val="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ener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798032"/>
        <c:crosses val="autoZero"/>
        <c:crossBetween val="midCat"/>
        <c:majorUnit val="3"/>
      </c:valAx>
      <c:valAx>
        <c:axId val="1619798032"/>
        <c:scaling>
          <c:orientation val="minMax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annon's inde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72264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0</xdr:colOff>
      <xdr:row>7</xdr:row>
      <xdr:rowOff>0</xdr:rowOff>
    </xdr:from>
    <xdr:to>
      <xdr:col>31</xdr:col>
      <xdr:colOff>254847</xdr:colOff>
      <xdr:row>38</xdr:row>
      <xdr:rowOff>161502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CFCB9848-E1F1-002E-30C7-900CB825D1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41</xdr:row>
      <xdr:rowOff>19049</xdr:rowOff>
    </xdr:from>
    <xdr:to>
      <xdr:col>28</xdr:col>
      <xdr:colOff>590550</xdr:colOff>
      <xdr:row>64</xdr:row>
      <xdr:rowOff>114299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44AF6664-8E16-137C-9042-52DA39E19F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3354</cdr:x>
      <cdr:y>0.02541</cdr:y>
    </cdr:from>
    <cdr:to>
      <cdr:x>0.43395</cdr:x>
      <cdr:y>0.83742</cdr:y>
    </cdr:to>
    <cdr:cxnSp macro="">
      <cdr:nvCxnSpPr>
        <cdr:cNvPr id="5" name="Connettore diritto 4">
          <a:extLst xmlns:a="http://schemas.openxmlformats.org/drawingml/2006/main">
            <a:ext uri="{FF2B5EF4-FFF2-40B4-BE49-F238E27FC236}">
              <a16:creationId xmlns:a16="http://schemas.microsoft.com/office/drawing/2014/main" id="{F1D81127-0A41-3359-7A30-0EC7AFB3B078}"/>
            </a:ext>
          </a:extLst>
        </cdr:cNvPr>
        <cdr:cNvCxnSpPr/>
      </cdr:nvCxnSpPr>
      <cdr:spPr>
        <a:xfrm xmlns:a="http://schemas.openxmlformats.org/drawingml/2006/main" flipV="1">
          <a:off x="4074796" y="146685"/>
          <a:ext cx="3810" cy="4686686"/>
        </a:xfrm>
        <a:prstGeom xmlns:a="http://schemas.openxmlformats.org/drawingml/2006/main" prst="line">
          <a:avLst/>
        </a:prstGeom>
        <a:ln xmlns:a="http://schemas.openxmlformats.org/drawingml/2006/main" w="15875">
          <a:solidFill>
            <a:schemeClr val="bg1">
              <a:lumMod val="65000"/>
            </a:schemeClr>
          </a:solidFill>
          <a:prstDash val="lgDash"/>
        </a:ln>
      </cdr:spPr>
      <cdr:style>
        <a:lnRef xmlns:a="http://schemas.openxmlformats.org/drawingml/2006/main" idx="1">
          <a:schemeClr val="accent3"/>
        </a:lnRef>
        <a:fillRef xmlns:a="http://schemas.openxmlformats.org/drawingml/2006/main" idx="0">
          <a:schemeClr val="accent3"/>
        </a:fillRef>
        <a:effectRef xmlns:a="http://schemas.openxmlformats.org/drawingml/2006/main" idx="0">
          <a:schemeClr val="accent3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9050</xdr:colOff>
      <xdr:row>3</xdr:row>
      <xdr:rowOff>4762</xdr:rowOff>
    </xdr:from>
    <xdr:to>
      <xdr:col>22</xdr:col>
      <xdr:colOff>323850</xdr:colOff>
      <xdr:row>17</xdr:row>
      <xdr:rowOff>80962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D0101A0C-700D-409D-AC9C-393B20A16E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9050</xdr:colOff>
      <xdr:row>17</xdr:row>
      <xdr:rowOff>185737</xdr:rowOff>
    </xdr:from>
    <xdr:to>
      <xdr:col>22</xdr:col>
      <xdr:colOff>323850</xdr:colOff>
      <xdr:row>32</xdr:row>
      <xdr:rowOff>71437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C61C366C-190B-4631-B795-AB41EF5E46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06237-11A1-4981-A57C-4AD4460DBCA5}">
  <dimension ref="A1:B6"/>
  <sheetViews>
    <sheetView tabSelected="1" workbookViewId="0"/>
  </sheetViews>
  <sheetFormatPr defaultRowHeight="14.4" x14ac:dyDescent="0.3"/>
  <cols>
    <col min="1" max="1" width="11.44140625" customWidth="1"/>
    <col min="2" max="2" width="140.109375" bestFit="1" customWidth="1"/>
  </cols>
  <sheetData>
    <row r="1" spans="1:2" ht="26.4" customHeight="1" x14ac:dyDescent="0.3">
      <c r="B1" s="89" t="s">
        <v>3109</v>
      </c>
    </row>
    <row r="2" spans="1:2" ht="23.4" customHeight="1" x14ac:dyDescent="0.35">
      <c r="A2" t="s">
        <v>3108</v>
      </c>
      <c r="B2" s="90" t="s">
        <v>3107</v>
      </c>
    </row>
    <row r="3" spans="1:2" ht="16.8" x14ac:dyDescent="0.3">
      <c r="A3" t="s">
        <v>3110</v>
      </c>
      <c r="B3" s="91" t="s">
        <v>3115</v>
      </c>
    </row>
    <row r="4" spans="1:2" ht="16.8" x14ac:dyDescent="0.3">
      <c r="A4" t="s">
        <v>3111</v>
      </c>
      <c r="B4" s="92" t="s">
        <v>3114</v>
      </c>
    </row>
    <row r="5" spans="1:2" ht="16.8" x14ac:dyDescent="0.3">
      <c r="B5" s="92" t="s">
        <v>3112</v>
      </c>
    </row>
    <row r="6" spans="1:2" ht="16.8" x14ac:dyDescent="0.3">
      <c r="B6" s="92" t="s">
        <v>311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3D8EB-A525-4454-88D9-AFE507627506}">
  <dimension ref="A1:AK62"/>
  <sheetViews>
    <sheetView zoomScale="90" zoomScaleNormal="90" workbookViewId="0">
      <selection sqref="A1:T1"/>
    </sheetView>
  </sheetViews>
  <sheetFormatPr defaultColWidth="14.44140625" defaultRowHeight="14.4" x14ac:dyDescent="0.3"/>
  <sheetData>
    <row r="1" spans="1:37" ht="18.600000000000001" thickBot="1" x14ac:dyDescent="0.4">
      <c r="A1" s="96" t="s">
        <v>1151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3" spans="1:37" x14ac:dyDescent="0.3">
      <c r="A3" s="30" t="s">
        <v>407</v>
      </c>
      <c r="B3" s="30" t="s">
        <v>598</v>
      </c>
      <c r="C3" s="30" t="s">
        <v>914</v>
      </c>
      <c r="D3" s="30" t="s">
        <v>724</v>
      </c>
      <c r="E3" s="30" t="s">
        <v>807</v>
      </c>
      <c r="F3" s="30" t="s">
        <v>821</v>
      </c>
      <c r="G3" s="30" t="s">
        <v>739</v>
      </c>
      <c r="H3" s="30" t="s">
        <v>888</v>
      </c>
      <c r="I3" s="30" t="s">
        <v>824</v>
      </c>
      <c r="J3" s="30" t="s">
        <v>833</v>
      </c>
      <c r="K3" s="30" t="s">
        <v>890</v>
      </c>
      <c r="L3" s="30" t="s">
        <v>887</v>
      </c>
      <c r="M3" s="30" t="s">
        <v>804</v>
      </c>
      <c r="N3" s="30" t="s">
        <v>891</v>
      </c>
      <c r="O3" s="30" t="s">
        <v>747</v>
      </c>
      <c r="P3" s="30" t="s">
        <v>764</v>
      </c>
      <c r="Q3" s="30" t="s">
        <v>874</v>
      </c>
      <c r="R3" s="30" t="s">
        <v>791</v>
      </c>
      <c r="S3" s="30" t="s">
        <v>886</v>
      </c>
      <c r="T3" s="30" t="s">
        <v>827</v>
      </c>
      <c r="U3" s="30" t="s">
        <v>799</v>
      </c>
      <c r="V3" s="30" t="s">
        <v>745</v>
      </c>
      <c r="W3" s="30" t="s">
        <v>872</v>
      </c>
      <c r="X3" s="30" t="s">
        <v>885</v>
      </c>
      <c r="Y3" s="30" t="s">
        <v>733</v>
      </c>
      <c r="Z3" s="30" t="s">
        <v>723</v>
      </c>
      <c r="AA3" s="30" t="s">
        <v>883</v>
      </c>
      <c r="AB3" s="30" t="s">
        <v>802</v>
      </c>
      <c r="AC3" s="30" t="s">
        <v>743</v>
      </c>
      <c r="AD3" s="30" t="s">
        <v>713</v>
      </c>
      <c r="AE3" s="30" t="s">
        <v>815</v>
      </c>
      <c r="AF3" s="30" t="s">
        <v>796</v>
      </c>
      <c r="AG3" s="30" t="s">
        <v>879</v>
      </c>
      <c r="AH3" s="30" t="s">
        <v>784</v>
      </c>
      <c r="AI3" s="30" t="s">
        <v>841</v>
      </c>
      <c r="AJ3" s="30" t="s">
        <v>765</v>
      </c>
      <c r="AK3" s="30" t="s">
        <v>806</v>
      </c>
    </row>
    <row r="4" spans="1:37" x14ac:dyDescent="0.3">
      <c r="A4" s="29" t="s">
        <v>915</v>
      </c>
      <c r="B4" s="33" t="s">
        <v>916</v>
      </c>
      <c r="C4" s="29" t="s">
        <v>917</v>
      </c>
      <c r="D4" s="29">
        <v>1</v>
      </c>
      <c r="E4" s="29">
        <v>1</v>
      </c>
      <c r="F4" s="29">
        <v>0</v>
      </c>
      <c r="G4" s="29">
        <v>1</v>
      </c>
      <c r="H4" s="29">
        <v>1</v>
      </c>
      <c r="I4" s="29">
        <v>1</v>
      </c>
      <c r="J4" s="29">
        <v>1</v>
      </c>
      <c r="K4" s="29">
        <v>1</v>
      </c>
      <c r="L4" s="29">
        <v>1</v>
      </c>
      <c r="M4" s="29">
        <v>1</v>
      </c>
      <c r="N4" s="29">
        <v>1</v>
      </c>
      <c r="O4" s="29">
        <v>1</v>
      </c>
      <c r="P4" s="29">
        <v>1</v>
      </c>
      <c r="Q4" s="29">
        <v>1</v>
      </c>
      <c r="R4" s="29">
        <v>1</v>
      </c>
      <c r="S4" s="29">
        <v>1</v>
      </c>
      <c r="T4" s="29">
        <v>0</v>
      </c>
      <c r="U4" s="29">
        <v>1</v>
      </c>
      <c r="V4" s="29">
        <v>1</v>
      </c>
      <c r="W4" s="29">
        <v>1</v>
      </c>
      <c r="X4" s="29">
        <v>1</v>
      </c>
      <c r="Y4" s="29">
        <v>1</v>
      </c>
      <c r="Z4" s="29">
        <v>0</v>
      </c>
      <c r="AA4" s="29">
        <v>1</v>
      </c>
      <c r="AB4" s="29">
        <v>1</v>
      </c>
      <c r="AC4" s="29">
        <v>1</v>
      </c>
      <c r="AD4" s="29">
        <v>0</v>
      </c>
      <c r="AE4" s="29">
        <v>1</v>
      </c>
      <c r="AF4" s="29">
        <v>1</v>
      </c>
      <c r="AG4" s="29">
        <v>0</v>
      </c>
      <c r="AH4" s="29">
        <v>1</v>
      </c>
      <c r="AI4" s="29">
        <v>1</v>
      </c>
      <c r="AJ4" s="29">
        <v>1</v>
      </c>
      <c r="AK4" s="29">
        <v>1</v>
      </c>
    </row>
    <row r="5" spans="1:37" x14ac:dyDescent="0.3">
      <c r="A5" s="29" t="s">
        <v>918</v>
      </c>
      <c r="B5" s="33" t="s">
        <v>919</v>
      </c>
      <c r="C5" s="29" t="s">
        <v>920</v>
      </c>
      <c r="D5" s="29">
        <v>1</v>
      </c>
      <c r="E5" s="29">
        <v>0</v>
      </c>
      <c r="F5" s="29">
        <v>0</v>
      </c>
      <c r="G5" s="29">
        <v>0</v>
      </c>
      <c r="H5" s="29">
        <v>1</v>
      </c>
      <c r="I5" s="29">
        <v>0</v>
      </c>
      <c r="J5" s="29">
        <v>1</v>
      </c>
      <c r="K5" s="29">
        <v>1</v>
      </c>
      <c r="L5" s="29">
        <v>1</v>
      </c>
      <c r="M5" s="29">
        <v>1</v>
      </c>
      <c r="N5" s="29">
        <v>1</v>
      </c>
      <c r="O5" s="29">
        <v>1</v>
      </c>
      <c r="P5" s="29">
        <v>0</v>
      </c>
      <c r="Q5" s="29">
        <v>0</v>
      </c>
      <c r="R5" s="29">
        <v>0</v>
      </c>
      <c r="S5" s="29">
        <v>0</v>
      </c>
      <c r="T5" s="29">
        <v>0</v>
      </c>
      <c r="U5" s="29">
        <v>0</v>
      </c>
      <c r="V5" s="29">
        <v>0</v>
      </c>
      <c r="W5" s="29">
        <v>1</v>
      </c>
      <c r="X5" s="29">
        <v>0</v>
      </c>
      <c r="Y5" s="29">
        <v>0</v>
      </c>
      <c r="Z5" s="29">
        <v>0</v>
      </c>
      <c r="AA5" s="29">
        <v>0</v>
      </c>
      <c r="AB5" s="29">
        <v>0</v>
      </c>
      <c r="AC5" s="29">
        <v>0</v>
      </c>
      <c r="AD5" s="29">
        <v>0</v>
      </c>
      <c r="AE5" s="29">
        <v>1</v>
      </c>
      <c r="AF5" s="29">
        <v>1</v>
      </c>
      <c r="AG5" s="29">
        <v>0</v>
      </c>
      <c r="AH5" s="29">
        <v>0</v>
      </c>
      <c r="AI5" s="29">
        <v>1</v>
      </c>
      <c r="AJ5" s="29">
        <v>0</v>
      </c>
      <c r="AK5" s="29">
        <v>0</v>
      </c>
    </row>
    <row r="6" spans="1:37" x14ac:dyDescent="0.3">
      <c r="A6" s="29" t="s">
        <v>921</v>
      </c>
      <c r="B6" s="33" t="s">
        <v>919</v>
      </c>
      <c r="C6" s="29" t="s">
        <v>920</v>
      </c>
      <c r="D6" s="29">
        <v>0</v>
      </c>
      <c r="E6" s="29">
        <v>0</v>
      </c>
      <c r="F6" s="29">
        <v>0</v>
      </c>
      <c r="G6" s="29">
        <v>0</v>
      </c>
      <c r="H6" s="29">
        <v>0</v>
      </c>
      <c r="I6" s="29">
        <v>0</v>
      </c>
      <c r="J6" s="29">
        <v>0</v>
      </c>
      <c r="K6" s="29">
        <v>0</v>
      </c>
      <c r="L6" s="29">
        <v>1</v>
      </c>
      <c r="M6" s="29">
        <v>0</v>
      </c>
      <c r="N6" s="29">
        <v>1</v>
      </c>
      <c r="O6" s="29">
        <v>0</v>
      </c>
      <c r="P6" s="29">
        <v>0</v>
      </c>
      <c r="Q6" s="29">
        <v>0</v>
      </c>
      <c r="R6" s="29">
        <v>0</v>
      </c>
      <c r="S6" s="29">
        <v>1</v>
      </c>
      <c r="T6" s="29">
        <v>0</v>
      </c>
      <c r="U6" s="29">
        <v>0</v>
      </c>
      <c r="V6" s="29">
        <v>0</v>
      </c>
      <c r="W6" s="29">
        <v>0</v>
      </c>
      <c r="X6" s="29">
        <v>0</v>
      </c>
      <c r="Y6" s="29">
        <v>1</v>
      </c>
      <c r="Z6" s="29">
        <v>0</v>
      </c>
      <c r="AA6" s="29">
        <v>0</v>
      </c>
      <c r="AB6" s="29">
        <v>1</v>
      </c>
      <c r="AC6" s="29">
        <v>0</v>
      </c>
      <c r="AD6" s="29">
        <v>0</v>
      </c>
      <c r="AE6" s="29">
        <v>1</v>
      </c>
      <c r="AF6" s="29">
        <v>0</v>
      </c>
      <c r="AG6" s="29">
        <v>0</v>
      </c>
      <c r="AH6" s="29">
        <v>0</v>
      </c>
      <c r="AI6" s="29">
        <v>0</v>
      </c>
      <c r="AJ6" s="29">
        <v>0</v>
      </c>
      <c r="AK6" s="29">
        <v>0</v>
      </c>
    </row>
    <row r="7" spans="1:37" x14ac:dyDescent="0.3">
      <c r="A7" s="29" t="s">
        <v>922</v>
      </c>
      <c r="B7" s="33" t="s">
        <v>919</v>
      </c>
      <c r="C7" s="29" t="s">
        <v>920</v>
      </c>
      <c r="D7" s="29">
        <v>0</v>
      </c>
      <c r="E7" s="29">
        <v>0</v>
      </c>
      <c r="F7" s="29">
        <v>0</v>
      </c>
      <c r="G7" s="29">
        <v>1</v>
      </c>
      <c r="H7" s="29">
        <v>1</v>
      </c>
      <c r="I7" s="29">
        <v>1</v>
      </c>
      <c r="J7" s="29">
        <v>0</v>
      </c>
      <c r="K7" s="29">
        <v>0</v>
      </c>
      <c r="L7" s="29">
        <v>0</v>
      </c>
      <c r="M7" s="29">
        <v>0</v>
      </c>
      <c r="N7" s="29">
        <v>0</v>
      </c>
      <c r="O7" s="29">
        <v>0</v>
      </c>
      <c r="P7" s="29">
        <v>1</v>
      </c>
      <c r="Q7" s="29">
        <v>1</v>
      </c>
      <c r="R7" s="29">
        <v>1</v>
      </c>
      <c r="S7" s="29">
        <v>0</v>
      </c>
      <c r="T7" s="29">
        <v>0</v>
      </c>
      <c r="U7" s="29">
        <v>1</v>
      </c>
      <c r="V7" s="29">
        <v>0</v>
      </c>
      <c r="W7" s="29">
        <v>0</v>
      </c>
      <c r="X7" s="29">
        <v>1</v>
      </c>
      <c r="Y7" s="29">
        <v>0</v>
      </c>
      <c r="Z7" s="29">
        <v>1</v>
      </c>
      <c r="AA7" s="29">
        <v>0</v>
      </c>
      <c r="AB7" s="29">
        <v>0</v>
      </c>
      <c r="AC7" s="29">
        <v>1</v>
      </c>
      <c r="AD7" s="29">
        <v>0</v>
      </c>
      <c r="AE7" s="29">
        <v>0</v>
      </c>
      <c r="AF7" s="29">
        <v>1</v>
      </c>
      <c r="AG7" s="29">
        <v>0</v>
      </c>
      <c r="AH7" s="29">
        <v>1</v>
      </c>
      <c r="AI7" s="29">
        <v>0</v>
      </c>
      <c r="AJ7" s="29">
        <v>1</v>
      </c>
      <c r="AK7" s="29">
        <v>1</v>
      </c>
    </row>
    <row r="8" spans="1:37" x14ac:dyDescent="0.3">
      <c r="A8" s="29" t="s">
        <v>923</v>
      </c>
      <c r="B8" s="33" t="s">
        <v>924</v>
      </c>
      <c r="C8" s="29" t="s">
        <v>925</v>
      </c>
      <c r="D8" s="29">
        <v>1</v>
      </c>
      <c r="E8" s="29">
        <v>0</v>
      </c>
      <c r="F8" s="29">
        <v>0</v>
      </c>
      <c r="G8" s="29">
        <v>1</v>
      </c>
      <c r="H8" s="29">
        <v>0</v>
      </c>
      <c r="I8" s="29">
        <v>0</v>
      </c>
      <c r="J8" s="29">
        <v>1</v>
      </c>
      <c r="K8" s="29">
        <v>1</v>
      </c>
      <c r="L8" s="29">
        <v>1</v>
      </c>
      <c r="M8" s="29">
        <v>0</v>
      </c>
      <c r="N8" s="29">
        <v>1</v>
      </c>
      <c r="O8" s="29">
        <v>1</v>
      </c>
      <c r="P8" s="29">
        <v>1</v>
      </c>
      <c r="Q8" s="29">
        <v>0</v>
      </c>
      <c r="R8" s="29">
        <v>0</v>
      </c>
      <c r="S8" s="29">
        <v>0</v>
      </c>
      <c r="T8" s="29">
        <v>1</v>
      </c>
      <c r="U8" s="29">
        <v>0</v>
      </c>
      <c r="V8" s="29">
        <v>1</v>
      </c>
      <c r="W8" s="29">
        <v>0</v>
      </c>
      <c r="X8" s="29">
        <v>0</v>
      </c>
      <c r="Y8" s="29">
        <v>0</v>
      </c>
      <c r="Z8" s="29">
        <v>0</v>
      </c>
      <c r="AA8" s="29">
        <v>0</v>
      </c>
      <c r="AB8" s="29">
        <v>1</v>
      </c>
      <c r="AC8" s="29">
        <v>0</v>
      </c>
      <c r="AD8" s="29">
        <v>1</v>
      </c>
      <c r="AE8" s="29">
        <v>0</v>
      </c>
      <c r="AF8" s="29">
        <v>1</v>
      </c>
      <c r="AG8" s="29">
        <v>0</v>
      </c>
      <c r="AH8" s="29">
        <v>0</v>
      </c>
      <c r="AI8" s="29">
        <v>1</v>
      </c>
      <c r="AJ8" s="29">
        <v>1</v>
      </c>
      <c r="AK8" s="29">
        <v>0</v>
      </c>
    </row>
    <row r="9" spans="1:37" x14ac:dyDescent="0.3">
      <c r="A9" s="29" t="s">
        <v>926</v>
      </c>
      <c r="B9" s="33" t="s">
        <v>927</v>
      </c>
      <c r="C9" s="29" t="s">
        <v>928</v>
      </c>
      <c r="D9" s="29">
        <v>1</v>
      </c>
      <c r="E9" s="29">
        <v>1</v>
      </c>
      <c r="F9" s="29">
        <v>1</v>
      </c>
      <c r="G9" s="29">
        <v>1</v>
      </c>
      <c r="H9" s="29">
        <v>1</v>
      </c>
      <c r="I9" s="29">
        <v>1</v>
      </c>
      <c r="J9" s="29">
        <v>1</v>
      </c>
      <c r="K9" s="29">
        <v>1</v>
      </c>
      <c r="L9" s="29">
        <v>1</v>
      </c>
      <c r="M9" s="29">
        <v>1</v>
      </c>
      <c r="N9" s="29">
        <v>1</v>
      </c>
      <c r="O9" s="29">
        <v>1</v>
      </c>
      <c r="P9" s="29">
        <v>1</v>
      </c>
      <c r="Q9" s="29">
        <v>1</v>
      </c>
      <c r="R9" s="29">
        <v>1</v>
      </c>
      <c r="S9" s="29">
        <v>0</v>
      </c>
      <c r="T9" s="29">
        <v>1</v>
      </c>
      <c r="U9" s="29">
        <v>1</v>
      </c>
      <c r="V9" s="29">
        <v>0</v>
      </c>
      <c r="W9" s="29">
        <v>1</v>
      </c>
      <c r="X9" s="29">
        <v>1</v>
      </c>
      <c r="Y9" s="29">
        <v>1</v>
      </c>
      <c r="Z9" s="29">
        <v>1</v>
      </c>
      <c r="AA9" s="29">
        <v>1</v>
      </c>
      <c r="AB9" s="29">
        <v>1</v>
      </c>
      <c r="AC9" s="29">
        <v>1</v>
      </c>
      <c r="AD9" s="29">
        <v>1</v>
      </c>
      <c r="AE9" s="29">
        <v>1</v>
      </c>
      <c r="AF9" s="29">
        <v>1</v>
      </c>
      <c r="AG9" s="29">
        <v>1</v>
      </c>
      <c r="AH9" s="29">
        <v>1</v>
      </c>
      <c r="AI9" s="29">
        <v>1</v>
      </c>
      <c r="AJ9" s="29">
        <v>1</v>
      </c>
      <c r="AK9" s="29">
        <v>0</v>
      </c>
    </row>
    <row r="10" spans="1:37" x14ac:dyDescent="0.3">
      <c r="A10" s="29" t="s">
        <v>929</v>
      </c>
      <c r="B10" s="33" t="s">
        <v>930</v>
      </c>
      <c r="C10" s="29" t="s">
        <v>931</v>
      </c>
      <c r="D10" s="29">
        <v>1</v>
      </c>
      <c r="E10" s="29">
        <v>1</v>
      </c>
      <c r="F10" s="29">
        <v>1</v>
      </c>
      <c r="G10" s="29">
        <v>1</v>
      </c>
      <c r="H10" s="29">
        <v>1</v>
      </c>
      <c r="I10" s="29">
        <v>1</v>
      </c>
      <c r="J10" s="29">
        <v>1</v>
      </c>
      <c r="K10" s="29">
        <v>1</v>
      </c>
      <c r="L10" s="29">
        <v>1</v>
      </c>
      <c r="M10" s="29">
        <v>1</v>
      </c>
      <c r="N10" s="29">
        <v>1</v>
      </c>
      <c r="O10" s="29">
        <v>1</v>
      </c>
      <c r="P10" s="29">
        <v>1</v>
      </c>
      <c r="Q10" s="29">
        <v>1</v>
      </c>
      <c r="R10" s="29">
        <v>1</v>
      </c>
      <c r="S10" s="29">
        <v>1</v>
      </c>
      <c r="T10" s="29">
        <v>1</v>
      </c>
      <c r="U10" s="29">
        <v>1</v>
      </c>
      <c r="V10" s="29">
        <v>1</v>
      </c>
      <c r="W10" s="29">
        <v>1</v>
      </c>
      <c r="X10" s="29">
        <v>1</v>
      </c>
      <c r="Y10" s="29">
        <v>0</v>
      </c>
      <c r="Z10" s="29">
        <v>1</v>
      </c>
      <c r="AA10" s="29">
        <v>1</v>
      </c>
      <c r="AB10" s="29">
        <v>0</v>
      </c>
      <c r="AC10" s="29">
        <v>1</v>
      </c>
      <c r="AD10" s="29">
        <v>1</v>
      </c>
      <c r="AE10" s="29">
        <v>1</v>
      </c>
      <c r="AF10" s="29">
        <v>1</v>
      </c>
      <c r="AG10" s="29">
        <v>0</v>
      </c>
      <c r="AH10" s="29">
        <v>1</v>
      </c>
      <c r="AI10" s="29">
        <v>1</v>
      </c>
      <c r="AJ10" s="29">
        <v>1</v>
      </c>
      <c r="AK10" s="29">
        <v>0</v>
      </c>
    </row>
    <row r="11" spans="1:37" x14ac:dyDescent="0.3">
      <c r="A11" s="29" t="s">
        <v>932</v>
      </c>
      <c r="B11" s="33" t="s">
        <v>933</v>
      </c>
      <c r="C11" s="29" t="s">
        <v>934</v>
      </c>
      <c r="D11" s="29">
        <v>0</v>
      </c>
      <c r="E11" s="29">
        <v>0</v>
      </c>
      <c r="F11" s="29">
        <v>0</v>
      </c>
      <c r="G11" s="29">
        <v>0</v>
      </c>
      <c r="H11" s="29">
        <v>0</v>
      </c>
      <c r="I11" s="29">
        <v>0</v>
      </c>
      <c r="J11" s="29">
        <v>0</v>
      </c>
      <c r="K11" s="29">
        <v>0</v>
      </c>
      <c r="L11" s="29">
        <v>0</v>
      </c>
      <c r="M11" s="29">
        <v>0</v>
      </c>
      <c r="N11" s="29">
        <v>0</v>
      </c>
      <c r="O11" s="29">
        <v>0</v>
      </c>
      <c r="P11" s="29">
        <v>0</v>
      </c>
      <c r="Q11" s="29">
        <v>0</v>
      </c>
      <c r="R11" s="29">
        <v>0</v>
      </c>
      <c r="S11" s="29">
        <v>0</v>
      </c>
      <c r="T11" s="29">
        <v>0</v>
      </c>
      <c r="U11" s="29">
        <v>0</v>
      </c>
      <c r="V11" s="29">
        <v>0</v>
      </c>
      <c r="W11" s="29">
        <v>0</v>
      </c>
      <c r="X11" s="29">
        <v>0</v>
      </c>
      <c r="Y11" s="29">
        <v>0</v>
      </c>
      <c r="Z11" s="29">
        <v>0</v>
      </c>
      <c r="AA11" s="29">
        <v>0</v>
      </c>
      <c r="AB11" s="29">
        <v>0</v>
      </c>
      <c r="AC11" s="29">
        <v>0</v>
      </c>
      <c r="AD11" s="29">
        <v>0</v>
      </c>
      <c r="AE11" s="29">
        <v>0</v>
      </c>
      <c r="AF11" s="29">
        <v>0</v>
      </c>
      <c r="AG11" s="29">
        <v>0</v>
      </c>
      <c r="AH11" s="29">
        <v>0</v>
      </c>
      <c r="AI11" s="29">
        <v>0</v>
      </c>
      <c r="AJ11" s="29">
        <v>0</v>
      </c>
      <c r="AK11" s="29">
        <v>0</v>
      </c>
    </row>
    <row r="12" spans="1:37" x14ac:dyDescent="0.3">
      <c r="A12" s="29" t="s">
        <v>935</v>
      </c>
      <c r="B12" s="33" t="s">
        <v>583</v>
      </c>
      <c r="C12" s="29" t="s">
        <v>934</v>
      </c>
      <c r="D12" s="29">
        <v>0</v>
      </c>
      <c r="E12" s="29">
        <v>1</v>
      </c>
      <c r="F12" s="29">
        <v>0</v>
      </c>
      <c r="G12" s="29">
        <v>1</v>
      </c>
      <c r="H12" s="29">
        <v>1</v>
      </c>
      <c r="I12" s="29">
        <v>1</v>
      </c>
      <c r="J12" s="29">
        <v>0</v>
      </c>
      <c r="K12" s="29">
        <v>0</v>
      </c>
      <c r="L12" s="29">
        <v>1</v>
      </c>
      <c r="M12" s="29">
        <v>0</v>
      </c>
      <c r="N12" s="29">
        <v>1</v>
      </c>
      <c r="O12" s="29">
        <v>0</v>
      </c>
      <c r="P12" s="29">
        <v>1</v>
      </c>
      <c r="Q12" s="29">
        <v>1</v>
      </c>
      <c r="R12" s="29">
        <v>0</v>
      </c>
      <c r="S12" s="29">
        <v>1</v>
      </c>
      <c r="T12" s="29">
        <v>1</v>
      </c>
      <c r="U12" s="29">
        <v>0</v>
      </c>
      <c r="V12" s="29">
        <v>1</v>
      </c>
      <c r="W12" s="29">
        <v>1</v>
      </c>
      <c r="X12" s="29">
        <v>1</v>
      </c>
      <c r="Y12" s="29">
        <v>0</v>
      </c>
      <c r="Z12" s="29">
        <v>1</v>
      </c>
      <c r="AA12" s="29">
        <v>1</v>
      </c>
      <c r="AB12" s="29">
        <v>0</v>
      </c>
      <c r="AC12" s="29">
        <v>1</v>
      </c>
      <c r="AD12" s="29">
        <v>0</v>
      </c>
      <c r="AE12" s="29">
        <v>1</v>
      </c>
      <c r="AF12" s="29">
        <v>0</v>
      </c>
      <c r="AG12" s="29">
        <v>1</v>
      </c>
      <c r="AH12" s="29">
        <v>1</v>
      </c>
      <c r="AI12" s="29">
        <v>0</v>
      </c>
      <c r="AJ12" s="29">
        <v>0</v>
      </c>
      <c r="AK12" s="29">
        <v>0</v>
      </c>
    </row>
    <row r="13" spans="1:37" x14ac:dyDescent="0.3">
      <c r="A13" s="29" t="s">
        <v>936</v>
      </c>
      <c r="B13" s="33" t="s">
        <v>937</v>
      </c>
      <c r="C13" s="29" t="s">
        <v>934</v>
      </c>
      <c r="D13" s="29">
        <v>0</v>
      </c>
      <c r="E13" s="29">
        <v>0</v>
      </c>
      <c r="F13" s="29">
        <v>0</v>
      </c>
      <c r="G13" s="29">
        <v>0</v>
      </c>
      <c r="H13" s="29">
        <v>0</v>
      </c>
      <c r="I13" s="29">
        <v>0</v>
      </c>
      <c r="J13" s="29">
        <v>0</v>
      </c>
      <c r="K13" s="29">
        <v>0</v>
      </c>
      <c r="L13" s="29">
        <v>0</v>
      </c>
      <c r="M13" s="29">
        <v>0</v>
      </c>
      <c r="N13" s="29">
        <v>0</v>
      </c>
      <c r="O13" s="29">
        <v>0</v>
      </c>
      <c r="P13" s="29">
        <v>0</v>
      </c>
      <c r="Q13" s="29">
        <v>0</v>
      </c>
      <c r="R13" s="29">
        <v>0</v>
      </c>
      <c r="S13" s="29">
        <v>0</v>
      </c>
      <c r="T13" s="29">
        <v>0</v>
      </c>
      <c r="U13" s="29">
        <v>0</v>
      </c>
      <c r="V13" s="29">
        <v>0</v>
      </c>
      <c r="W13" s="29">
        <v>0</v>
      </c>
      <c r="X13" s="29">
        <v>0</v>
      </c>
      <c r="Y13" s="29">
        <v>0</v>
      </c>
      <c r="Z13" s="29">
        <v>0</v>
      </c>
      <c r="AA13" s="29">
        <v>0</v>
      </c>
      <c r="AB13" s="29">
        <v>0</v>
      </c>
      <c r="AC13" s="29">
        <v>0</v>
      </c>
      <c r="AD13" s="29">
        <v>0</v>
      </c>
      <c r="AE13" s="29">
        <v>0</v>
      </c>
      <c r="AF13" s="29">
        <v>0</v>
      </c>
      <c r="AG13" s="29">
        <v>0</v>
      </c>
      <c r="AH13" s="29">
        <v>0</v>
      </c>
      <c r="AI13" s="29">
        <v>0</v>
      </c>
      <c r="AJ13" s="29">
        <v>0</v>
      </c>
      <c r="AK13" s="29">
        <v>0</v>
      </c>
    </row>
    <row r="14" spans="1:37" x14ac:dyDescent="0.3">
      <c r="A14" s="29" t="s">
        <v>938</v>
      </c>
      <c r="B14" s="33" t="s">
        <v>939</v>
      </c>
      <c r="C14" s="29" t="s">
        <v>934</v>
      </c>
      <c r="D14" s="29">
        <v>0</v>
      </c>
      <c r="E14" s="29">
        <v>0</v>
      </c>
      <c r="F14" s="29">
        <v>0</v>
      </c>
      <c r="G14" s="29">
        <v>0</v>
      </c>
      <c r="H14" s="29">
        <v>0</v>
      </c>
      <c r="I14" s="29">
        <v>0</v>
      </c>
      <c r="J14" s="29">
        <v>0</v>
      </c>
      <c r="K14" s="29">
        <v>0</v>
      </c>
      <c r="L14" s="29">
        <v>0</v>
      </c>
      <c r="M14" s="29">
        <v>0</v>
      </c>
      <c r="N14" s="29">
        <v>0</v>
      </c>
      <c r="O14" s="29">
        <v>0</v>
      </c>
      <c r="P14" s="29">
        <v>0</v>
      </c>
      <c r="Q14" s="29">
        <v>0</v>
      </c>
      <c r="R14" s="29">
        <v>0</v>
      </c>
      <c r="S14" s="29">
        <v>0</v>
      </c>
      <c r="T14" s="29">
        <v>0</v>
      </c>
      <c r="U14" s="29">
        <v>0</v>
      </c>
      <c r="V14" s="29">
        <v>0</v>
      </c>
      <c r="W14" s="29">
        <v>0</v>
      </c>
      <c r="X14" s="29">
        <v>0</v>
      </c>
      <c r="Y14" s="29">
        <v>0</v>
      </c>
      <c r="Z14" s="29">
        <v>0</v>
      </c>
      <c r="AA14" s="29">
        <v>0</v>
      </c>
      <c r="AB14" s="29">
        <v>0</v>
      </c>
      <c r="AC14" s="29">
        <v>0</v>
      </c>
      <c r="AD14" s="29">
        <v>0</v>
      </c>
      <c r="AE14" s="29">
        <v>0</v>
      </c>
      <c r="AF14" s="29">
        <v>0</v>
      </c>
      <c r="AG14" s="29">
        <v>0</v>
      </c>
      <c r="AH14" s="29">
        <v>0</v>
      </c>
      <c r="AI14" s="29">
        <v>0</v>
      </c>
      <c r="AJ14" s="29">
        <v>0</v>
      </c>
      <c r="AK14" s="29">
        <v>0</v>
      </c>
    </row>
    <row r="15" spans="1:37" x14ac:dyDescent="0.3">
      <c r="A15" s="29" t="s">
        <v>940</v>
      </c>
      <c r="B15" s="33" t="s">
        <v>941</v>
      </c>
      <c r="C15" s="29" t="s">
        <v>942</v>
      </c>
      <c r="D15" s="29">
        <v>0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29">
        <v>0</v>
      </c>
      <c r="L15" s="29">
        <v>0</v>
      </c>
      <c r="M15" s="29">
        <v>1</v>
      </c>
      <c r="N15" s="29">
        <v>0</v>
      </c>
      <c r="O15" s="29">
        <v>0</v>
      </c>
      <c r="P15" s="29">
        <v>0</v>
      </c>
      <c r="Q15" s="29">
        <v>0</v>
      </c>
      <c r="R15" s="29">
        <v>0</v>
      </c>
      <c r="S15" s="29">
        <v>0</v>
      </c>
      <c r="T15" s="29">
        <v>0</v>
      </c>
      <c r="U15" s="29">
        <v>0</v>
      </c>
      <c r="V15" s="29">
        <v>0</v>
      </c>
      <c r="W15" s="29">
        <v>0</v>
      </c>
      <c r="X15" s="29">
        <v>0</v>
      </c>
      <c r="Y15" s="29">
        <v>0</v>
      </c>
      <c r="Z15" s="29">
        <v>0</v>
      </c>
      <c r="AA15" s="29">
        <v>0</v>
      </c>
      <c r="AB15" s="29">
        <v>0</v>
      </c>
      <c r="AC15" s="29">
        <v>0</v>
      </c>
      <c r="AD15" s="29">
        <v>0</v>
      </c>
      <c r="AE15" s="29">
        <v>0</v>
      </c>
      <c r="AF15" s="29">
        <v>0</v>
      </c>
      <c r="AG15" s="29">
        <v>0</v>
      </c>
      <c r="AH15" s="29">
        <v>0</v>
      </c>
      <c r="AI15" s="29">
        <v>0</v>
      </c>
      <c r="AJ15" s="29">
        <v>0</v>
      </c>
      <c r="AK15" s="29">
        <v>0</v>
      </c>
    </row>
    <row r="16" spans="1:37" x14ac:dyDescent="0.3">
      <c r="A16" s="29" t="s">
        <v>943</v>
      </c>
      <c r="B16" s="33" t="s">
        <v>944</v>
      </c>
      <c r="C16" s="29" t="s">
        <v>945</v>
      </c>
      <c r="D16" s="29">
        <v>0</v>
      </c>
      <c r="E16" s="29">
        <v>0</v>
      </c>
      <c r="F16" s="29">
        <v>0</v>
      </c>
      <c r="G16" s="29">
        <v>0</v>
      </c>
      <c r="H16" s="29">
        <v>0</v>
      </c>
      <c r="I16" s="29">
        <v>0</v>
      </c>
      <c r="J16" s="29">
        <v>0</v>
      </c>
      <c r="K16" s="29">
        <v>0</v>
      </c>
      <c r="L16" s="29">
        <v>0</v>
      </c>
      <c r="M16" s="29">
        <v>0</v>
      </c>
      <c r="N16" s="29">
        <v>0</v>
      </c>
      <c r="O16" s="29">
        <v>0</v>
      </c>
      <c r="P16" s="29">
        <v>0</v>
      </c>
      <c r="Q16" s="29">
        <v>0</v>
      </c>
      <c r="R16" s="29">
        <v>0</v>
      </c>
      <c r="S16" s="29">
        <v>0</v>
      </c>
      <c r="T16" s="29">
        <v>1</v>
      </c>
      <c r="U16" s="29">
        <v>0</v>
      </c>
      <c r="V16" s="29">
        <v>0</v>
      </c>
      <c r="W16" s="29">
        <v>0</v>
      </c>
      <c r="X16" s="29">
        <v>0</v>
      </c>
      <c r="Y16" s="29">
        <v>0</v>
      </c>
      <c r="Z16" s="29">
        <v>0</v>
      </c>
      <c r="AA16" s="29">
        <v>0</v>
      </c>
      <c r="AB16" s="29">
        <v>0</v>
      </c>
      <c r="AC16" s="29">
        <v>0</v>
      </c>
      <c r="AD16" s="29">
        <v>1</v>
      </c>
      <c r="AE16" s="29">
        <v>0</v>
      </c>
      <c r="AF16" s="29">
        <v>0</v>
      </c>
      <c r="AG16" s="29">
        <v>1</v>
      </c>
      <c r="AH16" s="29">
        <v>0</v>
      </c>
      <c r="AI16" s="29">
        <v>1</v>
      </c>
      <c r="AJ16" s="29">
        <v>0</v>
      </c>
      <c r="AK16" s="29">
        <v>0</v>
      </c>
    </row>
    <row r="17" spans="1:37" x14ac:dyDescent="0.3">
      <c r="A17" s="29" t="s">
        <v>946</v>
      </c>
      <c r="B17" s="33" t="s">
        <v>947</v>
      </c>
      <c r="C17" s="29" t="s">
        <v>945</v>
      </c>
      <c r="D17" s="29">
        <v>0</v>
      </c>
      <c r="E17" s="29">
        <v>0</v>
      </c>
      <c r="F17" s="29">
        <v>0</v>
      </c>
      <c r="G17" s="29">
        <v>0</v>
      </c>
      <c r="H17" s="29">
        <v>0</v>
      </c>
      <c r="I17" s="29">
        <v>0</v>
      </c>
      <c r="J17" s="29">
        <v>0</v>
      </c>
      <c r="K17" s="29">
        <v>0</v>
      </c>
      <c r="L17" s="29">
        <v>0</v>
      </c>
      <c r="M17" s="29">
        <v>0</v>
      </c>
      <c r="N17" s="29">
        <v>0</v>
      </c>
      <c r="O17" s="29">
        <v>0</v>
      </c>
      <c r="P17" s="29">
        <v>0</v>
      </c>
      <c r="Q17" s="29">
        <v>0</v>
      </c>
      <c r="R17" s="29">
        <v>0</v>
      </c>
      <c r="S17" s="29">
        <v>0</v>
      </c>
      <c r="T17" s="29">
        <v>1</v>
      </c>
      <c r="U17" s="29">
        <v>0</v>
      </c>
      <c r="V17" s="29">
        <v>0</v>
      </c>
      <c r="W17" s="29">
        <v>0</v>
      </c>
      <c r="X17" s="29">
        <v>0</v>
      </c>
      <c r="Y17" s="29">
        <v>0</v>
      </c>
      <c r="Z17" s="29">
        <v>0</v>
      </c>
      <c r="AA17" s="29">
        <v>0</v>
      </c>
      <c r="AB17" s="29">
        <v>0</v>
      </c>
      <c r="AC17" s="29">
        <v>0</v>
      </c>
      <c r="AD17" s="29">
        <v>1</v>
      </c>
      <c r="AE17" s="29">
        <v>0</v>
      </c>
      <c r="AF17" s="29">
        <v>0</v>
      </c>
      <c r="AG17" s="29">
        <v>1</v>
      </c>
      <c r="AH17" s="29">
        <v>0</v>
      </c>
      <c r="AI17" s="29">
        <v>1</v>
      </c>
      <c r="AJ17" s="29">
        <v>0</v>
      </c>
      <c r="AK17" s="29">
        <v>0</v>
      </c>
    </row>
    <row r="18" spans="1:37" x14ac:dyDescent="0.3">
      <c r="A18" s="29" t="s">
        <v>948</v>
      </c>
      <c r="B18" s="33" t="s">
        <v>949</v>
      </c>
      <c r="C18" s="29" t="s">
        <v>945</v>
      </c>
      <c r="D18" s="29">
        <v>0</v>
      </c>
      <c r="E18" s="29">
        <v>0</v>
      </c>
      <c r="F18" s="29">
        <v>0</v>
      </c>
      <c r="G18" s="29">
        <v>0</v>
      </c>
      <c r="H18" s="29">
        <v>0</v>
      </c>
      <c r="I18" s="29">
        <v>0</v>
      </c>
      <c r="J18" s="29">
        <v>0</v>
      </c>
      <c r="K18" s="29">
        <v>0</v>
      </c>
      <c r="L18" s="29">
        <v>0</v>
      </c>
      <c r="M18" s="29">
        <v>0</v>
      </c>
      <c r="N18" s="29">
        <v>0</v>
      </c>
      <c r="O18" s="29">
        <v>0</v>
      </c>
      <c r="P18" s="29">
        <v>0</v>
      </c>
      <c r="Q18" s="29">
        <v>0</v>
      </c>
      <c r="R18" s="29">
        <v>0</v>
      </c>
      <c r="S18" s="29">
        <v>0</v>
      </c>
      <c r="T18" s="29">
        <v>1</v>
      </c>
      <c r="U18" s="29">
        <v>0</v>
      </c>
      <c r="V18" s="29">
        <v>0</v>
      </c>
      <c r="W18" s="29">
        <v>0</v>
      </c>
      <c r="X18" s="29">
        <v>0</v>
      </c>
      <c r="Y18" s="29">
        <v>0</v>
      </c>
      <c r="Z18" s="29">
        <v>0</v>
      </c>
      <c r="AA18" s="29">
        <v>0</v>
      </c>
      <c r="AB18" s="29">
        <v>0</v>
      </c>
      <c r="AC18" s="29">
        <v>0</v>
      </c>
      <c r="AD18" s="29">
        <v>0</v>
      </c>
      <c r="AE18" s="29">
        <v>0</v>
      </c>
      <c r="AF18" s="29">
        <v>0</v>
      </c>
      <c r="AG18" s="29">
        <v>0</v>
      </c>
      <c r="AH18" s="29">
        <v>0</v>
      </c>
      <c r="AI18" s="29">
        <v>1</v>
      </c>
      <c r="AJ18" s="29">
        <v>0</v>
      </c>
      <c r="AK18" s="29">
        <v>0</v>
      </c>
    </row>
    <row r="19" spans="1:37" x14ac:dyDescent="0.3">
      <c r="A19" s="29" t="s">
        <v>950</v>
      </c>
      <c r="B19" s="33" t="s">
        <v>951</v>
      </c>
      <c r="C19" s="29" t="s">
        <v>945</v>
      </c>
      <c r="D19" s="29">
        <v>0</v>
      </c>
      <c r="E19" s="29">
        <v>0</v>
      </c>
      <c r="F19" s="29">
        <v>0</v>
      </c>
      <c r="G19" s="29">
        <v>0</v>
      </c>
      <c r="H19" s="29">
        <v>0</v>
      </c>
      <c r="I19" s="29">
        <v>0</v>
      </c>
      <c r="J19" s="29">
        <v>0</v>
      </c>
      <c r="K19" s="29">
        <v>0</v>
      </c>
      <c r="L19" s="29">
        <v>0</v>
      </c>
      <c r="M19" s="29">
        <v>0</v>
      </c>
      <c r="N19" s="29">
        <v>0</v>
      </c>
      <c r="O19" s="29">
        <v>0</v>
      </c>
      <c r="P19" s="29">
        <v>0</v>
      </c>
      <c r="Q19" s="29">
        <v>0</v>
      </c>
      <c r="R19" s="29">
        <v>0</v>
      </c>
      <c r="S19" s="29">
        <v>0</v>
      </c>
      <c r="T19" s="29">
        <v>1</v>
      </c>
      <c r="U19" s="29">
        <v>0</v>
      </c>
      <c r="V19" s="29">
        <v>0</v>
      </c>
      <c r="W19" s="29">
        <v>0</v>
      </c>
      <c r="X19" s="29">
        <v>0</v>
      </c>
      <c r="Y19" s="29">
        <v>0</v>
      </c>
      <c r="Z19" s="29">
        <v>0</v>
      </c>
      <c r="AA19" s="29">
        <v>0</v>
      </c>
      <c r="AB19" s="29">
        <v>0</v>
      </c>
      <c r="AC19" s="29">
        <v>0</v>
      </c>
      <c r="AD19" s="29">
        <v>1</v>
      </c>
      <c r="AE19" s="29">
        <v>0</v>
      </c>
      <c r="AF19" s="29">
        <v>0</v>
      </c>
      <c r="AG19" s="29">
        <v>0</v>
      </c>
      <c r="AH19" s="29">
        <v>0</v>
      </c>
      <c r="AI19" s="29">
        <v>1</v>
      </c>
      <c r="AJ19" s="29">
        <v>0</v>
      </c>
      <c r="AK19" s="29">
        <v>0</v>
      </c>
    </row>
    <row r="20" spans="1:37" x14ac:dyDescent="0.3">
      <c r="A20" s="29" t="s">
        <v>565</v>
      </c>
      <c r="B20" s="33" t="s">
        <v>566</v>
      </c>
      <c r="C20" s="29" t="s">
        <v>952</v>
      </c>
      <c r="D20" s="29">
        <v>0</v>
      </c>
      <c r="E20" s="29">
        <v>0</v>
      </c>
      <c r="F20" s="29">
        <v>0</v>
      </c>
      <c r="G20" s="29">
        <v>1</v>
      </c>
      <c r="H20" s="29">
        <v>0</v>
      </c>
      <c r="I20" s="29">
        <v>1</v>
      </c>
      <c r="J20" s="29">
        <v>0</v>
      </c>
      <c r="K20" s="29">
        <v>0</v>
      </c>
      <c r="L20" s="29">
        <v>0</v>
      </c>
      <c r="M20" s="29">
        <v>1</v>
      </c>
      <c r="N20" s="29">
        <v>0</v>
      </c>
      <c r="O20" s="29">
        <v>0</v>
      </c>
      <c r="P20" s="29">
        <v>1</v>
      </c>
      <c r="Q20" s="29">
        <v>1</v>
      </c>
      <c r="R20" s="29">
        <v>1</v>
      </c>
      <c r="S20" s="29">
        <v>1</v>
      </c>
      <c r="T20" s="29">
        <v>0</v>
      </c>
      <c r="U20" s="29">
        <v>0</v>
      </c>
      <c r="V20" s="29">
        <v>1</v>
      </c>
      <c r="W20" s="29">
        <v>1</v>
      </c>
      <c r="X20" s="29">
        <v>1</v>
      </c>
      <c r="Y20" s="29">
        <v>0</v>
      </c>
      <c r="Z20" s="29">
        <v>1</v>
      </c>
      <c r="AA20" s="29">
        <v>1</v>
      </c>
      <c r="AB20" s="29">
        <v>0</v>
      </c>
      <c r="AC20" s="29">
        <v>1</v>
      </c>
      <c r="AD20" s="29">
        <v>0</v>
      </c>
      <c r="AE20" s="29">
        <v>0</v>
      </c>
      <c r="AF20" s="29">
        <v>1</v>
      </c>
      <c r="AG20" s="29">
        <v>0</v>
      </c>
      <c r="AH20" s="29">
        <v>0</v>
      </c>
      <c r="AI20" s="29">
        <v>0</v>
      </c>
      <c r="AJ20" s="29">
        <v>1</v>
      </c>
      <c r="AK20" s="29">
        <v>0</v>
      </c>
    </row>
    <row r="21" spans="1:37" x14ac:dyDescent="0.3">
      <c r="A21" s="29" t="s">
        <v>567</v>
      </c>
      <c r="B21" s="33" t="s">
        <v>568</v>
      </c>
      <c r="C21" s="29" t="s">
        <v>952</v>
      </c>
      <c r="D21" s="29">
        <v>0</v>
      </c>
      <c r="E21" s="29">
        <v>0</v>
      </c>
      <c r="F21" s="29">
        <v>0</v>
      </c>
      <c r="G21" s="29">
        <v>1</v>
      </c>
      <c r="H21" s="29">
        <v>0</v>
      </c>
      <c r="I21" s="29">
        <v>1</v>
      </c>
      <c r="J21" s="29">
        <v>0</v>
      </c>
      <c r="K21" s="29">
        <v>0</v>
      </c>
      <c r="L21" s="29">
        <v>0</v>
      </c>
      <c r="M21" s="29">
        <v>1</v>
      </c>
      <c r="N21" s="29">
        <v>0</v>
      </c>
      <c r="O21" s="29">
        <v>0</v>
      </c>
      <c r="P21" s="29">
        <v>1</v>
      </c>
      <c r="Q21" s="29">
        <v>1</v>
      </c>
      <c r="R21" s="29">
        <v>1</v>
      </c>
      <c r="S21" s="29">
        <v>1</v>
      </c>
      <c r="T21" s="29">
        <v>0</v>
      </c>
      <c r="U21" s="29">
        <v>0</v>
      </c>
      <c r="V21" s="29">
        <v>1</v>
      </c>
      <c r="W21" s="29">
        <v>1</v>
      </c>
      <c r="X21" s="29">
        <v>1</v>
      </c>
      <c r="Y21" s="29">
        <v>0</v>
      </c>
      <c r="Z21" s="29">
        <v>1</v>
      </c>
      <c r="AA21" s="29">
        <v>1</v>
      </c>
      <c r="AB21" s="29">
        <v>0</v>
      </c>
      <c r="AC21" s="29">
        <v>1</v>
      </c>
      <c r="AD21" s="29">
        <v>0</v>
      </c>
      <c r="AE21" s="29">
        <v>0</v>
      </c>
      <c r="AF21" s="29">
        <v>1</v>
      </c>
      <c r="AG21" s="29">
        <v>0</v>
      </c>
      <c r="AH21" s="29">
        <v>1</v>
      </c>
      <c r="AI21" s="29">
        <v>0</v>
      </c>
      <c r="AJ21" s="29">
        <v>1</v>
      </c>
      <c r="AK21" s="29">
        <v>0</v>
      </c>
    </row>
    <row r="22" spans="1:37" x14ac:dyDescent="0.3">
      <c r="A22" s="29" t="s">
        <v>569</v>
      </c>
      <c r="B22" s="33" t="s">
        <v>570</v>
      </c>
      <c r="C22" s="29" t="s">
        <v>952</v>
      </c>
      <c r="D22" s="29">
        <v>0</v>
      </c>
      <c r="E22" s="29">
        <v>0</v>
      </c>
      <c r="F22" s="29">
        <v>0</v>
      </c>
      <c r="G22" s="29">
        <v>1</v>
      </c>
      <c r="H22" s="29">
        <v>0</v>
      </c>
      <c r="I22" s="29">
        <v>1</v>
      </c>
      <c r="J22" s="29">
        <v>0</v>
      </c>
      <c r="K22" s="29">
        <v>0</v>
      </c>
      <c r="L22" s="29">
        <v>0</v>
      </c>
      <c r="M22" s="29">
        <v>1</v>
      </c>
      <c r="N22" s="29">
        <v>0</v>
      </c>
      <c r="O22" s="29">
        <v>0</v>
      </c>
      <c r="P22" s="29">
        <v>1</v>
      </c>
      <c r="Q22" s="29">
        <v>1</v>
      </c>
      <c r="R22" s="29">
        <v>1</v>
      </c>
      <c r="S22" s="29">
        <v>1</v>
      </c>
      <c r="T22" s="29">
        <v>0</v>
      </c>
      <c r="U22" s="29">
        <v>0</v>
      </c>
      <c r="V22" s="29">
        <v>1</v>
      </c>
      <c r="W22" s="29">
        <v>1</v>
      </c>
      <c r="X22" s="29">
        <v>1</v>
      </c>
      <c r="Y22" s="29">
        <v>0</v>
      </c>
      <c r="Z22" s="29">
        <v>1</v>
      </c>
      <c r="AA22" s="29">
        <v>1</v>
      </c>
      <c r="AB22" s="29">
        <v>0</v>
      </c>
      <c r="AC22" s="29">
        <v>1</v>
      </c>
      <c r="AD22" s="29">
        <v>0</v>
      </c>
      <c r="AE22" s="29">
        <v>0</v>
      </c>
      <c r="AF22" s="29">
        <v>1</v>
      </c>
      <c r="AG22" s="29">
        <v>0</v>
      </c>
      <c r="AH22" s="29">
        <v>1</v>
      </c>
      <c r="AI22" s="29">
        <v>0</v>
      </c>
      <c r="AJ22" s="29">
        <v>1</v>
      </c>
      <c r="AK22" s="29">
        <v>0</v>
      </c>
    </row>
    <row r="23" spans="1:37" x14ac:dyDescent="0.3">
      <c r="A23" s="29" t="s">
        <v>537</v>
      </c>
      <c r="B23" s="33" t="s">
        <v>538</v>
      </c>
      <c r="C23" s="29" t="s">
        <v>952</v>
      </c>
      <c r="D23" s="29">
        <v>0</v>
      </c>
      <c r="E23" s="29">
        <v>0</v>
      </c>
      <c r="F23" s="29">
        <v>0</v>
      </c>
      <c r="G23" s="29">
        <v>1</v>
      </c>
      <c r="H23" s="29">
        <v>0</v>
      </c>
      <c r="I23" s="29">
        <v>1</v>
      </c>
      <c r="J23" s="29">
        <v>0</v>
      </c>
      <c r="K23" s="29">
        <v>0</v>
      </c>
      <c r="L23" s="29">
        <v>0</v>
      </c>
      <c r="M23" s="29">
        <v>1</v>
      </c>
      <c r="N23" s="29">
        <v>0</v>
      </c>
      <c r="O23" s="29">
        <v>0</v>
      </c>
      <c r="P23" s="29">
        <v>1</v>
      </c>
      <c r="Q23" s="29">
        <v>1</v>
      </c>
      <c r="R23" s="29">
        <v>1</v>
      </c>
      <c r="S23" s="29">
        <v>1</v>
      </c>
      <c r="T23" s="29">
        <v>0</v>
      </c>
      <c r="U23" s="29">
        <v>0</v>
      </c>
      <c r="V23" s="29">
        <v>1</v>
      </c>
      <c r="W23" s="29">
        <v>1</v>
      </c>
      <c r="X23" s="29">
        <v>1</v>
      </c>
      <c r="Y23" s="29">
        <v>0</v>
      </c>
      <c r="Z23" s="29">
        <v>1</v>
      </c>
      <c r="AA23" s="29">
        <v>1</v>
      </c>
      <c r="AB23" s="29">
        <v>0</v>
      </c>
      <c r="AC23" s="29">
        <v>1</v>
      </c>
      <c r="AD23" s="29">
        <v>0</v>
      </c>
      <c r="AE23" s="29">
        <v>0</v>
      </c>
      <c r="AF23" s="29">
        <v>1</v>
      </c>
      <c r="AG23" s="29">
        <v>0</v>
      </c>
      <c r="AH23" s="29">
        <v>1</v>
      </c>
      <c r="AI23" s="29">
        <v>0</v>
      </c>
      <c r="AJ23" s="29">
        <v>1</v>
      </c>
      <c r="AK23" s="29">
        <v>0</v>
      </c>
    </row>
    <row r="24" spans="1:37" x14ac:dyDescent="0.3">
      <c r="A24" s="29" t="s">
        <v>539</v>
      </c>
      <c r="B24" s="33" t="s">
        <v>540</v>
      </c>
      <c r="C24" s="29" t="s">
        <v>952</v>
      </c>
      <c r="D24" s="29">
        <v>0</v>
      </c>
      <c r="E24" s="29">
        <v>0</v>
      </c>
      <c r="F24" s="29">
        <v>0</v>
      </c>
      <c r="G24" s="29">
        <v>1</v>
      </c>
      <c r="H24" s="29">
        <v>0</v>
      </c>
      <c r="I24" s="29">
        <v>1</v>
      </c>
      <c r="J24" s="29">
        <v>0</v>
      </c>
      <c r="K24" s="29">
        <v>0</v>
      </c>
      <c r="L24" s="29">
        <v>0</v>
      </c>
      <c r="M24" s="29">
        <v>1</v>
      </c>
      <c r="N24" s="29">
        <v>0</v>
      </c>
      <c r="O24" s="29">
        <v>0</v>
      </c>
      <c r="P24" s="29">
        <v>1</v>
      </c>
      <c r="Q24" s="29">
        <v>1</v>
      </c>
      <c r="R24" s="29">
        <v>1</v>
      </c>
      <c r="S24" s="29">
        <v>1</v>
      </c>
      <c r="T24" s="29">
        <v>0</v>
      </c>
      <c r="U24" s="29">
        <v>0</v>
      </c>
      <c r="V24" s="29">
        <v>1</v>
      </c>
      <c r="W24" s="29">
        <v>1</v>
      </c>
      <c r="X24" s="29">
        <v>1</v>
      </c>
      <c r="Y24" s="29">
        <v>0</v>
      </c>
      <c r="Z24" s="29">
        <v>1</v>
      </c>
      <c r="AA24" s="29">
        <v>1</v>
      </c>
      <c r="AB24" s="29">
        <v>0</v>
      </c>
      <c r="AC24" s="29">
        <v>1</v>
      </c>
      <c r="AD24" s="29">
        <v>0</v>
      </c>
      <c r="AE24" s="29">
        <v>0</v>
      </c>
      <c r="AF24" s="29">
        <v>1</v>
      </c>
      <c r="AG24" s="29">
        <v>0</v>
      </c>
      <c r="AH24" s="29">
        <v>1</v>
      </c>
      <c r="AI24" s="29">
        <v>0</v>
      </c>
      <c r="AJ24" s="29">
        <v>1</v>
      </c>
      <c r="AK24" s="29">
        <v>0</v>
      </c>
    </row>
    <row r="25" spans="1:37" x14ac:dyDescent="0.3">
      <c r="A25" s="29" t="s">
        <v>541</v>
      </c>
      <c r="B25" s="33" t="s">
        <v>542</v>
      </c>
      <c r="C25" s="29" t="s">
        <v>952</v>
      </c>
      <c r="D25" s="29">
        <v>0</v>
      </c>
      <c r="E25" s="29">
        <v>0</v>
      </c>
      <c r="F25" s="29">
        <v>0</v>
      </c>
      <c r="G25" s="29">
        <v>0</v>
      </c>
      <c r="H25" s="29">
        <v>0</v>
      </c>
      <c r="I25" s="29">
        <v>1</v>
      </c>
      <c r="J25" s="29">
        <v>0</v>
      </c>
      <c r="K25" s="29">
        <v>0</v>
      </c>
      <c r="L25" s="29">
        <v>0</v>
      </c>
      <c r="M25" s="29">
        <v>0</v>
      </c>
      <c r="N25" s="29">
        <v>0</v>
      </c>
      <c r="O25" s="29">
        <v>0</v>
      </c>
      <c r="P25" s="29">
        <v>1</v>
      </c>
      <c r="Q25" s="29">
        <v>1</v>
      </c>
      <c r="R25" s="29">
        <v>0</v>
      </c>
      <c r="S25" s="29">
        <v>1</v>
      </c>
      <c r="T25" s="29">
        <v>0</v>
      </c>
      <c r="U25" s="29">
        <v>0</v>
      </c>
      <c r="V25" s="29">
        <v>0</v>
      </c>
      <c r="W25" s="29">
        <v>1</v>
      </c>
      <c r="X25" s="29">
        <v>1</v>
      </c>
      <c r="Y25" s="29">
        <v>0</v>
      </c>
      <c r="Z25" s="29">
        <v>0</v>
      </c>
      <c r="AA25" s="29">
        <v>0</v>
      </c>
      <c r="AB25" s="29">
        <v>0</v>
      </c>
      <c r="AC25" s="29">
        <v>1</v>
      </c>
      <c r="AD25" s="29">
        <v>0</v>
      </c>
      <c r="AE25" s="29">
        <v>0</v>
      </c>
      <c r="AF25" s="29">
        <v>1</v>
      </c>
      <c r="AG25" s="29">
        <v>0</v>
      </c>
      <c r="AH25" s="29">
        <v>0</v>
      </c>
      <c r="AI25" s="29">
        <v>0</v>
      </c>
      <c r="AJ25" s="29">
        <v>0</v>
      </c>
      <c r="AK25" s="29">
        <v>0</v>
      </c>
    </row>
    <row r="26" spans="1:37" x14ac:dyDescent="0.3">
      <c r="A26" s="29" t="s">
        <v>543</v>
      </c>
      <c r="B26" s="33" t="s">
        <v>544</v>
      </c>
      <c r="C26" s="29" t="s">
        <v>952</v>
      </c>
      <c r="D26" s="29">
        <v>0</v>
      </c>
      <c r="E26" s="29">
        <v>0</v>
      </c>
      <c r="F26" s="29">
        <v>0</v>
      </c>
      <c r="G26" s="29">
        <v>0</v>
      </c>
      <c r="H26" s="29">
        <v>0</v>
      </c>
      <c r="I26" s="29">
        <v>1</v>
      </c>
      <c r="J26" s="29">
        <v>0</v>
      </c>
      <c r="K26" s="29">
        <v>0</v>
      </c>
      <c r="L26" s="29">
        <v>0</v>
      </c>
      <c r="M26" s="29">
        <v>0</v>
      </c>
      <c r="N26" s="29">
        <v>0</v>
      </c>
      <c r="O26" s="29">
        <v>0</v>
      </c>
      <c r="P26" s="29">
        <v>1</v>
      </c>
      <c r="Q26" s="29">
        <v>1</v>
      </c>
      <c r="R26" s="29">
        <v>0</v>
      </c>
      <c r="S26" s="29">
        <v>1</v>
      </c>
      <c r="T26" s="29">
        <v>0</v>
      </c>
      <c r="U26" s="29">
        <v>0</v>
      </c>
      <c r="V26" s="29">
        <v>0</v>
      </c>
      <c r="W26" s="29">
        <v>1</v>
      </c>
      <c r="X26" s="29">
        <v>1</v>
      </c>
      <c r="Y26" s="29">
        <v>0</v>
      </c>
      <c r="Z26" s="29">
        <v>0</v>
      </c>
      <c r="AA26" s="29">
        <v>0</v>
      </c>
      <c r="AB26" s="29">
        <v>0</v>
      </c>
      <c r="AC26" s="29">
        <v>1</v>
      </c>
      <c r="AD26" s="29">
        <v>0</v>
      </c>
      <c r="AE26" s="29">
        <v>0</v>
      </c>
      <c r="AF26" s="29">
        <v>1</v>
      </c>
      <c r="AG26" s="29">
        <v>0</v>
      </c>
      <c r="AH26" s="29">
        <v>0</v>
      </c>
      <c r="AI26" s="29">
        <v>0</v>
      </c>
      <c r="AJ26" s="29">
        <v>0</v>
      </c>
      <c r="AK26" s="29">
        <v>0</v>
      </c>
    </row>
    <row r="27" spans="1:37" x14ac:dyDescent="0.3">
      <c r="A27" s="29" t="s">
        <v>953</v>
      </c>
      <c r="B27" s="33" t="s">
        <v>954</v>
      </c>
      <c r="C27" s="29" t="s">
        <v>952</v>
      </c>
      <c r="D27" s="29">
        <v>0</v>
      </c>
      <c r="E27" s="29">
        <v>0</v>
      </c>
      <c r="F27" s="29">
        <v>0</v>
      </c>
      <c r="G27" s="29">
        <v>0</v>
      </c>
      <c r="H27" s="29">
        <v>0</v>
      </c>
      <c r="I27" s="29">
        <v>0</v>
      </c>
      <c r="J27" s="29">
        <v>0</v>
      </c>
      <c r="K27" s="29">
        <v>0</v>
      </c>
      <c r="L27" s="29">
        <v>0</v>
      </c>
      <c r="M27" s="29">
        <v>0</v>
      </c>
      <c r="N27" s="29">
        <v>0</v>
      </c>
      <c r="O27" s="29">
        <v>0</v>
      </c>
      <c r="P27" s="29">
        <v>0</v>
      </c>
      <c r="Q27" s="29">
        <v>0</v>
      </c>
      <c r="R27" s="29">
        <v>0</v>
      </c>
      <c r="S27" s="29">
        <v>0</v>
      </c>
      <c r="T27" s="29">
        <v>0</v>
      </c>
      <c r="U27" s="29">
        <v>0</v>
      </c>
      <c r="V27" s="29">
        <v>0</v>
      </c>
      <c r="W27" s="29">
        <v>0</v>
      </c>
      <c r="X27" s="29">
        <v>0</v>
      </c>
      <c r="Y27" s="29">
        <v>0</v>
      </c>
      <c r="Z27" s="29">
        <v>0</v>
      </c>
      <c r="AA27" s="29">
        <v>0</v>
      </c>
      <c r="AB27" s="29">
        <v>0</v>
      </c>
      <c r="AC27" s="29">
        <v>0</v>
      </c>
      <c r="AD27" s="29">
        <v>0</v>
      </c>
      <c r="AE27" s="29">
        <v>0</v>
      </c>
      <c r="AF27" s="29">
        <v>0</v>
      </c>
      <c r="AG27" s="29">
        <v>0</v>
      </c>
      <c r="AH27" s="29">
        <v>0</v>
      </c>
      <c r="AI27" s="29">
        <v>0</v>
      </c>
      <c r="AJ27" s="29">
        <v>0</v>
      </c>
      <c r="AK27" s="29">
        <v>0</v>
      </c>
    </row>
    <row r="28" spans="1:37" x14ac:dyDescent="0.3">
      <c r="A28" s="29" t="s">
        <v>955</v>
      </c>
      <c r="B28" s="33" t="s">
        <v>956</v>
      </c>
      <c r="C28" s="29" t="s">
        <v>952</v>
      </c>
      <c r="D28" s="29">
        <v>0</v>
      </c>
      <c r="E28" s="29">
        <v>0</v>
      </c>
      <c r="F28" s="29">
        <v>0</v>
      </c>
      <c r="G28" s="29">
        <v>0</v>
      </c>
      <c r="H28" s="29">
        <v>0</v>
      </c>
      <c r="I28" s="29">
        <v>0</v>
      </c>
      <c r="J28" s="29">
        <v>0</v>
      </c>
      <c r="K28" s="29">
        <v>0</v>
      </c>
      <c r="L28" s="29">
        <v>0</v>
      </c>
      <c r="M28" s="29">
        <v>0</v>
      </c>
      <c r="N28" s="29">
        <v>0</v>
      </c>
      <c r="O28" s="29">
        <v>0</v>
      </c>
      <c r="P28" s="29">
        <v>0</v>
      </c>
      <c r="Q28" s="29">
        <v>0</v>
      </c>
      <c r="R28" s="29">
        <v>0</v>
      </c>
      <c r="S28" s="29">
        <v>0</v>
      </c>
      <c r="T28" s="29">
        <v>0</v>
      </c>
      <c r="U28" s="29">
        <v>0</v>
      </c>
      <c r="V28" s="29">
        <v>0</v>
      </c>
      <c r="W28" s="29">
        <v>0</v>
      </c>
      <c r="X28" s="29">
        <v>0</v>
      </c>
      <c r="Y28" s="29">
        <v>0</v>
      </c>
      <c r="Z28" s="29">
        <v>0</v>
      </c>
      <c r="AA28" s="29">
        <v>0</v>
      </c>
      <c r="AB28" s="29">
        <v>0</v>
      </c>
      <c r="AC28" s="29">
        <v>0</v>
      </c>
      <c r="AD28" s="29">
        <v>0</v>
      </c>
      <c r="AE28" s="29">
        <v>0</v>
      </c>
      <c r="AF28" s="29">
        <v>0</v>
      </c>
      <c r="AG28" s="29">
        <v>0</v>
      </c>
      <c r="AH28" s="29">
        <v>0</v>
      </c>
      <c r="AI28" s="29">
        <v>0</v>
      </c>
      <c r="AJ28" s="29">
        <v>0</v>
      </c>
      <c r="AK28" s="29">
        <v>0</v>
      </c>
    </row>
    <row r="29" spans="1:37" x14ac:dyDescent="0.3">
      <c r="A29" s="29" t="s">
        <v>562</v>
      </c>
      <c r="B29" s="33" t="s">
        <v>957</v>
      </c>
      <c r="C29" s="29" t="s">
        <v>958</v>
      </c>
      <c r="D29" s="29">
        <v>0</v>
      </c>
      <c r="E29" s="29">
        <v>1</v>
      </c>
      <c r="F29" s="29">
        <v>0</v>
      </c>
      <c r="G29" s="29">
        <v>0</v>
      </c>
      <c r="H29" s="29">
        <v>0</v>
      </c>
      <c r="I29" s="29">
        <v>0</v>
      </c>
      <c r="J29" s="29">
        <v>0</v>
      </c>
      <c r="K29" s="29">
        <v>0</v>
      </c>
      <c r="L29" s="29">
        <v>1</v>
      </c>
      <c r="M29" s="29">
        <v>0</v>
      </c>
      <c r="N29" s="29">
        <v>1</v>
      </c>
      <c r="O29" s="29">
        <v>0</v>
      </c>
      <c r="P29" s="29">
        <v>0</v>
      </c>
      <c r="Q29" s="29">
        <v>0</v>
      </c>
      <c r="R29" s="29">
        <v>0</v>
      </c>
      <c r="S29" s="29">
        <v>0</v>
      </c>
      <c r="T29" s="29">
        <v>0</v>
      </c>
      <c r="U29" s="29">
        <v>0</v>
      </c>
      <c r="V29" s="29">
        <v>0</v>
      </c>
      <c r="W29" s="29">
        <v>0</v>
      </c>
      <c r="X29" s="29">
        <v>0</v>
      </c>
      <c r="Y29" s="29">
        <v>0</v>
      </c>
      <c r="Z29" s="29">
        <v>0</v>
      </c>
      <c r="AA29" s="29">
        <v>0</v>
      </c>
      <c r="AB29" s="29">
        <v>0</v>
      </c>
      <c r="AC29" s="29">
        <v>0</v>
      </c>
      <c r="AD29" s="29">
        <v>0</v>
      </c>
      <c r="AE29" s="29">
        <v>1</v>
      </c>
      <c r="AF29" s="29">
        <v>1</v>
      </c>
      <c r="AG29" s="29">
        <v>0</v>
      </c>
      <c r="AH29" s="29">
        <v>0</v>
      </c>
      <c r="AI29" s="29">
        <v>0</v>
      </c>
      <c r="AJ29" s="29">
        <v>0</v>
      </c>
      <c r="AK29" s="29">
        <v>0</v>
      </c>
    </row>
    <row r="30" spans="1:37" x14ac:dyDescent="0.3">
      <c r="A30" s="29" t="s">
        <v>563</v>
      </c>
      <c r="B30" s="33" t="s">
        <v>959</v>
      </c>
      <c r="C30" s="29" t="s">
        <v>958</v>
      </c>
      <c r="D30" s="29">
        <v>0</v>
      </c>
      <c r="E30" s="29">
        <v>0</v>
      </c>
      <c r="F30" s="29">
        <v>1</v>
      </c>
      <c r="G30" s="29">
        <v>1</v>
      </c>
      <c r="H30" s="29">
        <v>0</v>
      </c>
      <c r="I30" s="29">
        <v>1</v>
      </c>
      <c r="J30" s="29">
        <v>1</v>
      </c>
      <c r="K30" s="29">
        <v>1</v>
      </c>
      <c r="L30" s="29">
        <v>0</v>
      </c>
      <c r="M30" s="29">
        <v>1</v>
      </c>
      <c r="N30" s="29">
        <v>0</v>
      </c>
      <c r="O30" s="29">
        <v>0</v>
      </c>
      <c r="P30" s="29">
        <v>1</v>
      </c>
      <c r="Q30" s="29">
        <v>1</v>
      </c>
      <c r="R30" s="29">
        <v>1</v>
      </c>
      <c r="S30" s="29">
        <v>1</v>
      </c>
      <c r="T30" s="29">
        <v>1</v>
      </c>
      <c r="U30" s="29">
        <v>1</v>
      </c>
      <c r="V30" s="29">
        <v>1</v>
      </c>
      <c r="W30" s="29">
        <v>1</v>
      </c>
      <c r="X30" s="29">
        <v>1</v>
      </c>
      <c r="Y30" s="29">
        <v>0</v>
      </c>
      <c r="Z30" s="29">
        <v>1</v>
      </c>
      <c r="AA30" s="29">
        <v>1</v>
      </c>
      <c r="AB30" s="29">
        <v>0</v>
      </c>
      <c r="AC30" s="29">
        <v>1</v>
      </c>
      <c r="AD30" s="29">
        <v>1</v>
      </c>
      <c r="AE30" s="29">
        <v>1</v>
      </c>
      <c r="AF30" s="29">
        <v>1</v>
      </c>
      <c r="AG30" s="29">
        <v>0</v>
      </c>
      <c r="AH30" s="29">
        <v>1</v>
      </c>
      <c r="AI30" s="29">
        <v>0</v>
      </c>
      <c r="AJ30" s="29">
        <v>1</v>
      </c>
      <c r="AK30" s="29">
        <v>1</v>
      </c>
    </row>
    <row r="31" spans="1:37" x14ac:dyDescent="0.3">
      <c r="A31" s="29" t="s">
        <v>564</v>
      </c>
      <c r="B31" s="33" t="s">
        <v>960</v>
      </c>
      <c r="C31" s="29" t="s">
        <v>958</v>
      </c>
      <c r="D31" s="29">
        <v>0</v>
      </c>
      <c r="E31" s="29">
        <v>1</v>
      </c>
      <c r="F31" s="29">
        <v>1</v>
      </c>
      <c r="G31" s="29">
        <v>1</v>
      </c>
      <c r="H31" s="29">
        <v>0</v>
      </c>
      <c r="I31" s="29">
        <v>1</v>
      </c>
      <c r="J31" s="29">
        <v>1</v>
      </c>
      <c r="K31" s="29">
        <v>1</v>
      </c>
      <c r="L31" s="29">
        <v>1</v>
      </c>
      <c r="M31" s="29">
        <v>1</v>
      </c>
      <c r="N31" s="29">
        <v>1</v>
      </c>
      <c r="O31" s="29">
        <v>0</v>
      </c>
      <c r="P31" s="29">
        <v>1</v>
      </c>
      <c r="Q31" s="29">
        <v>1</v>
      </c>
      <c r="R31" s="29">
        <v>1</v>
      </c>
      <c r="S31" s="29">
        <v>1</v>
      </c>
      <c r="T31" s="29">
        <v>1</v>
      </c>
      <c r="U31" s="29">
        <v>1</v>
      </c>
      <c r="V31" s="29">
        <v>1</v>
      </c>
      <c r="W31" s="29">
        <v>1</v>
      </c>
      <c r="X31" s="29">
        <v>1</v>
      </c>
      <c r="Y31" s="29">
        <v>0</v>
      </c>
      <c r="Z31" s="29">
        <v>1</v>
      </c>
      <c r="AA31" s="29">
        <v>1</v>
      </c>
      <c r="AB31" s="29">
        <v>0</v>
      </c>
      <c r="AC31" s="29">
        <v>1</v>
      </c>
      <c r="AD31" s="29">
        <v>1</v>
      </c>
      <c r="AE31" s="29">
        <v>1</v>
      </c>
      <c r="AF31" s="29">
        <v>1</v>
      </c>
      <c r="AG31" s="29">
        <v>0</v>
      </c>
      <c r="AH31" s="29">
        <v>1</v>
      </c>
      <c r="AI31" s="29">
        <v>0</v>
      </c>
      <c r="AJ31" s="29">
        <v>1</v>
      </c>
      <c r="AK31" s="29">
        <v>1</v>
      </c>
    </row>
    <row r="32" spans="1:37" x14ac:dyDescent="0.3">
      <c r="A32" s="29" t="s">
        <v>571</v>
      </c>
      <c r="B32" s="33" t="s">
        <v>961</v>
      </c>
      <c r="C32" s="29" t="s">
        <v>962</v>
      </c>
      <c r="D32" s="29">
        <v>0</v>
      </c>
      <c r="E32" s="29">
        <v>1</v>
      </c>
      <c r="F32" s="29">
        <v>1</v>
      </c>
      <c r="G32" s="29">
        <v>1</v>
      </c>
      <c r="H32" s="29">
        <v>0</v>
      </c>
      <c r="I32" s="29">
        <v>1</v>
      </c>
      <c r="J32" s="29">
        <v>1</v>
      </c>
      <c r="K32" s="29">
        <v>1</v>
      </c>
      <c r="L32" s="29">
        <v>1</v>
      </c>
      <c r="M32" s="29">
        <v>1</v>
      </c>
      <c r="N32" s="29">
        <v>1</v>
      </c>
      <c r="O32" s="29">
        <v>0</v>
      </c>
      <c r="P32" s="29">
        <v>1</v>
      </c>
      <c r="Q32" s="29">
        <v>1</v>
      </c>
      <c r="R32" s="29">
        <v>1</v>
      </c>
      <c r="S32" s="29">
        <v>1</v>
      </c>
      <c r="T32" s="29">
        <v>1</v>
      </c>
      <c r="U32" s="29">
        <v>1</v>
      </c>
      <c r="V32" s="29">
        <v>1</v>
      </c>
      <c r="W32" s="29">
        <v>1</v>
      </c>
      <c r="X32" s="29">
        <v>1</v>
      </c>
      <c r="Y32" s="29">
        <v>0</v>
      </c>
      <c r="Z32" s="29">
        <v>1</v>
      </c>
      <c r="AA32" s="29">
        <v>1</v>
      </c>
      <c r="AB32" s="29">
        <v>1</v>
      </c>
      <c r="AC32" s="29">
        <v>1</v>
      </c>
      <c r="AD32" s="29">
        <v>1</v>
      </c>
      <c r="AE32" s="29">
        <v>1</v>
      </c>
      <c r="AF32" s="29">
        <v>1</v>
      </c>
      <c r="AG32" s="29">
        <v>0</v>
      </c>
      <c r="AH32" s="29">
        <v>0</v>
      </c>
      <c r="AI32" s="29">
        <v>0</v>
      </c>
      <c r="AJ32" s="29">
        <v>1</v>
      </c>
      <c r="AK32" s="29">
        <v>1</v>
      </c>
    </row>
    <row r="33" spans="1:37" x14ac:dyDescent="0.3">
      <c r="A33" s="29" t="s">
        <v>963</v>
      </c>
      <c r="B33" s="33" t="s">
        <v>964</v>
      </c>
      <c r="C33" s="29" t="s">
        <v>965</v>
      </c>
      <c r="D33" s="29">
        <v>1</v>
      </c>
      <c r="E33" s="29">
        <v>1</v>
      </c>
      <c r="F33" s="29">
        <v>1</v>
      </c>
      <c r="G33" s="29">
        <v>1</v>
      </c>
      <c r="H33" s="29">
        <v>0</v>
      </c>
      <c r="I33" s="29">
        <v>1</v>
      </c>
      <c r="J33" s="29">
        <v>1</v>
      </c>
      <c r="K33" s="29">
        <v>1</v>
      </c>
      <c r="L33" s="29">
        <v>1</v>
      </c>
      <c r="M33" s="29">
        <v>1</v>
      </c>
      <c r="N33" s="29">
        <v>1</v>
      </c>
      <c r="O33" s="29">
        <v>0</v>
      </c>
      <c r="P33" s="29">
        <v>1</v>
      </c>
      <c r="Q33" s="29">
        <v>1</v>
      </c>
      <c r="R33" s="29">
        <v>1</v>
      </c>
      <c r="S33" s="29">
        <v>1</v>
      </c>
      <c r="T33" s="29">
        <v>1</v>
      </c>
      <c r="U33" s="29">
        <v>1</v>
      </c>
      <c r="V33" s="29">
        <v>1</v>
      </c>
      <c r="W33" s="29">
        <v>1</v>
      </c>
      <c r="X33" s="29">
        <v>1</v>
      </c>
      <c r="Y33" s="29">
        <v>0</v>
      </c>
      <c r="Z33" s="29">
        <v>1</v>
      </c>
      <c r="AA33" s="29">
        <v>1</v>
      </c>
      <c r="AB33" s="29">
        <v>1</v>
      </c>
      <c r="AC33" s="29">
        <v>1</v>
      </c>
      <c r="AD33" s="29">
        <v>1</v>
      </c>
      <c r="AE33" s="29">
        <v>1</v>
      </c>
      <c r="AF33" s="29">
        <v>1</v>
      </c>
      <c r="AG33" s="29">
        <v>0</v>
      </c>
      <c r="AH33" s="29">
        <v>0</v>
      </c>
      <c r="AI33" s="29">
        <v>1</v>
      </c>
      <c r="AJ33" s="29">
        <v>1</v>
      </c>
      <c r="AK33" s="29">
        <v>1</v>
      </c>
    </row>
    <row r="34" spans="1:37" x14ac:dyDescent="0.3">
      <c r="A34" s="29" t="s">
        <v>966</v>
      </c>
      <c r="B34" s="33" t="s">
        <v>967</v>
      </c>
      <c r="C34" s="29" t="s">
        <v>968</v>
      </c>
      <c r="D34" s="29">
        <v>1</v>
      </c>
      <c r="E34" s="29">
        <v>1</v>
      </c>
      <c r="F34" s="29">
        <v>0</v>
      </c>
      <c r="G34" s="29">
        <v>1</v>
      </c>
      <c r="H34" s="29">
        <v>1</v>
      </c>
      <c r="I34" s="29">
        <v>1</v>
      </c>
      <c r="J34" s="29">
        <v>1</v>
      </c>
      <c r="K34" s="29">
        <v>1</v>
      </c>
      <c r="L34" s="29">
        <v>1</v>
      </c>
      <c r="M34" s="29">
        <v>1</v>
      </c>
      <c r="N34" s="29">
        <v>1</v>
      </c>
      <c r="O34" s="29">
        <v>0</v>
      </c>
      <c r="P34" s="29">
        <v>1</v>
      </c>
      <c r="Q34" s="29">
        <v>1</v>
      </c>
      <c r="R34" s="29">
        <v>1</v>
      </c>
      <c r="S34" s="29">
        <v>1</v>
      </c>
      <c r="T34" s="29">
        <v>1</v>
      </c>
      <c r="U34" s="29">
        <v>1</v>
      </c>
      <c r="V34" s="29">
        <v>1</v>
      </c>
      <c r="W34" s="29">
        <v>1</v>
      </c>
      <c r="X34" s="29">
        <v>1</v>
      </c>
      <c r="Y34" s="29">
        <v>1</v>
      </c>
      <c r="Z34" s="29">
        <v>1</v>
      </c>
      <c r="AA34" s="29">
        <v>1</v>
      </c>
      <c r="AB34" s="29">
        <v>1</v>
      </c>
      <c r="AC34" s="29">
        <v>1</v>
      </c>
      <c r="AD34" s="29">
        <v>1</v>
      </c>
      <c r="AE34" s="29">
        <v>1</v>
      </c>
      <c r="AF34" s="29">
        <v>1</v>
      </c>
      <c r="AG34" s="29">
        <v>1</v>
      </c>
      <c r="AH34" s="29">
        <v>1</v>
      </c>
      <c r="AI34" s="29">
        <v>1</v>
      </c>
      <c r="AJ34" s="29">
        <v>1</v>
      </c>
      <c r="AK34" s="29">
        <v>1</v>
      </c>
    </row>
    <row r="35" spans="1:37" x14ac:dyDescent="0.3">
      <c r="A35" s="29" t="s">
        <v>440</v>
      </c>
      <c r="B35" s="33" t="s">
        <v>969</v>
      </c>
      <c r="C35" s="29" t="s">
        <v>970</v>
      </c>
      <c r="D35" s="29">
        <v>1</v>
      </c>
      <c r="E35" s="29">
        <v>1</v>
      </c>
      <c r="F35" s="29">
        <v>1</v>
      </c>
      <c r="G35" s="29">
        <v>1</v>
      </c>
      <c r="H35" s="29">
        <v>0</v>
      </c>
      <c r="I35" s="29">
        <v>1</v>
      </c>
      <c r="J35" s="29">
        <v>1</v>
      </c>
      <c r="K35" s="29">
        <v>1</v>
      </c>
      <c r="L35" s="29">
        <v>1</v>
      </c>
      <c r="M35" s="29">
        <v>1</v>
      </c>
      <c r="N35" s="29">
        <v>1</v>
      </c>
      <c r="O35" s="29">
        <v>1</v>
      </c>
      <c r="P35" s="29">
        <v>1</v>
      </c>
      <c r="Q35" s="29">
        <v>1</v>
      </c>
      <c r="R35" s="29">
        <v>1</v>
      </c>
      <c r="S35" s="29">
        <v>1</v>
      </c>
      <c r="T35" s="29">
        <v>1</v>
      </c>
      <c r="U35" s="29">
        <v>1</v>
      </c>
      <c r="V35" s="29">
        <v>1</v>
      </c>
      <c r="W35" s="29">
        <v>1</v>
      </c>
      <c r="X35" s="29">
        <v>1</v>
      </c>
      <c r="Y35" s="29">
        <v>1</v>
      </c>
      <c r="Z35" s="29">
        <v>0</v>
      </c>
      <c r="AA35" s="29">
        <v>1</v>
      </c>
      <c r="AB35" s="29">
        <v>1</v>
      </c>
      <c r="AC35" s="29">
        <v>1</v>
      </c>
      <c r="AD35" s="29">
        <v>1</v>
      </c>
      <c r="AE35" s="29">
        <v>1</v>
      </c>
      <c r="AF35" s="29">
        <v>1</v>
      </c>
      <c r="AG35" s="29">
        <v>1</v>
      </c>
      <c r="AH35" s="29">
        <v>0</v>
      </c>
      <c r="AI35" s="29">
        <v>1</v>
      </c>
      <c r="AJ35" s="29">
        <v>1</v>
      </c>
      <c r="AK35" s="29">
        <v>1</v>
      </c>
    </row>
    <row r="36" spans="1:37" x14ac:dyDescent="0.3">
      <c r="A36" s="29" t="s">
        <v>971</v>
      </c>
      <c r="B36" s="33" t="s">
        <v>972</v>
      </c>
      <c r="C36" s="29" t="s">
        <v>973</v>
      </c>
      <c r="D36" s="29">
        <v>0</v>
      </c>
      <c r="E36" s="29">
        <v>0</v>
      </c>
      <c r="F36" s="29">
        <v>1</v>
      </c>
      <c r="G36" s="29">
        <v>0</v>
      </c>
      <c r="H36" s="29">
        <v>1</v>
      </c>
      <c r="I36" s="29">
        <v>0</v>
      </c>
      <c r="J36" s="29">
        <v>0</v>
      </c>
      <c r="K36" s="29">
        <v>1</v>
      </c>
      <c r="L36" s="29">
        <v>0</v>
      </c>
      <c r="M36" s="29">
        <v>0</v>
      </c>
      <c r="N36" s="29">
        <v>0</v>
      </c>
      <c r="O36" s="29">
        <v>1</v>
      </c>
      <c r="P36" s="29">
        <v>1</v>
      </c>
      <c r="Q36" s="29">
        <v>0</v>
      </c>
      <c r="R36" s="29">
        <v>0</v>
      </c>
      <c r="S36" s="29">
        <v>0</v>
      </c>
      <c r="T36" s="29">
        <v>0</v>
      </c>
      <c r="U36" s="29">
        <v>1</v>
      </c>
      <c r="V36" s="29">
        <v>1</v>
      </c>
      <c r="W36" s="29">
        <v>1</v>
      </c>
      <c r="X36" s="29">
        <v>0</v>
      </c>
      <c r="Y36" s="29">
        <v>1</v>
      </c>
      <c r="Z36" s="29">
        <v>0</v>
      </c>
      <c r="AA36" s="29">
        <v>1</v>
      </c>
      <c r="AB36" s="29">
        <v>0</v>
      </c>
      <c r="AC36" s="29">
        <v>1</v>
      </c>
      <c r="AD36" s="29">
        <v>1</v>
      </c>
      <c r="AE36" s="29">
        <v>0</v>
      </c>
      <c r="AF36" s="29">
        <v>1</v>
      </c>
      <c r="AG36" s="29">
        <v>1</v>
      </c>
      <c r="AH36" s="29">
        <v>0</v>
      </c>
      <c r="AI36" s="29">
        <v>1</v>
      </c>
      <c r="AJ36" s="29">
        <v>1</v>
      </c>
      <c r="AK36" s="29">
        <v>0</v>
      </c>
    </row>
    <row r="37" spans="1:37" x14ac:dyDescent="0.3">
      <c r="A37" s="29" t="s">
        <v>974</v>
      </c>
      <c r="B37" s="33" t="s">
        <v>975</v>
      </c>
      <c r="C37" s="29" t="s">
        <v>973</v>
      </c>
      <c r="D37" s="29">
        <v>0</v>
      </c>
      <c r="E37" s="29">
        <v>0</v>
      </c>
      <c r="F37" s="29">
        <v>1</v>
      </c>
      <c r="G37" s="29">
        <v>0</v>
      </c>
      <c r="H37" s="29">
        <v>1</v>
      </c>
      <c r="I37" s="29">
        <v>0</v>
      </c>
      <c r="J37" s="29">
        <v>0</v>
      </c>
      <c r="K37" s="29">
        <v>1</v>
      </c>
      <c r="L37" s="29">
        <v>0</v>
      </c>
      <c r="M37" s="29">
        <v>0</v>
      </c>
      <c r="N37" s="29">
        <v>0</v>
      </c>
      <c r="O37" s="29">
        <v>1</v>
      </c>
      <c r="P37" s="29">
        <v>1</v>
      </c>
      <c r="Q37" s="29">
        <v>0</v>
      </c>
      <c r="R37" s="29">
        <v>0</v>
      </c>
      <c r="S37" s="29">
        <v>0</v>
      </c>
      <c r="T37" s="29">
        <v>0</v>
      </c>
      <c r="U37" s="29">
        <v>1</v>
      </c>
      <c r="V37" s="29">
        <v>1</v>
      </c>
      <c r="W37" s="29">
        <v>1</v>
      </c>
      <c r="X37" s="29">
        <v>0</v>
      </c>
      <c r="Y37" s="29">
        <v>1</v>
      </c>
      <c r="Z37" s="29">
        <v>0</v>
      </c>
      <c r="AA37" s="29">
        <v>1</v>
      </c>
      <c r="AB37" s="29">
        <v>0</v>
      </c>
      <c r="AC37" s="29">
        <v>1</v>
      </c>
      <c r="AD37" s="29">
        <v>1</v>
      </c>
      <c r="AE37" s="29">
        <v>0</v>
      </c>
      <c r="AF37" s="29">
        <v>1</v>
      </c>
      <c r="AG37" s="29">
        <v>1</v>
      </c>
      <c r="AH37" s="29">
        <v>0</v>
      </c>
      <c r="AI37" s="29">
        <v>1</v>
      </c>
      <c r="AJ37" s="29">
        <v>1</v>
      </c>
      <c r="AK37" s="29">
        <v>0</v>
      </c>
    </row>
    <row r="38" spans="1:37" x14ac:dyDescent="0.3">
      <c r="A38" s="29" t="s">
        <v>976</v>
      </c>
      <c r="B38" s="33" t="s">
        <v>977</v>
      </c>
      <c r="C38" s="29" t="s">
        <v>973</v>
      </c>
      <c r="D38" s="29">
        <v>0</v>
      </c>
      <c r="E38" s="29">
        <v>0</v>
      </c>
      <c r="F38" s="29">
        <v>1</v>
      </c>
      <c r="G38" s="29">
        <v>0</v>
      </c>
      <c r="H38" s="29">
        <v>1</v>
      </c>
      <c r="I38" s="29">
        <v>0</v>
      </c>
      <c r="J38" s="29">
        <v>0</v>
      </c>
      <c r="K38" s="29">
        <v>1</v>
      </c>
      <c r="L38" s="29">
        <v>0</v>
      </c>
      <c r="M38" s="29">
        <v>0</v>
      </c>
      <c r="N38" s="29">
        <v>0</v>
      </c>
      <c r="O38" s="29">
        <v>1</v>
      </c>
      <c r="P38" s="29">
        <v>0</v>
      </c>
      <c r="Q38" s="29">
        <v>0</v>
      </c>
      <c r="R38" s="29">
        <v>0</v>
      </c>
      <c r="S38" s="29">
        <v>0</v>
      </c>
      <c r="T38" s="29">
        <v>0</v>
      </c>
      <c r="U38" s="29">
        <v>1</v>
      </c>
      <c r="V38" s="29">
        <v>1</v>
      </c>
      <c r="W38" s="29">
        <v>1</v>
      </c>
      <c r="X38" s="29">
        <v>0</v>
      </c>
      <c r="Y38" s="29">
        <v>0</v>
      </c>
      <c r="Z38" s="29">
        <v>0</v>
      </c>
      <c r="AA38" s="29">
        <v>1</v>
      </c>
      <c r="AB38" s="29">
        <v>0</v>
      </c>
      <c r="AC38" s="29">
        <v>1</v>
      </c>
      <c r="AD38" s="29">
        <v>1</v>
      </c>
      <c r="AE38" s="29">
        <v>0</v>
      </c>
      <c r="AF38" s="29">
        <v>0</v>
      </c>
      <c r="AG38" s="29">
        <v>1</v>
      </c>
      <c r="AH38" s="29">
        <v>0</v>
      </c>
      <c r="AI38" s="29">
        <v>1</v>
      </c>
      <c r="AJ38" s="29">
        <v>1</v>
      </c>
      <c r="AK38" s="29">
        <v>0</v>
      </c>
    </row>
    <row r="39" spans="1:37" x14ac:dyDescent="0.3">
      <c r="A39" s="29" t="s">
        <v>978</v>
      </c>
      <c r="B39" s="33" t="s">
        <v>979</v>
      </c>
      <c r="C39" s="29" t="s">
        <v>973</v>
      </c>
      <c r="D39" s="29">
        <v>0</v>
      </c>
      <c r="E39" s="29">
        <v>0</v>
      </c>
      <c r="F39" s="29">
        <v>1</v>
      </c>
      <c r="G39" s="29">
        <v>0</v>
      </c>
      <c r="H39" s="29">
        <v>1</v>
      </c>
      <c r="I39" s="29">
        <v>0</v>
      </c>
      <c r="J39" s="29">
        <v>0</v>
      </c>
      <c r="K39" s="29">
        <v>1</v>
      </c>
      <c r="L39" s="29">
        <v>0</v>
      </c>
      <c r="M39" s="29">
        <v>0</v>
      </c>
      <c r="N39" s="29">
        <v>0</v>
      </c>
      <c r="O39" s="29">
        <v>1</v>
      </c>
      <c r="P39" s="29">
        <v>0</v>
      </c>
      <c r="Q39" s="29">
        <v>0</v>
      </c>
      <c r="R39" s="29">
        <v>0</v>
      </c>
      <c r="S39" s="29">
        <v>0</v>
      </c>
      <c r="T39" s="29">
        <v>0</v>
      </c>
      <c r="U39" s="29">
        <v>1</v>
      </c>
      <c r="V39" s="29">
        <v>0</v>
      </c>
      <c r="W39" s="29">
        <v>1</v>
      </c>
      <c r="X39" s="29">
        <v>0</v>
      </c>
      <c r="Y39" s="29">
        <v>1</v>
      </c>
      <c r="Z39" s="29">
        <v>0</v>
      </c>
      <c r="AA39" s="29">
        <v>1</v>
      </c>
      <c r="AB39" s="29">
        <v>0</v>
      </c>
      <c r="AC39" s="29">
        <v>0</v>
      </c>
      <c r="AD39" s="29">
        <v>1</v>
      </c>
      <c r="AE39" s="29">
        <v>0</v>
      </c>
      <c r="AF39" s="29">
        <v>0</v>
      </c>
      <c r="AG39" s="29">
        <v>1</v>
      </c>
      <c r="AH39" s="29">
        <v>0</v>
      </c>
      <c r="AI39" s="29">
        <v>1</v>
      </c>
      <c r="AJ39" s="29">
        <v>1</v>
      </c>
      <c r="AK39" s="29">
        <v>0</v>
      </c>
    </row>
    <row r="40" spans="1:37" x14ac:dyDescent="0.3">
      <c r="A40" s="29" t="s">
        <v>980</v>
      </c>
      <c r="B40" s="33" t="s">
        <v>981</v>
      </c>
      <c r="C40" s="29" t="s">
        <v>973</v>
      </c>
      <c r="D40" s="29">
        <v>0</v>
      </c>
      <c r="E40" s="29">
        <v>0</v>
      </c>
      <c r="F40" s="29">
        <v>0</v>
      </c>
      <c r="G40" s="29">
        <v>0</v>
      </c>
      <c r="H40" s="29">
        <v>0</v>
      </c>
      <c r="I40" s="29">
        <v>0</v>
      </c>
      <c r="J40" s="29">
        <v>0</v>
      </c>
      <c r="K40" s="29">
        <v>0</v>
      </c>
      <c r="L40" s="29">
        <v>0</v>
      </c>
      <c r="M40" s="29">
        <v>0</v>
      </c>
      <c r="N40" s="29">
        <v>0</v>
      </c>
      <c r="O40" s="29">
        <v>0</v>
      </c>
      <c r="P40" s="29">
        <v>0</v>
      </c>
      <c r="Q40" s="29">
        <v>0</v>
      </c>
      <c r="R40" s="29">
        <v>0</v>
      </c>
      <c r="S40" s="29">
        <v>0</v>
      </c>
      <c r="T40" s="29">
        <v>0</v>
      </c>
      <c r="U40" s="29">
        <v>0</v>
      </c>
      <c r="V40" s="29">
        <v>0</v>
      </c>
      <c r="W40" s="29">
        <v>0</v>
      </c>
      <c r="X40" s="29">
        <v>0</v>
      </c>
      <c r="Y40" s="29">
        <v>0</v>
      </c>
      <c r="Z40" s="29">
        <v>0</v>
      </c>
      <c r="AA40" s="29">
        <v>0</v>
      </c>
      <c r="AB40" s="29">
        <v>0</v>
      </c>
      <c r="AC40" s="29">
        <v>0</v>
      </c>
      <c r="AD40" s="29">
        <v>1</v>
      </c>
      <c r="AE40" s="29">
        <v>0</v>
      </c>
      <c r="AF40" s="29">
        <v>0</v>
      </c>
      <c r="AG40" s="29">
        <v>0</v>
      </c>
      <c r="AH40" s="29">
        <v>0</v>
      </c>
      <c r="AI40" s="29">
        <v>0</v>
      </c>
      <c r="AJ40" s="29">
        <v>0</v>
      </c>
      <c r="AK40" s="29">
        <v>0</v>
      </c>
    </row>
    <row r="41" spans="1:37" x14ac:dyDescent="0.3">
      <c r="A41" s="29" t="s">
        <v>982</v>
      </c>
      <c r="B41" s="33" t="s">
        <v>983</v>
      </c>
      <c r="C41" s="29" t="s">
        <v>973</v>
      </c>
      <c r="D41" s="29">
        <v>1</v>
      </c>
      <c r="E41" s="29">
        <v>1</v>
      </c>
      <c r="F41" s="29">
        <v>0</v>
      </c>
      <c r="G41" s="29">
        <v>1</v>
      </c>
      <c r="H41" s="29">
        <v>1</v>
      </c>
      <c r="I41" s="29">
        <v>1</v>
      </c>
      <c r="J41" s="29">
        <v>0</v>
      </c>
      <c r="K41" s="29">
        <v>1</v>
      </c>
      <c r="L41" s="29">
        <v>1</v>
      </c>
      <c r="M41" s="29">
        <v>1</v>
      </c>
      <c r="N41" s="29">
        <v>1</v>
      </c>
      <c r="O41" s="29">
        <v>0</v>
      </c>
      <c r="P41" s="29">
        <v>1</v>
      </c>
      <c r="Q41" s="29">
        <v>1</v>
      </c>
      <c r="R41" s="29">
        <v>1</v>
      </c>
      <c r="S41" s="29">
        <v>1</v>
      </c>
      <c r="T41" s="29">
        <v>1</v>
      </c>
      <c r="U41" s="29">
        <v>0</v>
      </c>
      <c r="V41" s="29">
        <v>1</v>
      </c>
      <c r="W41" s="29">
        <v>1</v>
      </c>
      <c r="X41" s="29">
        <v>1</v>
      </c>
      <c r="Y41" s="29">
        <v>0</v>
      </c>
      <c r="Z41" s="29">
        <v>1</v>
      </c>
      <c r="AA41" s="29">
        <v>1</v>
      </c>
      <c r="AB41" s="29">
        <v>1</v>
      </c>
      <c r="AC41" s="29">
        <v>1</v>
      </c>
      <c r="AD41" s="29">
        <v>0</v>
      </c>
      <c r="AE41" s="29">
        <v>1</v>
      </c>
      <c r="AF41" s="29">
        <v>1</v>
      </c>
      <c r="AG41" s="29">
        <v>0</v>
      </c>
      <c r="AH41" s="29">
        <v>1</v>
      </c>
      <c r="AI41" s="29">
        <v>1</v>
      </c>
      <c r="AJ41" s="29">
        <v>0</v>
      </c>
      <c r="AK41" s="29">
        <v>1</v>
      </c>
    </row>
    <row r="42" spans="1:37" x14ac:dyDescent="0.3">
      <c r="A42" s="29" t="s">
        <v>984</v>
      </c>
      <c r="B42" s="33" t="s">
        <v>985</v>
      </c>
      <c r="C42" s="29" t="s">
        <v>986</v>
      </c>
      <c r="D42" s="29">
        <v>0</v>
      </c>
      <c r="E42" s="29">
        <v>0</v>
      </c>
      <c r="F42" s="29">
        <v>1</v>
      </c>
      <c r="G42" s="29">
        <v>0</v>
      </c>
      <c r="H42" s="29">
        <v>1</v>
      </c>
      <c r="I42" s="29">
        <v>1</v>
      </c>
      <c r="J42" s="29">
        <v>0</v>
      </c>
      <c r="K42" s="29">
        <v>1</v>
      </c>
      <c r="L42" s="29">
        <v>1</v>
      </c>
      <c r="M42" s="29">
        <v>1</v>
      </c>
      <c r="N42" s="29">
        <v>1</v>
      </c>
      <c r="O42" s="29">
        <v>0</v>
      </c>
      <c r="P42" s="29">
        <v>1</v>
      </c>
      <c r="Q42" s="29">
        <v>1</v>
      </c>
      <c r="R42" s="29">
        <v>1</v>
      </c>
      <c r="S42" s="29">
        <v>1</v>
      </c>
      <c r="T42" s="29">
        <v>0</v>
      </c>
      <c r="U42" s="29">
        <v>1</v>
      </c>
      <c r="V42" s="29">
        <v>0</v>
      </c>
      <c r="W42" s="29">
        <v>1</v>
      </c>
      <c r="X42" s="29">
        <v>1</v>
      </c>
      <c r="Y42" s="29">
        <v>0</v>
      </c>
      <c r="Z42" s="29">
        <v>1</v>
      </c>
      <c r="AA42" s="29">
        <v>1</v>
      </c>
      <c r="AB42" s="29">
        <v>0</v>
      </c>
      <c r="AC42" s="29">
        <v>1</v>
      </c>
      <c r="AD42" s="29">
        <v>0</v>
      </c>
      <c r="AE42" s="29">
        <v>0</v>
      </c>
      <c r="AF42" s="29">
        <v>1</v>
      </c>
      <c r="AG42" s="29">
        <v>0</v>
      </c>
      <c r="AH42" s="29">
        <v>1</v>
      </c>
      <c r="AI42" s="29">
        <v>1</v>
      </c>
      <c r="AJ42" s="29">
        <v>1</v>
      </c>
      <c r="AK42" s="29">
        <v>1</v>
      </c>
    </row>
    <row r="43" spans="1:37" x14ac:dyDescent="0.3">
      <c r="A43" s="29" t="s">
        <v>987</v>
      </c>
      <c r="B43" s="33" t="s">
        <v>988</v>
      </c>
      <c r="C43" s="29" t="s">
        <v>989</v>
      </c>
      <c r="D43" s="29">
        <v>1</v>
      </c>
      <c r="E43" s="29">
        <v>0</v>
      </c>
      <c r="F43" s="29">
        <v>0</v>
      </c>
      <c r="G43" s="29">
        <v>0</v>
      </c>
      <c r="H43" s="29">
        <v>0</v>
      </c>
      <c r="I43" s="29">
        <v>0</v>
      </c>
      <c r="J43" s="29">
        <v>1</v>
      </c>
      <c r="K43" s="29">
        <v>0</v>
      </c>
      <c r="L43" s="29">
        <v>1</v>
      </c>
      <c r="M43" s="29">
        <v>0</v>
      </c>
      <c r="N43" s="29">
        <v>1</v>
      </c>
      <c r="O43" s="29">
        <v>0</v>
      </c>
      <c r="P43" s="29">
        <v>1</v>
      </c>
      <c r="Q43" s="29">
        <v>0</v>
      </c>
      <c r="R43" s="29">
        <v>0</v>
      </c>
      <c r="S43" s="29">
        <v>0</v>
      </c>
      <c r="T43" s="29">
        <v>0</v>
      </c>
      <c r="U43" s="29">
        <v>0</v>
      </c>
      <c r="V43" s="29">
        <v>0</v>
      </c>
      <c r="W43" s="29">
        <v>0</v>
      </c>
      <c r="X43" s="29">
        <v>1</v>
      </c>
      <c r="Y43" s="29">
        <v>0</v>
      </c>
      <c r="Z43" s="29">
        <v>1</v>
      </c>
      <c r="AA43" s="29">
        <v>0</v>
      </c>
      <c r="AB43" s="29">
        <v>0</v>
      </c>
      <c r="AC43" s="29">
        <v>1</v>
      </c>
      <c r="AD43" s="29">
        <v>1</v>
      </c>
      <c r="AE43" s="29">
        <v>0</v>
      </c>
      <c r="AF43" s="29">
        <v>0</v>
      </c>
      <c r="AG43" s="29">
        <v>0</v>
      </c>
      <c r="AH43" s="29">
        <v>1</v>
      </c>
      <c r="AI43" s="29">
        <v>0</v>
      </c>
      <c r="AJ43" s="29">
        <v>0</v>
      </c>
      <c r="AK43" s="29">
        <v>1</v>
      </c>
    </row>
    <row r="44" spans="1:37" x14ac:dyDescent="0.3">
      <c r="A44" s="29" t="s">
        <v>990</v>
      </c>
      <c r="B44" s="33" t="s">
        <v>991</v>
      </c>
      <c r="C44" s="29" t="s">
        <v>989</v>
      </c>
      <c r="D44" s="29">
        <v>1</v>
      </c>
      <c r="E44" s="29">
        <v>0</v>
      </c>
      <c r="F44" s="29">
        <v>0</v>
      </c>
      <c r="G44" s="29">
        <v>0</v>
      </c>
      <c r="H44" s="29">
        <v>0</v>
      </c>
      <c r="I44" s="29">
        <v>0</v>
      </c>
      <c r="J44" s="29">
        <v>1</v>
      </c>
      <c r="K44" s="29">
        <v>0</v>
      </c>
      <c r="L44" s="29">
        <v>1</v>
      </c>
      <c r="M44" s="29">
        <v>0</v>
      </c>
      <c r="N44" s="29">
        <v>1</v>
      </c>
      <c r="O44" s="29">
        <v>0</v>
      </c>
      <c r="P44" s="29">
        <v>1</v>
      </c>
      <c r="Q44" s="29">
        <v>0</v>
      </c>
      <c r="R44" s="29">
        <v>0</v>
      </c>
      <c r="S44" s="29">
        <v>0</v>
      </c>
      <c r="T44" s="29">
        <v>0</v>
      </c>
      <c r="U44" s="29">
        <v>0</v>
      </c>
      <c r="V44" s="29">
        <v>0</v>
      </c>
      <c r="W44" s="29">
        <v>0</v>
      </c>
      <c r="X44" s="29">
        <v>1</v>
      </c>
      <c r="Y44" s="29">
        <v>0</v>
      </c>
      <c r="Z44" s="29">
        <v>1</v>
      </c>
      <c r="AA44" s="29">
        <v>0</v>
      </c>
      <c r="AB44" s="29">
        <v>0</v>
      </c>
      <c r="AC44" s="29">
        <v>1</v>
      </c>
      <c r="AD44" s="29">
        <v>1</v>
      </c>
      <c r="AE44" s="29">
        <v>0</v>
      </c>
      <c r="AF44" s="29">
        <v>0</v>
      </c>
      <c r="AG44" s="29">
        <v>0</v>
      </c>
      <c r="AH44" s="29">
        <v>1</v>
      </c>
      <c r="AI44" s="29">
        <v>0</v>
      </c>
      <c r="AJ44" s="29">
        <v>0</v>
      </c>
      <c r="AK44" s="29">
        <v>1</v>
      </c>
    </row>
    <row r="45" spans="1:37" x14ac:dyDescent="0.3">
      <c r="A45" s="29" t="s">
        <v>992</v>
      </c>
      <c r="B45" s="33" t="s">
        <v>993</v>
      </c>
      <c r="C45" s="29" t="s">
        <v>989</v>
      </c>
      <c r="D45" s="29">
        <v>0</v>
      </c>
      <c r="E45" s="29">
        <v>0</v>
      </c>
      <c r="F45" s="29">
        <v>0</v>
      </c>
      <c r="G45" s="29">
        <v>0</v>
      </c>
      <c r="H45" s="29">
        <v>0</v>
      </c>
      <c r="I45" s="29">
        <v>0</v>
      </c>
      <c r="J45" s="29">
        <v>0</v>
      </c>
      <c r="K45" s="29">
        <v>0</v>
      </c>
      <c r="L45" s="29">
        <v>0</v>
      </c>
      <c r="M45" s="29">
        <v>0</v>
      </c>
      <c r="N45" s="29">
        <v>0</v>
      </c>
      <c r="O45" s="29">
        <v>0</v>
      </c>
      <c r="P45" s="29">
        <v>0</v>
      </c>
      <c r="Q45" s="29">
        <v>0</v>
      </c>
      <c r="R45" s="29">
        <v>0</v>
      </c>
      <c r="S45" s="29">
        <v>0</v>
      </c>
      <c r="T45" s="29">
        <v>0</v>
      </c>
      <c r="U45" s="29">
        <v>0</v>
      </c>
      <c r="V45" s="29">
        <v>0</v>
      </c>
      <c r="W45" s="29">
        <v>0</v>
      </c>
      <c r="X45" s="29">
        <v>0</v>
      </c>
      <c r="Y45" s="29">
        <v>1</v>
      </c>
      <c r="Z45" s="29">
        <v>0</v>
      </c>
      <c r="AA45" s="29">
        <v>0</v>
      </c>
      <c r="AB45" s="29">
        <v>1</v>
      </c>
      <c r="AC45" s="29">
        <v>0</v>
      </c>
      <c r="AD45" s="29">
        <v>0</v>
      </c>
      <c r="AE45" s="29">
        <v>0</v>
      </c>
      <c r="AF45" s="29">
        <v>0</v>
      </c>
      <c r="AG45" s="29">
        <v>0</v>
      </c>
      <c r="AH45" s="29">
        <v>0</v>
      </c>
      <c r="AI45" s="29">
        <v>0</v>
      </c>
      <c r="AJ45" s="29">
        <v>0</v>
      </c>
      <c r="AK45" s="29">
        <v>0</v>
      </c>
    </row>
    <row r="46" spans="1:37" x14ac:dyDescent="0.3">
      <c r="A46" s="29" t="s">
        <v>994</v>
      </c>
      <c r="B46" s="33" t="s">
        <v>995</v>
      </c>
      <c r="C46" s="29" t="s">
        <v>996</v>
      </c>
      <c r="D46" s="29">
        <v>0</v>
      </c>
      <c r="E46" s="29">
        <v>1</v>
      </c>
      <c r="F46" s="29">
        <v>1</v>
      </c>
      <c r="G46" s="29">
        <v>1</v>
      </c>
      <c r="H46" s="29">
        <v>1</v>
      </c>
      <c r="I46" s="29">
        <v>1</v>
      </c>
      <c r="J46" s="29">
        <v>0</v>
      </c>
      <c r="K46" s="29">
        <v>1</v>
      </c>
      <c r="L46" s="29">
        <v>0</v>
      </c>
      <c r="M46" s="29">
        <v>1</v>
      </c>
      <c r="N46" s="29">
        <v>1</v>
      </c>
      <c r="O46" s="29">
        <v>1</v>
      </c>
      <c r="P46" s="29">
        <v>1</v>
      </c>
      <c r="Q46" s="29">
        <v>1</v>
      </c>
      <c r="R46" s="29">
        <v>1</v>
      </c>
      <c r="S46" s="29">
        <v>1</v>
      </c>
      <c r="T46" s="29">
        <v>1</v>
      </c>
      <c r="U46" s="29">
        <v>0</v>
      </c>
      <c r="V46" s="29">
        <v>1</v>
      </c>
      <c r="W46" s="29">
        <v>1</v>
      </c>
      <c r="X46" s="29">
        <v>1</v>
      </c>
      <c r="Y46" s="29">
        <v>1</v>
      </c>
      <c r="Z46" s="29">
        <v>1</v>
      </c>
      <c r="AA46" s="29">
        <v>1</v>
      </c>
      <c r="AB46" s="29">
        <v>1</v>
      </c>
      <c r="AC46" s="29">
        <v>1</v>
      </c>
      <c r="AD46" s="29">
        <v>1</v>
      </c>
      <c r="AE46" s="29">
        <v>1</v>
      </c>
      <c r="AF46" s="29">
        <v>1</v>
      </c>
      <c r="AG46" s="29">
        <v>1</v>
      </c>
      <c r="AH46" s="29">
        <v>1</v>
      </c>
      <c r="AI46" s="29">
        <v>1</v>
      </c>
      <c r="AJ46" s="29">
        <v>1</v>
      </c>
      <c r="AK46" s="29">
        <v>0</v>
      </c>
    </row>
    <row r="47" spans="1:37" x14ac:dyDescent="0.3">
      <c r="A47" s="29" t="s">
        <v>997</v>
      </c>
      <c r="B47" s="33" t="s">
        <v>995</v>
      </c>
      <c r="C47" s="29" t="s">
        <v>996</v>
      </c>
      <c r="D47" s="29">
        <v>0</v>
      </c>
      <c r="E47" s="29">
        <v>1</v>
      </c>
      <c r="F47" s="29">
        <v>1</v>
      </c>
      <c r="G47" s="29">
        <v>1</v>
      </c>
      <c r="H47" s="29">
        <v>1</v>
      </c>
      <c r="I47" s="29">
        <v>0</v>
      </c>
      <c r="J47" s="29">
        <v>0</v>
      </c>
      <c r="K47" s="29">
        <v>1</v>
      </c>
      <c r="L47" s="29">
        <v>0</v>
      </c>
      <c r="M47" s="29">
        <v>0</v>
      </c>
      <c r="N47" s="29">
        <v>0</v>
      </c>
      <c r="O47" s="29">
        <v>0</v>
      </c>
      <c r="P47" s="29">
        <v>0</v>
      </c>
      <c r="Q47" s="29">
        <v>0</v>
      </c>
      <c r="R47" s="29">
        <v>1</v>
      </c>
      <c r="S47" s="29">
        <v>0</v>
      </c>
      <c r="T47" s="29">
        <v>1</v>
      </c>
      <c r="U47" s="29">
        <v>0</v>
      </c>
      <c r="V47" s="29">
        <v>1</v>
      </c>
      <c r="W47" s="29">
        <v>1</v>
      </c>
      <c r="X47" s="29">
        <v>1</v>
      </c>
      <c r="Y47" s="29">
        <v>0</v>
      </c>
      <c r="Z47" s="29">
        <v>0</v>
      </c>
      <c r="AA47" s="29">
        <v>1</v>
      </c>
      <c r="AB47" s="29">
        <v>0</v>
      </c>
      <c r="AC47" s="29">
        <v>0</v>
      </c>
      <c r="AD47" s="29">
        <v>1</v>
      </c>
      <c r="AE47" s="29">
        <v>1</v>
      </c>
      <c r="AF47" s="29">
        <v>0</v>
      </c>
      <c r="AG47" s="29">
        <v>1</v>
      </c>
      <c r="AH47" s="29">
        <v>0</v>
      </c>
      <c r="AI47" s="29">
        <v>1</v>
      </c>
      <c r="AJ47" s="29">
        <v>1</v>
      </c>
      <c r="AK47" s="29">
        <v>1</v>
      </c>
    </row>
    <row r="48" spans="1:37" x14ac:dyDescent="0.3">
      <c r="A48" s="29" t="s">
        <v>443</v>
      </c>
      <c r="B48" s="33" t="s">
        <v>444</v>
      </c>
      <c r="C48" s="29" t="s">
        <v>998</v>
      </c>
      <c r="D48" s="29">
        <v>0</v>
      </c>
      <c r="E48" s="29">
        <v>1</v>
      </c>
      <c r="F48" s="29">
        <v>1</v>
      </c>
      <c r="G48" s="29">
        <v>1</v>
      </c>
      <c r="H48" s="29">
        <v>1</v>
      </c>
      <c r="I48" s="29">
        <v>1</v>
      </c>
      <c r="J48" s="29">
        <v>0</v>
      </c>
      <c r="K48" s="29">
        <v>1</v>
      </c>
      <c r="L48" s="29">
        <v>1</v>
      </c>
      <c r="M48" s="29">
        <v>1</v>
      </c>
      <c r="N48" s="29">
        <v>1</v>
      </c>
      <c r="O48" s="29">
        <v>1</v>
      </c>
      <c r="P48" s="29">
        <v>1</v>
      </c>
      <c r="Q48" s="29">
        <v>1</v>
      </c>
      <c r="R48" s="29">
        <v>1</v>
      </c>
      <c r="S48" s="29">
        <v>1</v>
      </c>
      <c r="T48" s="29">
        <v>0</v>
      </c>
      <c r="U48" s="29">
        <v>1</v>
      </c>
      <c r="V48" s="29">
        <v>0</v>
      </c>
      <c r="W48" s="29">
        <v>1</v>
      </c>
      <c r="X48" s="29">
        <v>1</v>
      </c>
      <c r="Y48" s="29">
        <v>0</v>
      </c>
      <c r="Z48" s="29">
        <v>1</v>
      </c>
      <c r="AA48" s="29">
        <v>1</v>
      </c>
      <c r="AB48" s="29">
        <v>1</v>
      </c>
      <c r="AC48" s="29">
        <v>1</v>
      </c>
      <c r="AD48" s="29">
        <v>0</v>
      </c>
      <c r="AE48" s="29">
        <v>1</v>
      </c>
      <c r="AF48" s="29">
        <v>1</v>
      </c>
      <c r="AG48" s="29">
        <v>0</v>
      </c>
      <c r="AH48" s="29">
        <v>1</v>
      </c>
      <c r="AI48" s="29">
        <v>1</v>
      </c>
      <c r="AJ48" s="29">
        <v>1</v>
      </c>
      <c r="AK48" s="29">
        <v>1</v>
      </c>
    </row>
    <row r="49" spans="1:37" x14ac:dyDescent="0.3">
      <c r="A49" s="29" t="s">
        <v>445</v>
      </c>
      <c r="B49" s="33" t="s">
        <v>446</v>
      </c>
      <c r="C49" s="29" t="s">
        <v>998</v>
      </c>
      <c r="D49" s="29">
        <v>0</v>
      </c>
      <c r="E49" s="29">
        <v>1</v>
      </c>
      <c r="F49" s="29">
        <v>1</v>
      </c>
      <c r="G49" s="29">
        <v>1</v>
      </c>
      <c r="H49" s="29">
        <v>0</v>
      </c>
      <c r="I49" s="29">
        <v>1</v>
      </c>
      <c r="J49" s="29">
        <v>0</v>
      </c>
      <c r="K49" s="29">
        <v>1</v>
      </c>
      <c r="L49" s="29">
        <v>1</v>
      </c>
      <c r="M49" s="29">
        <v>0</v>
      </c>
      <c r="N49" s="29">
        <v>1</v>
      </c>
      <c r="O49" s="29">
        <v>1</v>
      </c>
      <c r="P49" s="29">
        <v>1</v>
      </c>
      <c r="Q49" s="29">
        <v>1</v>
      </c>
      <c r="R49" s="29">
        <v>1</v>
      </c>
      <c r="S49" s="29">
        <v>1</v>
      </c>
      <c r="T49" s="29">
        <v>1</v>
      </c>
      <c r="U49" s="29">
        <v>1</v>
      </c>
      <c r="V49" s="29">
        <v>0</v>
      </c>
      <c r="W49" s="29">
        <v>1</v>
      </c>
      <c r="X49" s="29">
        <v>1</v>
      </c>
      <c r="Y49" s="29">
        <v>0</v>
      </c>
      <c r="Z49" s="29">
        <v>1</v>
      </c>
      <c r="AA49" s="29">
        <v>1</v>
      </c>
      <c r="AB49" s="29">
        <v>1</v>
      </c>
      <c r="AC49" s="29">
        <v>1</v>
      </c>
      <c r="AD49" s="29">
        <v>0</v>
      </c>
      <c r="AE49" s="29">
        <v>1</v>
      </c>
      <c r="AF49" s="29">
        <v>1</v>
      </c>
      <c r="AG49" s="29">
        <v>0</v>
      </c>
      <c r="AH49" s="29">
        <v>1</v>
      </c>
      <c r="AI49" s="29">
        <v>1</v>
      </c>
      <c r="AJ49" s="29">
        <v>1</v>
      </c>
      <c r="AK49" s="29">
        <v>1</v>
      </c>
    </row>
    <row r="50" spans="1:37" x14ac:dyDescent="0.3">
      <c r="A50" s="29" t="s">
        <v>447</v>
      </c>
      <c r="B50" s="33" t="s">
        <v>448</v>
      </c>
      <c r="C50" s="29" t="s">
        <v>998</v>
      </c>
      <c r="D50" s="29">
        <v>0</v>
      </c>
      <c r="E50" s="29">
        <v>1</v>
      </c>
      <c r="F50" s="29">
        <v>1</v>
      </c>
      <c r="G50" s="29">
        <v>1</v>
      </c>
      <c r="H50" s="29">
        <v>1</v>
      </c>
      <c r="I50" s="29">
        <v>1</v>
      </c>
      <c r="J50" s="29">
        <v>0</v>
      </c>
      <c r="K50" s="29">
        <v>1</v>
      </c>
      <c r="L50" s="29">
        <v>1</v>
      </c>
      <c r="M50" s="29">
        <v>1</v>
      </c>
      <c r="N50" s="29">
        <v>1</v>
      </c>
      <c r="O50" s="29">
        <v>1</v>
      </c>
      <c r="P50" s="29">
        <v>1</v>
      </c>
      <c r="Q50" s="29">
        <v>1</v>
      </c>
      <c r="R50" s="29">
        <v>1</v>
      </c>
      <c r="S50" s="29">
        <v>1</v>
      </c>
      <c r="T50" s="29">
        <v>1</v>
      </c>
      <c r="U50" s="29">
        <v>1</v>
      </c>
      <c r="V50" s="29">
        <v>0</v>
      </c>
      <c r="W50" s="29">
        <v>1</v>
      </c>
      <c r="X50" s="29">
        <v>1</v>
      </c>
      <c r="Y50" s="29">
        <v>0</v>
      </c>
      <c r="Z50" s="29">
        <v>1</v>
      </c>
      <c r="AA50" s="29">
        <v>1</v>
      </c>
      <c r="AB50" s="29">
        <v>1</v>
      </c>
      <c r="AC50" s="29">
        <v>1</v>
      </c>
      <c r="AD50" s="29">
        <v>0</v>
      </c>
      <c r="AE50" s="29">
        <v>1</v>
      </c>
      <c r="AF50" s="29">
        <v>1</v>
      </c>
      <c r="AG50" s="29">
        <v>0</v>
      </c>
      <c r="AH50" s="29">
        <v>1</v>
      </c>
      <c r="AI50" s="29">
        <v>1</v>
      </c>
      <c r="AJ50" s="29">
        <v>1</v>
      </c>
      <c r="AK50" s="29">
        <v>1</v>
      </c>
    </row>
    <row r="51" spans="1:37" x14ac:dyDescent="0.3">
      <c r="A51" s="29" t="s">
        <v>449</v>
      </c>
      <c r="B51" s="33" t="s">
        <v>450</v>
      </c>
      <c r="C51" s="29" t="s">
        <v>998</v>
      </c>
      <c r="D51" s="29">
        <v>0</v>
      </c>
      <c r="E51" s="29">
        <v>1</v>
      </c>
      <c r="F51" s="29">
        <v>1</v>
      </c>
      <c r="G51" s="29">
        <v>1</v>
      </c>
      <c r="H51" s="29">
        <v>1</v>
      </c>
      <c r="I51" s="29">
        <v>1</v>
      </c>
      <c r="J51" s="29">
        <v>0</v>
      </c>
      <c r="K51" s="29">
        <v>1</v>
      </c>
      <c r="L51" s="29">
        <v>1</v>
      </c>
      <c r="M51" s="29">
        <v>1</v>
      </c>
      <c r="N51" s="29">
        <v>1</v>
      </c>
      <c r="O51" s="29">
        <v>1</v>
      </c>
      <c r="P51" s="29">
        <v>1</v>
      </c>
      <c r="Q51" s="29">
        <v>1</v>
      </c>
      <c r="R51" s="29">
        <v>1</v>
      </c>
      <c r="S51" s="29">
        <v>1</v>
      </c>
      <c r="T51" s="29">
        <v>1</v>
      </c>
      <c r="U51" s="29">
        <v>1</v>
      </c>
      <c r="V51" s="29">
        <v>0</v>
      </c>
      <c r="W51" s="29">
        <v>1</v>
      </c>
      <c r="X51" s="29">
        <v>1</v>
      </c>
      <c r="Y51" s="29">
        <v>0</v>
      </c>
      <c r="Z51" s="29">
        <v>1</v>
      </c>
      <c r="AA51" s="29">
        <v>1</v>
      </c>
      <c r="AB51" s="29">
        <v>1</v>
      </c>
      <c r="AC51" s="29">
        <v>1</v>
      </c>
      <c r="AD51" s="29">
        <v>0</v>
      </c>
      <c r="AE51" s="29">
        <v>1</v>
      </c>
      <c r="AF51" s="29">
        <v>1</v>
      </c>
      <c r="AG51" s="29">
        <v>0</v>
      </c>
      <c r="AH51" s="29">
        <v>1</v>
      </c>
      <c r="AI51" s="29">
        <v>1</v>
      </c>
      <c r="AJ51" s="29">
        <v>1</v>
      </c>
      <c r="AK51" s="29">
        <v>1</v>
      </c>
    </row>
    <row r="52" spans="1:37" x14ac:dyDescent="0.3">
      <c r="A52" s="29" t="s">
        <v>451</v>
      </c>
      <c r="B52" s="33" t="s">
        <v>452</v>
      </c>
      <c r="C52" s="29" t="s">
        <v>998</v>
      </c>
      <c r="D52" s="29">
        <v>0</v>
      </c>
      <c r="E52" s="29">
        <v>1</v>
      </c>
      <c r="F52" s="29">
        <v>1</v>
      </c>
      <c r="G52" s="29">
        <v>1</v>
      </c>
      <c r="H52" s="29">
        <v>1</v>
      </c>
      <c r="I52" s="29">
        <v>1</v>
      </c>
      <c r="J52" s="29">
        <v>0</v>
      </c>
      <c r="K52" s="29">
        <v>1</v>
      </c>
      <c r="L52" s="29">
        <v>1</v>
      </c>
      <c r="M52" s="29">
        <v>0</v>
      </c>
      <c r="N52" s="29">
        <v>1</v>
      </c>
      <c r="O52" s="29">
        <v>1</v>
      </c>
      <c r="P52" s="29">
        <v>1</v>
      </c>
      <c r="Q52" s="29">
        <v>1</v>
      </c>
      <c r="R52" s="29">
        <v>1</v>
      </c>
      <c r="S52" s="29">
        <v>1</v>
      </c>
      <c r="T52" s="29">
        <v>1</v>
      </c>
      <c r="U52" s="29">
        <v>1</v>
      </c>
      <c r="V52" s="29">
        <v>0</v>
      </c>
      <c r="W52" s="29">
        <v>1</v>
      </c>
      <c r="X52" s="29">
        <v>1</v>
      </c>
      <c r="Y52" s="29">
        <v>0</v>
      </c>
      <c r="Z52" s="29">
        <v>1</v>
      </c>
      <c r="AA52" s="29">
        <v>1</v>
      </c>
      <c r="AB52" s="29">
        <v>1</v>
      </c>
      <c r="AC52" s="29">
        <v>1</v>
      </c>
      <c r="AD52" s="29">
        <v>1</v>
      </c>
      <c r="AE52" s="29">
        <v>1</v>
      </c>
      <c r="AF52" s="29">
        <v>1</v>
      </c>
      <c r="AG52" s="29">
        <v>0</v>
      </c>
      <c r="AH52" s="29">
        <v>1</v>
      </c>
      <c r="AI52" s="29">
        <v>1</v>
      </c>
      <c r="AJ52" s="29">
        <v>1</v>
      </c>
      <c r="AK52" s="29">
        <v>1</v>
      </c>
    </row>
    <row r="53" spans="1:37" x14ac:dyDescent="0.3">
      <c r="A53" s="29" t="s">
        <v>453</v>
      </c>
      <c r="B53" s="33" t="s">
        <v>454</v>
      </c>
      <c r="C53" s="29" t="s">
        <v>998</v>
      </c>
      <c r="D53" s="29">
        <v>0</v>
      </c>
      <c r="E53" s="29">
        <v>1</v>
      </c>
      <c r="F53" s="29">
        <v>1</v>
      </c>
      <c r="G53" s="29">
        <v>1</v>
      </c>
      <c r="H53" s="29">
        <v>1</v>
      </c>
      <c r="I53" s="29">
        <v>1</v>
      </c>
      <c r="J53" s="29">
        <v>0</v>
      </c>
      <c r="K53" s="29">
        <v>1</v>
      </c>
      <c r="L53" s="29">
        <v>1</v>
      </c>
      <c r="M53" s="29">
        <v>1</v>
      </c>
      <c r="N53" s="29">
        <v>1</v>
      </c>
      <c r="O53" s="29">
        <v>1</v>
      </c>
      <c r="P53" s="29">
        <v>1</v>
      </c>
      <c r="Q53" s="29">
        <v>1</v>
      </c>
      <c r="R53" s="29">
        <v>1</v>
      </c>
      <c r="S53" s="29">
        <v>1</v>
      </c>
      <c r="T53" s="29">
        <v>1</v>
      </c>
      <c r="U53" s="29">
        <v>1</v>
      </c>
      <c r="V53" s="29">
        <v>1</v>
      </c>
      <c r="W53" s="29">
        <v>1</v>
      </c>
      <c r="X53" s="29">
        <v>1</v>
      </c>
      <c r="Y53" s="29">
        <v>0</v>
      </c>
      <c r="Z53" s="29">
        <v>1</v>
      </c>
      <c r="AA53" s="29">
        <v>1</v>
      </c>
      <c r="AB53" s="29">
        <v>1</v>
      </c>
      <c r="AC53" s="29">
        <v>1</v>
      </c>
      <c r="AD53" s="29">
        <v>0</v>
      </c>
      <c r="AE53" s="29">
        <v>1</v>
      </c>
      <c r="AF53" s="29">
        <v>1</v>
      </c>
      <c r="AG53" s="29">
        <v>0</v>
      </c>
      <c r="AH53" s="29">
        <v>1</v>
      </c>
      <c r="AI53" s="29">
        <v>1</v>
      </c>
      <c r="AJ53" s="29">
        <v>1</v>
      </c>
      <c r="AK53" s="29">
        <v>1</v>
      </c>
    </row>
    <row r="54" spans="1:37" x14ac:dyDescent="0.3">
      <c r="A54" s="29" t="s">
        <v>999</v>
      </c>
      <c r="B54" s="33" t="s">
        <v>1000</v>
      </c>
      <c r="C54" s="29" t="s">
        <v>1000</v>
      </c>
      <c r="D54" s="29">
        <v>1</v>
      </c>
      <c r="E54" s="29">
        <v>0</v>
      </c>
      <c r="F54" s="29">
        <v>0</v>
      </c>
      <c r="G54" s="29">
        <v>1</v>
      </c>
      <c r="H54" s="29">
        <v>0</v>
      </c>
      <c r="I54" s="29">
        <v>0</v>
      </c>
      <c r="J54" s="29">
        <v>1</v>
      </c>
      <c r="K54" s="29">
        <v>1</v>
      </c>
      <c r="L54" s="29">
        <v>1</v>
      </c>
      <c r="M54" s="29">
        <v>0</v>
      </c>
      <c r="N54" s="29">
        <v>1</v>
      </c>
      <c r="O54" s="29">
        <v>0</v>
      </c>
      <c r="P54" s="29">
        <v>0</v>
      </c>
      <c r="Q54" s="29">
        <v>0</v>
      </c>
      <c r="R54" s="29">
        <v>0</v>
      </c>
      <c r="S54" s="29">
        <v>0</v>
      </c>
      <c r="T54" s="29">
        <v>0</v>
      </c>
      <c r="U54" s="29">
        <v>0</v>
      </c>
      <c r="V54" s="29">
        <v>0</v>
      </c>
      <c r="W54" s="29">
        <v>0</v>
      </c>
      <c r="X54" s="29">
        <v>0</v>
      </c>
      <c r="Y54" s="29">
        <v>0</v>
      </c>
      <c r="Z54" s="29">
        <v>0</v>
      </c>
      <c r="AA54" s="29">
        <v>0</v>
      </c>
      <c r="AB54" s="29">
        <v>1</v>
      </c>
      <c r="AC54" s="29">
        <v>0</v>
      </c>
      <c r="AD54" s="29">
        <v>1</v>
      </c>
      <c r="AE54" s="29">
        <v>0</v>
      </c>
      <c r="AF54" s="29">
        <v>0</v>
      </c>
      <c r="AG54" s="29">
        <v>1</v>
      </c>
      <c r="AH54" s="29">
        <v>0</v>
      </c>
      <c r="AI54" s="29">
        <v>0</v>
      </c>
      <c r="AJ54" s="29">
        <v>0</v>
      </c>
      <c r="AK54" s="29">
        <v>0</v>
      </c>
    </row>
    <row r="55" spans="1:37" x14ac:dyDescent="0.3">
      <c r="A55" s="29" t="s">
        <v>455</v>
      </c>
      <c r="B55" s="33" t="s">
        <v>456</v>
      </c>
      <c r="C55" s="29" t="s">
        <v>934</v>
      </c>
      <c r="D55" s="29">
        <v>0</v>
      </c>
      <c r="E55" s="29">
        <v>0</v>
      </c>
      <c r="F55" s="29">
        <v>0</v>
      </c>
      <c r="G55" s="29">
        <v>1</v>
      </c>
      <c r="H55" s="29">
        <v>0</v>
      </c>
      <c r="I55" s="29">
        <v>1</v>
      </c>
      <c r="J55" s="29">
        <v>0</v>
      </c>
      <c r="K55" s="29">
        <v>1</v>
      </c>
      <c r="L55" s="29">
        <v>0</v>
      </c>
      <c r="M55" s="29">
        <v>1</v>
      </c>
      <c r="N55" s="29">
        <v>0</v>
      </c>
      <c r="O55" s="29">
        <v>0</v>
      </c>
      <c r="P55" s="29">
        <v>1</v>
      </c>
      <c r="Q55" s="29">
        <v>0</v>
      </c>
      <c r="R55" s="29">
        <v>0</v>
      </c>
      <c r="S55" s="29">
        <v>1</v>
      </c>
      <c r="T55" s="29">
        <v>1</v>
      </c>
      <c r="U55" s="29">
        <v>0</v>
      </c>
      <c r="V55" s="29">
        <v>0</v>
      </c>
      <c r="W55" s="29">
        <v>0</v>
      </c>
      <c r="X55" s="29">
        <v>1</v>
      </c>
      <c r="Y55" s="29">
        <v>0</v>
      </c>
      <c r="Z55" s="29">
        <v>1</v>
      </c>
      <c r="AA55" s="29">
        <v>0</v>
      </c>
      <c r="AB55" s="29">
        <v>0</v>
      </c>
      <c r="AC55" s="29">
        <v>1</v>
      </c>
      <c r="AD55" s="29">
        <v>0</v>
      </c>
      <c r="AE55" s="29">
        <v>0</v>
      </c>
      <c r="AF55" s="29">
        <v>1</v>
      </c>
      <c r="AG55" s="29">
        <v>0</v>
      </c>
      <c r="AH55" s="29">
        <v>0</v>
      </c>
      <c r="AI55" s="29">
        <v>0</v>
      </c>
      <c r="AJ55" s="29">
        <v>0</v>
      </c>
      <c r="AK55" s="29">
        <v>0</v>
      </c>
    </row>
    <row r="56" spans="1:37" x14ac:dyDescent="0.3">
      <c r="A56" s="29" t="s">
        <v>581</v>
      </c>
      <c r="B56" s="33" t="s">
        <v>582</v>
      </c>
      <c r="C56" s="29" t="s">
        <v>934</v>
      </c>
      <c r="D56" s="29">
        <v>0</v>
      </c>
      <c r="E56" s="29">
        <v>0</v>
      </c>
      <c r="F56" s="29">
        <v>0</v>
      </c>
      <c r="G56" s="29">
        <v>0</v>
      </c>
      <c r="H56" s="29">
        <v>0</v>
      </c>
      <c r="I56" s="29">
        <v>0</v>
      </c>
      <c r="J56" s="29">
        <v>0</v>
      </c>
      <c r="K56" s="29">
        <v>0</v>
      </c>
      <c r="L56" s="29">
        <v>0</v>
      </c>
      <c r="M56" s="29">
        <v>0</v>
      </c>
      <c r="N56" s="29">
        <v>0</v>
      </c>
      <c r="O56" s="29">
        <v>0</v>
      </c>
      <c r="P56" s="29">
        <v>1</v>
      </c>
      <c r="Q56" s="29">
        <v>0</v>
      </c>
      <c r="R56" s="29">
        <v>0</v>
      </c>
      <c r="S56" s="29">
        <v>0</v>
      </c>
      <c r="T56" s="29">
        <v>1</v>
      </c>
      <c r="U56" s="29">
        <v>0</v>
      </c>
      <c r="V56" s="29">
        <v>0</v>
      </c>
      <c r="W56" s="29">
        <v>0</v>
      </c>
      <c r="X56" s="29">
        <v>1</v>
      </c>
      <c r="Y56" s="29">
        <v>0</v>
      </c>
      <c r="Z56" s="29">
        <v>0</v>
      </c>
      <c r="AA56" s="29">
        <v>0</v>
      </c>
      <c r="AB56" s="29">
        <v>0</v>
      </c>
      <c r="AC56" s="29">
        <v>0</v>
      </c>
      <c r="AD56" s="29">
        <v>0</v>
      </c>
      <c r="AE56" s="29">
        <v>0</v>
      </c>
      <c r="AF56" s="29">
        <v>0</v>
      </c>
      <c r="AG56" s="29">
        <v>0</v>
      </c>
      <c r="AH56" s="29">
        <v>0</v>
      </c>
      <c r="AI56" s="29">
        <v>0</v>
      </c>
      <c r="AJ56" s="29">
        <v>0</v>
      </c>
      <c r="AK56" s="29">
        <v>0</v>
      </c>
    </row>
    <row r="57" spans="1:37" x14ac:dyDescent="0.3">
      <c r="A57" s="29" t="s">
        <v>1001</v>
      </c>
      <c r="B57" s="33" t="s">
        <v>1002</v>
      </c>
      <c r="C57" s="29" t="s">
        <v>934</v>
      </c>
      <c r="D57" s="29">
        <v>0</v>
      </c>
      <c r="E57" s="29">
        <v>0</v>
      </c>
      <c r="F57" s="29">
        <v>0</v>
      </c>
      <c r="G57" s="29">
        <v>1</v>
      </c>
      <c r="H57" s="29">
        <v>0</v>
      </c>
      <c r="I57" s="29">
        <v>1</v>
      </c>
      <c r="J57" s="29">
        <v>0</v>
      </c>
      <c r="K57" s="29">
        <v>0</v>
      </c>
      <c r="L57" s="29">
        <v>0</v>
      </c>
      <c r="M57" s="29">
        <v>1</v>
      </c>
      <c r="N57" s="29">
        <v>0</v>
      </c>
      <c r="O57" s="29">
        <v>0</v>
      </c>
      <c r="P57" s="29">
        <v>1</v>
      </c>
      <c r="Q57" s="29">
        <v>0</v>
      </c>
      <c r="R57" s="29">
        <v>0</v>
      </c>
      <c r="S57" s="29">
        <v>1</v>
      </c>
      <c r="T57" s="29">
        <v>0</v>
      </c>
      <c r="U57" s="29">
        <v>0</v>
      </c>
      <c r="V57" s="29">
        <v>0</v>
      </c>
      <c r="W57" s="29">
        <v>0</v>
      </c>
      <c r="X57" s="29">
        <v>1</v>
      </c>
      <c r="Y57" s="29">
        <v>0</v>
      </c>
      <c r="Z57" s="29">
        <v>1</v>
      </c>
      <c r="AA57" s="29">
        <v>0</v>
      </c>
      <c r="AB57" s="29">
        <v>0</v>
      </c>
      <c r="AC57" s="29">
        <v>1</v>
      </c>
      <c r="AD57" s="29">
        <v>0</v>
      </c>
      <c r="AE57" s="29">
        <v>0</v>
      </c>
      <c r="AF57" s="29">
        <v>1</v>
      </c>
      <c r="AG57" s="29">
        <v>0</v>
      </c>
      <c r="AH57" s="29">
        <v>0</v>
      </c>
      <c r="AI57" s="29">
        <v>0</v>
      </c>
      <c r="AJ57" s="29">
        <v>0</v>
      </c>
      <c r="AK57" s="29">
        <v>0</v>
      </c>
    </row>
    <row r="58" spans="1:37" x14ac:dyDescent="0.3">
      <c r="A58" s="29" t="s">
        <v>1003</v>
      </c>
      <c r="B58" s="33" t="s">
        <v>1004</v>
      </c>
      <c r="C58" s="29" t="s">
        <v>934</v>
      </c>
      <c r="D58" s="29">
        <v>0</v>
      </c>
      <c r="E58" s="29">
        <v>0</v>
      </c>
      <c r="F58" s="29">
        <v>1</v>
      </c>
      <c r="G58" s="29">
        <v>1</v>
      </c>
      <c r="H58" s="29">
        <v>0</v>
      </c>
      <c r="I58" s="29">
        <v>1</v>
      </c>
      <c r="J58" s="29">
        <v>0</v>
      </c>
      <c r="K58" s="29">
        <v>1</v>
      </c>
      <c r="L58" s="29">
        <v>0</v>
      </c>
      <c r="M58" s="29">
        <v>1</v>
      </c>
      <c r="N58" s="29">
        <v>0</v>
      </c>
      <c r="O58" s="29">
        <v>1</v>
      </c>
      <c r="P58" s="29">
        <v>1</v>
      </c>
      <c r="Q58" s="29">
        <v>1</v>
      </c>
      <c r="R58" s="29">
        <v>1</v>
      </c>
      <c r="S58" s="29">
        <v>1</v>
      </c>
      <c r="T58" s="29">
        <v>1</v>
      </c>
      <c r="U58" s="29">
        <v>0</v>
      </c>
      <c r="V58" s="29">
        <v>0</v>
      </c>
      <c r="W58" s="29">
        <v>0</v>
      </c>
      <c r="X58" s="29">
        <v>1</v>
      </c>
      <c r="Y58" s="29">
        <v>0</v>
      </c>
      <c r="Z58" s="29">
        <v>1</v>
      </c>
      <c r="AA58" s="29">
        <v>0</v>
      </c>
      <c r="AB58" s="29">
        <v>0</v>
      </c>
      <c r="AC58" s="29">
        <v>1</v>
      </c>
      <c r="AD58" s="29">
        <v>0</v>
      </c>
      <c r="AE58" s="29">
        <v>0</v>
      </c>
      <c r="AF58" s="29">
        <v>1</v>
      </c>
      <c r="AG58" s="29">
        <v>0</v>
      </c>
      <c r="AH58" s="29">
        <v>0</v>
      </c>
      <c r="AI58" s="29">
        <v>1</v>
      </c>
      <c r="AJ58" s="29">
        <v>0</v>
      </c>
      <c r="AK58" s="29">
        <v>0</v>
      </c>
    </row>
    <row r="59" spans="1:37" x14ac:dyDescent="0.3">
      <c r="A59" s="29" t="s">
        <v>1005</v>
      </c>
      <c r="B59" s="33" t="s">
        <v>1006</v>
      </c>
      <c r="C59" s="29" t="s">
        <v>934</v>
      </c>
      <c r="D59" s="29">
        <v>0</v>
      </c>
      <c r="E59" s="29">
        <v>0</v>
      </c>
      <c r="F59" s="29">
        <v>1</v>
      </c>
      <c r="G59" s="29">
        <v>0</v>
      </c>
      <c r="H59" s="29">
        <v>0</v>
      </c>
      <c r="I59" s="29">
        <v>1</v>
      </c>
      <c r="J59" s="29">
        <v>0</v>
      </c>
      <c r="K59" s="29">
        <v>1</v>
      </c>
      <c r="L59" s="29">
        <v>0</v>
      </c>
      <c r="M59" s="29">
        <v>1</v>
      </c>
      <c r="N59" s="29">
        <v>0</v>
      </c>
      <c r="O59" s="29">
        <v>1</v>
      </c>
      <c r="P59" s="29">
        <v>1</v>
      </c>
      <c r="Q59" s="29">
        <v>1</v>
      </c>
      <c r="R59" s="29">
        <v>1</v>
      </c>
      <c r="S59" s="29">
        <v>1</v>
      </c>
      <c r="T59" s="29">
        <v>0</v>
      </c>
      <c r="U59" s="29">
        <v>0</v>
      </c>
      <c r="V59" s="29">
        <v>0</v>
      </c>
      <c r="W59" s="29">
        <v>0</v>
      </c>
      <c r="X59" s="29">
        <v>1</v>
      </c>
      <c r="Y59" s="29">
        <v>0</v>
      </c>
      <c r="Z59" s="29">
        <v>1</v>
      </c>
      <c r="AA59" s="29">
        <v>0</v>
      </c>
      <c r="AB59" s="29">
        <v>0</v>
      </c>
      <c r="AC59" s="29">
        <v>1</v>
      </c>
      <c r="AD59" s="29">
        <v>0</v>
      </c>
      <c r="AE59" s="29">
        <v>1</v>
      </c>
      <c r="AF59" s="29">
        <v>1</v>
      </c>
      <c r="AG59" s="29">
        <v>0</v>
      </c>
      <c r="AH59" s="29">
        <v>0</v>
      </c>
      <c r="AI59" s="29">
        <v>1</v>
      </c>
      <c r="AJ59" s="29">
        <v>1</v>
      </c>
      <c r="AK59" s="29">
        <v>0</v>
      </c>
    </row>
    <row r="60" spans="1:37" x14ac:dyDescent="0.3">
      <c r="A60" s="29" t="s">
        <v>1007</v>
      </c>
      <c r="B60" s="33" t="s">
        <v>1008</v>
      </c>
      <c r="C60" s="29" t="s">
        <v>934</v>
      </c>
      <c r="D60" s="29">
        <v>0</v>
      </c>
      <c r="E60" s="29">
        <v>0</v>
      </c>
      <c r="F60" s="29">
        <v>0</v>
      </c>
      <c r="G60" s="29">
        <v>1</v>
      </c>
      <c r="H60" s="29">
        <v>0</v>
      </c>
      <c r="I60" s="29">
        <v>1</v>
      </c>
      <c r="J60" s="29">
        <v>0</v>
      </c>
      <c r="K60" s="29">
        <v>0</v>
      </c>
      <c r="L60" s="29">
        <v>0</v>
      </c>
      <c r="M60" s="29">
        <v>1</v>
      </c>
      <c r="N60" s="29">
        <v>0</v>
      </c>
      <c r="O60" s="29">
        <v>0</v>
      </c>
      <c r="P60" s="29">
        <v>1</v>
      </c>
      <c r="Q60" s="29">
        <v>0</v>
      </c>
      <c r="R60" s="29">
        <v>0</v>
      </c>
      <c r="S60" s="29">
        <v>1</v>
      </c>
      <c r="T60" s="29">
        <v>0</v>
      </c>
      <c r="U60" s="29">
        <v>0</v>
      </c>
      <c r="V60" s="29">
        <v>0</v>
      </c>
      <c r="W60" s="29">
        <v>0</v>
      </c>
      <c r="X60" s="29">
        <v>1</v>
      </c>
      <c r="Y60" s="29">
        <v>0</v>
      </c>
      <c r="Z60" s="29">
        <v>1</v>
      </c>
      <c r="AA60" s="29">
        <v>0</v>
      </c>
      <c r="AB60" s="29">
        <v>0</v>
      </c>
      <c r="AC60" s="29">
        <v>1</v>
      </c>
      <c r="AD60" s="29">
        <v>0</v>
      </c>
      <c r="AE60" s="29">
        <v>0</v>
      </c>
      <c r="AF60" s="29">
        <v>1</v>
      </c>
      <c r="AG60" s="29">
        <v>0</v>
      </c>
      <c r="AH60" s="29">
        <v>0</v>
      </c>
      <c r="AI60" s="29">
        <v>0</v>
      </c>
      <c r="AJ60" s="29">
        <v>0</v>
      </c>
      <c r="AK60" s="29">
        <v>0</v>
      </c>
    </row>
    <row r="61" spans="1:37" x14ac:dyDescent="0.3">
      <c r="C61" s="29" t="s">
        <v>1009</v>
      </c>
      <c r="D61" s="29">
        <f t="shared" ref="D61:AK61" si="0">SUM(D4:D60)</f>
        <v>12</v>
      </c>
      <c r="E61" s="29">
        <f t="shared" si="0"/>
        <v>19</v>
      </c>
      <c r="F61" s="29">
        <f t="shared" si="0"/>
        <v>22</v>
      </c>
      <c r="G61" s="29">
        <f t="shared" si="0"/>
        <v>31</v>
      </c>
      <c r="H61" s="29">
        <f t="shared" si="0"/>
        <v>20</v>
      </c>
      <c r="I61" s="29">
        <f t="shared" si="0"/>
        <v>32</v>
      </c>
      <c r="J61" s="29">
        <f t="shared" si="0"/>
        <v>14</v>
      </c>
      <c r="K61" s="29">
        <f t="shared" si="0"/>
        <v>29</v>
      </c>
      <c r="L61" s="29">
        <f t="shared" si="0"/>
        <v>24</v>
      </c>
      <c r="M61" s="29">
        <f t="shared" si="0"/>
        <v>28</v>
      </c>
      <c r="N61" s="29">
        <f t="shared" si="0"/>
        <v>25</v>
      </c>
      <c r="O61" s="29">
        <f t="shared" si="0"/>
        <v>19</v>
      </c>
      <c r="P61" s="29">
        <f t="shared" si="0"/>
        <v>38</v>
      </c>
      <c r="Q61" s="29">
        <f t="shared" si="0"/>
        <v>29</v>
      </c>
      <c r="R61" s="29">
        <f t="shared" si="0"/>
        <v>27</v>
      </c>
      <c r="S61" s="29">
        <f t="shared" si="0"/>
        <v>31</v>
      </c>
      <c r="T61" s="29">
        <f t="shared" si="0"/>
        <v>25</v>
      </c>
      <c r="U61" s="29">
        <f t="shared" si="0"/>
        <v>21</v>
      </c>
      <c r="V61" s="29">
        <f t="shared" si="0"/>
        <v>22</v>
      </c>
      <c r="W61" s="29">
        <f t="shared" si="0"/>
        <v>32</v>
      </c>
      <c r="X61" s="29">
        <f t="shared" si="0"/>
        <v>36</v>
      </c>
      <c r="Y61" s="29">
        <f t="shared" si="0"/>
        <v>10</v>
      </c>
      <c r="Z61" s="29">
        <f t="shared" si="0"/>
        <v>30</v>
      </c>
      <c r="AA61" s="29">
        <f t="shared" si="0"/>
        <v>29</v>
      </c>
      <c r="AB61" s="29">
        <f t="shared" si="0"/>
        <v>18</v>
      </c>
      <c r="AC61" s="29">
        <f t="shared" si="0"/>
        <v>37</v>
      </c>
      <c r="AD61" s="29">
        <f t="shared" si="0"/>
        <v>23</v>
      </c>
      <c r="AE61" s="29">
        <f t="shared" si="0"/>
        <v>23</v>
      </c>
      <c r="AF61" s="29">
        <f t="shared" si="0"/>
        <v>36</v>
      </c>
      <c r="AG61" s="29">
        <f t="shared" si="0"/>
        <v>13</v>
      </c>
      <c r="AH61" s="29">
        <f t="shared" si="0"/>
        <v>23</v>
      </c>
      <c r="AI61" s="29">
        <f t="shared" si="0"/>
        <v>28</v>
      </c>
      <c r="AJ61" s="29">
        <f t="shared" si="0"/>
        <v>30</v>
      </c>
      <c r="AK61" s="29">
        <f t="shared" si="0"/>
        <v>19</v>
      </c>
    </row>
    <row r="62" spans="1:37" x14ac:dyDescent="0.3">
      <c r="C62" s="29" t="s">
        <v>1010</v>
      </c>
      <c r="D62" s="34">
        <f t="shared" ref="D62:AK62" si="1">D61/57</f>
        <v>0.21052631578947367</v>
      </c>
      <c r="E62" s="34">
        <f t="shared" si="1"/>
        <v>0.33333333333333331</v>
      </c>
      <c r="F62" s="34">
        <f t="shared" si="1"/>
        <v>0.38596491228070173</v>
      </c>
      <c r="G62" s="34">
        <f t="shared" si="1"/>
        <v>0.54385964912280704</v>
      </c>
      <c r="H62" s="34">
        <f t="shared" si="1"/>
        <v>0.35087719298245612</v>
      </c>
      <c r="I62" s="34">
        <f t="shared" si="1"/>
        <v>0.56140350877192979</v>
      </c>
      <c r="J62" s="34">
        <f t="shared" si="1"/>
        <v>0.24561403508771928</v>
      </c>
      <c r="K62" s="34">
        <f t="shared" si="1"/>
        <v>0.50877192982456143</v>
      </c>
      <c r="L62" s="34">
        <f t="shared" si="1"/>
        <v>0.42105263157894735</v>
      </c>
      <c r="M62" s="34">
        <f t="shared" si="1"/>
        <v>0.49122807017543857</v>
      </c>
      <c r="N62" s="34">
        <f t="shared" si="1"/>
        <v>0.43859649122807015</v>
      </c>
      <c r="O62" s="34">
        <f t="shared" si="1"/>
        <v>0.33333333333333331</v>
      </c>
      <c r="P62" s="34">
        <f t="shared" si="1"/>
        <v>0.66666666666666663</v>
      </c>
      <c r="Q62" s="34">
        <f t="shared" si="1"/>
        <v>0.50877192982456143</v>
      </c>
      <c r="R62" s="34">
        <f t="shared" si="1"/>
        <v>0.47368421052631576</v>
      </c>
      <c r="S62" s="34">
        <f t="shared" si="1"/>
        <v>0.54385964912280704</v>
      </c>
      <c r="T62" s="34">
        <f t="shared" si="1"/>
        <v>0.43859649122807015</v>
      </c>
      <c r="U62" s="34">
        <f t="shared" si="1"/>
        <v>0.36842105263157893</v>
      </c>
      <c r="V62" s="34">
        <f t="shared" si="1"/>
        <v>0.38596491228070173</v>
      </c>
      <c r="W62" s="34">
        <f t="shared" si="1"/>
        <v>0.56140350877192979</v>
      </c>
      <c r="X62" s="34">
        <f t="shared" si="1"/>
        <v>0.63157894736842102</v>
      </c>
      <c r="Y62" s="34">
        <f t="shared" si="1"/>
        <v>0.17543859649122806</v>
      </c>
      <c r="Z62" s="34">
        <f t="shared" si="1"/>
        <v>0.52631578947368418</v>
      </c>
      <c r="AA62" s="34">
        <f t="shared" si="1"/>
        <v>0.50877192982456143</v>
      </c>
      <c r="AB62" s="34">
        <f t="shared" si="1"/>
        <v>0.31578947368421051</v>
      </c>
      <c r="AC62" s="34">
        <f t="shared" si="1"/>
        <v>0.64912280701754388</v>
      </c>
      <c r="AD62" s="34">
        <f t="shared" si="1"/>
        <v>0.40350877192982454</v>
      </c>
      <c r="AE62" s="34">
        <f t="shared" si="1"/>
        <v>0.40350877192982454</v>
      </c>
      <c r="AF62" s="34">
        <f t="shared" si="1"/>
        <v>0.63157894736842102</v>
      </c>
      <c r="AG62" s="34">
        <f t="shared" si="1"/>
        <v>0.22807017543859648</v>
      </c>
      <c r="AH62" s="34">
        <f t="shared" si="1"/>
        <v>0.40350877192982454</v>
      </c>
      <c r="AI62" s="34">
        <f t="shared" si="1"/>
        <v>0.49122807017543857</v>
      </c>
      <c r="AJ62" s="34">
        <f t="shared" si="1"/>
        <v>0.52631578947368418</v>
      </c>
      <c r="AK62" s="34">
        <f t="shared" si="1"/>
        <v>0.33333333333333331</v>
      </c>
    </row>
  </sheetData>
  <mergeCells count="1">
    <mergeCell ref="A1:T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49CA15-24A4-4C67-88CA-467EC039967B}">
  <dimension ref="A1:AK131"/>
  <sheetViews>
    <sheetView zoomScale="90" zoomScaleNormal="90" workbookViewId="0">
      <selection sqref="A1:T1"/>
    </sheetView>
  </sheetViews>
  <sheetFormatPr defaultColWidth="14.44140625" defaultRowHeight="14.4" x14ac:dyDescent="0.3"/>
  <sheetData>
    <row r="1" spans="1:37" ht="18.600000000000001" thickBot="1" x14ac:dyDescent="0.4">
      <c r="A1" s="96" t="s">
        <v>1152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3" spans="1:37" x14ac:dyDescent="0.3">
      <c r="A3" s="30" t="s">
        <v>407</v>
      </c>
      <c r="B3" s="30" t="s">
        <v>598</v>
      </c>
      <c r="C3" s="30" t="s">
        <v>914</v>
      </c>
      <c r="D3" s="30" t="s">
        <v>724</v>
      </c>
      <c r="E3" s="30" t="s">
        <v>807</v>
      </c>
      <c r="F3" s="30" t="s">
        <v>821</v>
      </c>
      <c r="G3" s="30" t="s">
        <v>739</v>
      </c>
      <c r="H3" s="30" t="s">
        <v>888</v>
      </c>
      <c r="I3" s="30" t="s">
        <v>824</v>
      </c>
      <c r="J3" s="30" t="s">
        <v>833</v>
      </c>
      <c r="K3" s="30" t="s">
        <v>890</v>
      </c>
      <c r="L3" s="30" t="s">
        <v>887</v>
      </c>
      <c r="M3" s="30" t="s">
        <v>804</v>
      </c>
      <c r="N3" s="30" t="s">
        <v>891</v>
      </c>
      <c r="O3" s="30" t="s">
        <v>747</v>
      </c>
      <c r="P3" s="30" t="s">
        <v>764</v>
      </c>
      <c r="Q3" s="30" t="s">
        <v>874</v>
      </c>
      <c r="R3" s="30" t="s">
        <v>791</v>
      </c>
      <c r="S3" s="30" t="s">
        <v>886</v>
      </c>
      <c r="T3" s="30" t="s">
        <v>827</v>
      </c>
      <c r="U3" s="30" t="s">
        <v>799</v>
      </c>
      <c r="V3" s="30" t="s">
        <v>745</v>
      </c>
      <c r="W3" s="30" t="s">
        <v>872</v>
      </c>
      <c r="X3" s="30" t="s">
        <v>885</v>
      </c>
      <c r="Y3" s="30" t="s">
        <v>733</v>
      </c>
      <c r="Z3" s="30" t="s">
        <v>723</v>
      </c>
      <c r="AA3" s="30" t="s">
        <v>883</v>
      </c>
      <c r="AB3" s="30" t="s">
        <v>802</v>
      </c>
      <c r="AC3" s="30" t="s">
        <v>743</v>
      </c>
      <c r="AD3" s="30" t="s">
        <v>713</v>
      </c>
      <c r="AE3" s="30" t="s">
        <v>815</v>
      </c>
      <c r="AF3" s="30" t="s">
        <v>796</v>
      </c>
      <c r="AG3" s="30" t="s">
        <v>879</v>
      </c>
      <c r="AH3" s="30" t="s">
        <v>784</v>
      </c>
      <c r="AI3" s="30" t="s">
        <v>841</v>
      </c>
      <c r="AJ3" s="30" t="s">
        <v>765</v>
      </c>
      <c r="AK3" s="30" t="s">
        <v>806</v>
      </c>
    </row>
    <row r="4" spans="1:37" x14ac:dyDescent="0.3">
      <c r="A4" s="29" t="s">
        <v>1011</v>
      </c>
      <c r="B4" s="33" t="s">
        <v>1012</v>
      </c>
      <c r="C4" s="29" t="s">
        <v>1013</v>
      </c>
      <c r="D4" s="29">
        <v>0</v>
      </c>
      <c r="E4" s="29">
        <v>1</v>
      </c>
      <c r="F4" s="29">
        <v>1</v>
      </c>
      <c r="G4" s="29">
        <v>1</v>
      </c>
      <c r="H4" s="29">
        <v>1</v>
      </c>
      <c r="I4" s="29">
        <v>1</v>
      </c>
      <c r="J4" s="29">
        <v>0</v>
      </c>
      <c r="K4" s="29">
        <v>1</v>
      </c>
      <c r="L4" s="29">
        <v>1</v>
      </c>
      <c r="M4" s="29">
        <v>1</v>
      </c>
      <c r="N4" s="29">
        <v>1</v>
      </c>
      <c r="O4" s="29">
        <v>1</v>
      </c>
      <c r="P4" s="29">
        <v>1</v>
      </c>
      <c r="Q4" s="29">
        <v>1</v>
      </c>
      <c r="R4" s="29">
        <v>1</v>
      </c>
      <c r="S4" s="29">
        <v>1</v>
      </c>
      <c r="T4" s="29">
        <v>1</v>
      </c>
      <c r="U4" s="29">
        <v>1</v>
      </c>
      <c r="V4" s="29">
        <v>1</v>
      </c>
      <c r="W4" s="29">
        <v>1</v>
      </c>
      <c r="X4" s="29">
        <v>1</v>
      </c>
      <c r="Y4" s="29">
        <v>1</v>
      </c>
      <c r="Z4" s="29">
        <v>1</v>
      </c>
      <c r="AA4" s="29">
        <v>1</v>
      </c>
      <c r="AB4" s="29">
        <v>1</v>
      </c>
      <c r="AC4" s="29">
        <v>1</v>
      </c>
      <c r="AD4" s="29">
        <v>1</v>
      </c>
      <c r="AE4" s="29">
        <v>1</v>
      </c>
      <c r="AF4" s="29">
        <v>1</v>
      </c>
      <c r="AG4" s="29">
        <v>0</v>
      </c>
      <c r="AH4" s="29">
        <v>1</v>
      </c>
      <c r="AI4" s="29">
        <v>1</v>
      </c>
      <c r="AJ4" s="29">
        <v>1</v>
      </c>
      <c r="AK4" s="29">
        <v>1</v>
      </c>
    </row>
    <row r="5" spans="1:37" x14ac:dyDescent="0.3">
      <c r="A5" s="29" t="s">
        <v>442</v>
      </c>
      <c r="B5" s="33" t="s">
        <v>1014</v>
      </c>
      <c r="C5" s="29" t="s">
        <v>1013</v>
      </c>
      <c r="D5" s="29">
        <v>1</v>
      </c>
      <c r="E5" s="29">
        <v>1</v>
      </c>
      <c r="F5" s="29">
        <v>1</v>
      </c>
      <c r="G5" s="29">
        <v>1</v>
      </c>
      <c r="H5" s="29">
        <v>1</v>
      </c>
      <c r="I5" s="29">
        <v>1</v>
      </c>
      <c r="J5" s="29">
        <v>1</v>
      </c>
      <c r="K5" s="29">
        <v>1</v>
      </c>
      <c r="L5" s="29">
        <v>1</v>
      </c>
      <c r="M5" s="29">
        <v>1</v>
      </c>
      <c r="N5" s="29">
        <v>1</v>
      </c>
      <c r="O5" s="29">
        <v>1</v>
      </c>
      <c r="P5" s="29">
        <v>1</v>
      </c>
      <c r="Q5" s="29">
        <v>1</v>
      </c>
      <c r="R5" s="29">
        <v>1</v>
      </c>
      <c r="S5" s="29">
        <v>1</v>
      </c>
      <c r="T5" s="29">
        <v>1</v>
      </c>
      <c r="U5" s="29">
        <v>1</v>
      </c>
      <c r="V5" s="29">
        <v>1</v>
      </c>
      <c r="W5" s="29">
        <v>1</v>
      </c>
      <c r="X5" s="29">
        <v>1</v>
      </c>
      <c r="Y5" s="29">
        <v>1</v>
      </c>
      <c r="Z5" s="29">
        <v>1</v>
      </c>
      <c r="AA5" s="29">
        <v>1</v>
      </c>
      <c r="AB5" s="29">
        <v>1</v>
      </c>
      <c r="AC5" s="29">
        <v>1</v>
      </c>
      <c r="AD5" s="29">
        <v>1</v>
      </c>
      <c r="AE5" s="29">
        <v>1</v>
      </c>
      <c r="AF5" s="29">
        <v>1</v>
      </c>
      <c r="AG5" s="29">
        <v>0</v>
      </c>
      <c r="AH5" s="29">
        <v>0</v>
      </c>
      <c r="AI5" s="29">
        <v>1</v>
      </c>
      <c r="AJ5" s="29">
        <v>1</v>
      </c>
      <c r="AK5" s="29">
        <v>1</v>
      </c>
    </row>
    <row r="6" spans="1:37" x14ac:dyDescent="0.3">
      <c r="A6" s="29" t="s">
        <v>1015</v>
      </c>
      <c r="B6" s="33" t="s">
        <v>1014</v>
      </c>
      <c r="C6" s="29" t="s">
        <v>1013</v>
      </c>
      <c r="D6" s="29">
        <v>0</v>
      </c>
      <c r="E6" s="29">
        <v>0</v>
      </c>
      <c r="F6" s="29">
        <v>0</v>
      </c>
      <c r="G6" s="29">
        <v>0</v>
      </c>
      <c r="H6" s="29">
        <v>0</v>
      </c>
      <c r="I6" s="29">
        <v>0</v>
      </c>
      <c r="J6" s="29">
        <v>0</v>
      </c>
      <c r="K6" s="29">
        <v>0</v>
      </c>
      <c r="L6" s="29">
        <v>0</v>
      </c>
      <c r="M6" s="29">
        <v>0</v>
      </c>
      <c r="N6" s="29">
        <v>0</v>
      </c>
      <c r="O6" s="29">
        <v>0</v>
      </c>
      <c r="P6" s="29">
        <v>0</v>
      </c>
      <c r="Q6" s="29">
        <v>0</v>
      </c>
      <c r="R6" s="29">
        <v>0</v>
      </c>
      <c r="S6" s="29">
        <v>0</v>
      </c>
      <c r="T6" s="29">
        <v>0</v>
      </c>
      <c r="U6" s="29">
        <v>0</v>
      </c>
      <c r="V6" s="29">
        <v>0</v>
      </c>
      <c r="W6" s="29">
        <v>0</v>
      </c>
      <c r="X6" s="29">
        <v>0</v>
      </c>
      <c r="Y6" s="29">
        <v>0</v>
      </c>
      <c r="Z6" s="29">
        <v>0</v>
      </c>
      <c r="AA6" s="29">
        <v>0</v>
      </c>
      <c r="AB6" s="29">
        <v>0</v>
      </c>
      <c r="AC6" s="29">
        <v>0</v>
      </c>
      <c r="AD6" s="29">
        <v>0</v>
      </c>
      <c r="AE6" s="29">
        <v>0</v>
      </c>
      <c r="AF6" s="29">
        <v>0</v>
      </c>
      <c r="AG6" s="29">
        <v>1</v>
      </c>
      <c r="AH6" s="29">
        <v>0</v>
      </c>
      <c r="AI6" s="29">
        <v>0</v>
      </c>
      <c r="AJ6" s="29">
        <v>0</v>
      </c>
      <c r="AK6" s="29">
        <v>1</v>
      </c>
    </row>
    <row r="7" spans="1:37" x14ac:dyDescent="0.3">
      <c r="A7" s="29" t="s">
        <v>1016</v>
      </c>
      <c r="B7" s="33" t="s">
        <v>1017</v>
      </c>
      <c r="C7" s="29" t="s">
        <v>1018</v>
      </c>
      <c r="D7" s="29">
        <v>1</v>
      </c>
      <c r="E7" s="29">
        <v>0</v>
      </c>
      <c r="F7" s="29">
        <v>0</v>
      </c>
      <c r="G7" s="29">
        <v>0</v>
      </c>
      <c r="H7" s="29">
        <v>0</v>
      </c>
      <c r="I7" s="29">
        <v>0</v>
      </c>
      <c r="J7" s="29">
        <v>1</v>
      </c>
      <c r="K7" s="29">
        <v>0</v>
      </c>
      <c r="L7" s="29">
        <v>0</v>
      </c>
      <c r="M7" s="29">
        <v>0</v>
      </c>
      <c r="N7" s="29">
        <v>0</v>
      </c>
      <c r="O7" s="29">
        <v>0</v>
      </c>
      <c r="P7" s="29">
        <v>0</v>
      </c>
      <c r="Q7" s="29">
        <v>0</v>
      </c>
      <c r="R7" s="29">
        <v>0</v>
      </c>
      <c r="S7" s="29">
        <v>0</v>
      </c>
      <c r="T7" s="29">
        <v>0</v>
      </c>
      <c r="U7" s="29">
        <v>0</v>
      </c>
      <c r="V7" s="29">
        <v>0</v>
      </c>
      <c r="W7" s="29">
        <v>0</v>
      </c>
      <c r="X7" s="29">
        <v>0</v>
      </c>
      <c r="Y7" s="29">
        <v>0</v>
      </c>
      <c r="Z7" s="29">
        <v>0</v>
      </c>
      <c r="AA7" s="29">
        <v>0</v>
      </c>
      <c r="AB7" s="29">
        <v>0</v>
      </c>
      <c r="AC7" s="29">
        <v>0</v>
      </c>
      <c r="AD7" s="29">
        <v>1</v>
      </c>
      <c r="AE7" s="29">
        <v>1</v>
      </c>
      <c r="AF7" s="29">
        <v>0</v>
      </c>
      <c r="AG7" s="29">
        <v>1</v>
      </c>
      <c r="AH7" s="29">
        <v>0</v>
      </c>
      <c r="AI7" s="29">
        <v>0</v>
      </c>
      <c r="AJ7" s="29">
        <v>0</v>
      </c>
      <c r="AK7" s="29">
        <v>0</v>
      </c>
    </row>
    <row r="8" spans="1:37" x14ac:dyDescent="0.3">
      <c r="A8" s="29" t="s">
        <v>1019</v>
      </c>
      <c r="B8" s="33" t="s">
        <v>1020</v>
      </c>
      <c r="C8" s="29" t="s">
        <v>1021</v>
      </c>
      <c r="D8" s="29">
        <v>0</v>
      </c>
      <c r="E8" s="29">
        <v>0</v>
      </c>
      <c r="F8" s="29">
        <v>0</v>
      </c>
      <c r="G8" s="29">
        <v>0</v>
      </c>
      <c r="H8" s="29">
        <v>0</v>
      </c>
      <c r="I8" s="29">
        <v>0</v>
      </c>
      <c r="J8" s="29">
        <v>0</v>
      </c>
      <c r="K8" s="29">
        <v>0</v>
      </c>
      <c r="L8" s="29">
        <v>0</v>
      </c>
      <c r="M8" s="29">
        <v>0</v>
      </c>
      <c r="N8" s="29">
        <v>0</v>
      </c>
      <c r="O8" s="29">
        <v>0</v>
      </c>
      <c r="P8" s="29">
        <v>0</v>
      </c>
      <c r="Q8" s="29">
        <v>0</v>
      </c>
      <c r="R8" s="29">
        <v>0</v>
      </c>
      <c r="S8" s="29">
        <v>0</v>
      </c>
      <c r="T8" s="29">
        <v>0</v>
      </c>
      <c r="U8" s="29">
        <v>0</v>
      </c>
      <c r="V8" s="29">
        <v>0</v>
      </c>
      <c r="W8" s="29">
        <v>0</v>
      </c>
      <c r="X8" s="29">
        <v>0</v>
      </c>
      <c r="Y8" s="29">
        <v>0</v>
      </c>
      <c r="Z8" s="29">
        <v>0</v>
      </c>
      <c r="AA8" s="29">
        <v>0</v>
      </c>
      <c r="AB8" s="29">
        <v>0</v>
      </c>
      <c r="AC8" s="29">
        <v>0</v>
      </c>
      <c r="AD8" s="29">
        <v>0</v>
      </c>
      <c r="AE8" s="29">
        <v>0</v>
      </c>
      <c r="AF8" s="29">
        <v>0</v>
      </c>
      <c r="AG8" s="29">
        <v>0</v>
      </c>
      <c r="AH8" s="29">
        <v>0</v>
      </c>
      <c r="AI8" s="29">
        <v>0</v>
      </c>
      <c r="AJ8" s="29">
        <v>0</v>
      </c>
      <c r="AK8" s="29">
        <v>0</v>
      </c>
    </row>
    <row r="9" spans="1:37" x14ac:dyDescent="0.3">
      <c r="A9" s="29" t="s">
        <v>572</v>
      </c>
      <c r="B9" s="33" t="s">
        <v>573</v>
      </c>
      <c r="C9" s="29" t="s">
        <v>1022</v>
      </c>
      <c r="D9" s="29">
        <v>0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0</v>
      </c>
      <c r="L9" s="29">
        <v>1</v>
      </c>
      <c r="M9" s="29">
        <v>0</v>
      </c>
      <c r="N9" s="29">
        <v>1</v>
      </c>
      <c r="O9" s="29">
        <v>0</v>
      </c>
      <c r="P9" s="29">
        <v>0</v>
      </c>
      <c r="Q9" s="29">
        <v>0</v>
      </c>
      <c r="R9" s="29">
        <v>0</v>
      </c>
      <c r="S9" s="29">
        <v>0</v>
      </c>
      <c r="T9" s="29">
        <v>0</v>
      </c>
      <c r="U9" s="29">
        <v>0</v>
      </c>
      <c r="V9" s="29">
        <v>0</v>
      </c>
      <c r="W9" s="29">
        <v>0</v>
      </c>
      <c r="X9" s="29">
        <v>0</v>
      </c>
      <c r="Y9" s="29">
        <v>1</v>
      </c>
      <c r="Z9" s="29">
        <v>0</v>
      </c>
      <c r="AA9" s="29">
        <v>0</v>
      </c>
      <c r="AB9" s="29">
        <v>0</v>
      </c>
      <c r="AC9" s="29">
        <v>0</v>
      </c>
      <c r="AD9" s="29">
        <v>0</v>
      </c>
      <c r="AE9" s="29">
        <v>0</v>
      </c>
      <c r="AF9" s="29">
        <v>0</v>
      </c>
      <c r="AG9" s="29">
        <v>0</v>
      </c>
      <c r="AH9" s="29">
        <v>0</v>
      </c>
      <c r="AI9" s="29">
        <v>0</v>
      </c>
      <c r="AJ9" s="29">
        <v>0</v>
      </c>
      <c r="AK9" s="29">
        <v>0</v>
      </c>
    </row>
    <row r="10" spans="1:37" x14ac:dyDescent="0.3">
      <c r="A10" s="29" t="s">
        <v>574</v>
      </c>
      <c r="B10" s="33" t="s">
        <v>575</v>
      </c>
      <c r="C10" s="29" t="s">
        <v>1022</v>
      </c>
      <c r="D10" s="29">
        <v>0</v>
      </c>
      <c r="E10" s="29">
        <v>0</v>
      </c>
      <c r="F10" s="29">
        <v>0</v>
      </c>
      <c r="G10" s="29">
        <v>0</v>
      </c>
      <c r="H10" s="29">
        <v>0</v>
      </c>
      <c r="I10" s="29">
        <v>0</v>
      </c>
      <c r="J10" s="29">
        <v>0</v>
      </c>
      <c r="K10" s="29">
        <v>0</v>
      </c>
      <c r="L10" s="29">
        <v>0</v>
      </c>
      <c r="M10" s="29">
        <v>0</v>
      </c>
      <c r="N10" s="29">
        <v>0</v>
      </c>
      <c r="O10" s="29">
        <v>0</v>
      </c>
      <c r="P10" s="29">
        <v>0</v>
      </c>
      <c r="Q10" s="29">
        <v>0</v>
      </c>
      <c r="R10" s="29">
        <v>0</v>
      </c>
      <c r="S10" s="29">
        <v>0</v>
      </c>
      <c r="T10" s="29">
        <v>0</v>
      </c>
      <c r="U10" s="29">
        <v>0</v>
      </c>
      <c r="V10" s="29">
        <v>0</v>
      </c>
      <c r="W10" s="29">
        <v>0</v>
      </c>
      <c r="X10" s="29">
        <v>0</v>
      </c>
      <c r="Y10" s="29">
        <v>0</v>
      </c>
      <c r="Z10" s="29">
        <v>0</v>
      </c>
      <c r="AA10" s="29">
        <v>0</v>
      </c>
      <c r="AB10" s="29">
        <v>0</v>
      </c>
      <c r="AC10" s="29">
        <v>0</v>
      </c>
      <c r="AD10" s="29">
        <v>0</v>
      </c>
      <c r="AE10" s="29">
        <v>0</v>
      </c>
      <c r="AF10" s="29">
        <v>0</v>
      </c>
      <c r="AG10" s="29">
        <v>0</v>
      </c>
      <c r="AH10" s="29">
        <v>0</v>
      </c>
      <c r="AI10" s="29">
        <v>0</v>
      </c>
      <c r="AJ10" s="29">
        <v>0</v>
      </c>
      <c r="AK10" s="29">
        <v>0</v>
      </c>
    </row>
    <row r="11" spans="1:37" x14ac:dyDescent="0.3">
      <c r="A11" s="29" t="s">
        <v>576</v>
      </c>
      <c r="B11" s="33" t="s">
        <v>577</v>
      </c>
      <c r="C11" s="29" t="s">
        <v>1022</v>
      </c>
      <c r="D11" s="29">
        <v>1</v>
      </c>
      <c r="E11" s="29">
        <v>0</v>
      </c>
      <c r="F11" s="29">
        <v>0</v>
      </c>
      <c r="G11" s="29">
        <v>0</v>
      </c>
      <c r="H11" s="29">
        <v>1</v>
      </c>
      <c r="I11" s="29">
        <v>1</v>
      </c>
      <c r="J11" s="29">
        <v>1</v>
      </c>
      <c r="K11" s="29">
        <v>1</v>
      </c>
      <c r="L11" s="29">
        <v>0</v>
      </c>
      <c r="M11" s="29">
        <v>0</v>
      </c>
      <c r="N11" s="29">
        <v>0</v>
      </c>
      <c r="O11" s="29">
        <v>0</v>
      </c>
      <c r="P11" s="29">
        <v>0</v>
      </c>
      <c r="Q11" s="29">
        <v>0</v>
      </c>
      <c r="R11" s="29">
        <v>0</v>
      </c>
      <c r="S11" s="29">
        <v>1</v>
      </c>
      <c r="T11" s="29">
        <v>0</v>
      </c>
      <c r="U11" s="29">
        <v>0</v>
      </c>
      <c r="V11" s="29">
        <v>1</v>
      </c>
      <c r="W11" s="29">
        <v>1</v>
      </c>
      <c r="X11" s="29">
        <v>1</v>
      </c>
      <c r="Y11" s="29">
        <v>0</v>
      </c>
      <c r="Z11" s="29">
        <v>0</v>
      </c>
      <c r="AA11" s="29">
        <v>0</v>
      </c>
      <c r="AB11" s="29">
        <v>0</v>
      </c>
      <c r="AC11" s="29">
        <v>1</v>
      </c>
      <c r="AD11" s="29">
        <v>0</v>
      </c>
      <c r="AE11" s="29">
        <v>0</v>
      </c>
      <c r="AF11" s="29">
        <v>0</v>
      </c>
      <c r="AG11" s="29">
        <v>0</v>
      </c>
      <c r="AH11" s="29">
        <v>0</v>
      </c>
      <c r="AI11" s="29">
        <v>1</v>
      </c>
      <c r="AJ11" s="29">
        <v>0</v>
      </c>
      <c r="AK11" s="29">
        <v>0</v>
      </c>
    </row>
    <row r="12" spans="1:37" x14ac:dyDescent="0.3">
      <c r="A12" s="29" t="s">
        <v>579</v>
      </c>
      <c r="B12" s="33" t="s">
        <v>580</v>
      </c>
      <c r="C12" s="29" t="s">
        <v>1022</v>
      </c>
      <c r="D12" s="29">
        <v>0</v>
      </c>
      <c r="E12" s="29">
        <v>0</v>
      </c>
      <c r="F12" s="29">
        <v>0</v>
      </c>
      <c r="G12" s="29">
        <v>0</v>
      </c>
      <c r="H12" s="29">
        <v>0</v>
      </c>
      <c r="I12" s="29">
        <v>0</v>
      </c>
      <c r="J12" s="29">
        <v>0</v>
      </c>
      <c r="K12" s="29">
        <v>0</v>
      </c>
      <c r="L12" s="29">
        <v>0</v>
      </c>
      <c r="M12" s="29">
        <v>0</v>
      </c>
      <c r="N12" s="29">
        <v>0</v>
      </c>
      <c r="O12" s="29">
        <v>0</v>
      </c>
      <c r="P12" s="29">
        <v>0</v>
      </c>
      <c r="Q12" s="29">
        <v>0</v>
      </c>
      <c r="R12" s="29">
        <v>0</v>
      </c>
      <c r="S12" s="29">
        <v>0</v>
      </c>
      <c r="T12" s="29">
        <v>0</v>
      </c>
      <c r="U12" s="29">
        <v>0</v>
      </c>
      <c r="V12" s="29">
        <v>0</v>
      </c>
      <c r="W12" s="29">
        <v>0</v>
      </c>
      <c r="X12" s="29">
        <v>0</v>
      </c>
      <c r="Y12" s="29">
        <v>0</v>
      </c>
      <c r="Z12" s="29">
        <v>0</v>
      </c>
      <c r="AA12" s="29">
        <v>0</v>
      </c>
      <c r="AB12" s="29">
        <v>0</v>
      </c>
      <c r="AC12" s="29">
        <v>0</v>
      </c>
      <c r="AD12" s="29">
        <v>0</v>
      </c>
      <c r="AE12" s="29">
        <v>0</v>
      </c>
      <c r="AF12" s="29">
        <v>0</v>
      </c>
      <c r="AG12" s="29">
        <v>0</v>
      </c>
      <c r="AH12" s="29">
        <v>0</v>
      </c>
      <c r="AI12" s="29">
        <v>0</v>
      </c>
      <c r="AJ12" s="29">
        <v>0</v>
      </c>
      <c r="AK12" s="29">
        <v>0</v>
      </c>
    </row>
    <row r="13" spans="1:37" x14ac:dyDescent="0.3">
      <c r="A13" s="29" t="s">
        <v>578</v>
      </c>
      <c r="B13" s="33" t="s">
        <v>1023</v>
      </c>
      <c r="C13" s="29" t="s">
        <v>1024</v>
      </c>
      <c r="D13" s="29">
        <v>1</v>
      </c>
      <c r="E13" s="29">
        <v>1</v>
      </c>
      <c r="F13" s="29">
        <v>0</v>
      </c>
      <c r="G13" s="29">
        <v>0</v>
      </c>
      <c r="H13" s="29">
        <v>0</v>
      </c>
      <c r="I13" s="29">
        <v>0</v>
      </c>
      <c r="J13" s="29">
        <v>1</v>
      </c>
      <c r="K13" s="29">
        <v>0</v>
      </c>
      <c r="L13" s="29">
        <v>1</v>
      </c>
      <c r="M13" s="29">
        <v>1</v>
      </c>
      <c r="N13" s="29">
        <v>1</v>
      </c>
      <c r="O13" s="29">
        <v>0</v>
      </c>
      <c r="P13" s="29">
        <v>0</v>
      </c>
      <c r="Q13" s="29">
        <v>0</v>
      </c>
      <c r="R13" s="29">
        <v>0</v>
      </c>
      <c r="S13" s="29">
        <v>0</v>
      </c>
      <c r="T13" s="29">
        <v>0</v>
      </c>
      <c r="U13" s="29">
        <v>0</v>
      </c>
      <c r="V13" s="29">
        <v>0</v>
      </c>
      <c r="W13" s="29">
        <v>1</v>
      </c>
      <c r="X13" s="29">
        <v>0</v>
      </c>
      <c r="Y13" s="29">
        <v>0</v>
      </c>
      <c r="Z13" s="29">
        <v>0</v>
      </c>
      <c r="AA13" s="29">
        <v>1</v>
      </c>
      <c r="AB13" s="29">
        <v>1</v>
      </c>
      <c r="AC13" s="29">
        <v>0</v>
      </c>
      <c r="AD13" s="29">
        <v>1</v>
      </c>
      <c r="AE13" s="29">
        <v>1</v>
      </c>
      <c r="AF13" s="29">
        <v>0</v>
      </c>
      <c r="AG13" s="29">
        <v>1</v>
      </c>
      <c r="AH13" s="29">
        <v>0</v>
      </c>
      <c r="AI13" s="29">
        <v>0</v>
      </c>
      <c r="AJ13" s="29">
        <v>0</v>
      </c>
      <c r="AK13" s="29">
        <v>0</v>
      </c>
    </row>
    <row r="14" spans="1:37" x14ac:dyDescent="0.3">
      <c r="A14" s="29" t="s">
        <v>1025</v>
      </c>
      <c r="B14" s="33" t="s">
        <v>1026</v>
      </c>
      <c r="C14" s="29" t="s">
        <v>1027</v>
      </c>
      <c r="D14" s="29">
        <v>0</v>
      </c>
      <c r="E14" s="29">
        <v>0</v>
      </c>
      <c r="F14" s="29">
        <v>0</v>
      </c>
      <c r="G14" s="29">
        <v>0</v>
      </c>
      <c r="H14" s="29">
        <v>0</v>
      </c>
      <c r="I14" s="29">
        <v>0</v>
      </c>
      <c r="J14" s="29">
        <v>0</v>
      </c>
      <c r="K14" s="29">
        <v>0</v>
      </c>
      <c r="L14" s="29">
        <v>0</v>
      </c>
      <c r="M14" s="29">
        <v>0</v>
      </c>
      <c r="N14" s="29">
        <v>0</v>
      </c>
      <c r="O14" s="29">
        <v>0</v>
      </c>
      <c r="P14" s="29">
        <v>0</v>
      </c>
      <c r="Q14" s="29">
        <v>0</v>
      </c>
      <c r="R14" s="29">
        <v>0</v>
      </c>
      <c r="S14" s="29">
        <v>0</v>
      </c>
      <c r="T14" s="29">
        <v>0</v>
      </c>
      <c r="U14" s="29">
        <v>0</v>
      </c>
      <c r="V14" s="29">
        <v>0</v>
      </c>
      <c r="W14" s="29">
        <v>0</v>
      </c>
      <c r="X14" s="29">
        <v>0</v>
      </c>
      <c r="Y14" s="29">
        <v>0</v>
      </c>
      <c r="Z14" s="29">
        <v>0</v>
      </c>
      <c r="AA14" s="29">
        <v>0</v>
      </c>
      <c r="AB14" s="29">
        <v>1</v>
      </c>
      <c r="AC14" s="29">
        <v>0</v>
      </c>
      <c r="AD14" s="29">
        <v>0</v>
      </c>
      <c r="AE14" s="29">
        <v>0</v>
      </c>
      <c r="AF14" s="29">
        <v>0</v>
      </c>
      <c r="AG14" s="29">
        <v>0</v>
      </c>
      <c r="AH14" s="29">
        <v>0</v>
      </c>
      <c r="AI14" s="29">
        <v>0</v>
      </c>
      <c r="AJ14" s="29">
        <v>0</v>
      </c>
      <c r="AK14" s="29">
        <v>0</v>
      </c>
    </row>
    <row r="15" spans="1:37" x14ac:dyDescent="0.3">
      <c r="A15" s="29" t="s">
        <v>1028</v>
      </c>
      <c r="B15" s="33" t="s">
        <v>1029</v>
      </c>
      <c r="C15" s="29" t="s">
        <v>1027</v>
      </c>
      <c r="D15" s="29">
        <v>0</v>
      </c>
      <c r="E15" s="29">
        <v>0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29">
        <v>0</v>
      </c>
      <c r="L15" s="29">
        <v>0</v>
      </c>
      <c r="M15" s="29">
        <v>0</v>
      </c>
      <c r="N15" s="29">
        <v>0</v>
      </c>
      <c r="O15" s="29">
        <v>0</v>
      </c>
      <c r="P15" s="29">
        <v>0</v>
      </c>
      <c r="Q15" s="29">
        <v>0</v>
      </c>
      <c r="R15" s="29">
        <v>0</v>
      </c>
      <c r="S15" s="29">
        <v>0</v>
      </c>
      <c r="T15" s="29">
        <v>0</v>
      </c>
      <c r="U15" s="29">
        <v>0</v>
      </c>
      <c r="V15" s="29">
        <v>0</v>
      </c>
      <c r="W15" s="29">
        <v>0</v>
      </c>
      <c r="X15" s="29">
        <v>0</v>
      </c>
      <c r="Y15" s="29">
        <v>0</v>
      </c>
      <c r="Z15" s="29">
        <v>0</v>
      </c>
      <c r="AA15" s="29">
        <v>0</v>
      </c>
      <c r="AB15" s="29">
        <v>1</v>
      </c>
      <c r="AC15" s="29">
        <v>0</v>
      </c>
      <c r="AD15" s="29">
        <v>0</v>
      </c>
      <c r="AE15" s="29">
        <v>0</v>
      </c>
      <c r="AF15" s="29">
        <v>0</v>
      </c>
      <c r="AG15" s="29">
        <v>0</v>
      </c>
      <c r="AH15" s="29">
        <v>0</v>
      </c>
      <c r="AI15" s="29">
        <v>0</v>
      </c>
      <c r="AJ15" s="29">
        <v>0</v>
      </c>
      <c r="AK15" s="29">
        <v>0</v>
      </c>
    </row>
    <row r="16" spans="1:37" x14ac:dyDescent="0.3">
      <c r="A16" s="29" t="s">
        <v>1030</v>
      </c>
      <c r="B16" s="33" t="s">
        <v>1031</v>
      </c>
      <c r="C16" s="29" t="s">
        <v>1027</v>
      </c>
      <c r="D16" s="29">
        <v>0</v>
      </c>
      <c r="E16" s="29">
        <v>0</v>
      </c>
      <c r="F16" s="29">
        <v>0</v>
      </c>
      <c r="G16" s="29">
        <v>0</v>
      </c>
      <c r="H16" s="29">
        <v>0</v>
      </c>
      <c r="I16" s="29">
        <v>0</v>
      </c>
      <c r="J16" s="29">
        <v>0</v>
      </c>
      <c r="K16" s="29">
        <v>0</v>
      </c>
      <c r="L16" s="29">
        <v>0</v>
      </c>
      <c r="M16" s="29">
        <v>0</v>
      </c>
      <c r="N16" s="29">
        <v>0</v>
      </c>
      <c r="O16" s="29">
        <v>0</v>
      </c>
      <c r="P16" s="29">
        <v>0</v>
      </c>
      <c r="Q16" s="29">
        <v>0</v>
      </c>
      <c r="R16" s="29">
        <v>0</v>
      </c>
      <c r="S16" s="29">
        <v>0</v>
      </c>
      <c r="T16" s="29">
        <v>0</v>
      </c>
      <c r="U16" s="29">
        <v>0</v>
      </c>
      <c r="V16" s="29">
        <v>0</v>
      </c>
      <c r="W16" s="29">
        <v>0</v>
      </c>
      <c r="X16" s="29">
        <v>0</v>
      </c>
      <c r="Y16" s="29">
        <v>0</v>
      </c>
      <c r="Z16" s="29">
        <v>0</v>
      </c>
      <c r="AA16" s="29">
        <v>0</v>
      </c>
      <c r="AB16" s="29">
        <v>1</v>
      </c>
      <c r="AC16" s="29">
        <v>0</v>
      </c>
      <c r="AD16" s="29">
        <v>0</v>
      </c>
      <c r="AE16" s="29">
        <v>0</v>
      </c>
      <c r="AF16" s="29">
        <v>0</v>
      </c>
      <c r="AG16" s="29">
        <v>0</v>
      </c>
      <c r="AH16" s="29">
        <v>0</v>
      </c>
      <c r="AI16" s="29">
        <v>0</v>
      </c>
      <c r="AJ16" s="29">
        <v>0</v>
      </c>
      <c r="AK16" s="29">
        <v>0</v>
      </c>
    </row>
    <row r="17" spans="1:37" x14ac:dyDescent="0.3">
      <c r="A17" s="29" t="s">
        <v>1032</v>
      </c>
      <c r="B17" s="33" t="s">
        <v>1033</v>
      </c>
      <c r="C17" s="29" t="s">
        <v>1027</v>
      </c>
      <c r="D17" s="29">
        <v>0</v>
      </c>
      <c r="E17" s="29">
        <v>0</v>
      </c>
      <c r="F17" s="29">
        <v>0</v>
      </c>
      <c r="G17" s="29">
        <v>0</v>
      </c>
      <c r="H17" s="29">
        <v>0</v>
      </c>
      <c r="I17" s="29">
        <v>0</v>
      </c>
      <c r="J17" s="29">
        <v>0</v>
      </c>
      <c r="K17" s="29">
        <v>0</v>
      </c>
      <c r="L17" s="29">
        <v>0</v>
      </c>
      <c r="M17" s="29">
        <v>0</v>
      </c>
      <c r="N17" s="29">
        <v>0</v>
      </c>
      <c r="O17" s="29">
        <v>0</v>
      </c>
      <c r="P17" s="29">
        <v>0</v>
      </c>
      <c r="Q17" s="29">
        <v>0</v>
      </c>
      <c r="R17" s="29">
        <v>0</v>
      </c>
      <c r="S17" s="29">
        <v>0</v>
      </c>
      <c r="T17" s="29">
        <v>0</v>
      </c>
      <c r="U17" s="29">
        <v>0</v>
      </c>
      <c r="V17" s="29">
        <v>0</v>
      </c>
      <c r="W17" s="29">
        <v>0</v>
      </c>
      <c r="X17" s="29">
        <v>0</v>
      </c>
      <c r="Y17" s="29">
        <v>0</v>
      </c>
      <c r="Z17" s="29">
        <v>0</v>
      </c>
      <c r="AA17" s="29">
        <v>0</v>
      </c>
      <c r="AB17" s="29">
        <v>1</v>
      </c>
      <c r="AC17" s="29">
        <v>0</v>
      </c>
      <c r="AD17" s="29">
        <v>0</v>
      </c>
      <c r="AE17" s="29">
        <v>0</v>
      </c>
      <c r="AF17" s="29">
        <v>0</v>
      </c>
      <c r="AG17" s="29">
        <v>0</v>
      </c>
      <c r="AH17" s="29">
        <v>0</v>
      </c>
      <c r="AI17" s="29">
        <v>0</v>
      </c>
      <c r="AJ17" s="29">
        <v>0</v>
      </c>
      <c r="AK17" s="29">
        <v>0</v>
      </c>
    </row>
    <row r="18" spans="1:37" x14ac:dyDescent="0.3">
      <c r="A18" s="29" t="s">
        <v>1034</v>
      </c>
      <c r="B18" s="33" t="s">
        <v>1035</v>
      </c>
      <c r="C18" s="29" t="s">
        <v>1027</v>
      </c>
      <c r="D18" s="29">
        <v>0</v>
      </c>
      <c r="E18" s="29">
        <v>0</v>
      </c>
      <c r="F18" s="29">
        <v>0</v>
      </c>
      <c r="G18" s="29">
        <v>0</v>
      </c>
      <c r="H18" s="29">
        <v>0</v>
      </c>
      <c r="I18" s="29">
        <v>0</v>
      </c>
      <c r="J18" s="29">
        <v>0</v>
      </c>
      <c r="K18" s="29">
        <v>0</v>
      </c>
      <c r="L18" s="29">
        <v>0</v>
      </c>
      <c r="M18" s="29">
        <v>0</v>
      </c>
      <c r="N18" s="29">
        <v>0</v>
      </c>
      <c r="O18" s="29">
        <v>0</v>
      </c>
      <c r="P18" s="29">
        <v>0</v>
      </c>
      <c r="Q18" s="29">
        <v>0</v>
      </c>
      <c r="R18" s="29">
        <v>0</v>
      </c>
      <c r="S18" s="29">
        <v>0</v>
      </c>
      <c r="T18" s="29">
        <v>0</v>
      </c>
      <c r="U18" s="29">
        <v>0</v>
      </c>
      <c r="V18" s="29">
        <v>0</v>
      </c>
      <c r="W18" s="29">
        <v>0</v>
      </c>
      <c r="X18" s="29">
        <v>0</v>
      </c>
      <c r="Y18" s="29">
        <v>0</v>
      </c>
      <c r="Z18" s="29">
        <v>0</v>
      </c>
      <c r="AA18" s="29">
        <v>0</v>
      </c>
      <c r="AB18" s="29">
        <v>1</v>
      </c>
      <c r="AC18" s="29">
        <v>0</v>
      </c>
      <c r="AD18" s="29">
        <v>0</v>
      </c>
      <c r="AE18" s="29">
        <v>0</v>
      </c>
      <c r="AF18" s="29">
        <v>0</v>
      </c>
      <c r="AG18" s="29">
        <v>0</v>
      </c>
      <c r="AH18" s="29">
        <v>0</v>
      </c>
      <c r="AI18" s="29">
        <v>0</v>
      </c>
      <c r="AJ18" s="29">
        <v>0</v>
      </c>
      <c r="AK18" s="29">
        <v>0</v>
      </c>
    </row>
    <row r="19" spans="1:37" x14ac:dyDescent="0.3">
      <c r="A19" s="29" t="s">
        <v>1036</v>
      </c>
      <c r="B19" s="33" t="s">
        <v>1037</v>
      </c>
      <c r="C19" s="29" t="s">
        <v>1027</v>
      </c>
      <c r="D19" s="29">
        <v>0</v>
      </c>
      <c r="E19" s="29">
        <v>0</v>
      </c>
      <c r="F19" s="29">
        <v>0</v>
      </c>
      <c r="G19" s="29">
        <v>0</v>
      </c>
      <c r="H19" s="29">
        <v>0</v>
      </c>
      <c r="I19" s="29">
        <v>0</v>
      </c>
      <c r="J19" s="29">
        <v>0</v>
      </c>
      <c r="K19" s="29">
        <v>0</v>
      </c>
      <c r="L19" s="29">
        <v>0</v>
      </c>
      <c r="M19" s="29">
        <v>0</v>
      </c>
      <c r="N19" s="29">
        <v>0</v>
      </c>
      <c r="O19" s="29">
        <v>0</v>
      </c>
      <c r="P19" s="29">
        <v>0</v>
      </c>
      <c r="Q19" s="29">
        <v>0</v>
      </c>
      <c r="R19" s="29">
        <v>0</v>
      </c>
      <c r="S19" s="29">
        <v>0</v>
      </c>
      <c r="T19" s="29">
        <v>0</v>
      </c>
      <c r="U19" s="29">
        <v>0</v>
      </c>
      <c r="V19" s="29">
        <v>0</v>
      </c>
      <c r="W19" s="29">
        <v>0</v>
      </c>
      <c r="X19" s="29">
        <v>0</v>
      </c>
      <c r="Y19" s="29">
        <v>0</v>
      </c>
      <c r="Z19" s="29">
        <v>0</v>
      </c>
      <c r="AA19" s="29">
        <v>0</v>
      </c>
      <c r="AB19" s="29">
        <v>1</v>
      </c>
      <c r="AC19" s="29">
        <v>0</v>
      </c>
      <c r="AD19" s="29">
        <v>0</v>
      </c>
      <c r="AE19" s="29">
        <v>0</v>
      </c>
      <c r="AF19" s="29">
        <v>0</v>
      </c>
      <c r="AG19" s="29">
        <v>0</v>
      </c>
      <c r="AH19" s="29">
        <v>0</v>
      </c>
      <c r="AI19" s="29">
        <v>0</v>
      </c>
      <c r="AJ19" s="29">
        <v>0</v>
      </c>
      <c r="AK19" s="29">
        <v>0</v>
      </c>
    </row>
    <row r="20" spans="1:37" x14ac:dyDescent="0.3">
      <c r="A20" s="29" t="s">
        <v>1038</v>
      </c>
      <c r="B20" s="33" t="s">
        <v>1039</v>
      </c>
      <c r="C20" s="29" t="s">
        <v>1040</v>
      </c>
      <c r="D20" s="29">
        <v>0</v>
      </c>
      <c r="E20" s="29">
        <v>1</v>
      </c>
      <c r="F20" s="29">
        <v>0</v>
      </c>
      <c r="G20" s="29">
        <v>0</v>
      </c>
      <c r="H20" s="29">
        <v>0</v>
      </c>
      <c r="I20" s="29">
        <v>0</v>
      </c>
      <c r="J20" s="29">
        <v>0</v>
      </c>
      <c r="K20" s="29">
        <v>0</v>
      </c>
      <c r="L20" s="29">
        <v>0</v>
      </c>
      <c r="M20" s="29">
        <v>0</v>
      </c>
      <c r="N20" s="29">
        <v>0</v>
      </c>
      <c r="O20" s="29">
        <v>0</v>
      </c>
      <c r="P20" s="29">
        <v>0</v>
      </c>
      <c r="Q20" s="29">
        <v>0</v>
      </c>
      <c r="R20" s="29">
        <v>0</v>
      </c>
      <c r="S20" s="29">
        <v>0</v>
      </c>
      <c r="T20" s="29">
        <v>0</v>
      </c>
      <c r="U20" s="29">
        <v>0</v>
      </c>
      <c r="V20" s="29">
        <v>0</v>
      </c>
      <c r="W20" s="29">
        <v>0</v>
      </c>
      <c r="X20" s="29">
        <v>0</v>
      </c>
      <c r="Y20" s="29">
        <v>0</v>
      </c>
      <c r="Z20" s="29">
        <v>0</v>
      </c>
      <c r="AA20" s="29">
        <v>0</v>
      </c>
      <c r="AB20" s="29">
        <v>0</v>
      </c>
      <c r="AC20" s="29">
        <v>0</v>
      </c>
      <c r="AD20" s="29">
        <v>0</v>
      </c>
      <c r="AE20" s="29">
        <v>1</v>
      </c>
      <c r="AF20" s="29">
        <v>0</v>
      </c>
      <c r="AG20" s="29">
        <v>0</v>
      </c>
      <c r="AH20" s="29">
        <v>0</v>
      </c>
      <c r="AI20" s="29">
        <v>0</v>
      </c>
      <c r="AJ20" s="29">
        <v>0</v>
      </c>
      <c r="AK20" s="29">
        <v>0</v>
      </c>
    </row>
    <row r="21" spans="1:37" x14ac:dyDescent="0.3">
      <c r="A21" s="29" t="s">
        <v>1041</v>
      </c>
      <c r="B21" s="33" t="s">
        <v>1042</v>
      </c>
      <c r="C21" s="29" t="s">
        <v>1043</v>
      </c>
      <c r="D21" s="29">
        <v>0</v>
      </c>
      <c r="E21" s="29">
        <v>0</v>
      </c>
      <c r="F21" s="29">
        <v>0</v>
      </c>
      <c r="G21" s="29">
        <v>0</v>
      </c>
      <c r="H21" s="29">
        <v>0</v>
      </c>
      <c r="I21" s="29">
        <v>0</v>
      </c>
      <c r="J21" s="29">
        <v>0</v>
      </c>
      <c r="K21" s="29">
        <v>0</v>
      </c>
      <c r="L21" s="29">
        <v>0</v>
      </c>
      <c r="M21" s="29">
        <v>0</v>
      </c>
      <c r="N21" s="29">
        <v>0</v>
      </c>
      <c r="O21" s="29">
        <v>0</v>
      </c>
      <c r="P21" s="29">
        <v>0</v>
      </c>
      <c r="Q21" s="29">
        <v>0</v>
      </c>
      <c r="R21" s="29">
        <v>0</v>
      </c>
      <c r="S21" s="29">
        <v>0</v>
      </c>
      <c r="T21" s="29">
        <v>0</v>
      </c>
      <c r="U21" s="29">
        <v>0</v>
      </c>
      <c r="V21" s="29">
        <v>0</v>
      </c>
      <c r="W21" s="29">
        <v>0</v>
      </c>
      <c r="X21" s="29">
        <v>0</v>
      </c>
      <c r="Y21" s="29">
        <v>0</v>
      </c>
      <c r="Z21" s="29">
        <v>0</v>
      </c>
      <c r="AA21" s="29">
        <v>0</v>
      </c>
      <c r="AB21" s="29">
        <v>0</v>
      </c>
      <c r="AC21" s="29">
        <v>0</v>
      </c>
      <c r="AD21" s="29">
        <v>1</v>
      </c>
      <c r="AE21" s="29">
        <v>0</v>
      </c>
      <c r="AF21" s="29">
        <v>0</v>
      </c>
      <c r="AG21" s="29">
        <v>1</v>
      </c>
      <c r="AH21" s="29">
        <v>0</v>
      </c>
      <c r="AI21" s="29">
        <v>0</v>
      </c>
      <c r="AJ21" s="29">
        <v>0</v>
      </c>
      <c r="AK21" s="29">
        <v>0</v>
      </c>
    </row>
    <row r="22" spans="1:37" x14ac:dyDescent="0.3">
      <c r="A22" s="29" t="s">
        <v>1044</v>
      </c>
      <c r="B22" s="33" t="s">
        <v>1045</v>
      </c>
      <c r="C22" s="29" t="s">
        <v>1046</v>
      </c>
      <c r="D22" s="29">
        <v>0</v>
      </c>
      <c r="E22" s="29">
        <v>0</v>
      </c>
      <c r="F22" s="29">
        <v>0</v>
      </c>
      <c r="G22" s="29">
        <v>0</v>
      </c>
      <c r="H22" s="29">
        <v>0</v>
      </c>
      <c r="I22" s="29">
        <v>0</v>
      </c>
      <c r="J22" s="29">
        <v>0</v>
      </c>
      <c r="K22" s="29">
        <v>0</v>
      </c>
      <c r="L22" s="29">
        <v>0</v>
      </c>
      <c r="M22" s="29">
        <v>0</v>
      </c>
      <c r="N22" s="29">
        <v>0</v>
      </c>
      <c r="O22" s="29">
        <v>0</v>
      </c>
      <c r="P22" s="29">
        <v>0</v>
      </c>
      <c r="Q22" s="29">
        <v>0</v>
      </c>
      <c r="R22" s="29">
        <v>0</v>
      </c>
      <c r="S22" s="29">
        <v>0</v>
      </c>
      <c r="T22" s="29">
        <v>0</v>
      </c>
      <c r="U22" s="29">
        <v>0</v>
      </c>
      <c r="V22" s="29">
        <v>0</v>
      </c>
      <c r="W22" s="29">
        <v>0</v>
      </c>
      <c r="X22" s="29">
        <v>0</v>
      </c>
      <c r="Y22" s="29">
        <v>0</v>
      </c>
      <c r="Z22" s="29">
        <v>0</v>
      </c>
      <c r="AA22" s="29">
        <v>0</v>
      </c>
      <c r="AB22" s="29">
        <v>0</v>
      </c>
      <c r="AC22" s="29">
        <v>0</v>
      </c>
      <c r="AD22" s="29">
        <v>0</v>
      </c>
      <c r="AE22" s="29">
        <v>0</v>
      </c>
      <c r="AF22" s="29">
        <v>0</v>
      </c>
      <c r="AG22" s="29">
        <v>0</v>
      </c>
      <c r="AH22" s="29">
        <v>0</v>
      </c>
      <c r="AI22" s="29">
        <v>0</v>
      </c>
      <c r="AJ22" s="29">
        <v>0</v>
      </c>
      <c r="AK22" s="29">
        <v>0</v>
      </c>
    </row>
    <row r="23" spans="1:37" x14ac:dyDescent="0.3">
      <c r="A23" s="29" t="s">
        <v>1047</v>
      </c>
      <c r="B23" s="33" t="s">
        <v>1048</v>
      </c>
      <c r="C23" s="29" t="s">
        <v>1049</v>
      </c>
      <c r="D23" s="29">
        <v>0</v>
      </c>
      <c r="E23" s="29">
        <v>0</v>
      </c>
      <c r="F23" s="29">
        <v>0</v>
      </c>
      <c r="G23" s="29">
        <v>0</v>
      </c>
      <c r="H23" s="29">
        <v>0</v>
      </c>
      <c r="I23" s="29">
        <v>0</v>
      </c>
      <c r="J23" s="29">
        <v>0</v>
      </c>
      <c r="K23" s="29">
        <v>0</v>
      </c>
      <c r="L23" s="29">
        <v>0</v>
      </c>
      <c r="M23" s="29">
        <v>0</v>
      </c>
      <c r="N23" s="29">
        <v>0</v>
      </c>
      <c r="O23" s="29">
        <v>0</v>
      </c>
      <c r="P23" s="29">
        <v>0</v>
      </c>
      <c r="Q23" s="29">
        <v>0</v>
      </c>
      <c r="R23" s="29">
        <v>0</v>
      </c>
      <c r="S23" s="29">
        <v>0</v>
      </c>
      <c r="T23" s="29">
        <v>0</v>
      </c>
      <c r="U23" s="29">
        <v>0</v>
      </c>
      <c r="V23" s="29">
        <v>0</v>
      </c>
      <c r="W23" s="29">
        <v>0</v>
      </c>
      <c r="X23" s="29">
        <v>0</v>
      </c>
      <c r="Y23" s="29">
        <v>0</v>
      </c>
      <c r="Z23" s="29">
        <v>0</v>
      </c>
      <c r="AA23" s="29">
        <v>0</v>
      </c>
      <c r="AB23" s="29">
        <v>1</v>
      </c>
      <c r="AC23" s="29">
        <v>0</v>
      </c>
      <c r="AD23" s="29">
        <v>1</v>
      </c>
      <c r="AE23" s="29">
        <v>1</v>
      </c>
      <c r="AF23" s="29">
        <v>0</v>
      </c>
      <c r="AG23" s="29">
        <v>0</v>
      </c>
      <c r="AH23" s="29">
        <v>0</v>
      </c>
      <c r="AI23" s="29">
        <v>0</v>
      </c>
      <c r="AJ23" s="29">
        <v>0</v>
      </c>
      <c r="AK23" s="29">
        <v>0</v>
      </c>
    </row>
    <row r="24" spans="1:37" x14ac:dyDescent="0.3">
      <c r="A24" s="29" t="s">
        <v>1050</v>
      </c>
      <c r="B24" s="33" t="s">
        <v>1051</v>
      </c>
      <c r="C24" s="29" t="s">
        <v>1052</v>
      </c>
      <c r="D24" s="29">
        <v>0</v>
      </c>
      <c r="E24" s="29">
        <v>0</v>
      </c>
      <c r="F24" s="29">
        <v>0</v>
      </c>
      <c r="G24" s="29">
        <v>0</v>
      </c>
      <c r="H24" s="29">
        <v>0</v>
      </c>
      <c r="I24" s="29">
        <v>0</v>
      </c>
      <c r="J24" s="29">
        <v>0</v>
      </c>
      <c r="K24" s="29">
        <v>0</v>
      </c>
      <c r="L24" s="29">
        <v>0</v>
      </c>
      <c r="M24" s="29">
        <v>0</v>
      </c>
      <c r="N24" s="29">
        <v>0</v>
      </c>
      <c r="O24" s="29">
        <v>0</v>
      </c>
      <c r="P24" s="29">
        <v>0</v>
      </c>
      <c r="Q24" s="29">
        <v>0</v>
      </c>
      <c r="R24" s="29">
        <v>0</v>
      </c>
      <c r="S24" s="29">
        <v>0</v>
      </c>
      <c r="T24" s="29">
        <v>0</v>
      </c>
      <c r="U24" s="29">
        <v>0</v>
      </c>
      <c r="V24" s="29">
        <v>0</v>
      </c>
      <c r="W24" s="29">
        <v>0</v>
      </c>
      <c r="X24" s="29">
        <v>0</v>
      </c>
      <c r="Y24" s="29">
        <v>0</v>
      </c>
      <c r="Z24" s="29">
        <v>0</v>
      </c>
      <c r="AA24" s="29">
        <v>0</v>
      </c>
      <c r="AB24" s="29">
        <v>0</v>
      </c>
      <c r="AC24" s="29">
        <v>0</v>
      </c>
      <c r="AD24" s="29">
        <v>0</v>
      </c>
      <c r="AE24" s="29">
        <v>0</v>
      </c>
      <c r="AF24" s="29">
        <v>0</v>
      </c>
      <c r="AG24" s="29">
        <v>0</v>
      </c>
      <c r="AH24" s="29">
        <v>0</v>
      </c>
      <c r="AI24" s="29">
        <v>0</v>
      </c>
      <c r="AJ24" s="29">
        <v>0</v>
      </c>
      <c r="AK24" s="29">
        <v>0</v>
      </c>
    </row>
    <row r="25" spans="1:37" x14ac:dyDescent="0.3">
      <c r="A25" s="29" t="s">
        <v>1053</v>
      </c>
      <c r="B25" s="33" t="s">
        <v>1054</v>
      </c>
      <c r="C25" s="29" t="s">
        <v>1052</v>
      </c>
      <c r="D25" s="29">
        <v>0</v>
      </c>
      <c r="E25" s="29">
        <v>0</v>
      </c>
      <c r="F25" s="29">
        <v>0</v>
      </c>
      <c r="G25" s="29">
        <v>0</v>
      </c>
      <c r="H25" s="29">
        <v>0</v>
      </c>
      <c r="I25" s="29">
        <v>0</v>
      </c>
      <c r="J25" s="29">
        <v>0</v>
      </c>
      <c r="K25" s="29">
        <v>0</v>
      </c>
      <c r="L25" s="29">
        <v>0</v>
      </c>
      <c r="M25" s="29">
        <v>0</v>
      </c>
      <c r="N25" s="29">
        <v>0</v>
      </c>
      <c r="O25" s="29">
        <v>0</v>
      </c>
      <c r="P25" s="29">
        <v>0</v>
      </c>
      <c r="Q25" s="29">
        <v>0</v>
      </c>
      <c r="R25" s="29">
        <v>0</v>
      </c>
      <c r="S25" s="29">
        <v>0</v>
      </c>
      <c r="T25" s="29">
        <v>0</v>
      </c>
      <c r="U25" s="29">
        <v>0</v>
      </c>
      <c r="V25" s="29">
        <v>0</v>
      </c>
      <c r="W25" s="29">
        <v>0</v>
      </c>
      <c r="X25" s="29">
        <v>0</v>
      </c>
      <c r="Y25" s="29">
        <v>0</v>
      </c>
      <c r="Z25" s="29">
        <v>0</v>
      </c>
      <c r="AA25" s="29">
        <v>0</v>
      </c>
      <c r="AB25" s="29">
        <v>0</v>
      </c>
      <c r="AC25" s="29">
        <v>0</v>
      </c>
      <c r="AD25" s="29">
        <v>0</v>
      </c>
      <c r="AE25" s="29">
        <v>0</v>
      </c>
      <c r="AF25" s="29">
        <v>0</v>
      </c>
      <c r="AG25" s="29">
        <v>0</v>
      </c>
      <c r="AH25" s="29">
        <v>0</v>
      </c>
      <c r="AI25" s="29">
        <v>0</v>
      </c>
      <c r="AJ25" s="29">
        <v>0</v>
      </c>
      <c r="AK25" s="29">
        <v>0</v>
      </c>
    </row>
    <row r="26" spans="1:37" x14ac:dyDescent="0.3">
      <c r="A26" s="29" t="s">
        <v>1055</v>
      </c>
      <c r="B26" s="33" t="s">
        <v>1056</v>
      </c>
      <c r="C26" s="29" t="s">
        <v>1052</v>
      </c>
      <c r="D26" s="29">
        <v>0</v>
      </c>
      <c r="E26" s="29">
        <v>0</v>
      </c>
      <c r="F26" s="29">
        <v>0</v>
      </c>
      <c r="G26" s="29">
        <v>0</v>
      </c>
      <c r="H26" s="29">
        <v>0</v>
      </c>
      <c r="I26" s="29">
        <v>0</v>
      </c>
      <c r="J26" s="29">
        <v>0</v>
      </c>
      <c r="K26" s="29">
        <v>0</v>
      </c>
      <c r="L26" s="29">
        <v>0</v>
      </c>
      <c r="M26" s="29">
        <v>0</v>
      </c>
      <c r="N26" s="29">
        <v>0</v>
      </c>
      <c r="O26" s="29">
        <v>0</v>
      </c>
      <c r="P26" s="29">
        <v>0</v>
      </c>
      <c r="Q26" s="29">
        <v>0</v>
      </c>
      <c r="R26" s="29">
        <v>0</v>
      </c>
      <c r="S26" s="29">
        <v>0</v>
      </c>
      <c r="T26" s="29">
        <v>0</v>
      </c>
      <c r="U26" s="29">
        <v>0</v>
      </c>
      <c r="V26" s="29">
        <v>0</v>
      </c>
      <c r="W26" s="29">
        <v>0</v>
      </c>
      <c r="X26" s="29">
        <v>0</v>
      </c>
      <c r="Y26" s="29">
        <v>0</v>
      </c>
      <c r="Z26" s="29">
        <v>0</v>
      </c>
      <c r="AA26" s="29">
        <v>0</v>
      </c>
      <c r="AB26" s="29">
        <v>0</v>
      </c>
      <c r="AC26" s="29">
        <v>0</v>
      </c>
      <c r="AD26" s="29">
        <v>0</v>
      </c>
      <c r="AE26" s="29">
        <v>0</v>
      </c>
      <c r="AF26" s="29">
        <v>0</v>
      </c>
      <c r="AG26" s="29">
        <v>0</v>
      </c>
      <c r="AH26" s="29">
        <v>0</v>
      </c>
      <c r="AI26" s="29">
        <v>0</v>
      </c>
      <c r="AJ26" s="29">
        <v>0</v>
      </c>
      <c r="AK26" s="29">
        <v>0</v>
      </c>
    </row>
    <row r="27" spans="1:37" x14ac:dyDescent="0.3">
      <c r="A27" s="29" t="s">
        <v>1057</v>
      </c>
      <c r="B27" s="33" t="s">
        <v>1058</v>
      </c>
      <c r="C27" s="29" t="s">
        <v>1052</v>
      </c>
      <c r="D27" s="29">
        <v>0</v>
      </c>
      <c r="E27" s="29">
        <v>0</v>
      </c>
      <c r="F27" s="29">
        <v>0</v>
      </c>
      <c r="G27" s="29">
        <v>0</v>
      </c>
      <c r="H27" s="29">
        <v>0</v>
      </c>
      <c r="I27" s="29">
        <v>0</v>
      </c>
      <c r="J27" s="29">
        <v>0</v>
      </c>
      <c r="K27" s="29">
        <v>0</v>
      </c>
      <c r="L27" s="29">
        <v>0</v>
      </c>
      <c r="M27" s="29">
        <v>0</v>
      </c>
      <c r="N27" s="29">
        <v>0</v>
      </c>
      <c r="O27" s="29">
        <v>0</v>
      </c>
      <c r="P27" s="29">
        <v>0</v>
      </c>
      <c r="Q27" s="29">
        <v>0</v>
      </c>
      <c r="R27" s="29">
        <v>0</v>
      </c>
      <c r="S27" s="29">
        <v>0</v>
      </c>
      <c r="T27" s="29">
        <v>0</v>
      </c>
      <c r="U27" s="29">
        <v>0</v>
      </c>
      <c r="V27" s="29">
        <v>0</v>
      </c>
      <c r="W27" s="29">
        <v>0</v>
      </c>
      <c r="X27" s="29">
        <v>0</v>
      </c>
      <c r="Y27" s="29">
        <v>0</v>
      </c>
      <c r="Z27" s="29">
        <v>0</v>
      </c>
      <c r="AA27" s="29">
        <v>0</v>
      </c>
      <c r="AB27" s="29">
        <v>0</v>
      </c>
      <c r="AC27" s="29">
        <v>0</v>
      </c>
      <c r="AD27" s="29">
        <v>0</v>
      </c>
      <c r="AE27" s="29">
        <v>0</v>
      </c>
      <c r="AF27" s="29">
        <v>0</v>
      </c>
      <c r="AG27" s="29">
        <v>0</v>
      </c>
      <c r="AH27" s="29">
        <v>0</v>
      </c>
      <c r="AI27" s="29">
        <v>0</v>
      </c>
      <c r="AJ27" s="29">
        <v>0</v>
      </c>
      <c r="AK27" s="29">
        <v>0</v>
      </c>
    </row>
    <row r="28" spans="1:37" x14ac:dyDescent="0.3">
      <c r="A28" s="29" t="s">
        <v>1059</v>
      </c>
      <c r="B28" s="33" t="s">
        <v>1060</v>
      </c>
      <c r="C28" s="29" t="s">
        <v>1061</v>
      </c>
      <c r="D28" s="29">
        <v>1</v>
      </c>
      <c r="E28" s="29">
        <v>0</v>
      </c>
      <c r="F28" s="29">
        <v>0</v>
      </c>
      <c r="G28" s="29">
        <v>1</v>
      </c>
      <c r="H28" s="29">
        <v>1</v>
      </c>
      <c r="I28" s="29">
        <v>1</v>
      </c>
      <c r="J28" s="29">
        <v>1</v>
      </c>
      <c r="K28" s="29">
        <v>1</v>
      </c>
      <c r="L28" s="29">
        <v>1</v>
      </c>
      <c r="M28" s="29">
        <v>1</v>
      </c>
      <c r="N28" s="29">
        <v>1</v>
      </c>
      <c r="O28" s="29">
        <v>0</v>
      </c>
      <c r="P28" s="29">
        <v>1</v>
      </c>
      <c r="Q28" s="29">
        <v>1</v>
      </c>
      <c r="R28" s="29">
        <v>1</v>
      </c>
      <c r="S28" s="29">
        <v>1</v>
      </c>
      <c r="T28" s="29">
        <v>0</v>
      </c>
      <c r="U28" s="29">
        <v>1</v>
      </c>
      <c r="V28" s="29">
        <v>0</v>
      </c>
      <c r="W28" s="29">
        <v>1</v>
      </c>
      <c r="X28" s="29">
        <v>1</v>
      </c>
      <c r="Y28" s="29">
        <v>1</v>
      </c>
      <c r="Z28" s="29">
        <v>1</v>
      </c>
      <c r="AA28" s="29">
        <v>1</v>
      </c>
      <c r="AB28" s="29">
        <v>0</v>
      </c>
      <c r="AC28" s="29">
        <v>1</v>
      </c>
      <c r="AD28" s="29">
        <v>0</v>
      </c>
      <c r="AE28" s="29">
        <v>0</v>
      </c>
      <c r="AF28" s="29">
        <v>1</v>
      </c>
      <c r="AG28" s="29">
        <v>0</v>
      </c>
      <c r="AH28" s="29">
        <v>0</v>
      </c>
      <c r="AI28" s="29">
        <v>1</v>
      </c>
      <c r="AJ28" s="29">
        <v>1</v>
      </c>
      <c r="AK28" s="29">
        <v>1</v>
      </c>
    </row>
    <row r="29" spans="1:37" x14ac:dyDescent="0.3">
      <c r="A29" s="29" t="s">
        <v>1062</v>
      </c>
      <c r="B29" s="33" t="s">
        <v>1063</v>
      </c>
      <c r="C29" s="29" t="s">
        <v>1064</v>
      </c>
      <c r="D29" s="29">
        <v>0</v>
      </c>
      <c r="E29" s="29">
        <v>0</v>
      </c>
      <c r="F29" s="29">
        <v>0</v>
      </c>
      <c r="G29" s="29">
        <v>0</v>
      </c>
      <c r="H29" s="29">
        <v>0</v>
      </c>
      <c r="I29" s="29">
        <v>0</v>
      </c>
      <c r="J29" s="29">
        <v>0</v>
      </c>
      <c r="K29" s="29">
        <v>0</v>
      </c>
      <c r="L29" s="29">
        <v>1</v>
      </c>
      <c r="M29" s="29">
        <v>0</v>
      </c>
      <c r="N29" s="29">
        <v>1</v>
      </c>
      <c r="O29" s="29">
        <v>0</v>
      </c>
      <c r="P29" s="29">
        <v>0</v>
      </c>
      <c r="Q29" s="29">
        <v>0</v>
      </c>
      <c r="R29" s="29">
        <v>0</v>
      </c>
      <c r="S29" s="29">
        <v>0</v>
      </c>
      <c r="T29" s="29">
        <v>0</v>
      </c>
      <c r="U29" s="29">
        <v>0</v>
      </c>
      <c r="V29" s="29">
        <v>0</v>
      </c>
      <c r="W29" s="29">
        <v>0</v>
      </c>
      <c r="X29" s="29">
        <v>0</v>
      </c>
      <c r="Y29" s="29">
        <v>0</v>
      </c>
      <c r="Z29" s="29">
        <v>0</v>
      </c>
      <c r="AA29" s="29">
        <v>1</v>
      </c>
      <c r="AB29" s="29">
        <v>0</v>
      </c>
      <c r="AC29" s="29">
        <v>0</v>
      </c>
      <c r="AD29" s="29">
        <v>1</v>
      </c>
      <c r="AE29" s="29">
        <v>1</v>
      </c>
      <c r="AF29" s="29">
        <v>0</v>
      </c>
      <c r="AG29" s="29">
        <v>0</v>
      </c>
      <c r="AH29" s="29">
        <v>0</v>
      </c>
      <c r="AI29" s="29">
        <v>0</v>
      </c>
      <c r="AJ29" s="29">
        <v>1</v>
      </c>
      <c r="AK29" s="29">
        <v>0</v>
      </c>
    </row>
    <row r="30" spans="1:37" x14ac:dyDescent="0.3">
      <c r="A30" s="29" t="s">
        <v>1065</v>
      </c>
      <c r="B30" s="33" t="s">
        <v>1066</v>
      </c>
      <c r="C30" s="29" t="s">
        <v>1067</v>
      </c>
      <c r="D30" s="29">
        <v>0</v>
      </c>
      <c r="E30" s="29">
        <v>1</v>
      </c>
      <c r="F30" s="29">
        <v>0</v>
      </c>
      <c r="G30" s="29">
        <v>0</v>
      </c>
      <c r="H30" s="29">
        <v>0</v>
      </c>
      <c r="I30" s="29">
        <v>0</v>
      </c>
      <c r="J30" s="29">
        <v>0</v>
      </c>
      <c r="K30" s="29">
        <v>0</v>
      </c>
      <c r="L30" s="29">
        <v>0</v>
      </c>
      <c r="M30" s="29">
        <v>1</v>
      </c>
      <c r="N30" s="29">
        <v>0</v>
      </c>
      <c r="O30" s="29">
        <v>1</v>
      </c>
      <c r="P30" s="29">
        <v>0</v>
      </c>
      <c r="Q30" s="29">
        <v>0</v>
      </c>
      <c r="R30" s="29">
        <v>1</v>
      </c>
      <c r="S30" s="29">
        <v>0</v>
      </c>
      <c r="T30" s="29">
        <v>1</v>
      </c>
      <c r="U30" s="29">
        <v>1</v>
      </c>
      <c r="V30" s="29">
        <v>0</v>
      </c>
      <c r="W30" s="29">
        <v>1</v>
      </c>
      <c r="X30" s="29">
        <v>0</v>
      </c>
      <c r="Y30" s="29">
        <v>0</v>
      </c>
      <c r="Z30" s="29">
        <v>0</v>
      </c>
      <c r="AA30" s="29">
        <v>0</v>
      </c>
      <c r="AB30" s="29">
        <v>0</v>
      </c>
      <c r="AC30" s="29">
        <v>0</v>
      </c>
      <c r="AD30" s="29">
        <v>1</v>
      </c>
      <c r="AE30" s="29">
        <v>0</v>
      </c>
      <c r="AF30" s="29">
        <v>0</v>
      </c>
      <c r="AG30" s="29">
        <v>0</v>
      </c>
      <c r="AH30" s="29">
        <v>0</v>
      </c>
      <c r="AI30" s="29">
        <v>1</v>
      </c>
      <c r="AJ30" s="29">
        <v>0</v>
      </c>
      <c r="AK30" s="29">
        <v>0</v>
      </c>
    </row>
    <row r="31" spans="1:37" x14ac:dyDescent="0.3">
      <c r="A31" s="29" t="s">
        <v>1068</v>
      </c>
      <c r="B31" s="33" t="s">
        <v>1069</v>
      </c>
      <c r="C31" s="29" t="s">
        <v>1070</v>
      </c>
      <c r="D31" s="29">
        <v>0</v>
      </c>
      <c r="E31" s="29">
        <v>0</v>
      </c>
      <c r="F31" s="29">
        <v>0</v>
      </c>
      <c r="G31" s="29">
        <v>0</v>
      </c>
      <c r="H31" s="29">
        <v>0</v>
      </c>
      <c r="I31" s="29">
        <v>0</v>
      </c>
      <c r="J31" s="29">
        <v>0</v>
      </c>
      <c r="K31" s="29">
        <v>0</v>
      </c>
      <c r="L31" s="29">
        <v>0</v>
      </c>
      <c r="M31" s="29">
        <v>0</v>
      </c>
      <c r="N31" s="29">
        <v>1</v>
      </c>
      <c r="O31" s="29">
        <v>0</v>
      </c>
      <c r="P31" s="29">
        <v>0</v>
      </c>
      <c r="Q31" s="29">
        <v>0</v>
      </c>
      <c r="R31" s="29">
        <v>0</v>
      </c>
      <c r="S31" s="29">
        <v>0</v>
      </c>
      <c r="T31" s="29">
        <v>0</v>
      </c>
      <c r="U31" s="29">
        <v>0</v>
      </c>
      <c r="V31" s="29">
        <v>0</v>
      </c>
      <c r="W31" s="29">
        <v>0</v>
      </c>
      <c r="X31" s="29">
        <v>0</v>
      </c>
      <c r="Y31" s="29">
        <v>0</v>
      </c>
      <c r="Z31" s="29">
        <v>0</v>
      </c>
      <c r="AA31" s="29">
        <v>0</v>
      </c>
      <c r="AB31" s="29">
        <v>1</v>
      </c>
      <c r="AC31" s="29">
        <v>0</v>
      </c>
      <c r="AD31" s="29">
        <v>0</v>
      </c>
      <c r="AE31" s="29">
        <v>0</v>
      </c>
      <c r="AF31" s="29">
        <v>0</v>
      </c>
      <c r="AG31" s="29">
        <v>0</v>
      </c>
      <c r="AH31" s="29">
        <v>0</v>
      </c>
      <c r="AI31" s="29">
        <v>0</v>
      </c>
      <c r="AJ31" s="29">
        <v>0</v>
      </c>
      <c r="AK31" s="29">
        <v>1</v>
      </c>
    </row>
    <row r="32" spans="1:37" x14ac:dyDescent="0.3">
      <c r="A32" s="29" t="s">
        <v>1071</v>
      </c>
      <c r="B32" s="33" t="s">
        <v>1072</v>
      </c>
      <c r="C32" s="29" t="s">
        <v>1073</v>
      </c>
      <c r="D32" s="29">
        <v>0</v>
      </c>
      <c r="E32" s="29">
        <v>0</v>
      </c>
      <c r="F32" s="29">
        <v>0</v>
      </c>
      <c r="G32" s="29">
        <v>0</v>
      </c>
      <c r="H32" s="29">
        <v>0</v>
      </c>
      <c r="I32" s="29">
        <v>0</v>
      </c>
      <c r="J32" s="29">
        <v>0</v>
      </c>
      <c r="K32" s="29">
        <v>0</v>
      </c>
      <c r="L32" s="29">
        <v>0</v>
      </c>
      <c r="M32" s="29">
        <v>0</v>
      </c>
      <c r="N32" s="29">
        <v>0</v>
      </c>
      <c r="O32" s="29">
        <v>0</v>
      </c>
      <c r="P32" s="29">
        <v>0</v>
      </c>
      <c r="Q32" s="29">
        <v>0</v>
      </c>
      <c r="R32" s="29">
        <v>0</v>
      </c>
      <c r="S32" s="29">
        <v>0</v>
      </c>
      <c r="T32" s="29">
        <v>0</v>
      </c>
      <c r="U32" s="29">
        <v>0</v>
      </c>
      <c r="V32" s="29">
        <v>0</v>
      </c>
      <c r="W32" s="29">
        <v>0</v>
      </c>
      <c r="X32" s="29">
        <v>0</v>
      </c>
      <c r="Y32" s="29">
        <v>0</v>
      </c>
      <c r="Z32" s="29">
        <v>0</v>
      </c>
      <c r="AA32" s="29">
        <v>0</v>
      </c>
      <c r="AB32" s="29">
        <v>1</v>
      </c>
      <c r="AC32" s="29">
        <v>0</v>
      </c>
      <c r="AD32" s="29">
        <v>0</v>
      </c>
      <c r="AE32" s="29">
        <v>1</v>
      </c>
      <c r="AF32" s="29">
        <v>0</v>
      </c>
      <c r="AG32" s="29">
        <v>0</v>
      </c>
      <c r="AH32" s="29">
        <v>0</v>
      </c>
      <c r="AI32" s="29">
        <v>0</v>
      </c>
      <c r="AJ32" s="29">
        <v>0</v>
      </c>
      <c r="AK32" s="29">
        <v>0</v>
      </c>
    </row>
    <row r="33" spans="1:37" x14ac:dyDescent="0.3">
      <c r="A33" s="29" t="s">
        <v>408</v>
      </c>
      <c r="B33" s="33" t="s">
        <v>1074</v>
      </c>
      <c r="C33" s="29" t="s">
        <v>1074</v>
      </c>
      <c r="D33" s="29">
        <v>1</v>
      </c>
      <c r="E33" s="29">
        <v>0</v>
      </c>
      <c r="F33" s="29">
        <v>0</v>
      </c>
      <c r="G33" s="29">
        <v>1</v>
      </c>
      <c r="H33" s="29">
        <v>1</v>
      </c>
      <c r="I33" s="29">
        <v>1</v>
      </c>
      <c r="J33" s="29">
        <v>1</v>
      </c>
      <c r="K33" s="29">
        <v>0</v>
      </c>
      <c r="L33" s="29">
        <v>0</v>
      </c>
      <c r="M33" s="29">
        <v>0</v>
      </c>
      <c r="N33" s="29">
        <v>0</v>
      </c>
      <c r="O33" s="29">
        <v>1</v>
      </c>
      <c r="P33" s="29">
        <v>1</v>
      </c>
      <c r="Q33" s="29">
        <v>1</v>
      </c>
      <c r="R33" s="29">
        <v>1</v>
      </c>
      <c r="S33" s="29">
        <v>1</v>
      </c>
      <c r="T33" s="29">
        <v>1</v>
      </c>
      <c r="U33" s="29">
        <v>1</v>
      </c>
      <c r="V33" s="29">
        <v>0</v>
      </c>
      <c r="W33" s="29">
        <v>0</v>
      </c>
      <c r="X33" s="29">
        <v>1</v>
      </c>
      <c r="Y33" s="29">
        <v>0</v>
      </c>
      <c r="Z33" s="29">
        <v>0</v>
      </c>
      <c r="AA33" s="29">
        <v>0</v>
      </c>
      <c r="AB33" s="29">
        <v>0</v>
      </c>
      <c r="AC33" s="29">
        <v>1</v>
      </c>
      <c r="AD33" s="29">
        <v>0</v>
      </c>
      <c r="AE33" s="29">
        <v>0</v>
      </c>
      <c r="AF33" s="29">
        <v>1</v>
      </c>
      <c r="AG33" s="29">
        <v>0</v>
      </c>
      <c r="AH33" s="29">
        <v>1</v>
      </c>
      <c r="AI33" s="29">
        <v>1</v>
      </c>
      <c r="AJ33" s="29">
        <v>0</v>
      </c>
      <c r="AK33" s="29">
        <v>0</v>
      </c>
    </row>
    <row r="34" spans="1:37" x14ac:dyDescent="0.3">
      <c r="A34" s="29" t="s">
        <v>409</v>
      </c>
      <c r="B34" s="33" t="s">
        <v>1075</v>
      </c>
      <c r="C34" s="29" t="s">
        <v>1074</v>
      </c>
      <c r="D34" s="29">
        <v>0</v>
      </c>
      <c r="E34" s="29">
        <v>0</v>
      </c>
      <c r="F34" s="29">
        <v>0</v>
      </c>
      <c r="G34" s="29">
        <v>1</v>
      </c>
      <c r="H34" s="29">
        <v>1</v>
      </c>
      <c r="I34" s="29">
        <v>1</v>
      </c>
      <c r="J34" s="29">
        <v>0</v>
      </c>
      <c r="K34" s="29">
        <v>1</v>
      </c>
      <c r="L34" s="29">
        <v>0</v>
      </c>
      <c r="M34" s="29">
        <v>0</v>
      </c>
      <c r="N34" s="29">
        <v>0</v>
      </c>
      <c r="O34" s="29">
        <v>1</v>
      </c>
      <c r="P34" s="29">
        <v>1</v>
      </c>
      <c r="Q34" s="29">
        <v>1</v>
      </c>
      <c r="R34" s="29">
        <v>1</v>
      </c>
      <c r="S34" s="29">
        <v>1</v>
      </c>
      <c r="T34" s="29">
        <v>1</v>
      </c>
      <c r="U34" s="29">
        <v>1</v>
      </c>
      <c r="V34" s="29">
        <v>1</v>
      </c>
      <c r="W34" s="29">
        <v>1</v>
      </c>
      <c r="X34" s="29">
        <v>1</v>
      </c>
      <c r="Y34" s="29">
        <v>0</v>
      </c>
      <c r="Z34" s="29">
        <v>0</v>
      </c>
      <c r="AA34" s="29">
        <v>1</v>
      </c>
      <c r="AB34" s="29">
        <v>1</v>
      </c>
      <c r="AC34" s="29">
        <v>1</v>
      </c>
      <c r="AD34" s="29">
        <v>1</v>
      </c>
      <c r="AE34" s="29">
        <v>0</v>
      </c>
      <c r="AF34" s="29">
        <v>1</v>
      </c>
      <c r="AG34" s="29">
        <v>0</v>
      </c>
      <c r="AH34" s="29">
        <v>1</v>
      </c>
      <c r="AI34" s="29">
        <v>1</v>
      </c>
      <c r="AJ34" s="29">
        <v>0</v>
      </c>
      <c r="AK34" s="29">
        <v>1</v>
      </c>
    </row>
    <row r="35" spans="1:37" x14ac:dyDescent="0.3">
      <c r="A35" s="29" t="s">
        <v>585</v>
      </c>
      <c r="B35" s="33" t="s">
        <v>1075</v>
      </c>
      <c r="C35" s="29" t="s">
        <v>1074</v>
      </c>
      <c r="D35" s="29">
        <v>1</v>
      </c>
      <c r="E35" s="29">
        <v>1</v>
      </c>
      <c r="F35" s="29">
        <v>0</v>
      </c>
      <c r="G35" s="29">
        <v>0</v>
      </c>
      <c r="H35" s="29">
        <v>0</v>
      </c>
      <c r="I35" s="29">
        <v>0</v>
      </c>
      <c r="J35" s="29">
        <v>1</v>
      </c>
      <c r="K35" s="29">
        <v>0</v>
      </c>
      <c r="L35" s="29">
        <v>1</v>
      </c>
      <c r="M35" s="29">
        <v>0</v>
      </c>
      <c r="N35" s="29">
        <v>1</v>
      </c>
      <c r="O35" s="29">
        <v>1</v>
      </c>
      <c r="P35" s="29">
        <v>0</v>
      </c>
      <c r="Q35" s="29">
        <v>0</v>
      </c>
      <c r="R35" s="29">
        <v>1</v>
      </c>
      <c r="S35" s="29">
        <v>0</v>
      </c>
      <c r="T35" s="29">
        <v>1</v>
      </c>
      <c r="U35" s="29">
        <v>1</v>
      </c>
      <c r="V35" s="29">
        <v>0</v>
      </c>
      <c r="W35" s="29">
        <v>1</v>
      </c>
      <c r="X35" s="29">
        <v>0</v>
      </c>
      <c r="Y35" s="29">
        <v>1</v>
      </c>
      <c r="Z35" s="29">
        <v>0</v>
      </c>
      <c r="AA35" s="29">
        <v>0</v>
      </c>
      <c r="AB35" s="29">
        <v>1</v>
      </c>
      <c r="AC35" s="29">
        <v>0</v>
      </c>
      <c r="AD35" s="29">
        <v>0</v>
      </c>
      <c r="AE35" s="29">
        <v>1</v>
      </c>
      <c r="AF35" s="29">
        <v>0</v>
      </c>
      <c r="AG35" s="29">
        <v>0</v>
      </c>
      <c r="AH35" s="29">
        <v>0</v>
      </c>
      <c r="AI35" s="29">
        <v>1</v>
      </c>
      <c r="AJ35" s="29">
        <v>0</v>
      </c>
      <c r="AK35" s="29">
        <v>0</v>
      </c>
    </row>
    <row r="36" spans="1:37" x14ac:dyDescent="0.3">
      <c r="A36" s="29" t="s">
        <v>584</v>
      </c>
      <c r="B36" s="33" t="s">
        <v>1074</v>
      </c>
      <c r="C36" s="29" t="s">
        <v>1074</v>
      </c>
      <c r="D36" s="29">
        <v>0</v>
      </c>
      <c r="E36" s="29">
        <v>0</v>
      </c>
      <c r="F36" s="29">
        <v>0</v>
      </c>
      <c r="G36" s="29">
        <v>0</v>
      </c>
      <c r="H36" s="29">
        <v>0</v>
      </c>
      <c r="I36" s="29">
        <v>0</v>
      </c>
      <c r="J36" s="29">
        <v>0</v>
      </c>
      <c r="K36" s="29">
        <v>0</v>
      </c>
      <c r="L36" s="29">
        <v>0</v>
      </c>
      <c r="M36" s="29">
        <v>0</v>
      </c>
      <c r="N36" s="29">
        <v>0</v>
      </c>
      <c r="O36" s="29">
        <v>0</v>
      </c>
      <c r="P36" s="29">
        <v>0</v>
      </c>
      <c r="Q36" s="29">
        <v>0</v>
      </c>
      <c r="R36" s="29">
        <v>0</v>
      </c>
      <c r="S36" s="29">
        <v>0</v>
      </c>
      <c r="T36" s="29">
        <v>0</v>
      </c>
      <c r="U36" s="29">
        <v>0</v>
      </c>
      <c r="V36" s="29">
        <v>0</v>
      </c>
      <c r="W36" s="29">
        <v>0</v>
      </c>
      <c r="X36" s="29">
        <v>0</v>
      </c>
      <c r="Y36" s="29">
        <v>0</v>
      </c>
      <c r="Z36" s="29">
        <v>0</v>
      </c>
      <c r="AA36" s="29">
        <v>0</v>
      </c>
      <c r="AB36" s="29">
        <v>0</v>
      </c>
      <c r="AC36" s="29">
        <v>0</v>
      </c>
      <c r="AD36" s="29">
        <v>0</v>
      </c>
      <c r="AE36" s="29">
        <v>0</v>
      </c>
      <c r="AF36" s="29">
        <v>0</v>
      </c>
      <c r="AG36" s="29">
        <v>0</v>
      </c>
      <c r="AH36" s="29">
        <v>0</v>
      </c>
      <c r="AI36" s="29">
        <v>0</v>
      </c>
      <c r="AJ36" s="29">
        <v>0</v>
      </c>
      <c r="AK36" s="29">
        <v>0</v>
      </c>
    </row>
    <row r="37" spans="1:37" x14ac:dyDescent="0.3">
      <c r="A37" s="29" t="s">
        <v>586</v>
      </c>
      <c r="B37" s="33" t="s">
        <v>1076</v>
      </c>
      <c r="C37" s="29" t="s">
        <v>1077</v>
      </c>
      <c r="D37" s="29">
        <v>0</v>
      </c>
      <c r="E37" s="29">
        <v>0</v>
      </c>
      <c r="F37" s="29">
        <v>0</v>
      </c>
      <c r="G37" s="29">
        <v>0</v>
      </c>
      <c r="H37" s="29">
        <v>0</v>
      </c>
      <c r="I37" s="29">
        <v>0</v>
      </c>
      <c r="J37" s="29">
        <v>0</v>
      </c>
      <c r="K37" s="29">
        <v>0</v>
      </c>
      <c r="L37" s="29">
        <v>0</v>
      </c>
      <c r="M37" s="29">
        <v>0</v>
      </c>
      <c r="N37" s="29">
        <v>0</v>
      </c>
      <c r="O37" s="29">
        <v>0</v>
      </c>
      <c r="P37" s="29">
        <v>0</v>
      </c>
      <c r="Q37" s="29">
        <v>0</v>
      </c>
      <c r="R37" s="29">
        <v>0</v>
      </c>
      <c r="S37" s="29">
        <v>0</v>
      </c>
      <c r="T37" s="29">
        <v>0</v>
      </c>
      <c r="U37" s="29">
        <v>0</v>
      </c>
      <c r="V37" s="29">
        <v>0</v>
      </c>
      <c r="W37" s="29">
        <v>0</v>
      </c>
      <c r="X37" s="29">
        <v>0</v>
      </c>
      <c r="Y37" s="29">
        <v>0</v>
      </c>
      <c r="Z37" s="29">
        <v>0</v>
      </c>
      <c r="AA37" s="29">
        <v>0</v>
      </c>
      <c r="AB37" s="29">
        <v>0</v>
      </c>
      <c r="AC37" s="29">
        <v>0</v>
      </c>
      <c r="AD37" s="29">
        <v>0</v>
      </c>
      <c r="AE37" s="29">
        <v>0</v>
      </c>
      <c r="AF37" s="29">
        <v>0</v>
      </c>
      <c r="AG37" s="29">
        <v>0</v>
      </c>
      <c r="AH37" s="29">
        <v>0</v>
      </c>
      <c r="AI37" s="29">
        <v>0</v>
      </c>
      <c r="AJ37" s="29">
        <v>0</v>
      </c>
      <c r="AK37" s="29">
        <v>0</v>
      </c>
    </row>
    <row r="38" spans="1:37" x14ac:dyDescent="0.3">
      <c r="A38" s="29" t="s">
        <v>410</v>
      </c>
      <c r="B38" s="33" t="s">
        <v>1078</v>
      </c>
      <c r="C38" s="29" t="s">
        <v>1077</v>
      </c>
      <c r="D38" s="29">
        <v>0</v>
      </c>
      <c r="E38" s="29">
        <v>0</v>
      </c>
      <c r="F38" s="29">
        <v>0</v>
      </c>
      <c r="G38" s="29">
        <v>0</v>
      </c>
      <c r="H38" s="29">
        <v>0</v>
      </c>
      <c r="I38" s="29">
        <v>0</v>
      </c>
      <c r="J38" s="29">
        <v>0</v>
      </c>
      <c r="K38" s="29">
        <v>0</v>
      </c>
      <c r="L38" s="29">
        <v>1</v>
      </c>
      <c r="M38" s="29">
        <v>0</v>
      </c>
      <c r="N38" s="29">
        <v>1</v>
      </c>
      <c r="O38" s="29">
        <v>0</v>
      </c>
      <c r="P38" s="29">
        <v>0</v>
      </c>
      <c r="Q38" s="29">
        <v>0</v>
      </c>
      <c r="R38" s="29">
        <v>0</v>
      </c>
      <c r="S38" s="29">
        <v>0</v>
      </c>
      <c r="T38" s="29">
        <v>0</v>
      </c>
      <c r="U38" s="29">
        <v>0</v>
      </c>
      <c r="V38" s="29">
        <v>0</v>
      </c>
      <c r="W38" s="29">
        <v>0</v>
      </c>
      <c r="X38" s="29">
        <v>0</v>
      </c>
      <c r="Y38" s="29">
        <v>0</v>
      </c>
      <c r="Z38" s="29">
        <v>0</v>
      </c>
      <c r="AA38" s="29">
        <v>0</v>
      </c>
      <c r="AB38" s="29">
        <v>0</v>
      </c>
      <c r="AC38" s="29">
        <v>0</v>
      </c>
      <c r="AD38" s="29">
        <v>0</v>
      </c>
      <c r="AE38" s="29">
        <v>0</v>
      </c>
      <c r="AF38" s="29">
        <v>0</v>
      </c>
      <c r="AG38" s="29">
        <v>0</v>
      </c>
      <c r="AH38" s="29">
        <v>0</v>
      </c>
      <c r="AI38" s="29">
        <v>0</v>
      </c>
      <c r="AJ38" s="29">
        <v>0</v>
      </c>
      <c r="AK38" s="29">
        <v>0</v>
      </c>
    </row>
    <row r="39" spans="1:37" x14ac:dyDescent="0.3">
      <c r="A39" s="29" t="s">
        <v>411</v>
      </c>
      <c r="B39" s="33" t="s">
        <v>1079</v>
      </c>
      <c r="C39" s="29" t="s">
        <v>1077</v>
      </c>
      <c r="D39" s="29">
        <v>0</v>
      </c>
      <c r="E39" s="29">
        <v>0</v>
      </c>
      <c r="F39" s="29">
        <v>1</v>
      </c>
      <c r="G39" s="29">
        <v>0</v>
      </c>
      <c r="H39" s="29">
        <v>1</v>
      </c>
      <c r="I39" s="29">
        <v>1</v>
      </c>
      <c r="J39" s="29">
        <v>0</v>
      </c>
      <c r="K39" s="29">
        <v>0</v>
      </c>
      <c r="L39" s="29">
        <v>1</v>
      </c>
      <c r="M39" s="29">
        <v>1</v>
      </c>
      <c r="N39" s="29">
        <v>1</v>
      </c>
      <c r="O39" s="29">
        <v>1</v>
      </c>
      <c r="P39" s="29">
        <v>1</v>
      </c>
      <c r="Q39" s="29">
        <v>1</v>
      </c>
      <c r="R39" s="29">
        <v>0</v>
      </c>
      <c r="S39" s="29">
        <v>1</v>
      </c>
      <c r="T39" s="29">
        <v>0</v>
      </c>
      <c r="U39" s="29">
        <v>1</v>
      </c>
      <c r="V39" s="29">
        <v>0</v>
      </c>
      <c r="W39" s="29">
        <v>1</v>
      </c>
      <c r="X39" s="29">
        <v>1</v>
      </c>
      <c r="Y39" s="29">
        <v>0</v>
      </c>
      <c r="Z39" s="29">
        <v>1</v>
      </c>
      <c r="AA39" s="29">
        <v>1</v>
      </c>
      <c r="AB39" s="29">
        <v>0</v>
      </c>
      <c r="AC39" s="29">
        <v>1</v>
      </c>
      <c r="AD39" s="29">
        <v>0</v>
      </c>
      <c r="AE39" s="29">
        <v>1</v>
      </c>
      <c r="AF39" s="29">
        <v>0</v>
      </c>
      <c r="AG39" s="29">
        <v>1</v>
      </c>
      <c r="AH39" s="29">
        <v>1</v>
      </c>
      <c r="AI39" s="29">
        <v>1</v>
      </c>
      <c r="AJ39" s="29">
        <v>1</v>
      </c>
      <c r="AK39" s="29">
        <v>0</v>
      </c>
    </row>
    <row r="40" spans="1:37" x14ac:dyDescent="0.3">
      <c r="A40" s="29" t="s">
        <v>587</v>
      </c>
      <c r="B40" s="33" t="s">
        <v>1080</v>
      </c>
      <c r="C40" s="29" t="s">
        <v>1081</v>
      </c>
      <c r="D40" s="29">
        <v>1</v>
      </c>
      <c r="E40" s="29">
        <v>0</v>
      </c>
      <c r="F40" s="29">
        <v>0</v>
      </c>
      <c r="G40" s="29">
        <v>0</v>
      </c>
      <c r="H40" s="29">
        <v>0</v>
      </c>
      <c r="I40" s="29">
        <v>0</v>
      </c>
      <c r="J40" s="29">
        <v>1</v>
      </c>
      <c r="K40" s="29">
        <v>0</v>
      </c>
      <c r="L40" s="29">
        <v>1</v>
      </c>
      <c r="M40" s="29">
        <v>0</v>
      </c>
      <c r="N40" s="29">
        <v>1</v>
      </c>
      <c r="O40" s="29">
        <v>0</v>
      </c>
      <c r="P40" s="29">
        <v>0</v>
      </c>
      <c r="Q40" s="29">
        <v>0</v>
      </c>
      <c r="R40" s="29">
        <v>0</v>
      </c>
      <c r="S40" s="29">
        <v>0</v>
      </c>
      <c r="T40" s="29">
        <v>0</v>
      </c>
      <c r="U40" s="29">
        <v>0</v>
      </c>
      <c r="V40" s="29">
        <v>0</v>
      </c>
      <c r="W40" s="29">
        <v>0</v>
      </c>
      <c r="X40" s="29">
        <v>0</v>
      </c>
      <c r="Y40" s="29">
        <v>0</v>
      </c>
      <c r="Z40" s="29">
        <v>0</v>
      </c>
      <c r="AA40" s="29">
        <v>0</v>
      </c>
      <c r="AB40" s="29">
        <v>0</v>
      </c>
      <c r="AC40" s="29">
        <v>0</v>
      </c>
      <c r="AD40" s="29">
        <v>0</v>
      </c>
      <c r="AE40" s="29">
        <v>0</v>
      </c>
      <c r="AF40" s="29">
        <v>0</v>
      </c>
      <c r="AG40" s="29">
        <v>0</v>
      </c>
      <c r="AH40" s="29">
        <v>0</v>
      </c>
      <c r="AI40" s="29">
        <v>0</v>
      </c>
      <c r="AJ40" s="29">
        <v>0</v>
      </c>
      <c r="AK40" s="29">
        <v>0</v>
      </c>
    </row>
    <row r="41" spans="1:37" x14ac:dyDescent="0.3">
      <c r="A41" s="29" t="s">
        <v>441</v>
      </c>
      <c r="B41" s="33" t="s">
        <v>1082</v>
      </c>
      <c r="C41" s="29" t="s">
        <v>1083</v>
      </c>
      <c r="D41" s="29">
        <v>1</v>
      </c>
      <c r="E41" s="29">
        <v>1</v>
      </c>
      <c r="F41" s="29">
        <v>0</v>
      </c>
      <c r="G41" s="29">
        <v>1</v>
      </c>
      <c r="H41" s="29">
        <v>1</v>
      </c>
      <c r="I41" s="29">
        <v>0</v>
      </c>
      <c r="J41" s="29">
        <v>1</v>
      </c>
      <c r="K41" s="29">
        <v>1</v>
      </c>
      <c r="L41" s="29">
        <v>1</v>
      </c>
      <c r="M41" s="29">
        <v>0</v>
      </c>
      <c r="N41" s="29">
        <v>1</v>
      </c>
      <c r="O41" s="29">
        <v>0</v>
      </c>
      <c r="P41" s="29">
        <v>0</v>
      </c>
      <c r="Q41" s="29">
        <v>0</v>
      </c>
      <c r="R41" s="29">
        <v>0</v>
      </c>
      <c r="S41" s="29">
        <v>0</v>
      </c>
      <c r="T41" s="29">
        <v>0</v>
      </c>
      <c r="U41" s="29">
        <v>0</v>
      </c>
      <c r="V41" s="29">
        <v>0</v>
      </c>
      <c r="W41" s="29">
        <v>1</v>
      </c>
      <c r="X41" s="29">
        <v>0</v>
      </c>
      <c r="Y41" s="29">
        <v>0</v>
      </c>
      <c r="Z41" s="29">
        <v>0</v>
      </c>
      <c r="AA41" s="29">
        <v>1</v>
      </c>
      <c r="AB41" s="29">
        <v>1</v>
      </c>
      <c r="AC41" s="29">
        <v>0</v>
      </c>
      <c r="AD41" s="29">
        <v>1</v>
      </c>
      <c r="AE41" s="29">
        <v>0</v>
      </c>
      <c r="AF41" s="29">
        <v>0</v>
      </c>
      <c r="AG41" s="29">
        <v>1</v>
      </c>
      <c r="AH41" s="29">
        <v>0</v>
      </c>
      <c r="AI41" s="29">
        <v>0</v>
      </c>
      <c r="AJ41" s="29">
        <v>0</v>
      </c>
      <c r="AK41" s="29">
        <v>0</v>
      </c>
    </row>
    <row r="42" spans="1:37" x14ac:dyDescent="0.3">
      <c r="A42" s="29" t="s">
        <v>1084</v>
      </c>
      <c r="B42" s="33" t="s">
        <v>1085</v>
      </c>
      <c r="C42" s="29" t="s">
        <v>1086</v>
      </c>
      <c r="D42" s="29">
        <v>0</v>
      </c>
      <c r="E42" s="29">
        <v>0</v>
      </c>
      <c r="F42" s="29">
        <v>0</v>
      </c>
      <c r="G42" s="29">
        <v>0</v>
      </c>
      <c r="H42" s="29">
        <v>0</v>
      </c>
      <c r="I42" s="29">
        <v>0</v>
      </c>
      <c r="J42" s="29">
        <v>0</v>
      </c>
      <c r="K42" s="29">
        <v>0</v>
      </c>
      <c r="L42" s="29">
        <v>0</v>
      </c>
      <c r="M42" s="29">
        <v>0</v>
      </c>
      <c r="N42" s="29">
        <v>0</v>
      </c>
      <c r="O42" s="29">
        <v>0</v>
      </c>
      <c r="P42" s="29">
        <v>0</v>
      </c>
      <c r="Q42" s="29">
        <v>0</v>
      </c>
      <c r="R42" s="29">
        <v>0</v>
      </c>
      <c r="S42" s="29">
        <v>0</v>
      </c>
      <c r="T42" s="29">
        <v>0</v>
      </c>
      <c r="U42" s="29">
        <v>0</v>
      </c>
      <c r="V42" s="29">
        <v>0</v>
      </c>
      <c r="W42" s="29">
        <v>0</v>
      </c>
      <c r="X42" s="29">
        <v>0</v>
      </c>
      <c r="Y42" s="29">
        <v>0</v>
      </c>
      <c r="Z42" s="29">
        <v>0</v>
      </c>
      <c r="AA42" s="29">
        <v>0</v>
      </c>
      <c r="AB42" s="29">
        <v>0</v>
      </c>
      <c r="AC42" s="29">
        <v>0</v>
      </c>
      <c r="AD42" s="29">
        <v>0</v>
      </c>
      <c r="AE42" s="29">
        <v>0</v>
      </c>
      <c r="AF42" s="29">
        <v>0</v>
      </c>
      <c r="AG42" s="29">
        <v>0</v>
      </c>
      <c r="AH42" s="29">
        <v>0</v>
      </c>
      <c r="AI42" s="29">
        <v>0</v>
      </c>
      <c r="AJ42" s="29">
        <v>0</v>
      </c>
      <c r="AK42" s="29">
        <v>0</v>
      </c>
    </row>
    <row r="43" spans="1:37" x14ac:dyDescent="0.3">
      <c r="A43" s="29" t="s">
        <v>545</v>
      </c>
      <c r="B43" s="33" t="s">
        <v>546</v>
      </c>
      <c r="C43" s="29" t="s">
        <v>1087</v>
      </c>
      <c r="D43" s="29">
        <v>0</v>
      </c>
      <c r="E43" s="29">
        <v>0</v>
      </c>
      <c r="F43" s="29">
        <v>0</v>
      </c>
      <c r="G43" s="29">
        <v>0</v>
      </c>
      <c r="H43" s="29">
        <v>0</v>
      </c>
      <c r="I43" s="29">
        <v>1</v>
      </c>
      <c r="J43" s="29">
        <v>0</v>
      </c>
      <c r="K43" s="29">
        <v>0</v>
      </c>
      <c r="L43" s="29">
        <v>0</v>
      </c>
      <c r="M43" s="29">
        <v>0</v>
      </c>
      <c r="N43" s="29">
        <v>0</v>
      </c>
      <c r="O43" s="29">
        <v>0</v>
      </c>
      <c r="P43" s="29">
        <v>0</v>
      </c>
      <c r="Q43" s="29">
        <v>0</v>
      </c>
      <c r="R43" s="29">
        <v>0</v>
      </c>
      <c r="S43" s="29">
        <v>0</v>
      </c>
      <c r="T43" s="29">
        <v>0</v>
      </c>
      <c r="U43" s="29">
        <v>0</v>
      </c>
      <c r="V43" s="29">
        <v>0</v>
      </c>
      <c r="W43" s="29">
        <v>0</v>
      </c>
      <c r="X43" s="29">
        <v>0</v>
      </c>
      <c r="Y43" s="29">
        <v>0</v>
      </c>
      <c r="Z43" s="29">
        <v>0</v>
      </c>
      <c r="AA43" s="29">
        <v>0</v>
      </c>
      <c r="AB43" s="29">
        <v>0</v>
      </c>
      <c r="AC43" s="29">
        <v>0</v>
      </c>
      <c r="AD43" s="29">
        <v>0</v>
      </c>
      <c r="AE43" s="29">
        <v>0</v>
      </c>
      <c r="AF43" s="29">
        <v>0</v>
      </c>
      <c r="AG43" s="29">
        <v>0</v>
      </c>
      <c r="AH43" s="29">
        <v>0</v>
      </c>
      <c r="AI43" s="29">
        <v>0</v>
      </c>
      <c r="AJ43" s="29">
        <v>0</v>
      </c>
      <c r="AK43" s="29">
        <v>0</v>
      </c>
    </row>
    <row r="44" spans="1:37" x14ac:dyDescent="0.3">
      <c r="A44" s="29" t="s">
        <v>440</v>
      </c>
      <c r="B44" s="33" t="s">
        <v>969</v>
      </c>
      <c r="C44" s="29" t="s">
        <v>970</v>
      </c>
      <c r="D44" s="29">
        <v>1</v>
      </c>
      <c r="E44" s="29">
        <v>1</v>
      </c>
      <c r="F44" s="29">
        <v>1</v>
      </c>
      <c r="G44" s="29">
        <v>1</v>
      </c>
      <c r="H44" s="29">
        <v>0</v>
      </c>
      <c r="I44" s="29">
        <v>1</v>
      </c>
      <c r="J44" s="29">
        <v>1</v>
      </c>
      <c r="K44" s="29">
        <v>1</v>
      </c>
      <c r="L44" s="29">
        <v>1</v>
      </c>
      <c r="M44" s="29">
        <v>1</v>
      </c>
      <c r="N44" s="29">
        <v>1</v>
      </c>
      <c r="O44" s="29">
        <v>1</v>
      </c>
      <c r="P44" s="29">
        <v>1</v>
      </c>
      <c r="Q44" s="29">
        <v>1</v>
      </c>
      <c r="R44" s="29">
        <v>1</v>
      </c>
      <c r="S44" s="29">
        <v>1</v>
      </c>
      <c r="T44" s="29">
        <v>1</v>
      </c>
      <c r="U44" s="29">
        <v>1</v>
      </c>
      <c r="V44" s="29">
        <v>1</v>
      </c>
      <c r="W44" s="29">
        <v>1</v>
      </c>
      <c r="X44" s="29">
        <v>1</v>
      </c>
      <c r="Y44" s="29">
        <v>1</v>
      </c>
      <c r="Z44" s="29">
        <v>0</v>
      </c>
      <c r="AA44" s="29">
        <v>1</v>
      </c>
      <c r="AB44" s="29">
        <v>1</v>
      </c>
      <c r="AC44" s="29">
        <v>1</v>
      </c>
      <c r="AD44" s="29">
        <v>1</v>
      </c>
      <c r="AE44" s="29">
        <v>1</v>
      </c>
      <c r="AF44" s="29">
        <v>1</v>
      </c>
      <c r="AG44" s="29">
        <v>1</v>
      </c>
      <c r="AH44" s="29">
        <v>0</v>
      </c>
      <c r="AI44" s="29">
        <v>1</v>
      </c>
      <c r="AJ44" s="29">
        <v>1</v>
      </c>
      <c r="AK44" s="29">
        <v>1</v>
      </c>
    </row>
    <row r="45" spans="1:37" x14ac:dyDescent="0.3">
      <c r="A45" s="29" t="s">
        <v>537</v>
      </c>
      <c r="B45" s="33" t="s">
        <v>538</v>
      </c>
      <c r="C45" s="29" t="s">
        <v>952</v>
      </c>
      <c r="D45" s="29">
        <v>0</v>
      </c>
      <c r="E45" s="29">
        <v>0</v>
      </c>
      <c r="F45" s="29">
        <v>0</v>
      </c>
      <c r="G45" s="29">
        <v>1</v>
      </c>
      <c r="H45" s="29">
        <v>0</v>
      </c>
      <c r="I45" s="29">
        <v>1</v>
      </c>
      <c r="J45" s="29">
        <v>0</v>
      </c>
      <c r="K45" s="29">
        <v>0</v>
      </c>
      <c r="L45" s="29">
        <v>0</v>
      </c>
      <c r="M45" s="29">
        <v>1</v>
      </c>
      <c r="N45" s="29">
        <v>0</v>
      </c>
      <c r="O45" s="29">
        <v>0</v>
      </c>
      <c r="P45" s="29">
        <v>1</v>
      </c>
      <c r="Q45" s="29">
        <v>1</v>
      </c>
      <c r="R45" s="29">
        <v>1</v>
      </c>
      <c r="S45" s="29">
        <v>1</v>
      </c>
      <c r="T45" s="29">
        <v>0</v>
      </c>
      <c r="U45" s="29">
        <v>0</v>
      </c>
      <c r="V45" s="29">
        <v>1</v>
      </c>
      <c r="W45" s="29">
        <v>1</v>
      </c>
      <c r="X45" s="29">
        <v>1</v>
      </c>
      <c r="Y45" s="29">
        <v>0</v>
      </c>
      <c r="Z45" s="29">
        <v>1</v>
      </c>
      <c r="AA45" s="29">
        <v>1</v>
      </c>
      <c r="AB45" s="29">
        <v>0</v>
      </c>
      <c r="AC45" s="29">
        <v>1</v>
      </c>
      <c r="AD45" s="29">
        <v>0</v>
      </c>
      <c r="AE45" s="29">
        <v>0</v>
      </c>
      <c r="AF45" s="29">
        <v>1</v>
      </c>
      <c r="AG45" s="29">
        <v>0</v>
      </c>
      <c r="AH45" s="29">
        <v>1</v>
      </c>
      <c r="AI45" s="29">
        <v>0</v>
      </c>
      <c r="AJ45" s="29">
        <v>1</v>
      </c>
      <c r="AK45" s="29">
        <v>0</v>
      </c>
    </row>
    <row r="46" spans="1:37" x14ac:dyDescent="0.3">
      <c r="A46" s="29" t="s">
        <v>539</v>
      </c>
      <c r="B46" s="33" t="s">
        <v>540</v>
      </c>
      <c r="C46" s="29" t="s">
        <v>952</v>
      </c>
      <c r="D46" s="29">
        <v>0</v>
      </c>
      <c r="E46" s="29">
        <v>0</v>
      </c>
      <c r="F46" s="29">
        <v>0</v>
      </c>
      <c r="G46" s="29">
        <v>1</v>
      </c>
      <c r="H46" s="29">
        <v>0</v>
      </c>
      <c r="I46" s="29">
        <v>1</v>
      </c>
      <c r="J46" s="29">
        <v>0</v>
      </c>
      <c r="K46" s="29">
        <v>0</v>
      </c>
      <c r="L46" s="29">
        <v>0</v>
      </c>
      <c r="M46" s="29">
        <v>1</v>
      </c>
      <c r="N46" s="29">
        <v>0</v>
      </c>
      <c r="O46" s="29">
        <v>0</v>
      </c>
      <c r="P46" s="29">
        <v>1</v>
      </c>
      <c r="Q46" s="29">
        <v>1</v>
      </c>
      <c r="R46" s="29">
        <v>1</v>
      </c>
      <c r="S46" s="29">
        <v>1</v>
      </c>
      <c r="T46" s="29">
        <v>0</v>
      </c>
      <c r="U46" s="29">
        <v>0</v>
      </c>
      <c r="V46" s="29">
        <v>1</v>
      </c>
      <c r="W46" s="29">
        <v>1</v>
      </c>
      <c r="X46" s="29">
        <v>1</v>
      </c>
      <c r="Y46" s="29">
        <v>0</v>
      </c>
      <c r="Z46" s="29">
        <v>1</v>
      </c>
      <c r="AA46" s="29">
        <v>1</v>
      </c>
      <c r="AB46" s="29">
        <v>0</v>
      </c>
      <c r="AC46" s="29">
        <v>1</v>
      </c>
      <c r="AD46" s="29">
        <v>0</v>
      </c>
      <c r="AE46" s="29">
        <v>0</v>
      </c>
      <c r="AF46" s="29">
        <v>1</v>
      </c>
      <c r="AG46" s="29">
        <v>0</v>
      </c>
      <c r="AH46" s="29">
        <v>1</v>
      </c>
      <c r="AI46" s="29">
        <v>0</v>
      </c>
      <c r="AJ46" s="29">
        <v>1</v>
      </c>
      <c r="AK46" s="29">
        <v>0</v>
      </c>
    </row>
    <row r="47" spans="1:37" x14ac:dyDescent="0.3">
      <c r="A47" s="29" t="s">
        <v>541</v>
      </c>
      <c r="B47" s="33" t="s">
        <v>542</v>
      </c>
      <c r="C47" s="29" t="s">
        <v>952</v>
      </c>
      <c r="D47" s="29">
        <v>0</v>
      </c>
      <c r="E47" s="29">
        <v>0</v>
      </c>
      <c r="F47" s="29">
        <v>0</v>
      </c>
      <c r="G47" s="29">
        <v>0</v>
      </c>
      <c r="H47" s="29">
        <v>0</v>
      </c>
      <c r="I47" s="29">
        <v>1</v>
      </c>
      <c r="J47" s="29">
        <v>0</v>
      </c>
      <c r="K47" s="29">
        <v>0</v>
      </c>
      <c r="L47" s="29">
        <v>0</v>
      </c>
      <c r="M47" s="29">
        <v>0</v>
      </c>
      <c r="N47" s="29">
        <v>0</v>
      </c>
      <c r="O47" s="29">
        <v>0</v>
      </c>
      <c r="P47" s="29">
        <v>1</v>
      </c>
      <c r="Q47" s="29">
        <v>1</v>
      </c>
      <c r="R47" s="29">
        <v>0</v>
      </c>
      <c r="S47" s="29">
        <v>1</v>
      </c>
      <c r="T47" s="29">
        <v>0</v>
      </c>
      <c r="U47" s="29">
        <v>0</v>
      </c>
      <c r="V47" s="29">
        <v>0</v>
      </c>
      <c r="W47" s="29">
        <v>1</v>
      </c>
      <c r="X47" s="29">
        <v>1</v>
      </c>
      <c r="Y47" s="29">
        <v>0</v>
      </c>
      <c r="Z47" s="29">
        <v>0</v>
      </c>
      <c r="AA47" s="29">
        <v>0</v>
      </c>
      <c r="AB47" s="29">
        <v>0</v>
      </c>
      <c r="AC47" s="29">
        <v>1</v>
      </c>
      <c r="AD47" s="29">
        <v>0</v>
      </c>
      <c r="AE47" s="29">
        <v>0</v>
      </c>
      <c r="AF47" s="29">
        <v>1</v>
      </c>
      <c r="AG47" s="29">
        <v>0</v>
      </c>
      <c r="AH47" s="29">
        <v>0</v>
      </c>
      <c r="AI47" s="29">
        <v>0</v>
      </c>
      <c r="AJ47" s="29">
        <v>0</v>
      </c>
      <c r="AK47" s="29">
        <v>0</v>
      </c>
    </row>
    <row r="48" spans="1:37" x14ac:dyDescent="0.3">
      <c r="A48" s="29" t="s">
        <v>543</v>
      </c>
      <c r="B48" s="33" t="s">
        <v>544</v>
      </c>
      <c r="C48" s="29" t="s">
        <v>952</v>
      </c>
      <c r="D48" s="29">
        <v>0</v>
      </c>
      <c r="E48" s="29">
        <v>0</v>
      </c>
      <c r="F48" s="29">
        <v>0</v>
      </c>
      <c r="G48" s="29">
        <v>0</v>
      </c>
      <c r="H48" s="29">
        <v>0</v>
      </c>
      <c r="I48" s="29">
        <v>1</v>
      </c>
      <c r="J48" s="29">
        <v>0</v>
      </c>
      <c r="K48" s="29">
        <v>0</v>
      </c>
      <c r="L48" s="29">
        <v>0</v>
      </c>
      <c r="M48" s="29">
        <v>0</v>
      </c>
      <c r="N48" s="29">
        <v>0</v>
      </c>
      <c r="O48" s="29">
        <v>0</v>
      </c>
      <c r="P48" s="29">
        <v>1</v>
      </c>
      <c r="Q48" s="29">
        <v>1</v>
      </c>
      <c r="R48" s="29">
        <v>0</v>
      </c>
      <c r="S48" s="29">
        <v>1</v>
      </c>
      <c r="T48" s="29">
        <v>0</v>
      </c>
      <c r="U48" s="29">
        <v>0</v>
      </c>
      <c r="V48" s="29">
        <v>0</v>
      </c>
      <c r="W48" s="29">
        <v>1</v>
      </c>
      <c r="X48" s="29">
        <v>1</v>
      </c>
      <c r="Y48" s="29">
        <v>0</v>
      </c>
      <c r="Z48" s="29">
        <v>0</v>
      </c>
      <c r="AA48" s="29">
        <v>0</v>
      </c>
      <c r="AB48" s="29">
        <v>0</v>
      </c>
      <c r="AC48" s="29">
        <v>1</v>
      </c>
      <c r="AD48" s="29">
        <v>0</v>
      </c>
      <c r="AE48" s="29">
        <v>0</v>
      </c>
      <c r="AF48" s="29">
        <v>1</v>
      </c>
      <c r="AG48" s="29">
        <v>0</v>
      </c>
      <c r="AH48" s="29">
        <v>0</v>
      </c>
      <c r="AI48" s="29">
        <v>0</v>
      </c>
      <c r="AJ48" s="29">
        <v>0</v>
      </c>
      <c r="AK48" s="29">
        <v>0</v>
      </c>
    </row>
    <row r="49" spans="1:37" x14ac:dyDescent="0.3">
      <c r="A49" s="29" t="s">
        <v>565</v>
      </c>
      <c r="B49" s="33" t="s">
        <v>566</v>
      </c>
      <c r="C49" s="29" t="s">
        <v>952</v>
      </c>
      <c r="D49" s="29">
        <v>0</v>
      </c>
      <c r="E49" s="29">
        <v>0</v>
      </c>
      <c r="F49" s="29">
        <v>0</v>
      </c>
      <c r="G49" s="29">
        <v>1</v>
      </c>
      <c r="H49" s="29">
        <v>0</v>
      </c>
      <c r="I49" s="29">
        <v>1</v>
      </c>
      <c r="J49" s="29">
        <v>0</v>
      </c>
      <c r="K49" s="29">
        <v>0</v>
      </c>
      <c r="L49" s="29">
        <v>0</v>
      </c>
      <c r="M49" s="29">
        <v>1</v>
      </c>
      <c r="N49" s="29">
        <v>0</v>
      </c>
      <c r="O49" s="29">
        <v>0</v>
      </c>
      <c r="P49" s="29">
        <v>1</v>
      </c>
      <c r="Q49" s="29">
        <v>1</v>
      </c>
      <c r="R49" s="29">
        <v>1</v>
      </c>
      <c r="S49" s="29">
        <v>1</v>
      </c>
      <c r="T49" s="29">
        <v>0</v>
      </c>
      <c r="U49" s="29">
        <v>0</v>
      </c>
      <c r="V49" s="29">
        <v>1</v>
      </c>
      <c r="W49" s="29">
        <v>1</v>
      </c>
      <c r="X49" s="29">
        <v>1</v>
      </c>
      <c r="Y49" s="29">
        <v>0</v>
      </c>
      <c r="Z49" s="29">
        <v>1</v>
      </c>
      <c r="AA49" s="29">
        <v>1</v>
      </c>
      <c r="AB49" s="29">
        <v>0</v>
      </c>
      <c r="AC49" s="29">
        <v>1</v>
      </c>
      <c r="AD49" s="29">
        <v>0</v>
      </c>
      <c r="AE49" s="29">
        <v>0</v>
      </c>
      <c r="AF49" s="29">
        <v>1</v>
      </c>
      <c r="AG49" s="29">
        <v>0</v>
      </c>
      <c r="AH49" s="29">
        <v>0</v>
      </c>
      <c r="AI49" s="29">
        <v>0</v>
      </c>
      <c r="AJ49" s="29">
        <v>1</v>
      </c>
      <c r="AK49" s="29">
        <v>0</v>
      </c>
    </row>
    <row r="50" spans="1:37" x14ac:dyDescent="0.3">
      <c r="A50" s="29" t="s">
        <v>567</v>
      </c>
      <c r="B50" s="33" t="s">
        <v>568</v>
      </c>
      <c r="C50" s="29" t="s">
        <v>952</v>
      </c>
      <c r="D50" s="29">
        <v>0</v>
      </c>
      <c r="E50" s="29">
        <v>0</v>
      </c>
      <c r="F50" s="29">
        <v>0</v>
      </c>
      <c r="G50" s="29">
        <v>1</v>
      </c>
      <c r="H50" s="29">
        <v>0</v>
      </c>
      <c r="I50" s="29">
        <v>1</v>
      </c>
      <c r="J50" s="29">
        <v>0</v>
      </c>
      <c r="K50" s="29">
        <v>0</v>
      </c>
      <c r="L50" s="29">
        <v>0</v>
      </c>
      <c r="M50" s="29">
        <v>1</v>
      </c>
      <c r="N50" s="29">
        <v>0</v>
      </c>
      <c r="O50" s="29">
        <v>0</v>
      </c>
      <c r="P50" s="29">
        <v>1</v>
      </c>
      <c r="Q50" s="29">
        <v>1</v>
      </c>
      <c r="R50" s="29">
        <v>1</v>
      </c>
      <c r="S50" s="29">
        <v>1</v>
      </c>
      <c r="T50" s="29">
        <v>0</v>
      </c>
      <c r="U50" s="29">
        <v>0</v>
      </c>
      <c r="V50" s="29">
        <v>1</v>
      </c>
      <c r="W50" s="29">
        <v>1</v>
      </c>
      <c r="X50" s="29">
        <v>1</v>
      </c>
      <c r="Y50" s="29">
        <v>0</v>
      </c>
      <c r="Z50" s="29">
        <v>1</v>
      </c>
      <c r="AA50" s="29">
        <v>1</v>
      </c>
      <c r="AB50" s="29">
        <v>0</v>
      </c>
      <c r="AC50" s="29">
        <v>1</v>
      </c>
      <c r="AD50" s="29">
        <v>0</v>
      </c>
      <c r="AE50" s="29">
        <v>0</v>
      </c>
      <c r="AF50" s="29">
        <v>1</v>
      </c>
      <c r="AG50" s="29">
        <v>0</v>
      </c>
      <c r="AH50" s="29">
        <v>1</v>
      </c>
      <c r="AI50" s="29">
        <v>0</v>
      </c>
      <c r="AJ50" s="29">
        <v>1</v>
      </c>
      <c r="AK50" s="29">
        <v>0</v>
      </c>
    </row>
    <row r="51" spans="1:37" x14ac:dyDescent="0.3">
      <c r="A51" s="29" t="s">
        <v>569</v>
      </c>
      <c r="B51" s="33" t="s">
        <v>570</v>
      </c>
      <c r="C51" s="29" t="s">
        <v>952</v>
      </c>
      <c r="D51" s="29">
        <v>0</v>
      </c>
      <c r="E51" s="29">
        <v>0</v>
      </c>
      <c r="F51" s="29">
        <v>0</v>
      </c>
      <c r="G51" s="29">
        <v>1</v>
      </c>
      <c r="H51" s="29">
        <v>0</v>
      </c>
      <c r="I51" s="29">
        <v>1</v>
      </c>
      <c r="J51" s="29">
        <v>0</v>
      </c>
      <c r="K51" s="29">
        <v>0</v>
      </c>
      <c r="L51" s="29">
        <v>0</v>
      </c>
      <c r="M51" s="29">
        <v>1</v>
      </c>
      <c r="N51" s="29">
        <v>0</v>
      </c>
      <c r="O51" s="29">
        <v>0</v>
      </c>
      <c r="P51" s="29">
        <v>1</v>
      </c>
      <c r="Q51" s="29">
        <v>1</v>
      </c>
      <c r="R51" s="29">
        <v>1</v>
      </c>
      <c r="S51" s="29">
        <v>1</v>
      </c>
      <c r="T51" s="29">
        <v>0</v>
      </c>
      <c r="U51" s="29">
        <v>0</v>
      </c>
      <c r="V51" s="29">
        <v>1</v>
      </c>
      <c r="W51" s="29">
        <v>1</v>
      </c>
      <c r="X51" s="29">
        <v>1</v>
      </c>
      <c r="Y51" s="29">
        <v>0</v>
      </c>
      <c r="Z51" s="29">
        <v>1</v>
      </c>
      <c r="AA51" s="29">
        <v>1</v>
      </c>
      <c r="AB51" s="29">
        <v>0</v>
      </c>
      <c r="AC51" s="29">
        <v>1</v>
      </c>
      <c r="AD51" s="29">
        <v>0</v>
      </c>
      <c r="AE51" s="29">
        <v>0</v>
      </c>
      <c r="AF51" s="29">
        <v>1</v>
      </c>
      <c r="AG51" s="29">
        <v>0</v>
      </c>
      <c r="AH51" s="29">
        <v>1</v>
      </c>
      <c r="AI51" s="29">
        <v>0</v>
      </c>
      <c r="AJ51" s="29">
        <v>1</v>
      </c>
      <c r="AK51" s="29">
        <v>0</v>
      </c>
    </row>
    <row r="52" spans="1:37" x14ac:dyDescent="0.3">
      <c r="A52" s="29" t="s">
        <v>547</v>
      </c>
      <c r="B52" s="33" t="s">
        <v>1088</v>
      </c>
      <c r="C52" s="29" t="s">
        <v>1089</v>
      </c>
      <c r="D52" s="29">
        <v>0</v>
      </c>
      <c r="E52" s="29">
        <v>0</v>
      </c>
      <c r="F52" s="29">
        <v>0</v>
      </c>
      <c r="G52" s="29">
        <v>0</v>
      </c>
      <c r="H52" s="29">
        <v>0</v>
      </c>
      <c r="I52" s="29">
        <v>0</v>
      </c>
      <c r="J52" s="29">
        <v>1</v>
      </c>
      <c r="K52" s="29">
        <v>0</v>
      </c>
      <c r="L52" s="29">
        <v>0</v>
      </c>
      <c r="M52" s="29">
        <v>0</v>
      </c>
      <c r="N52" s="29">
        <v>0</v>
      </c>
      <c r="O52" s="29">
        <v>0</v>
      </c>
      <c r="P52" s="29">
        <v>1</v>
      </c>
      <c r="Q52" s="29">
        <v>0</v>
      </c>
      <c r="R52" s="29">
        <v>0</v>
      </c>
      <c r="S52" s="29">
        <v>1</v>
      </c>
      <c r="T52" s="29">
        <v>0</v>
      </c>
      <c r="U52" s="29">
        <v>0</v>
      </c>
      <c r="V52" s="29">
        <v>0</v>
      </c>
      <c r="W52" s="29">
        <v>1</v>
      </c>
      <c r="X52" s="29">
        <v>0</v>
      </c>
      <c r="Y52" s="29">
        <v>0</v>
      </c>
      <c r="Z52" s="29">
        <v>0</v>
      </c>
      <c r="AA52" s="29">
        <v>0</v>
      </c>
      <c r="AB52" s="29">
        <v>0</v>
      </c>
      <c r="AC52" s="29">
        <v>1</v>
      </c>
      <c r="AD52" s="29">
        <v>0</v>
      </c>
      <c r="AE52" s="29">
        <v>0</v>
      </c>
      <c r="AF52" s="29">
        <v>1</v>
      </c>
      <c r="AG52" s="29">
        <v>0</v>
      </c>
      <c r="AH52" s="29">
        <v>0</v>
      </c>
      <c r="AI52" s="29">
        <v>0</v>
      </c>
      <c r="AJ52" s="29">
        <v>0</v>
      </c>
      <c r="AK52" s="29">
        <v>0</v>
      </c>
    </row>
    <row r="53" spans="1:37" x14ac:dyDescent="0.3">
      <c r="A53" s="29" t="s">
        <v>548</v>
      </c>
      <c r="B53" s="33" t="s">
        <v>549</v>
      </c>
      <c r="C53" s="29" t="s">
        <v>1090</v>
      </c>
      <c r="D53" s="29">
        <v>0</v>
      </c>
      <c r="E53" s="29">
        <v>0</v>
      </c>
      <c r="F53" s="29">
        <v>0</v>
      </c>
      <c r="G53" s="29">
        <v>0</v>
      </c>
      <c r="H53" s="29">
        <v>1</v>
      </c>
      <c r="I53" s="29">
        <v>0</v>
      </c>
      <c r="J53" s="29">
        <v>0</v>
      </c>
      <c r="K53" s="29">
        <v>0</v>
      </c>
      <c r="L53" s="29">
        <v>0</v>
      </c>
      <c r="M53" s="29">
        <v>0</v>
      </c>
      <c r="N53" s="29">
        <v>0</v>
      </c>
      <c r="O53" s="29">
        <v>0</v>
      </c>
      <c r="P53" s="29">
        <v>0</v>
      </c>
      <c r="Q53" s="29">
        <v>0</v>
      </c>
      <c r="R53" s="29">
        <v>0</v>
      </c>
      <c r="S53" s="29">
        <v>0</v>
      </c>
      <c r="T53" s="29">
        <v>1</v>
      </c>
      <c r="U53" s="29">
        <v>0</v>
      </c>
      <c r="V53" s="29">
        <v>1</v>
      </c>
      <c r="W53" s="29">
        <v>0</v>
      </c>
      <c r="X53" s="29">
        <v>0</v>
      </c>
      <c r="Y53" s="29">
        <v>1</v>
      </c>
      <c r="Z53" s="29">
        <v>0</v>
      </c>
      <c r="AA53" s="29">
        <v>0</v>
      </c>
      <c r="AB53" s="29">
        <v>0</v>
      </c>
      <c r="AC53" s="29">
        <v>0</v>
      </c>
      <c r="AD53" s="29">
        <v>0</v>
      </c>
      <c r="AE53" s="29">
        <v>0</v>
      </c>
      <c r="AF53" s="29">
        <v>1</v>
      </c>
      <c r="AG53" s="29">
        <v>0</v>
      </c>
      <c r="AH53" s="29">
        <v>0</v>
      </c>
      <c r="AI53" s="29">
        <v>0</v>
      </c>
      <c r="AJ53" s="29">
        <v>0</v>
      </c>
      <c r="AK53" s="29">
        <v>0</v>
      </c>
    </row>
    <row r="54" spans="1:37" x14ac:dyDescent="0.3">
      <c r="A54" s="29" t="s">
        <v>550</v>
      </c>
      <c r="B54" s="33" t="s">
        <v>1091</v>
      </c>
      <c r="C54" s="29" t="s">
        <v>1092</v>
      </c>
      <c r="D54" s="29">
        <v>0</v>
      </c>
      <c r="E54" s="29">
        <v>0</v>
      </c>
      <c r="F54" s="29">
        <v>0</v>
      </c>
      <c r="G54" s="29">
        <v>0</v>
      </c>
      <c r="H54" s="29">
        <v>1</v>
      </c>
      <c r="I54" s="29">
        <v>0</v>
      </c>
      <c r="J54" s="29">
        <v>0</v>
      </c>
      <c r="K54" s="29">
        <v>0</v>
      </c>
      <c r="L54" s="29">
        <v>0</v>
      </c>
      <c r="M54" s="29">
        <v>0</v>
      </c>
      <c r="N54" s="29">
        <v>0</v>
      </c>
      <c r="O54" s="29">
        <v>0</v>
      </c>
      <c r="P54" s="29">
        <v>0</v>
      </c>
      <c r="Q54" s="29">
        <v>0</v>
      </c>
      <c r="R54" s="29">
        <v>0</v>
      </c>
      <c r="S54" s="29">
        <v>0</v>
      </c>
      <c r="T54" s="29">
        <v>1</v>
      </c>
      <c r="U54" s="29">
        <v>0</v>
      </c>
      <c r="V54" s="29">
        <v>1</v>
      </c>
      <c r="W54" s="29">
        <v>0</v>
      </c>
      <c r="X54" s="29">
        <v>0</v>
      </c>
      <c r="Y54" s="29">
        <v>1</v>
      </c>
      <c r="Z54" s="29">
        <v>0</v>
      </c>
      <c r="AA54" s="29">
        <v>0</v>
      </c>
      <c r="AB54" s="29">
        <v>0</v>
      </c>
      <c r="AC54" s="29">
        <v>0</v>
      </c>
      <c r="AD54" s="29">
        <v>0</v>
      </c>
      <c r="AE54" s="29">
        <v>0</v>
      </c>
      <c r="AF54" s="29">
        <v>1</v>
      </c>
      <c r="AG54" s="29">
        <v>0</v>
      </c>
      <c r="AH54" s="29">
        <v>0</v>
      </c>
      <c r="AI54" s="29">
        <v>0</v>
      </c>
      <c r="AJ54" s="29">
        <v>0</v>
      </c>
      <c r="AK54" s="29">
        <v>0</v>
      </c>
    </row>
    <row r="55" spans="1:37" x14ac:dyDescent="0.3">
      <c r="A55" s="29" t="s">
        <v>551</v>
      </c>
      <c r="B55" s="33" t="s">
        <v>552</v>
      </c>
      <c r="C55" s="29" t="s">
        <v>1093</v>
      </c>
      <c r="D55" s="29">
        <v>0</v>
      </c>
      <c r="E55" s="29">
        <v>0</v>
      </c>
      <c r="F55" s="29">
        <v>0</v>
      </c>
      <c r="G55" s="29">
        <v>0</v>
      </c>
      <c r="H55" s="29">
        <v>1</v>
      </c>
      <c r="I55" s="29">
        <v>0</v>
      </c>
      <c r="J55" s="29">
        <v>0</v>
      </c>
      <c r="K55" s="29">
        <v>0</v>
      </c>
      <c r="L55" s="29">
        <v>0</v>
      </c>
      <c r="M55" s="29">
        <v>0</v>
      </c>
      <c r="N55" s="29">
        <v>0</v>
      </c>
      <c r="O55" s="29">
        <v>0</v>
      </c>
      <c r="P55" s="29">
        <v>0</v>
      </c>
      <c r="Q55" s="29">
        <v>0</v>
      </c>
      <c r="R55" s="29">
        <v>0</v>
      </c>
      <c r="S55" s="29">
        <v>0</v>
      </c>
      <c r="T55" s="29">
        <v>1</v>
      </c>
      <c r="U55" s="29">
        <v>0</v>
      </c>
      <c r="V55" s="29">
        <v>1</v>
      </c>
      <c r="W55" s="29">
        <v>0</v>
      </c>
      <c r="X55" s="29">
        <v>0</v>
      </c>
      <c r="Y55" s="29">
        <v>1</v>
      </c>
      <c r="Z55" s="29">
        <v>0</v>
      </c>
      <c r="AA55" s="29">
        <v>0</v>
      </c>
      <c r="AB55" s="29">
        <v>0</v>
      </c>
      <c r="AC55" s="29">
        <v>0</v>
      </c>
      <c r="AD55" s="29">
        <v>0</v>
      </c>
      <c r="AE55" s="29">
        <v>0</v>
      </c>
      <c r="AF55" s="29">
        <v>1</v>
      </c>
      <c r="AG55" s="29">
        <v>0</v>
      </c>
      <c r="AH55" s="29">
        <v>0</v>
      </c>
      <c r="AI55" s="29">
        <v>0</v>
      </c>
      <c r="AJ55" s="29">
        <v>0</v>
      </c>
      <c r="AK55" s="29">
        <v>0</v>
      </c>
    </row>
    <row r="56" spans="1:37" x14ac:dyDescent="0.3">
      <c r="A56" s="29" t="s">
        <v>1094</v>
      </c>
      <c r="B56" s="33" t="s">
        <v>1095</v>
      </c>
      <c r="C56" s="29" t="s">
        <v>1096</v>
      </c>
      <c r="D56" s="29">
        <v>1</v>
      </c>
      <c r="E56" s="29">
        <v>0</v>
      </c>
      <c r="F56" s="29">
        <v>0</v>
      </c>
      <c r="G56" s="29">
        <v>0</v>
      </c>
      <c r="H56" s="29">
        <v>0</v>
      </c>
      <c r="I56" s="29">
        <v>0</v>
      </c>
      <c r="J56" s="29">
        <v>1</v>
      </c>
      <c r="K56" s="29">
        <v>0</v>
      </c>
      <c r="L56" s="29">
        <v>0</v>
      </c>
      <c r="M56" s="29">
        <v>1</v>
      </c>
      <c r="N56" s="29">
        <v>0</v>
      </c>
      <c r="O56" s="29">
        <v>0</v>
      </c>
      <c r="P56" s="29">
        <v>1</v>
      </c>
      <c r="Q56" s="29">
        <v>0</v>
      </c>
      <c r="R56" s="29">
        <v>0</v>
      </c>
      <c r="S56" s="29">
        <v>0</v>
      </c>
      <c r="T56" s="29">
        <v>1</v>
      </c>
      <c r="U56" s="29">
        <v>0</v>
      </c>
      <c r="V56" s="29">
        <v>0</v>
      </c>
      <c r="W56" s="29">
        <v>0</v>
      </c>
      <c r="X56" s="29">
        <v>0</v>
      </c>
      <c r="Y56" s="29">
        <v>0</v>
      </c>
      <c r="Z56" s="29">
        <v>0</v>
      </c>
      <c r="AA56" s="29">
        <v>0</v>
      </c>
      <c r="AB56" s="29">
        <v>0</v>
      </c>
      <c r="AC56" s="29">
        <v>0</v>
      </c>
      <c r="AD56" s="29">
        <v>0</v>
      </c>
      <c r="AE56" s="29">
        <v>0</v>
      </c>
      <c r="AF56" s="29">
        <v>0</v>
      </c>
      <c r="AG56" s="29">
        <v>0</v>
      </c>
      <c r="AH56" s="29">
        <v>0</v>
      </c>
      <c r="AI56" s="29">
        <v>0</v>
      </c>
      <c r="AJ56" s="29">
        <v>0</v>
      </c>
      <c r="AK56" s="29">
        <v>0</v>
      </c>
    </row>
    <row r="57" spans="1:37" x14ac:dyDescent="0.3">
      <c r="A57" s="29" t="s">
        <v>1097</v>
      </c>
      <c r="B57" s="33" t="s">
        <v>1098</v>
      </c>
      <c r="C57" s="29" t="s">
        <v>1099</v>
      </c>
      <c r="D57" s="29">
        <v>0</v>
      </c>
      <c r="E57" s="29">
        <v>0</v>
      </c>
      <c r="F57" s="29">
        <v>0</v>
      </c>
      <c r="G57" s="29">
        <v>0</v>
      </c>
      <c r="H57" s="29">
        <v>0</v>
      </c>
      <c r="I57" s="29">
        <v>0</v>
      </c>
      <c r="J57" s="29">
        <v>0</v>
      </c>
      <c r="K57" s="29">
        <v>0</v>
      </c>
      <c r="L57" s="29">
        <v>0</v>
      </c>
      <c r="M57" s="29">
        <v>0</v>
      </c>
      <c r="N57" s="29">
        <v>0</v>
      </c>
      <c r="O57" s="29">
        <v>0</v>
      </c>
      <c r="P57" s="29">
        <v>0</v>
      </c>
      <c r="Q57" s="29">
        <v>0</v>
      </c>
      <c r="R57" s="29">
        <v>0</v>
      </c>
      <c r="S57" s="29">
        <v>0</v>
      </c>
      <c r="T57" s="29">
        <v>0</v>
      </c>
      <c r="U57" s="29">
        <v>0</v>
      </c>
      <c r="V57" s="29">
        <v>0</v>
      </c>
      <c r="W57" s="29">
        <v>0</v>
      </c>
      <c r="X57" s="29">
        <v>0</v>
      </c>
      <c r="Y57" s="29">
        <v>0</v>
      </c>
      <c r="Z57" s="29">
        <v>0</v>
      </c>
      <c r="AA57" s="29">
        <v>0</v>
      </c>
      <c r="AB57" s="29">
        <v>0</v>
      </c>
      <c r="AC57" s="29">
        <v>0</v>
      </c>
      <c r="AD57" s="29">
        <v>0</v>
      </c>
      <c r="AE57" s="29">
        <v>0</v>
      </c>
      <c r="AF57" s="29">
        <v>0</v>
      </c>
      <c r="AG57" s="29">
        <v>0</v>
      </c>
      <c r="AH57" s="29">
        <v>0</v>
      </c>
      <c r="AI57" s="29">
        <v>0</v>
      </c>
      <c r="AJ57" s="29">
        <v>0</v>
      </c>
      <c r="AK57" s="29">
        <v>0</v>
      </c>
    </row>
    <row r="58" spans="1:37" x14ac:dyDescent="0.3">
      <c r="A58" s="29" t="s">
        <v>559</v>
      </c>
      <c r="B58" s="33" t="s">
        <v>560</v>
      </c>
      <c r="C58" s="29" t="s">
        <v>1100</v>
      </c>
      <c r="D58" s="29">
        <v>0</v>
      </c>
      <c r="E58" s="29">
        <v>0</v>
      </c>
      <c r="F58" s="29">
        <v>0</v>
      </c>
      <c r="G58" s="29">
        <v>0</v>
      </c>
      <c r="H58" s="29">
        <v>0</v>
      </c>
      <c r="I58" s="29">
        <v>0</v>
      </c>
      <c r="J58" s="29">
        <v>0</v>
      </c>
      <c r="K58" s="29">
        <v>0</v>
      </c>
      <c r="L58" s="29">
        <v>0</v>
      </c>
      <c r="M58" s="29">
        <v>0</v>
      </c>
      <c r="N58" s="29">
        <v>0</v>
      </c>
      <c r="O58" s="29">
        <v>0</v>
      </c>
      <c r="P58" s="29">
        <v>0</v>
      </c>
      <c r="Q58" s="29">
        <v>0</v>
      </c>
      <c r="R58" s="29">
        <v>0</v>
      </c>
      <c r="S58" s="29">
        <v>0</v>
      </c>
      <c r="T58" s="29">
        <v>0</v>
      </c>
      <c r="U58" s="29">
        <v>0</v>
      </c>
      <c r="V58" s="29">
        <v>0</v>
      </c>
      <c r="W58" s="29">
        <v>0</v>
      </c>
      <c r="X58" s="29">
        <v>0</v>
      </c>
      <c r="Y58" s="29">
        <v>0</v>
      </c>
      <c r="Z58" s="29">
        <v>0</v>
      </c>
      <c r="AA58" s="29">
        <v>0</v>
      </c>
      <c r="AB58" s="29">
        <v>0</v>
      </c>
      <c r="AC58" s="29">
        <v>0</v>
      </c>
      <c r="AD58" s="29">
        <v>0</v>
      </c>
      <c r="AE58" s="29">
        <v>0</v>
      </c>
      <c r="AF58" s="29">
        <v>0</v>
      </c>
      <c r="AG58" s="29">
        <v>1</v>
      </c>
      <c r="AH58" s="29">
        <v>0</v>
      </c>
      <c r="AI58" s="29">
        <v>0</v>
      </c>
      <c r="AJ58" s="29">
        <v>0</v>
      </c>
      <c r="AK58" s="29">
        <v>0</v>
      </c>
    </row>
    <row r="59" spans="1:37" x14ac:dyDescent="0.3">
      <c r="A59" s="29" t="s">
        <v>553</v>
      </c>
      <c r="B59" s="33" t="s">
        <v>554</v>
      </c>
      <c r="C59" s="29" t="s">
        <v>1101</v>
      </c>
      <c r="D59" s="29">
        <v>1</v>
      </c>
      <c r="E59" s="29">
        <v>0</v>
      </c>
      <c r="F59" s="29">
        <v>0</v>
      </c>
      <c r="G59" s="29">
        <v>1</v>
      </c>
      <c r="H59" s="29">
        <v>1</v>
      </c>
      <c r="I59" s="29">
        <v>0</v>
      </c>
      <c r="J59" s="29">
        <v>1</v>
      </c>
      <c r="K59" s="29">
        <v>1</v>
      </c>
      <c r="L59" s="29">
        <v>0</v>
      </c>
      <c r="M59" s="29">
        <v>0</v>
      </c>
      <c r="N59" s="29">
        <v>0</v>
      </c>
      <c r="O59" s="29">
        <v>0</v>
      </c>
      <c r="P59" s="29">
        <v>1</v>
      </c>
      <c r="Q59" s="29">
        <v>0</v>
      </c>
      <c r="R59" s="29">
        <v>0</v>
      </c>
      <c r="S59" s="29">
        <v>0</v>
      </c>
      <c r="T59" s="29">
        <v>1</v>
      </c>
      <c r="U59" s="29">
        <v>0</v>
      </c>
      <c r="V59" s="29">
        <v>0</v>
      </c>
      <c r="W59" s="29">
        <v>0</v>
      </c>
      <c r="X59" s="29">
        <v>0</v>
      </c>
      <c r="Y59" s="29">
        <v>1</v>
      </c>
      <c r="Z59" s="29">
        <v>1</v>
      </c>
      <c r="AA59" s="29">
        <v>1</v>
      </c>
      <c r="AB59" s="29">
        <v>0</v>
      </c>
      <c r="AC59" s="29">
        <v>0</v>
      </c>
      <c r="AD59" s="29">
        <v>1</v>
      </c>
      <c r="AE59" s="29">
        <v>0</v>
      </c>
      <c r="AF59" s="29">
        <v>0</v>
      </c>
      <c r="AG59" s="29">
        <v>0</v>
      </c>
      <c r="AH59" s="29">
        <v>0</v>
      </c>
      <c r="AI59" s="29">
        <v>1</v>
      </c>
      <c r="AJ59" s="29">
        <v>0</v>
      </c>
      <c r="AK59" s="29">
        <v>0</v>
      </c>
    </row>
    <row r="60" spans="1:37" x14ac:dyDescent="0.3">
      <c r="A60" s="29" t="s">
        <v>555</v>
      </c>
      <c r="B60" s="33" t="s">
        <v>556</v>
      </c>
      <c r="C60" s="29" t="s">
        <v>1101</v>
      </c>
      <c r="D60" s="29">
        <v>1</v>
      </c>
      <c r="E60" s="29">
        <v>0</v>
      </c>
      <c r="F60" s="29">
        <v>0</v>
      </c>
      <c r="G60" s="29">
        <v>1</v>
      </c>
      <c r="H60" s="29">
        <v>1</v>
      </c>
      <c r="I60" s="29">
        <v>0</v>
      </c>
      <c r="J60" s="29">
        <v>1</v>
      </c>
      <c r="K60" s="29">
        <v>0</v>
      </c>
      <c r="L60" s="29">
        <v>0</v>
      </c>
      <c r="M60" s="29">
        <v>0</v>
      </c>
      <c r="N60" s="29">
        <v>0</v>
      </c>
      <c r="O60" s="29">
        <v>0</v>
      </c>
      <c r="P60" s="29">
        <v>0</v>
      </c>
      <c r="Q60" s="29">
        <v>0</v>
      </c>
      <c r="R60" s="29">
        <v>0</v>
      </c>
      <c r="S60" s="29">
        <v>0</v>
      </c>
      <c r="T60" s="29">
        <v>1</v>
      </c>
      <c r="U60" s="29">
        <v>0</v>
      </c>
      <c r="V60" s="29">
        <v>0</v>
      </c>
      <c r="W60" s="29">
        <v>0</v>
      </c>
      <c r="X60" s="29">
        <v>0</v>
      </c>
      <c r="Y60" s="29">
        <v>1</v>
      </c>
      <c r="Z60" s="29">
        <v>0</v>
      </c>
      <c r="AA60" s="29">
        <v>1</v>
      </c>
      <c r="AB60" s="29">
        <v>0</v>
      </c>
      <c r="AC60" s="29">
        <v>0</v>
      </c>
      <c r="AD60" s="29">
        <v>1</v>
      </c>
      <c r="AE60" s="29">
        <v>0</v>
      </c>
      <c r="AF60" s="29">
        <v>0</v>
      </c>
      <c r="AG60" s="29">
        <v>0</v>
      </c>
      <c r="AH60" s="29">
        <v>0</v>
      </c>
      <c r="AI60" s="29">
        <v>1</v>
      </c>
      <c r="AJ60" s="29">
        <v>0</v>
      </c>
      <c r="AK60" s="29">
        <v>0</v>
      </c>
    </row>
    <row r="61" spans="1:37" x14ac:dyDescent="0.3">
      <c r="A61" s="29" t="s">
        <v>557</v>
      </c>
      <c r="B61" s="33" t="s">
        <v>558</v>
      </c>
      <c r="C61" s="29" t="s">
        <v>1101</v>
      </c>
      <c r="D61" s="29">
        <v>1</v>
      </c>
      <c r="E61" s="29">
        <v>0</v>
      </c>
      <c r="F61" s="29">
        <v>0</v>
      </c>
      <c r="G61" s="29">
        <v>1</v>
      </c>
      <c r="H61" s="29">
        <v>1</v>
      </c>
      <c r="I61" s="29">
        <v>0</v>
      </c>
      <c r="J61" s="29">
        <v>1</v>
      </c>
      <c r="K61" s="29">
        <v>1</v>
      </c>
      <c r="L61" s="29">
        <v>0</v>
      </c>
      <c r="M61" s="29">
        <v>0</v>
      </c>
      <c r="N61" s="29">
        <v>0</v>
      </c>
      <c r="O61" s="29">
        <v>0</v>
      </c>
      <c r="P61" s="29">
        <v>1</v>
      </c>
      <c r="Q61" s="29">
        <v>0</v>
      </c>
      <c r="R61" s="29">
        <v>0</v>
      </c>
      <c r="S61" s="29">
        <v>0</v>
      </c>
      <c r="T61" s="29">
        <v>1</v>
      </c>
      <c r="U61" s="29">
        <v>0</v>
      </c>
      <c r="V61" s="29">
        <v>0</v>
      </c>
      <c r="W61" s="29">
        <v>0</v>
      </c>
      <c r="X61" s="29">
        <v>0</v>
      </c>
      <c r="Y61" s="29">
        <v>1</v>
      </c>
      <c r="Z61" s="29">
        <v>1</v>
      </c>
      <c r="AA61" s="29">
        <v>1</v>
      </c>
      <c r="AB61" s="29">
        <v>0</v>
      </c>
      <c r="AC61" s="29">
        <v>0</v>
      </c>
      <c r="AD61" s="29">
        <v>1</v>
      </c>
      <c r="AE61" s="29">
        <v>1</v>
      </c>
      <c r="AF61" s="29">
        <v>0</v>
      </c>
      <c r="AG61" s="29">
        <v>0</v>
      </c>
      <c r="AH61" s="29">
        <v>0</v>
      </c>
      <c r="AI61" s="29">
        <v>1</v>
      </c>
      <c r="AJ61" s="29">
        <v>0</v>
      </c>
      <c r="AK61" s="29">
        <v>0</v>
      </c>
    </row>
    <row r="62" spans="1:37" x14ac:dyDescent="0.3">
      <c r="A62" s="29" t="s">
        <v>561</v>
      </c>
      <c r="B62" s="33" t="s">
        <v>1102</v>
      </c>
      <c r="C62" s="29" t="s">
        <v>1103</v>
      </c>
      <c r="D62" s="29">
        <v>0</v>
      </c>
      <c r="E62" s="29">
        <v>0</v>
      </c>
      <c r="F62" s="29">
        <v>0</v>
      </c>
      <c r="G62" s="29">
        <v>0</v>
      </c>
      <c r="H62" s="29">
        <v>0</v>
      </c>
      <c r="I62" s="29">
        <v>0</v>
      </c>
      <c r="J62" s="29">
        <v>0</v>
      </c>
      <c r="K62" s="29">
        <v>0</v>
      </c>
      <c r="L62" s="29">
        <v>0</v>
      </c>
      <c r="M62" s="29">
        <v>0</v>
      </c>
      <c r="N62" s="29">
        <v>0</v>
      </c>
      <c r="O62" s="29">
        <v>0</v>
      </c>
      <c r="P62" s="29">
        <v>1</v>
      </c>
      <c r="Q62" s="29">
        <v>0</v>
      </c>
      <c r="R62" s="29">
        <v>0</v>
      </c>
      <c r="S62" s="29">
        <v>1</v>
      </c>
      <c r="T62" s="29">
        <v>0</v>
      </c>
      <c r="U62" s="29">
        <v>0</v>
      </c>
      <c r="V62" s="29">
        <v>0</v>
      </c>
      <c r="W62" s="29">
        <v>1</v>
      </c>
      <c r="X62" s="29">
        <v>0</v>
      </c>
      <c r="Y62" s="29">
        <v>1</v>
      </c>
      <c r="Z62" s="29">
        <v>0</v>
      </c>
      <c r="AA62" s="29">
        <v>0</v>
      </c>
      <c r="AB62" s="29">
        <v>1</v>
      </c>
      <c r="AC62" s="29">
        <v>0</v>
      </c>
      <c r="AD62" s="29">
        <v>0</v>
      </c>
      <c r="AE62" s="29">
        <v>0</v>
      </c>
      <c r="AF62" s="29">
        <v>0</v>
      </c>
      <c r="AG62" s="29">
        <v>1</v>
      </c>
      <c r="AH62" s="29">
        <v>0</v>
      </c>
      <c r="AI62" s="29">
        <v>0</v>
      </c>
      <c r="AJ62" s="29">
        <v>0</v>
      </c>
      <c r="AK62" s="29">
        <v>0</v>
      </c>
    </row>
    <row r="63" spans="1:37" x14ac:dyDescent="0.3">
      <c r="A63" s="29" t="s">
        <v>562</v>
      </c>
      <c r="B63" s="33" t="s">
        <v>958</v>
      </c>
      <c r="C63" s="29" t="s">
        <v>958</v>
      </c>
      <c r="D63" s="29">
        <v>0</v>
      </c>
      <c r="E63" s="29">
        <v>1</v>
      </c>
      <c r="F63" s="29">
        <v>0</v>
      </c>
      <c r="G63" s="29">
        <v>0</v>
      </c>
      <c r="H63" s="29">
        <v>0</v>
      </c>
      <c r="I63" s="29">
        <v>0</v>
      </c>
      <c r="J63" s="29">
        <v>0</v>
      </c>
      <c r="K63" s="29">
        <v>0</v>
      </c>
      <c r="L63" s="29">
        <v>1</v>
      </c>
      <c r="M63" s="29">
        <v>0</v>
      </c>
      <c r="N63" s="29">
        <v>1</v>
      </c>
      <c r="O63" s="29">
        <v>0</v>
      </c>
      <c r="P63" s="29">
        <v>0</v>
      </c>
      <c r="Q63" s="29">
        <v>0</v>
      </c>
      <c r="R63" s="29">
        <v>0</v>
      </c>
      <c r="S63" s="29">
        <v>0</v>
      </c>
      <c r="T63" s="29">
        <v>0</v>
      </c>
      <c r="U63" s="29">
        <v>0</v>
      </c>
      <c r="V63" s="29">
        <v>0</v>
      </c>
      <c r="W63" s="29">
        <v>0</v>
      </c>
      <c r="X63" s="29">
        <v>0</v>
      </c>
      <c r="Y63" s="29">
        <v>0</v>
      </c>
      <c r="Z63" s="29">
        <v>0</v>
      </c>
      <c r="AA63" s="29">
        <v>0</v>
      </c>
      <c r="AB63" s="29">
        <v>0</v>
      </c>
      <c r="AC63" s="29">
        <v>0</v>
      </c>
      <c r="AD63" s="29">
        <v>0</v>
      </c>
      <c r="AE63" s="29">
        <v>1</v>
      </c>
      <c r="AF63" s="29">
        <v>1</v>
      </c>
      <c r="AG63" s="29">
        <v>0</v>
      </c>
      <c r="AH63" s="29">
        <v>0</v>
      </c>
      <c r="AI63" s="29">
        <v>0</v>
      </c>
      <c r="AJ63" s="29">
        <v>0</v>
      </c>
      <c r="AK63" s="29">
        <v>0</v>
      </c>
    </row>
    <row r="64" spans="1:37" x14ac:dyDescent="0.3">
      <c r="A64" s="29" t="s">
        <v>563</v>
      </c>
      <c r="B64" s="33" t="s">
        <v>959</v>
      </c>
      <c r="C64" s="29" t="s">
        <v>958</v>
      </c>
      <c r="D64" s="29">
        <v>0</v>
      </c>
      <c r="E64" s="29">
        <v>0</v>
      </c>
      <c r="F64" s="29">
        <v>1</v>
      </c>
      <c r="G64" s="29">
        <v>1</v>
      </c>
      <c r="H64" s="29">
        <v>0</v>
      </c>
      <c r="I64" s="29">
        <v>1</v>
      </c>
      <c r="J64" s="29">
        <v>1</v>
      </c>
      <c r="K64" s="29">
        <v>1</v>
      </c>
      <c r="L64" s="29">
        <v>0</v>
      </c>
      <c r="M64" s="29">
        <v>1</v>
      </c>
      <c r="N64" s="29">
        <v>0</v>
      </c>
      <c r="O64" s="29">
        <v>0</v>
      </c>
      <c r="P64" s="29">
        <v>1</v>
      </c>
      <c r="Q64" s="29">
        <v>1</v>
      </c>
      <c r="R64" s="29">
        <v>1</v>
      </c>
      <c r="S64" s="29">
        <v>1</v>
      </c>
      <c r="T64" s="29">
        <v>1</v>
      </c>
      <c r="U64" s="29">
        <v>1</v>
      </c>
      <c r="V64" s="29">
        <v>1</v>
      </c>
      <c r="W64" s="29">
        <v>1</v>
      </c>
      <c r="X64" s="29">
        <v>1</v>
      </c>
      <c r="Y64" s="29">
        <v>0</v>
      </c>
      <c r="Z64" s="29">
        <v>1</v>
      </c>
      <c r="AA64" s="29">
        <v>1</v>
      </c>
      <c r="AB64" s="29">
        <v>0</v>
      </c>
      <c r="AC64" s="29">
        <v>1</v>
      </c>
      <c r="AD64" s="29">
        <v>1</v>
      </c>
      <c r="AE64" s="29">
        <v>1</v>
      </c>
      <c r="AF64" s="29">
        <v>1</v>
      </c>
      <c r="AG64" s="29">
        <v>0</v>
      </c>
      <c r="AH64" s="29">
        <v>1</v>
      </c>
      <c r="AI64" s="29">
        <v>0</v>
      </c>
      <c r="AJ64" s="29">
        <v>1</v>
      </c>
      <c r="AK64" s="29">
        <v>1</v>
      </c>
    </row>
    <row r="65" spans="1:37" x14ac:dyDescent="0.3">
      <c r="A65" s="29" t="s">
        <v>564</v>
      </c>
      <c r="B65" s="33" t="s">
        <v>960</v>
      </c>
      <c r="C65" s="29" t="s">
        <v>958</v>
      </c>
      <c r="D65" s="29">
        <v>0</v>
      </c>
      <c r="E65" s="29">
        <v>1</v>
      </c>
      <c r="F65" s="29">
        <v>1</v>
      </c>
      <c r="G65" s="29">
        <v>1</v>
      </c>
      <c r="H65" s="29">
        <v>0</v>
      </c>
      <c r="I65" s="29">
        <v>1</v>
      </c>
      <c r="J65" s="29">
        <v>1</v>
      </c>
      <c r="K65" s="29">
        <v>1</v>
      </c>
      <c r="L65" s="29">
        <v>1</v>
      </c>
      <c r="M65" s="29">
        <v>1</v>
      </c>
      <c r="N65" s="29">
        <v>1</v>
      </c>
      <c r="O65" s="29">
        <v>0</v>
      </c>
      <c r="P65" s="29">
        <v>1</v>
      </c>
      <c r="Q65" s="29">
        <v>1</v>
      </c>
      <c r="R65" s="29">
        <v>1</v>
      </c>
      <c r="S65" s="29">
        <v>1</v>
      </c>
      <c r="T65" s="29">
        <v>1</v>
      </c>
      <c r="U65" s="29">
        <v>1</v>
      </c>
      <c r="V65" s="29">
        <v>1</v>
      </c>
      <c r="W65" s="29">
        <v>1</v>
      </c>
      <c r="X65" s="29">
        <v>1</v>
      </c>
      <c r="Y65" s="29">
        <v>0</v>
      </c>
      <c r="Z65" s="29">
        <v>1</v>
      </c>
      <c r="AA65" s="29">
        <v>1</v>
      </c>
      <c r="AB65" s="29">
        <v>0</v>
      </c>
      <c r="AC65" s="29">
        <v>1</v>
      </c>
      <c r="AD65" s="29">
        <v>1</v>
      </c>
      <c r="AE65" s="29">
        <v>1</v>
      </c>
      <c r="AF65" s="29">
        <v>1</v>
      </c>
      <c r="AG65" s="29">
        <v>0</v>
      </c>
      <c r="AH65" s="29">
        <v>1</v>
      </c>
      <c r="AI65" s="29">
        <v>0</v>
      </c>
      <c r="AJ65" s="29">
        <v>1</v>
      </c>
      <c r="AK65" s="29">
        <v>1</v>
      </c>
    </row>
    <row r="66" spans="1:37" x14ac:dyDescent="0.3">
      <c r="A66" s="29" t="s">
        <v>443</v>
      </c>
      <c r="B66" s="33" t="s">
        <v>444</v>
      </c>
      <c r="C66" s="29" t="s">
        <v>998</v>
      </c>
      <c r="D66" s="29">
        <v>0</v>
      </c>
      <c r="E66" s="29">
        <v>1</v>
      </c>
      <c r="F66" s="29">
        <v>1</v>
      </c>
      <c r="G66" s="29">
        <v>1</v>
      </c>
      <c r="H66" s="29">
        <v>1</v>
      </c>
      <c r="I66" s="29">
        <v>1</v>
      </c>
      <c r="J66" s="29">
        <v>0</v>
      </c>
      <c r="K66" s="29">
        <v>1</v>
      </c>
      <c r="L66" s="29">
        <v>1</v>
      </c>
      <c r="M66" s="29">
        <v>1</v>
      </c>
      <c r="N66" s="29">
        <v>1</v>
      </c>
      <c r="O66" s="29">
        <v>1</v>
      </c>
      <c r="P66" s="29">
        <v>1</v>
      </c>
      <c r="Q66" s="29">
        <v>1</v>
      </c>
      <c r="R66" s="29">
        <v>1</v>
      </c>
      <c r="S66" s="29">
        <v>1</v>
      </c>
      <c r="T66" s="29">
        <v>0</v>
      </c>
      <c r="U66" s="29">
        <v>1</v>
      </c>
      <c r="V66" s="29">
        <v>0</v>
      </c>
      <c r="W66" s="29">
        <v>1</v>
      </c>
      <c r="X66" s="29">
        <v>1</v>
      </c>
      <c r="Y66" s="29">
        <v>0</v>
      </c>
      <c r="Z66" s="29">
        <v>1</v>
      </c>
      <c r="AA66" s="29">
        <v>1</v>
      </c>
      <c r="AB66" s="29">
        <v>1</v>
      </c>
      <c r="AC66" s="29">
        <v>1</v>
      </c>
      <c r="AD66" s="29">
        <v>0</v>
      </c>
      <c r="AE66" s="29">
        <v>1</v>
      </c>
      <c r="AF66" s="29">
        <v>1</v>
      </c>
      <c r="AG66" s="29">
        <v>0</v>
      </c>
      <c r="AH66" s="29">
        <v>1</v>
      </c>
      <c r="AI66" s="29">
        <v>1</v>
      </c>
      <c r="AJ66" s="29">
        <v>1</v>
      </c>
      <c r="AK66" s="29">
        <v>1</v>
      </c>
    </row>
    <row r="67" spans="1:37" x14ac:dyDescent="0.3">
      <c r="A67" s="29" t="s">
        <v>445</v>
      </c>
      <c r="B67" s="33" t="s">
        <v>446</v>
      </c>
      <c r="C67" s="29" t="s">
        <v>998</v>
      </c>
      <c r="D67" s="29">
        <v>0</v>
      </c>
      <c r="E67" s="29">
        <v>1</v>
      </c>
      <c r="F67" s="29">
        <v>1</v>
      </c>
      <c r="G67" s="29">
        <v>1</v>
      </c>
      <c r="H67" s="29">
        <v>0</v>
      </c>
      <c r="I67" s="29">
        <v>1</v>
      </c>
      <c r="J67" s="29">
        <v>0</v>
      </c>
      <c r="K67" s="29">
        <v>1</v>
      </c>
      <c r="L67" s="29">
        <v>1</v>
      </c>
      <c r="M67" s="29">
        <v>0</v>
      </c>
      <c r="N67" s="29">
        <v>1</v>
      </c>
      <c r="O67" s="29">
        <v>1</v>
      </c>
      <c r="P67" s="29">
        <v>1</v>
      </c>
      <c r="Q67" s="29">
        <v>1</v>
      </c>
      <c r="R67" s="29">
        <v>1</v>
      </c>
      <c r="S67" s="29">
        <v>1</v>
      </c>
      <c r="T67" s="29">
        <v>1</v>
      </c>
      <c r="U67" s="29">
        <v>1</v>
      </c>
      <c r="V67" s="29">
        <v>0</v>
      </c>
      <c r="W67" s="29">
        <v>1</v>
      </c>
      <c r="X67" s="29">
        <v>1</v>
      </c>
      <c r="Y67" s="29">
        <v>0</v>
      </c>
      <c r="Z67" s="29">
        <v>1</v>
      </c>
      <c r="AA67" s="29">
        <v>1</v>
      </c>
      <c r="AB67" s="29">
        <v>1</v>
      </c>
      <c r="AC67" s="29">
        <v>1</v>
      </c>
      <c r="AD67" s="29">
        <v>0</v>
      </c>
      <c r="AE67" s="29">
        <v>1</v>
      </c>
      <c r="AF67" s="29">
        <v>1</v>
      </c>
      <c r="AG67" s="29">
        <v>0</v>
      </c>
      <c r="AH67" s="29">
        <v>1</v>
      </c>
      <c r="AI67" s="29">
        <v>1</v>
      </c>
      <c r="AJ67" s="29">
        <v>1</v>
      </c>
      <c r="AK67" s="29">
        <v>1</v>
      </c>
    </row>
    <row r="68" spans="1:37" x14ac:dyDescent="0.3">
      <c r="A68" s="29" t="s">
        <v>447</v>
      </c>
      <c r="B68" s="33" t="s">
        <v>448</v>
      </c>
      <c r="C68" s="29" t="s">
        <v>998</v>
      </c>
      <c r="D68" s="29">
        <v>0</v>
      </c>
      <c r="E68" s="29">
        <v>1</v>
      </c>
      <c r="F68" s="29">
        <v>1</v>
      </c>
      <c r="G68" s="29">
        <v>1</v>
      </c>
      <c r="H68" s="29">
        <v>1</v>
      </c>
      <c r="I68" s="29">
        <v>1</v>
      </c>
      <c r="J68" s="29">
        <v>0</v>
      </c>
      <c r="K68" s="29">
        <v>1</v>
      </c>
      <c r="L68" s="29">
        <v>1</v>
      </c>
      <c r="M68" s="29">
        <v>1</v>
      </c>
      <c r="N68" s="29">
        <v>1</v>
      </c>
      <c r="O68" s="29">
        <v>1</v>
      </c>
      <c r="P68" s="29">
        <v>1</v>
      </c>
      <c r="Q68" s="29">
        <v>1</v>
      </c>
      <c r="R68" s="29">
        <v>1</v>
      </c>
      <c r="S68" s="29">
        <v>1</v>
      </c>
      <c r="T68" s="29">
        <v>1</v>
      </c>
      <c r="U68" s="29">
        <v>1</v>
      </c>
      <c r="V68" s="29">
        <v>0</v>
      </c>
      <c r="W68" s="29">
        <v>1</v>
      </c>
      <c r="X68" s="29">
        <v>1</v>
      </c>
      <c r="Y68" s="29">
        <v>0</v>
      </c>
      <c r="Z68" s="29">
        <v>1</v>
      </c>
      <c r="AA68" s="29">
        <v>1</v>
      </c>
      <c r="AB68" s="29">
        <v>1</v>
      </c>
      <c r="AC68" s="29">
        <v>1</v>
      </c>
      <c r="AD68" s="29">
        <v>0</v>
      </c>
      <c r="AE68" s="29">
        <v>1</v>
      </c>
      <c r="AF68" s="29">
        <v>1</v>
      </c>
      <c r="AG68" s="29">
        <v>0</v>
      </c>
      <c r="AH68" s="29">
        <v>1</v>
      </c>
      <c r="AI68" s="29">
        <v>1</v>
      </c>
      <c r="AJ68" s="29">
        <v>1</v>
      </c>
      <c r="AK68" s="29">
        <v>1</v>
      </c>
    </row>
    <row r="69" spans="1:37" x14ac:dyDescent="0.3">
      <c r="A69" s="29" t="s">
        <v>449</v>
      </c>
      <c r="B69" s="33" t="s">
        <v>450</v>
      </c>
      <c r="C69" s="29" t="s">
        <v>998</v>
      </c>
      <c r="D69" s="29">
        <v>0</v>
      </c>
      <c r="E69" s="29">
        <v>1</v>
      </c>
      <c r="F69" s="29">
        <v>1</v>
      </c>
      <c r="G69" s="29">
        <v>1</v>
      </c>
      <c r="H69" s="29">
        <v>1</v>
      </c>
      <c r="I69" s="29">
        <v>1</v>
      </c>
      <c r="J69" s="29">
        <v>0</v>
      </c>
      <c r="K69" s="29">
        <v>1</v>
      </c>
      <c r="L69" s="29">
        <v>1</v>
      </c>
      <c r="M69" s="29">
        <v>1</v>
      </c>
      <c r="N69" s="29">
        <v>1</v>
      </c>
      <c r="O69" s="29">
        <v>1</v>
      </c>
      <c r="P69" s="29">
        <v>1</v>
      </c>
      <c r="Q69" s="29">
        <v>1</v>
      </c>
      <c r="R69" s="29">
        <v>1</v>
      </c>
      <c r="S69" s="29">
        <v>1</v>
      </c>
      <c r="T69" s="29">
        <v>1</v>
      </c>
      <c r="U69" s="29">
        <v>1</v>
      </c>
      <c r="V69" s="29">
        <v>0</v>
      </c>
      <c r="W69" s="29">
        <v>1</v>
      </c>
      <c r="X69" s="29">
        <v>1</v>
      </c>
      <c r="Y69" s="29">
        <v>0</v>
      </c>
      <c r="Z69" s="29">
        <v>1</v>
      </c>
      <c r="AA69" s="29">
        <v>1</v>
      </c>
      <c r="AB69" s="29">
        <v>1</v>
      </c>
      <c r="AC69" s="29">
        <v>1</v>
      </c>
      <c r="AD69" s="29">
        <v>0</v>
      </c>
      <c r="AE69" s="29">
        <v>1</v>
      </c>
      <c r="AF69" s="29">
        <v>1</v>
      </c>
      <c r="AG69" s="29">
        <v>0</v>
      </c>
      <c r="AH69" s="29">
        <v>1</v>
      </c>
      <c r="AI69" s="29">
        <v>1</v>
      </c>
      <c r="AJ69" s="29">
        <v>1</v>
      </c>
      <c r="AK69" s="29">
        <v>1</v>
      </c>
    </row>
    <row r="70" spans="1:37" x14ac:dyDescent="0.3">
      <c r="A70" s="29" t="s">
        <v>451</v>
      </c>
      <c r="B70" s="33" t="s">
        <v>452</v>
      </c>
      <c r="C70" s="29" t="s">
        <v>998</v>
      </c>
      <c r="D70" s="29">
        <v>0</v>
      </c>
      <c r="E70" s="29">
        <v>1</v>
      </c>
      <c r="F70" s="29">
        <v>1</v>
      </c>
      <c r="G70" s="29">
        <v>1</v>
      </c>
      <c r="H70" s="29">
        <v>1</v>
      </c>
      <c r="I70" s="29">
        <v>1</v>
      </c>
      <c r="J70" s="29">
        <v>0</v>
      </c>
      <c r="K70" s="29">
        <v>1</v>
      </c>
      <c r="L70" s="29">
        <v>1</v>
      </c>
      <c r="M70" s="29">
        <v>0</v>
      </c>
      <c r="N70" s="29">
        <v>1</v>
      </c>
      <c r="O70" s="29">
        <v>1</v>
      </c>
      <c r="P70" s="29">
        <v>1</v>
      </c>
      <c r="Q70" s="29">
        <v>1</v>
      </c>
      <c r="R70" s="29">
        <v>1</v>
      </c>
      <c r="S70" s="29">
        <v>1</v>
      </c>
      <c r="T70" s="29">
        <v>1</v>
      </c>
      <c r="U70" s="29">
        <v>1</v>
      </c>
      <c r="V70" s="29">
        <v>0</v>
      </c>
      <c r="W70" s="29">
        <v>1</v>
      </c>
      <c r="X70" s="29">
        <v>1</v>
      </c>
      <c r="Y70" s="29">
        <v>0</v>
      </c>
      <c r="Z70" s="29">
        <v>1</v>
      </c>
      <c r="AA70" s="29">
        <v>1</v>
      </c>
      <c r="AB70" s="29">
        <v>1</v>
      </c>
      <c r="AC70" s="29">
        <v>1</v>
      </c>
      <c r="AD70" s="29">
        <v>1</v>
      </c>
      <c r="AE70" s="29">
        <v>1</v>
      </c>
      <c r="AF70" s="29">
        <v>1</v>
      </c>
      <c r="AG70" s="29">
        <v>0</v>
      </c>
      <c r="AH70" s="29">
        <v>1</v>
      </c>
      <c r="AI70" s="29">
        <v>1</v>
      </c>
      <c r="AJ70" s="29">
        <v>1</v>
      </c>
      <c r="AK70" s="29">
        <v>1</v>
      </c>
    </row>
    <row r="71" spans="1:37" x14ac:dyDescent="0.3">
      <c r="A71" s="29" t="s">
        <v>453</v>
      </c>
      <c r="B71" s="33" t="s">
        <v>454</v>
      </c>
      <c r="C71" s="29" t="s">
        <v>998</v>
      </c>
      <c r="D71" s="29">
        <v>0</v>
      </c>
      <c r="E71" s="29">
        <v>1</v>
      </c>
      <c r="F71" s="29">
        <v>1</v>
      </c>
      <c r="G71" s="29">
        <v>1</v>
      </c>
      <c r="H71" s="29">
        <v>1</v>
      </c>
      <c r="I71" s="29">
        <v>1</v>
      </c>
      <c r="J71" s="29">
        <v>0</v>
      </c>
      <c r="K71" s="29">
        <v>1</v>
      </c>
      <c r="L71" s="29">
        <v>1</v>
      </c>
      <c r="M71" s="29">
        <v>1</v>
      </c>
      <c r="N71" s="29">
        <v>1</v>
      </c>
      <c r="O71" s="29">
        <v>1</v>
      </c>
      <c r="P71" s="29">
        <v>1</v>
      </c>
      <c r="Q71" s="29">
        <v>1</v>
      </c>
      <c r="R71" s="29">
        <v>1</v>
      </c>
      <c r="S71" s="29">
        <v>1</v>
      </c>
      <c r="T71" s="29">
        <v>1</v>
      </c>
      <c r="U71" s="29">
        <v>1</v>
      </c>
      <c r="V71" s="29">
        <v>1</v>
      </c>
      <c r="W71" s="29">
        <v>1</v>
      </c>
      <c r="X71" s="29">
        <v>1</v>
      </c>
      <c r="Y71" s="29">
        <v>0</v>
      </c>
      <c r="Z71" s="29">
        <v>1</v>
      </c>
      <c r="AA71" s="29">
        <v>1</v>
      </c>
      <c r="AB71" s="29">
        <v>1</v>
      </c>
      <c r="AC71" s="29">
        <v>1</v>
      </c>
      <c r="AD71" s="29">
        <v>0</v>
      </c>
      <c r="AE71" s="29">
        <v>1</v>
      </c>
      <c r="AF71" s="29">
        <v>1</v>
      </c>
      <c r="AG71" s="29">
        <v>0</v>
      </c>
      <c r="AH71" s="29">
        <v>1</v>
      </c>
      <c r="AI71" s="29">
        <v>1</v>
      </c>
      <c r="AJ71" s="29">
        <v>1</v>
      </c>
      <c r="AK71" s="29">
        <v>1</v>
      </c>
    </row>
    <row r="72" spans="1:37" x14ac:dyDescent="0.3">
      <c r="A72" s="29" t="s">
        <v>412</v>
      </c>
      <c r="B72" s="33" t="s">
        <v>413</v>
      </c>
      <c r="C72" s="29" t="s">
        <v>1104</v>
      </c>
      <c r="D72" s="29">
        <v>1</v>
      </c>
      <c r="E72" s="29">
        <v>0</v>
      </c>
      <c r="F72" s="29">
        <v>0</v>
      </c>
      <c r="G72" s="29">
        <v>0</v>
      </c>
      <c r="H72" s="29">
        <v>0</v>
      </c>
      <c r="I72" s="29">
        <v>0</v>
      </c>
      <c r="J72" s="29">
        <v>1</v>
      </c>
      <c r="K72" s="29">
        <v>0</v>
      </c>
      <c r="L72" s="29">
        <v>0</v>
      </c>
      <c r="M72" s="29">
        <v>0</v>
      </c>
      <c r="N72" s="29">
        <v>0</v>
      </c>
      <c r="O72" s="29">
        <v>0</v>
      </c>
      <c r="P72" s="29">
        <v>0</v>
      </c>
      <c r="Q72" s="29">
        <v>0</v>
      </c>
      <c r="R72" s="29">
        <v>0</v>
      </c>
      <c r="S72" s="29">
        <v>0</v>
      </c>
      <c r="T72" s="29">
        <v>0</v>
      </c>
      <c r="U72" s="29">
        <v>0</v>
      </c>
      <c r="V72" s="29">
        <v>0</v>
      </c>
      <c r="W72" s="29">
        <v>0</v>
      </c>
      <c r="X72" s="29">
        <v>0</v>
      </c>
      <c r="Y72" s="29">
        <v>1</v>
      </c>
      <c r="Z72" s="29">
        <v>0</v>
      </c>
      <c r="AA72" s="29">
        <v>0</v>
      </c>
      <c r="AB72" s="29">
        <v>0</v>
      </c>
      <c r="AC72" s="29">
        <v>0</v>
      </c>
      <c r="AD72" s="29">
        <v>1</v>
      </c>
      <c r="AE72" s="29">
        <v>0</v>
      </c>
      <c r="AF72" s="29">
        <v>0</v>
      </c>
      <c r="AG72" s="29">
        <v>0</v>
      </c>
      <c r="AH72" s="29">
        <v>0</v>
      </c>
      <c r="AI72" s="29">
        <v>0</v>
      </c>
      <c r="AJ72" s="29">
        <v>0</v>
      </c>
      <c r="AK72" s="29">
        <v>0</v>
      </c>
    </row>
    <row r="73" spans="1:37" x14ac:dyDescent="0.3">
      <c r="A73" s="29" t="s">
        <v>414</v>
      </c>
      <c r="B73" s="33" t="s">
        <v>415</v>
      </c>
      <c r="C73" s="29" t="s">
        <v>1104</v>
      </c>
      <c r="D73" s="29">
        <v>1</v>
      </c>
      <c r="E73" s="29">
        <v>0</v>
      </c>
      <c r="F73" s="29">
        <v>0</v>
      </c>
      <c r="G73" s="29">
        <v>0</v>
      </c>
      <c r="H73" s="29">
        <v>0</v>
      </c>
      <c r="I73" s="29">
        <v>0</v>
      </c>
      <c r="J73" s="29">
        <v>1</v>
      </c>
      <c r="K73" s="29">
        <v>0</v>
      </c>
      <c r="L73" s="29">
        <v>0</v>
      </c>
      <c r="M73" s="29">
        <v>0</v>
      </c>
      <c r="N73" s="29">
        <v>0</v>
      </c>
      <c r="O73" s="29">
        <v>0</v>
      </c>
      <c r="P73" s="29">
        <v>0</v>
      </c>
      <c r="Q73" s="29">
        <v>0</v>
      </c>
      <c r="R73" s="29">
        <v>0</v>
      </c>
      <c r="S73" s="29">
        <v>0</v>
      </c>
      <c r="T73" s="29">
        <v>0</v>
      </c>
      <c r="U73" s="29">
        <v>0</v>
      </c>
      <c r="V73" s="29">
        <v>0</v>
      </c>
      <c r="W73" s="29">
        <v>0</v>
      </c>
      <c r="X73" s="29">
        <v>0</v>
      </c>
      <c r="Y73" s="29">
        <v>1</v>
      </c>
      <c r="Z73" s="29">
        <v>0</v>
      </c>
      <c r="AA73" s="29">
        <v>0</v>
      </c>
      <c r="AB73" s="29">
        <v>0</v>
      </c>
      <c r="AC73" s="29">
        <v>0</v>
      </c>
      <c r="AD73" s="29">
        <v>1</v>
      </c>
      <c r="AE73" s="29">
        <v>0</v>
      </c>
      <c r="AF73" s="29">
        <v>0</v>
      </c>
      <c r="AG73" s="29">
        <v>0</v>
      </c>
      <c r="AH73" s="29">
        <v>0</v>
      </c>
      <c r="AI73" s="29">
        <v>0</v>
      </c>
      <c r="AJ73" s="29">
        <v>0</v>
      </c>
      <c r="AK73" s="29">
        <v>0</v>
      </c>
    </row>
    <row r="74" spans="1:37" x14ac:dyDescent="0.3">
      <c r="A74" s="29" t="s">
        <v>416</v>
      </c>
      <c r="B74" s="33" t="s">
        <v>417</v>
      </c>
      <c r="C74" s="29" t="s">
        <v>1104</v>
      </c>
      <c r="D74" s="29">
        <v>1</v>
      </c>
      <c r="E74" s="29">
        <v>0</v>
      </c>
      <c r="F74" s="29">
        <v>0</v>
      </c>
      <c r="G74" s="29">
        <v>0</v>
      </c>
      <c r="H74" s="29">
        <v>0</v>
      </c>
      <c r="I74" s="29">
        <v>0</v>
      </c>
      <c r="J74" s="29">
        <v>1</v>
      </c>
      <c r="K74" s="29">
        <v>0</v>
      </c>
      <c r="L74" s="29">
        <v>0</v>
      </c>
      <c r="M74" s="29">
        <v>0</v>
      </c>
      <c r="N74" s="29">
        <v>0</v>
      </c>
      <c r="O74" s="29">
        <v>0</v>
      </c>
      <c r="P74" s="29">
        <v>0</v>
      </c>
      <c r="Q74" s="29">
        <v>0</v>
      </c>
      <c r="R74" s="29">
        <v>0</v>
      </c>
      <c r="S74" s="29">
        <v>0</v>
      </c>
      <c r="T74" s="29">
        <v>0</v>
      </c>
      <c r="U74" s="29">
        <v>0</v>
      </c>
      <c r="V74" s="29">
        <v>0</v>
      </c>
      <c r="W74" s="29">
        <v>0</v>
      </c>
      <c r="X74" s="29">
        <v>0</v>
      </c>
      <c r="Y74" s="29">
        <v>1</v>
      </c>
      <c r="Z74" s="29">
        <v>0</v>
      </c>
      <c r="AA74" s="29">
        <v>0</v>
      </c>
      <c r="AB74" s="29">
        <v>0</v>
      </c>
      <c r="AC74" s="29">
        <v>0</v>
      </c>
      <c r="AD74" s="29">
        <v>1</v>
      </c>
      <c r="AE74" s="29">
        <v>0</v>
      </c>
      <c r="AF74" s="29">
        <v>0</v>
      </c>
      <c r="AG74" s="29">
        <v>0</v>
      </c>
      <c r="AH74" s="29">
        <v>0</v>
      </c>
      <c r="AI74" s="29">
        <v>0</v>
      </c>
      <c r="AJ74" s="29">
        <v>0</v>
      </c>
      <c r="AK74" s="29">
        <v>0</v>
      </c>
    </row>
    <row r="75" spans="1:37" x14ac:dyDescent="0.3">
      <c r="A75" s="29" t="s">
        <v>418</v>
      </c>
      <c r="B75" s="33" t="s">
        <v>419</v>
      </c>
      <c r="C75" s="29" t="s">
        <v>1104</v>
      </c>
      <c r="D75" s="29">
        <v>1</v>
      </c>
      <c r="E75" s="29">
        <v>0</v>
      </c>
      <c r="F75" s="29">
        <v>0</v>
      </c>
      <c r="G75" s="29">
        <v>0</v>
      </c>
      <c r="H75" s="29">
        <v>0</v>
      </c>
      <c r="I75" s="29">
        <v>0</v>
      </c>
      <c r="J75" s="29">
        <v>1</v>
      </c>
      <c r="K75" s="29">
        <v>0</v>
      </c>
      <c r="L75" s="29">
        <v>0</v>
      </c>
      <c r="M75" s="29">
        <v>0</v>
      </c>
      <c r="N75" s="29">
        <v>0</v>
      </c>
      <c r="O75" s="29">
        <v>0</v>
      </c>
      <c r="P75" s="29">
        <v>0</v>
      </c>
      <c r="Q75" s="29">
        <v>0</v>
      </c>
      <c r="R75" s="29">
        <v>0</v>
      </c>
      <c r="S75" s="29">
        <v>0</v>
      </c>
      <c r="T75" s="29">
        <v>0</v>
      </c>
      <c r="U75" s="29">
        <v>0</v>
      </c>
      <c r="V75" s="29">
        <v>0</v>
      </c>
      <c r="W75" s="29">
        <v>0</v>
      </c>
      <c r="X75" s="29">
        <v>0</v>
      </c>
      <c r="Y75" s="29">
        <v>1</v>
      </c>
      <c r="Z75" s="29">
        <v>0</v>
      </c>
      <c r="AA75" s="29">
        <v>0</v>
      </c>
      <c r="AB75" s="29">
        <v>0</v>
      </c>
      <c r="AC75" s="29">
        <v>0</v>
      </c>
      <c r="AD75" s="29">
        <v>1</v>
      </c>
      <c r="AE75" s="29">
        <v>0</v>
      </c>
      <c r="AF75" s="29">
        <v>0</v>
      </c>
      <c r="AG75" s="29">
        <v>0</v>
      </c>
      <c r="AH75" s="29">
        <v>0</v>
      </c>
      <c r="AI75" s="29">
        <v>0</v>
      </c>
      <c r="AJ75" s="29">
        <v>0</v>
      </c>
      <c r="AK75" s="29">
        <v>0</v>
      </c>
    </row>
    <row r="76" spans="1:37" x14ac:dyDescent="0.3">
      <c r="A76" s="29" t="s">
        <v>420</v>
      </c>
      <c r="B76" s="33" t="s">
        <v>421</v>
      </c>
      <c r="C76" s="29" t="s">
        <v>1104</v>
      </c>
      <c r="D76" s="29">
        <v>0</v>
      </c>
      <c r="E76" s="29">
        <v>1</v>
      </c>
      <c r="F76" s="29">
        <v>1</v>
      </c>
      <c r="G76" s="29">
        <v>1</v>
      </c>
      <c r="H76" s="29">
        <v>1</v>
      </c>
      <c r="I76" s="29">
        <v>1</v>
      </c>
      <c r="J76" s="29">
        <v>0</v>
      </c>
      <c r="K76" s="29">
        <v>1</v>
      </c>
      <c r="L76" s="29">
        <v>0</v>
      </c>
      <c r="M76" s="29">
        <v>1</v>
      </c>
      <c r="N76" s="29">
        <v>0</v>
      </c>
      <c r="O76" s="29">
        <v>1</v>
      </c>
      <c r="P76" s="29">
        <v>1</v>
      </c>
      <c r="Q76" s="29">
        <v>1</v>
      </c>
      <c r="R76" s="29">
        <v>1</v>
      </c>
      <c r="S76" s="29">
        <v>1</v>
      </c>
      <c r="T76" s="29">
        <v>1</v>
      </c>
      <c r="U76" s="29">
        <v>1</v>
      </c>
      <c r="V76" s="29">
        <v>1</v>
      </c>
      <c r="W76" s="29">
        <v>1</v>
      </c>
      <c r="X76" s="29">
        <v>1</v>
      </c>
      <c r="Y76" s="29">
        <v>1</v>
      </c>
      <c r="Z76" s="29">
        <v>1</v>
      </c>
      <c r="AA76" s="29">
        <v>1</v>
      </c>
      <c r="AB76" s="29">
        <v>0</v>
      </c>
      <c r="AC76" s="29">
        <v>1</v>
      </c>
      <c r="AD76" s="29">
        <v>0</v>
      </c>
      <c r="AE76" s="29">
        <v>1</v>
      </c>
      <c r="AF76" s="29">
        <v>1</v>
      </c>
      <c r="AG76" s="29">
        <v>0</v>
      </c>
      <c r="AH76" s="29">
        <v>0</v>
      </c>
      <c r="AI76" s="29">
        <v>1</v>
      </c>
      <c r="AJ76" s="29">
        <v>1</v>
      </c>
      <c r="AK76" s="29">
        <v>1</v>
      </c>
    </row>
    <row r="77" spans="1:37" x14ac:dyDescent="0.3">
      <c r="A77" s="29" t="s">
        <v>422</v>
      </c>
      <c r="B77" s="33" t="s">
        <v>423</v>
      </c>
      <c r="C77" s="29" t="s">
        <v>1104</v>
      </c>
      <c r="D77" s="29">
        <v>0</v>
      </c>
      <c r="E77" s="29">
        <v>1</v>
      </c>
      <c r="F77" s="29">
        <v>1</v>
      </c>
      <c r="G77" s="29">
        <v>1</v>
      </c>
      <c r="H77" s="29">
        <v>1</v>
      </c>
      <c r="I77" s="29">
        <v>1</v>
      </c>
      <c r="J77" s="29">
        <v>0</v>
      </c>
      <c r="K77" s="29">
        <v>1</v>
      </c>
      <c r="L77" s="29">
        <v>1</v>
      </c>
      <c r="M77" s="29">
        <v>1</v>
      </c>
      <c r="N77" s="29">
        <v>1</v>
      </c>
      <c r="O77" s="29">
        <v>1</v>
      </c>
      <c r="P77" s="29">
        <v>1</v>
      </c>
      <c r="Q77" s="29">
        <v>1</v>
      </c>
      <c r="R77" s="29">
        <v>1</v>
      </c>
      <c r="S77" s="29">
        <v>1</v>
      </c>
      <c r="T77" s="29">
        <v>1</v>
      </c>
      <c r="U77" s="29">
        <v>1</v>
      </c>
      <c r="V77" s="29">
        <v>1</v>
      </c>
      <c r="W77" s="29">
        <v>1</v>
      </c>
      <c r="X77" s="29">
        <v>1</v>
      </c>
      <c r="Y77" s="29">
        <v>1</v>
      </c>
      <c r="Z77" s="29">
        <v>1</v>
      </c>
      <c r="AA77" s="29">
        <v>1</v>
      </c>
      <c r="AB77" s="29">
        <v>0</v>
      </c>
      <c r="AC77" s="29">
        <v>1</v>
      </c>
      <c r="AD77" s="29">
        <v>0</v>
      </c>
      <c r="AE77" s="29">
        <v>1</v>
      </c>
      <c r="AF77" s="29">
        <v>1</v>
      </c>
      <c r="AG77" s="29">
        <v>0</v>
      </c>
      <c r="AH77" s="29">
        <v>0</v>
      </c>
      <c r="AI77" s="29">
        <v>1</v>
      </c>
      <c r="AJ77" s="29">
        <v>1</v>
      </c>
      <c r="AK77" s="29">
        <v>1</v>
      </c>
    </row>
    <row r="78" spans="1:37" x14ac:dyDescent="0.3">
      <c r="A78" s="29" t="s">
        <v>424</v>
      </c>
      <c r="B78" s="33" t="s">
        <v>425</v>
      </c>
      <c r="C78" s="29" t="s">
        <v>1104</v>
      </c>
      <c r="D78" s="29">
        <v>0</v>
      </c>
      <c r="E78" s="29">
        <v>0</v>
      </c>
      <c r="F78" s="29">
        <v>1</v>
      </c>
      <c r="G78" s="29">
        <v>1</v>
      </c>
      <c r="H78" s="29">
        <v>1</v>
      </c>
      <c r="I78" s="29">
        <v>1</v>
      </c>
      <c r="J78" s="29">
        <v>0</v>
      </c>
      <c r="K78" s="29">
        <v>1</v>
      </c>
      <c r="L78" s="29">
        <v>0</v>
      </c>
      <c r="M78" s="29">
        <v>1</v>
      </c>
      <c r="N78" s="29">
        <v>0</v>
      </c>
      <c r="O78" s="29">
        <v>1</v>
      </c>
      <c r="P78" s="29">
        <v>1</v>
      </c>
      <c r="Q78" s="29">
        <v>1</v>
      </c>
      <c r="R78" s="29">
        <v>1</v>
      </c>
      <c r="S78" s="29">
        <v>1</v>
      </c>
      <c r="T78" s="29">
        <v>1</v>
      </c>
      <c r="U78" s="29">
        <v>1</v>
      </c>
      <c r="V78" s="29">
        <v>0</v>
      </c>
      <c r="W78" s="29">
        <v>1</v>
      </c>
      <c r="X78" s="29">
        <v>1</v>
      </c>
      <c r="Y78" s="29">
        <v>1</v>
      </c>
      <c r="Z78" s="29">
        <v>1</v>
      </c>
      <c r="AA78" s="29">
        <v>0</v>
      </c>
      <c r="AB78" s="29">
        <v>0</v>
      </c>
      <c r="AC78" s="29">
        <v>1</v>
      </c>
      <c r="AD78" s="29">
        <v>0</v>
      </c>
      <c r="AE78" s="29">
        <v>1</v>
      </c>
      <c r="AF78" s="29">
        <v>1</v>
      </c>
      <c r="AG78" s="29">
        <v>0</v>
      </c>
      <c r="AH78" s="29">
        <v>0</v>
      </c>
      <c r="AI78" s="29">
        <v>1</v>
      </c>
      <c r="AJ78" s="29">
        <v>1</v>
      </c>
      <c r="AK78" s="29">
        <v>1</v>
      </c>
    </row>
    <row r="79" spans="1:37" x14ac:dyDescent="0.3">
      <c r="A79" s="29" t="s">
        <v>426</v>
      </c>
      <c r="B79" s="33" t="s">
        <v>427</v>
      </c>
      <c r="C79" s="29" t="s">
        <v>1104</v>
      </c>
      <c r="D79" s="29">
        <v>1</v>
      </c>
      <c r="E79" s="29">
        <v>0</v>
      </c>
      <c r="F79" s="29">
        <v>0</v>
      </c>
      <c r="G79" s="29">
        <v>0</v>
      </c>
      <c r="H79" s="29">
        <v>0</v>
      </c>
      <c r="I79" s="29">
        <v>0</v>
      </c>
      <c r="J79" s="29">
        <v>1</v>
      </c>
      <c r="K79" s="29">
        <v>0</v>
      </c>
      <c r="L79" s="29">
        <v>0</v>
      </c>
      <c r="M79" s="29">
        <v>0</v>
      </c>
      <c r="N79" s="29">
        <v>0</v>
      </c>
      <c r="O79" s="29">
        <v>0</v>
      </c>
      <c r="P79" s="29">
        <v>0</v>
      </c>
      <c r="Q79" s="29">
        <v>0</v>
      </c>
      <c r="R79" s="29">
        <v>0</v>
      </c>
      <c r="S79" s="29">
        <v>0</v>
      </c>
      <c r="T79" s="29">
        <v>0</v>
      </c>
      <c r="U79" s="29">
        <v>0</v>
      </c>
      <c r="V79" s="29">
        <v>0</v>
      </c>
      <c r="W79" s="29">
        <v>0</v>
      </c>
      <c r="X79" s="29">
        <v>0</v>
      </c>
      <c r="Y79" s="29">
        <v>1</v>
      </c>
      <c r="Z79" s="29">
        <v>0</v>
      </c>
      <c r="AA79" s="29">
        <v>0</v>
      </c>
      <c r="AB79" s="29">
        <v>0</v>
      </c>
      <c r="AC79" s="29">
        <v>0</v>
      </c>
      <c r="AD79" s="29">
        <v>1</v>
      </c>
      <c r="AE79" s="29">
        <v>0</v>
      </c>
      <c r="AF79" s="29">
        <v>0</v>
      </c>
      <c r="AG79" s="29">
        <v>0</v>
      </c>
      <c r="AH79" s="29">
        <v>0</v>
      </c>
      <c r="AI79" s="29">
        <v>0</v>
      </c>
      <c r="AJ79" s="29">
        <v>0</v>
      </c>
      <c r="AK79" s="29">
        <v>0</v>
      </c>
    </row>
    <row r="80" spans="1:37" x14ac:dyDescent="0.3">
      <c r="A80" s="29" t="s">
        <v>428</v>
      </c>
      <c r="B80" s="33" t="s">
        <v>429</v>
      </c>
      <c r="C80" s="29" t="s">
        <v>1104</v>
      </c>
      <c r="D80" s="29">
        <v>1</v>
      </c>
      <c r="E80" s="29">
        <v>0</v>
      </c>
      <c r="F80" s="29">
        <v>0</v>
      </c>
      <c r="G80" s="29">
        <v>0</v>
      </c>
      <c r="H80" s="29">
        <v>0</v>
      </c>
      <c r="I80" s="29">
        <v>0</v>
      </c>
      <c r="J80" s="29">
        <v>1</v>
      </c>
      <c r="K80" s="29">
        <v>0</v>
      </c>
      <c r="L80" s="29">
        <v>0</v>
      </c>
      <c r="M80" s="29">
        <v>0</v>
      </c>
      <c r="N80" s="29">
        <v>0</v>
      </c>
      <c r="O80" s="29">
        <v>0</v>
      </c>
      <c r="P80" s="29">
        <v>0</v>
      </c>
      <c r="Q80" s="29">
        <v>0</v>
      </c>
      <c r="R80" s="29">
        <v>0</v>
      </c>
      <c r="S80" s="29">
        <v>0</v>
      </c>
      <c r="T80" s="29">
        <v>0</v>
      </c>
      <c r="U80" s="29">
        <v>0</v>
      </c>
      <c r="V80" s="29">
        <v>0</v>
      </c>
      <c r="W80" s="29">
        <v>0</v>
      </c>
      <c r="X80" s="29">
        <v>0</v>
      </c>
      <c r="Y80" s="29">
        <v>1</v>
      </c>
      <c r="Z80" s="29">
        <v>0</v>
      </c>
      <c r="AA80" s="29">
        <v>0</v>
      </c>
      <c r="AB80" s="29">
        <v>0</v>
      </c>
      <c r="AC80" s="29">
        <v>0</v>
      </c>
      <c r="AD80" s="29">
        <v>1</v>
      </c>
      <c r="AE80" s="29">
        <v>0</v>
      </c>
      <c r="AF80" s="29">
        <v>0</v>
      </c>
      <c r="AG80" s="29">
        <v>0</v>
      </c>
      <c r="AH80" s="29">
        <v>0</v>
      </c>
      <c r="AI80" s="29">
        <v>0</v>
      </c>
      <c r="AJ80" s="29">
        <v>0</v>
      </c>
      <c r="AK80" s="29">
        <v>0</v>
      </c>
    </row>
    <row r="81" spans="1:37" x14ac:dyDescent="0.3">
      <c r="A81" s="29" t="s">
        <v>430</v>
      </c>
      <c r="B81" s="33" t="s">
        <v>431</v>
      </c>
      <c r="C81" s="29" t="s">
        <v>1104</v>
      </c>
      <c r="D81" s="29">
        <v>1</v>
      </c>
      <c r="E81" s="29">
        <v>0</v>
      </c>
      <c r="F81" s="29">
        <v>0</v>
      </c>
      <c r="G81" s="29">
        <v>0</v>
      </c>
      <c r="H81" s="29">
        <v>0</v>
      </c>
      <c r="I81" s="29">
        <v>0</v>
      </c>
      <c r="J81" s="29">
        <v>1</v>
      </c>
      <c r="K81" s="29">
        <v>0</v>
      </c>
      <c r="L81" s="29">
        <v>0</v>
      </c>
      <c r="M81" s="29">
        <v>0</v>
      </c>
      <c r="N81" s="29">
        <v>0</v>
      </c>
      <c r="O81" s="29">
        <v>0</v>
      </c>
      <c r="P81" s="29">
        <v>0</v>
      </c>
      <c r="Q81" s="29">
        <v>0</v>
      </c>
      <c r="R81" s="29">
        <v>0</v>
      </c>
      <c r="S81" s="29">
        <v>0</v>
      </c>
      <c r="T81" s="29">
        <v>0</v>
      </c>
      <c r="U81" s="29">
        <v>0</v>
      </c>
      <c r="V81" s="29">
        <v>0</v>
      </c>
      <c r="W81" s="29">
        <v>0</v>
      </c>
      <c r="X81" s="29">
        <v>0</v>
      </c>
      <c r="Y81" s="29">
        <v>1</v>
      </c>
      <c r="Z81" s="29">
        <v>0</v>
      </c>
      <c r="AA81" s="29">
        <v>0</v>
      </c>
      <c r="AB81" s="29">
        <v>0</v>
      </c>
      <c r="AC81" s="29">
        <v>0</v>
      </c>
      <c r="AD81" s="29">
        <v>0</v>
      </c>
      <c r="AE81" s="29">
        <v>0</v>
      </c>
      <c r="AF81" s="29">
        <v>0</v>
      </c>
      <c r="AG81" s="29">
        <v>0</v>
      </c>
      <c r="AH81" s="29">
        <v>0</v>
      </c>
      <c r="AI81" s="29">
        <v>0</v>
      </c>
      <c r="AJ81" s="29">
        <v>0</v>
      </c>
      <c r="AK81" s="29">
        <v>0</v>
      </c>
    </row>
    <row r="82" spans="1:37" x14ac:dyDescent="0.3">
      <c r="A82" s="29" t="s">
        <v>432</v>
      </c>
      <c r="B82" s="33" t="s">
        <v>433</v>
      </c>
      <c r="C82" s="29" t="s">
        <v>1104</v>
      </c>
      <c r="D82" s="29">
        <v>1</v>
      </c>
      <c r="E82" s="29">
        <v>0</v>
      </c>
      <c r="F82" s="29">
        <v>0</v>
      </c>
      <c r="G82" s="29">
        <v>0</v>
      </c>
      <c r="H82" s="29">
        <v>0</v>
      </c>
      <c r="I82" s="29">
        <v>0</v>
      </c>
      <c r="J82" s="29">
        <v>1</v>
      </c>
      <c r="K82" s="29">
        <v>0</v>
      </c>
      <c r="L82" s="29">
        <v>0</v>
      </c>
      <c r="M82" s="29">
        <v>0</v>
      </c>
      <c r="N82" s="29">
        <v>0</v>
      </c>
      <c r="O82" s="29">
        <v>0</v>
      </c>
      <c r="P82" s="29">
        <v>0</v>
      </c>
      <c r="Q82" s="29">
        <v>0</v>
      </c>
      <c r="R82" s="29">
        <v>0</v>
      </c>
      <c r="S82" s="29">
        <v>0</v>
      </c>
      <c r="T82" s="29">
        <v>0</v>
      </c>
      <c r="U82" s="29">
        <v>0</v>
      </c>
      <c r="V82" s="29">
        <v>0</v>
      </c>
      <c r="W82" s="29">
        <v>0</v>
      </c>
      <c r="X82" s="29">
        <v>0</v>
      </c>
      <c r="Y82" s="29">
        <v>1</v>
      </c>
      <c r="Z82" s="29">
        <v>0</v>
      </c>
      <c r="AA82" s="29">
        <v>0</v>
      </c>
      <c r="AB82" s="29">
        <v>0</v>
      </c>
      <c r="AC82" s="29">
        <v>0</v>
      </c>
      <c r="AD82" s="29">
        <v>1</v>
      </c>
      <c r="AE82" s="29">
        <v>0</v>
      </c>
      <c r="AF82" s="29">
        <v>0</v>
      </c>
      <c r="AG82" s="29">
        <v>0</v>
      </c>
      <c r="AH82" s="29">
        <v>0</v>
      </c>
      <c r="AI82" s="29">
        <v>0</v>
      </c>
      <c r="AJ82" s="29">
        <v>0</v>
      </c>
      <c r="AK82" s="29">
        <v>0</v>
      </c>
    </row>
    <row r="83" spans="1:37" x14ac:dyDescent="0.3">
      <c r="A83" s="29" t="s">
        <v>434</v>
      </c>
      <c r="B83" s="33" t="s">
        <v>435</v>
      </c>
      <c r="C83" s="29" t="s">
        <v>1104</v>
      </c>
      <c r="D83" s="29">
        <v>1</v>
      </c>
      <c r="E83" s="29">
        <v>0</v>
      </c>
      <c r="F83" s="29">
        <v>0</v>
      </c>
      <c r="G83" s="29">
        <v>0</v>
      </c>
      <c r="H83" s="29">
        <v>0</v>
      </c>
      <c r="I83" s="29">
        <v>0</v>
      </c>
      <c r="J83" s="29">
        <v>1</v>
      </c>
      <c r="K83" s="29">
        <v>0</v>
      </c>
      <c r="L83" s="29">
        <v>0</v>
      </c>
      <c r="M83" s="29">
        <v>0</v>
      </c>
      <c r="N83" s="29">
        <v>0</v>
      </c>
      <c r="O83" s="29">
        <v>0</v>
      </c>
      <c r="P83" s="29">
        <v>0</v>
      </c>
      <c r="Q83" s="29">
        <v>0</v>
      </c>
      <c r="R83" s="29">
        <v>0</v>
      </c>
      <c r="S83" s="29">
        <v>0</v>
      </c>
      <c r="T83" s="29">
        <v>0</v>
      </c>
      <c r="U83" s="29">
        <v>0</v>
      </c>
      <c r="V83" s="29">
        <v>0</v>
      </c>
      <c r="W83" s="29">
        <v>0</v>
      </c>
      <c r="X83" s="29">
        <v>0</v>
      </c>
      <c r="Y83" s="29">
        <v>1</v>
      </c>
      <c r="Z83" s="29">
        <v>0</v>
      </c>
      <c r="AA83" s="29">
        <v>0</v>
      </c>
      <c r="AB83" s="29">
        <v>1</v>
      </c>
      <c r="AC83" s="29">
        <v>0</v>
      </c>
      <c r="AD83" s="29">
        <v>0</v>
      </c>
      <c r="AE83" s="29">
        <v>1</v>
      </c>
      <c r="AF83" s="29">
        <v>0</v>
      </c>
      <c r="AG83" s="29">
        <v>0</v>
      </c>
      <c r="AH83" s="29">
        <v>0</v>
      </c>
      <c r="AI83" s="29">
        <v>0</v>
      </c>
      <c r="AJ83" s="29">
        <v>0</v>
      </c>
      <c r="AK83" s="29">
        <v>0</v>
      </c>
    </row>
    <row r="84" spans="1:37" x14ac:dyDescent="0.3">
      <c r="A84" s="29" t="s">
        <v>436</v>
      </c>
      <c r="B84" s="33" t="s">
        <v>437</v>
      </c>
      <c r="C84" s="29" t="s">
        <v>1104</v>
      </c>
      <c r="D84" s="29">
        <v>1</v>
      </c>
      <c r="E84" s="29">
        <v>0</v>
      </c>
      <c r="F84" s="29">
        <v>0</v>
      </c>
      <c r="G84" s="29">
        <v>0</v>
      </c>
      <c r="H84" s="29">
        <v>0</v>
      </c>
      <c r="I84" s="29">
        <v>0</v>
      </c>
      <c r="J84" s="29">
        <v>1</v>
      </c>
      <c r="K84" s="29">
        <v>0</v>
      </c>
      <c r="L84" s="29">
        <v>0</v>
      </c>
      <c r="M84" s="29">
        <v>0</v>
      </c>
      <c r="N84" s="29">
        <v>0</v>
      </c>
      <c r="O84" s="29">
        <v>0</v>
      </c>
      <c r="P84" s="29">
        <v>0</v>
      </c>
      <c r="Q84" s="29">
        <v>0</v>
      </c>
      <c r="R84" s="29">
        <v>0</v>
      </c>
      <c r="S84" s="29">
        <v>0</v>
      </c>
      <c r="T84" s="29">
        <v>0</v>
      </c>
      <c r="U84" s="29">
        <v>0</v>
      </c>
      <c r="V84" s="29">
        <v>0</v>
      </c>
      <c r="W84" s="29">
        <v>0</v>
      </c>
      <c r="X84" s="29">
        <v>0</v>
      </c>
      <c r="Y84" s="29">
        <v>1</v>
      </c>
      <c r="Z84" s="29">
        <v>0</v>
      </c>
      <c r="AA84" s="29">
        <v>0</v>
      </c>
      <c r="AB84" s="29">
        <v>1</v>
      </c>
      <c r="AC84" s="29">
        <v>0</v>
      </c>
      <c r="AD84" s="29">
        <v>1</v>
      </c>
      <c r="AE84" s="29">
        <v>0</v>
      </c>
      <c r="AF84" s="29">
        <v>0</v>
      </c>
      <c r="AG84" s="29">
        <v>0</v>
      </c>
      <c r="AH84" s="29">
        <v>0</v>
      </c>
      <c r="AI84" s="29">
        <v>0</v>
      </c>
      <c r="AJ84" s="29">
        <v>0</v>
      </c>
      <c r="AK84" s="29">
        <v>0</v>
      </c>
    </row>
    <row r="85" spans="1:37" x14ac:dyDescent="0.3">
      <c r="A85" s="29" t="s">
        <v>438</v>
      </c>
      <c r="B85" s="33" t="s">
        <v>439</v>
      </c>
      <c r="C85" s="29" t="s">
        <v>1104</v>
      </c>
      <c r="D85" s="29">
        <v>1</v>
      </c>
      <c r="E85" s="29">
        <v>0</v>
      </c>
      <c r="F85" s="29">
        <v>0</v>
      </c>
      <c r="G85" s="29">
        <v>0</v>
      </c>
      <c r="H85" s="29">
        <v>0</v>
      </c>
      <c r="I85" s="29">
        <v>0</v>
      </c>
      <c r="J85" s="29">
        <v>1</v>
      </c>
      <c r="K85" s="29">
        <v>0</v>
      </c>
      <c r="L85" s="29">
        <v>0</v>
      </c>
      <c r="M85" s="29">
        <v>0</v>
      </c>
      <c r="N85" s="29">
        <v>0</v>
      </c>
      <c r="O85" s="29">
        <v>0</v>
      </c>
      <c r="P85" s="29">
        <v>0</v>
      </c>
      <c r="Q85" s="29">
        <v>0</v>
      </c>
      <c r="R85" s="29">
        <v>0</v>
      </c>
      <c r="S85" s="29">
        <v>0</v>
      </c>
      <c r="T85" s="29">
        <v>0</v>
      </c>
      <c r="U85" s="29">
        <v>0</v>
      </c>
      <c r="V85" s="29">
        <v>0</v>
      </c>
      <c r="W85" s="29">
        <v>0</v>
      </c>
      <c r="X85" s="29">
        <v>0</v>
      </c>
      <c r="Y85" s="29">
        <v>1</v>
      </c>
      <c r="Z85" s="29">
        <v>0</v>
      </c>
      <c r="AA85" s="29">
        <v>0</v>
      </c>
      <c r="AB85" s="29">
        <v>0</v>
      </c>
      <c r="AC85" s="29">
        <v>0</v>
      </c>
      <c r="AD85" s="29">
        <v>1</v>
      </c>
      <c r="AE85" s="29">
        <v>0</v>
      </c>
      <c r="AF85" s="29">
        <v>0</v>
      </c>
      <c r="AG85" s="29">
        <v>0</v>
      </c>
      <c r="AH85" s="29">
        <v>0</v>
      </c>
      <c r="AI85" s="29">
        <v>0</v>
      </c>
      <c r="AJ85" s="29">
        <v>0</v>
      </c>
      <c r="AK85" s="29">
        <v>0</v>
      </c>
    </row>
    <row r="86" spans="1:37" x14ac:dyDescent="0.3">
      <c r="A86" s="29" t="s">
        <v>1105</v>
      </c>
      <c r="B86" s="33" t="s">
        <v>1106</v>
      </c>
      <c r="C86" s="29" t="s">
        <v>1104</v>
      </c>
      <c r="D86" s="29">
        <v>0</v>
      </c>
      <c r="E86" s="29">
        <v>0</v>
      </c>
      <c r="F86" s="29">
        <v>0</v>
      </c>
      <c r="G86" s="29">
        <v>0</v>
      </c>
      <c r="H86" s="29">
        <v>0</v>
      </c>
      <c r="I86" s="29">
        <v>0</v>
      </c>
      <c r="J86" s="29">
        <v>0</v>
      </c>
      <c r="K86" s="29">
        <v>0</v>
      </c>
      <c r="L86" s="29">
        <v>0</v>
      </c>
      <c r="M86" s="29">
        <v>0</v>
      </c>
      <c r="N86" s="29">
        <v>0</v>
      </c>
      <c r="O86" s="29">
        <v>0</v>
      </c>
      <c r="P86" s="29">
        <v>0</v>
      </c>
      <c r="Q86" s="29">
        <v>0</v>
      </c>
      <c r="R86" s="29">
        <v>0</v>
      </c>
      <c r="S86" s="29">
        <v>0</v>
      </c>
      <c r="T86" s="29">
        <v>0</v>
      </c>
      <c r="U86" s="29">
        <v>0</v>
      </c>
      <c r="V86" s="29">
        <v>0</v>
      </c>
      <c r="W86" s="29">
        <v>0</v>
      </c>
      <c r="X86" s="29">
        <v>0</v>
      </c>
      <c r="Y86" s="29">
        <v>0</v>
      </c>
      <c r="Z86" s="29">
        <v>0</v>
      </c>
      <c r="AA86" s="29">
        <v>0</v>
      </c>
      <c r="AB86" s="29">
        <v>0</v>
      </c>
      <c r="AC86" s="29">
        <v>0</v>
      </c>
      <c r="AD86" s="29">
        <v>1</v>
      </c>
      <c r="AE86" s="29">
        <v>0</v>
      </c>
      <c r="AF86" s="29">
        <v>0</v>
      </c>
      <c r="AG86" s="29">
        <v>0</v>
      </c>
      <c r="AH86" s="29">
        <v>0</v>
      </c>
      <c r="AI86" s="29">
        <v>0</v>
      </c>
      <c r="AJ86" s="29">
        <v>0</v>
      </c>
      <c r="AK86" s="29">
        <v>0</v>
      </c>
    </row>
    <row r="87" spans="1:37" x14ac:dyDescent="0.3">
      <c r="A87" s="29" t="s">
        <v>1107</v>
      </c>
      <c r="B87" s="33" t="s">
        <v>1108</v>
      </c>
      <c r="C87" s="29" t="s">
        <v>1104</v>
      </c>
      <c r="D87" s="29">
        <v>0</v>
      </c>
      <c r="E87" s="29">
        <v>0</v>
      </c>
      <c r="F87" s="29">
        <v>0</v>
      </c>
      <c r="G87" s="29">
        <v>0</v>
      </c>
      <c r="H87" s="29">
        <v>0</v>
      </c>
      <c r="I87" s="29">
        <v>0</v>
      </c>
      <c r="J87" s="29">
        <v>0</v>
      </c>
      <c r="K87" s="29">
        <v>0</v>
      </c>
      <c r="L87" s="29">
        <v>0</v>
      </c>
      <c r="M87" s="29">
        <v>0</v>
      </c>
      <c r="N87" s="29">
        <v>0</v>
      </c>
      <c r="O87" s="29">
        <v>0</v>
      </c>
      <c r="P87" s="29">
        <v>0</v>
      </c>
      <c r="Q87" s="29">
        <v>0</v>
      </c>
      <c r="R87" s="29">
        <v>0</v>
      </c>
      <c r="S87" s="29">
        <v>0</v>
      </c>
      <c r="T87" s="29">
        <v>0</v>
      </c>
      <c r="U87" s="29">
        <v>0</v>
      </c>
      <c r="V87" s="29">
        <v>0</v>
      </c>
      <c r="W87" s="29">
        <v>0</v>
      </c>
      <c r="X87" s="29">
        <v>0</v>
      </c>
      <c r="Y87" s="29">
        <v>0</v>
      </c>
      <c r="Z87" s="29">
        <v>0</v>
      </c>
      <c r="AA87" s="29">
        <v>0</v>
      </c>
      <c r="AB87" s="29">
        <v>0</v>
      </c>
      <c r="AC87" s="29">
        <v>0</v>
      </c>
      <c r="AD87" s="29">
        <v>0</v>
      </c>
      <c r="AE87" s="29">
        <v>0</v>
      </c>
      <c r="AF87" s="29">
        <v>0</v>
      </c>
      <c r="AG87" s="29">
        <v>0</v>
      </c>
      <c r="AH87" s="29">
        <v>0</v>
      </c>
      <c r="AI87" s="29">
        <v>0</v>
      </c>
      <c r="AJ87" s="29">
        <v>0</v>
      </c>
      <c r="AK87" s="29">
        <v>0</v>
      </c>
    </row>
    <row r="88" spans="1:37" x14ac:dyDescent="0.3">
      <c r="A88" s="29" t="s">
        <v>1109</v>
      </c>
      <c r="B88" s="33" t="s">
        <v>1110</v>
      </c>
      <c r="C88" s="29" t="s">
        <v>1104</v>
      </c>
      <c r="D88" s="29">
        <v>0</v>
      </c>
      <c r="E88" s="29">
        <v>0</v>
      </c>
      <c r="F88" s="29">
        <v>0</v>
      </c>
      <c r="G88" s="29">
        <v>0</v>
      </c>
      <c r="H88" s="29">
        <v>0</v>
      </c>
      <c r="I88" s="29">
        <v>0</v>
      </c>
      <c r="J88" s="29">
        <v>0</v>
      </c>
      <c r="K88" s="29">
        <v>0</v>
      </c>
      <c r="L88" s="29">
        <v>0</v>
      </c>
      <c r="M88" s="29">
        <v>0</v>
      </c>
      <c r="N88" s="29">
        <v>0</v>
      </c>
      <c r="O88" s="29">
        <v>0</v>
      </c>
      <c r="P88" s="29">
        <v>0</v>
      </c>
      <c r="Q88" s="29">
        <v>0</v>
      </c>
      <c r="R88" s="29">
        <v>0</v>
      </c>
      <c r="S88" s="29">
        <v>0</v>
      </c>
      <c r="T88" s="29">
        <v>0</v>
      </c>
      <c r="U88" s="29">
        <v>0</v>
      </c>
      <c r="V88" s="29">
        <v>0</v>
      </c>
      <c r="W88" s="29">
        <v>0</v>
      </c>
      <c r="X88" s="29">
        <v>0</v>
      </c>
      <c r="Y88" s="29">
        <v>0</v>
      </c>
      <c r="Z88" s="29">
        <v>0</v>
      </c>
      <c r="AA88" s="29">
        <v>0</v>
      </c>
      <c r="AB88" s="29">
        <v>0</v>
      </c>
      <c r="AC88" s="29">
        <v>0</v>
      </c>
      <c r="AD88" s="29">
        <v>0</v>
      </c>
      <c r="AE88" s="29">
        <v>0</v>
      </c>
      <c r="AF88" s="29">
        <v>0</v>
      </c>
      <c r="AG88" s="29">
        <v>0</v>
      </c>
      <c r="AH88" s="29">
        <v>0</v>
      </c>
      <c r="AI88" s="29">
        <v>0</v>
      </c>
      <c r="AJ88" s="29">
        <v>0</v>
      </c>
      <c r="AK88" s="29">
        <v>0</v>
      </c>
    </row>
    <row r="89" spans="1:37" x14ac:dyDescent="0.3">
      <c r="A89" s="29" t="s">
        <v>469</v>
      </c>
      <c r="B89" s="33" t="s">
        <v>470</v>
      </c>
      <c r="C89" s="29" t="s">
        <v>1111</v>
      </c>
      <c r="D89" s="29">
        <v>0</v>
      </c>
      <c r="E89" s="29">
        <v>0</v>
      </c>
      <c r="F89" s="29">
        <v>0</v>
      </c>
      <c r="G89" s="29">
        <v>0</v>
      </c>
      <c r="H89" s="29">
        <v>0</v>
      </c>
      <c r="I89" s="29">
        <v>0</v>
      </c>
      <c r="J89" s="29">
        <v>0</v>
      </c>
      <c r="K89" s="29">
        <v>0</v>
      </c>
      <c r="L89" s="29">
        <v>0</v>
      </c>
      <c r="M89" s="29">
        <v>0</v>
      </c>
      <c r="N89" s="29">
        <v>0</v>
      </c>
      <c r="O89" s="29">
        <v>0</v>
      </c>
      <c r="P89" s="29">
        <v>0</v>
      </c>
      <c r="Q89" s="29">
        <v>0</v>
      </c>
      <c r="R89" s="29">
        <v>0</v>
      </c>
      <c r="S89" s="29">
        <v>0</v>
      </c>
      <c r="T89" s="29">
        <v>0</v>
      </c>
      <c r="U89" s="29">
        <v>0</v>
      </c>
      <c r="V89" s="29">
        <v>0</v>
      </c>
      <c r="W89" s="29">
        <v>0</v>
      </c>
      <c r="X89" s="29">
        <v>0</v>
      </c>
      <c r="Y89" s="29">
        <v>0</v>
      </c>
      <c r="Z89" s="29">
        <v>0</v>
      </c>
      <c r="AA89" s="29">
        <v>0</v>
      </c>
      <c r="AB89" s="29">
        <v>0</v>
      </c>
      <c r="AC89" s="29">
        <v>0</v>
      </c>
      <c r="AD89" s="29">
        <v>0</v>
      </c>
      <c r="AE89" s="29">
        <v>0</v>
      </c>
      <c r="AF89" s="29">
        <v>0</v>
      </c>
      <c r="AG89" s="29">
        <v>0</v>
      </c>
      <c r="AH89" s="29">
        <v>0</v>
      </c>
      <c r="AI89" s="29">
        <v>0</v>
      </c>
      <c r="AJ89" s="29">
        <v>0</v>
      </c>
      <c r="AK89" s="29">
        <v>0</v>
      </c>
    </row>
    <row r="90" spans="1:37" x14ac:dyDescent="0.3">
      <c r="A90" s="29" t="s">
        <v>471</v>
      </c>
      <c r="B90" s="33" t="s">
        <v>472</v>
      </c>
      <c r="C90" s="29" t="s">
        <v>1111</v>
      </c>
      <c r="D90" s="29">
        <v>0</v>
      </c>
      <c r="E90" s="29">
        <v>0</v>
      </c>
      <c r="F90" s="29">
        <v>0</v>
      </c>
      <c r="G90" s="29">
        <v>0</v>
      </c>
      <c r="H90" s="29">
        <v>0</v>
      </c>
      <c r="I90" s="29">
        <v>0</v>
      </c>
      <c r="J90" s="29">
        <v>0</v>
      </c>
      <c r="K90" s="29">
        <v>0</v>
      </c>
      <c r="L90" s="29">
        <v>0</v>
      </c>
      <c r="M90" s="29">
        <v>0</v>
      </c>
      <c r="N90" s="29">
        <v>0</v>
      </c>
      <c r="O90" s="29">
        <v>0</v>
      </c>
      <c r="P90" s="29">
        <v>0</v>
      </c>
      <c r="Q90" s="29">
        <v>0</v>
      </c>
      <c r="R90" s="29">
        <v>0</v>
      </c>
      <c r="S90" s="29">
        <v>0</v>
      </c>
      <c r="T90" s="29">
        <v>0</v>
      </c>
      <c r="U90" s="29">
        <v>0</v>
      </c>
      <c r="V90" s="29">
        <v>0</v>
      </c>
      <c r="W90" s="29">
        <v>0</v>
      </c>
      <c r="X90" s="29">
        <v>0</v>
      </c>
      <c r="Y90" s="29">
        <v>0</v>
      </c>
      <c r="Z90" s="29">
        <v>0</v>
      </c>
      <c r="AA90" s="29">
        <v>0</v>
      </c>
      <c r="AB90" s="29">
        <v>0</v>
      </c>
      <c r="AC90" s="29">
        <v>0</v>
      </c>
      <c r="AD90" s="29">
        <v>0</v>
      </c>
      <c r="AE90" s="29">
        <v>0</v>
      </c>
      <c r="AF90" s="29">
        <v>0</v>
      </c>
      <c r="AG90" s="29">
        <v>1</v>
      </c>
      <c r="AH90" s="29">
        <v>0</v>
      </c>
      <c r="AI90" s="29">
        <v>0</v>
      </c>
      <c r="AJ90" s="29">
        <v>0</v>
      </c>
      <c r="AK90" s="29">
        <v>0</v>
      </c>
    </row>
    <row r="91" spans="1:37" x14ac:dyDescent="0.3">
      <c r="A91" s="29" t="s">
        <v>473</v>
      </c>
      <c r="B91" s="33" t="s">
        <v>474</v>
      </c>
      <c r="C91" s="29" t="s">
        <v>1111</v>
      </c>
      <c r="D91" s="29">
        <v>0</v>
      </c>
      <c r="E91" s="29">
        <v>0</v>
      </c>
      <c r="F91" s="29">
        <v>0</v>
      </c>
      <c r="G91" s="29">
        <v>0</v>
      </c>
      <c r="H91" s="29">
        <v>0</v>
      </c>
      <c r="I91" s="29">
        <v>0</v>
      </c>
      <c r="J91" s="29">
        <v>0</v>
      </c>
      <c r="K91" s="29">
        <v>0</v>
      </c>
      <c r="L91" s="29">
        <v>0</v>
      </c>
      <c r="M91" s="29">
        <v>0</v>
      </c>
      <c r="N91" s="29">
        <v>0</v>
      </c>
      <c r="O91" s="29">
        <v>0</v>
      </c>
      <c r="P91" s="29">
        <v>0</v>
      </c>
      <c r="Q91" s="29">
        <v>0</v>
      </c>
      <c r="R91" s="29">
        <v>0</v>
      </c>
      <c r="S91" s="29">
        <v>0</v>
      </c>
      <c r="T91" s="29">
        <v>0</v>
      </c>
      <c r="U91" s="29">
        <v>0</v>
      </c>
      <c r="V91" s="29">
        <v>0</v>
      </c>
      <c r="W91" s="29">
        <v>0</v>
      </c>
      <c r="X91" s="29">
        <v>0</v>
      </c>
      <c r="Y91" s="29">
        <v>0</v>
      </c>
      <c r="Z91" s="29">
        <v>0</v>
      </c>
      <c r="AA91" s="29">
        <v>0</v>
      </c>
      <c r="AB91" s="29">
        <v>0</v>
      </c>
      <c r="AC91" s="29">
        <v>0</v>
      </c>
      <c r="AD91" s="29">
        <v>0</v>
      </c>
      <c r="AE91" s="29">
        <v>0</v>
      </c>
      <c r="AF91" s="29">
        <v>0</v>
      </c>
      <c r="AG91" s="29">
        <v>1</v>
      </c>
      <c r="AH91" s="29">
        <v>0</v>
      </c>
      <c r="AI91" s="29">
        <v>0</v>
      </c>
      <c r="AJ91" s="29">
        <v>0</v>
      </c>
      <c r="AK91" s="29">
        <v>0</v>
      </c>
    </row>
    <row r="92" spans="1:37" x14ac:dyDescent="0.3">
      <c r="A92" s="29" t="s">
        <v>475</v>
      </c>
      <c r="B92" s="33" t="s">
        <v>476</v>
      </c>
      <c r="C92" s="29" t="s">
        <v>1111</v>
      </c>
      <c r="D92" s="29">
        <v>0</v>
      </c>
      <c r="E92" s="29">
        <v>0</v>
      </c>
      <c r="F92" s="29">
        <v>0</v>
      </c>
      <c r="G92" s="29">
        <v>0</v>
      </c>
      <c r="H92" s="29">
        <v>0</v>
      </c>
      <c r="I92" s="29">
        <v>0</v>
      </c>
      <c r="J92" s="29">
        <v>0</v>
      </c>
      <c r="K92" s="29">
        <v>0</v>
      </c>
      <c r="L92" s="29">
        <v>0</v>
      </c>
      <c r="M92" s="29">
        <v>0</v>
      </c>
      <c r="N92" s="29">
        <v>0</v>
      </c>
      <c r="O92" s="29">
        <v>0</v>
      </c>
      <c r="P92" s="29">
        <v>0</v>
      </c>
      <c r="Q92" s="29">
        <v>0</v>
      </c>
      <c r="R92" s="29">
        <v>0</v>
      </c>
      <c r="S92" s="29">
        <v>0</v>
      </c>
      <c r="T92" s="29">
        <v>0</v>
      </c>
      <c r="U92" s="29">
        <v>0</v>
      </c>
      <c r="V92" s="29">
        <v>0</v>
      </c>
      <c r="W92" s="29">
        <v>0</v>
      </c>
      <c r="X92" s="29">
        <v>0</v>
      </c>
      <c r="Y92" s="29">
        <v>0</v>
      </c>
      <c r="Z92" s="29">
        <v>0</v>
      </c>
      <c r="AA92" s="29">
        <v>0</v>
      </c>
      <c r="AB92" s="29">
        <v>0</v>
      </c>
      <c r="AC92" s="29">
        <v>0</v>
      </c>
      <c r="AD92" s="29">
        <v>0</v>
      </c>
      <c r="AE92" s="29">
        <v>0</v>
      </c>
      <c r="AF92" s="29">
        <v>0</v>
      </c>
      <c r="AG92" s="29">
        <v>1</v>
      </c>
      <c r="AH92" s="29">
        <v>0</v>
      </c>
      <c r="AI92" s="29">
        <v>0</v>
      </c>
      <c r="AJ92" s="29">
        <v>0</v>
      </c>
      <c r="AK92" s="29">
        <v>0</v>
      </c>
    </row>
    <row r="93" spans="1:37" x14ac:dyDescent="0.3">
      <c r="A93" s="29" t="s">
        <v>477</v>
      </c>
      <c r="B93" s="33" t="s">
        <v>478</v>
      </c>
      <c r="C93" s="29" t="s">
        <v>1111</v>
      </c>
      <c r="D93" s="29">
        <v>0</v>
      </c>
      <c r="E93" s="29">
        <v>0</v>
      </c>
      <c r="F93" s="29">
        <v>0</v>
      </c>
      <c r="G93" s="29">
        <v>0</v>
      </c>
      <c r="H93" s="29">
        <v>0</v>
      </c>
      <c r="I93" s="29">
        <v>0</v>
      </c>
      <c r="J93" s="29">
        <v>0</v>
      </c>
      <c r="K93" s="29">
        <v>0</v>
      </c>
      <c r="L93" s="29">
        <v>0</v>
      </c>
      <c r="M93" s="29">
        <v>0</v>
      </c>
      <c r="N93" s="29">
        <v>0</v>
      </c>
      <c r="O93" s="29">
        <v>0</v>
      </c>
      <c r="P93" s="29">
        <v>0</v>
      </c>
      <c r="Q93" s="29">
        <v>0</v>
      </c>
      <c r="R93" s="29">
        <v>0</v>
      </c>
      <c r="S93" s="29">
        <v>0</v>
      </c>
      <c r="T93" s="29">
        <v>0</v>
      </c>
      <c r="U93" s="29">
        <v>0</v>
      </c>
      <c r="V93" s="29">
        <v>0</v>
      </c>
      <c r="W93" s="29">
        <v>0</v>
      </c>
      <c r="X93" s="29">
        <v>0</v>
      </c>
      <c r="Y93" s="29">
        <v>0</v>
      </c>
      <c r="Z93" s="29">
        <v>0</v>
      </c>
      <c r="AA93" s="29">
        <v>0</v>
      </c>
      <c r="AB93" s="29">
        <v>0</v>
      </c>
      <c r="AC93" s="29">
        <v>0</v>
      </c>
      <c r="AD93" s="29">
        <v>0</v>
      </c>
      <c r="AE93" s="29">
        <v>0</v>
      </c>
      <c r="AF93" s="29">
        <v>0</v>
      </c>
      <c r="AG93" s="29">
        <v>1</v>
      </c>
      <c r="AH93" s="29">
        <v>0</v>
      </c>
      <c r="AI93" s="29">
        <v>0</v>
      </c>
      <c r="AJ93" s="29">
        <v>0</v>
      </c>
      <c r="AK93" s="29">
        <v>0</v>
      </c>
    </row>
    <row r="94" spans="1:37" x14ac:dyDescent="0.3">
      <c r="A94" s="29" t="s">
        <v>479</v>
      </c>
      <c r="B94" s="33" t="s">
        <v>480</v>
      </c>
      <c r="C94" s="29" t="s">
        <v>1111</v>
      </c>
      <c r="D94" s="29">
        <v>0</v>
      </c>
      <c r="E94" s="29">
        <v>0</v>
      </c>
      <c r="F94" s="29">
        <v>0</v>
      </c>
      <c r="G94" s="29">
        <v>0</v>
      </c>
      <c r="H94" s="29">
        <v>0</v>
      </c>
      <c r="I94" s="29">
        <v>0</v>
      </c>
      <c r="J94" s="29">
        <v>0</v>
      </c>
      <c r="K94" s="29">
        <v>0</v>
      </c>
      <c r="L94" s="29">
        <v>0</v>
      </c>
      <c r="M94" s="29">
        <v>0</v>
      </c>
      <c r="N94" s="29">
        <v>0</v>
      </c>
      <c r="O94" s="29">
        <v>0</v>
      </c>
      <c r="P94" s="29">
        <v>0</v>
      </c>
      <c r="Q94" s="29">
        <v>0</v>
      </c>
      <c r="R94" s="29">
        <v>0</v>
      </c>
      <c r="S94" s="29">
        <v>0</v>
      </c>
      <c r="T94" s="29">
        <v>0</v>
      </c>
      <c r="U94" s="29">
        <v>0</v>
      </c>
      <c r="V94" s="29">
        <v>0</v>
      </c>
      <c r="W94" s="29">
        <v>0</v>
      </c>
      <c r="X94" s="29">
        <v>0</v>
      </c>
      <c r="Y94" s="29">
        <v>0</v>
      </c>
      <c r="Z94" s="29">
        <v>0</v>
      </c>
      <c r="AA94" s="29">
        <v>0</v>
      </c>
      <c r="AB94" s="29">
        <v>0</v>
      </c>
      <c r="AC94" s="29">
        <v>0</v>
      </c>
      <c r="AD94" s="29">
        <v>0</v>
      </c>
      <c r="AE94" s="29">
        <v>0</v>
      </c>
      <c r="AF94" s="29">
        <v>0</v>
      </c>
      <c r="AG94" s="29">
        <v>1</v>
      </c>
      <c r="AH94" s="29">
        <v>0</v>
      </c>
      <c r="AI94" s="29">
        <v>0</v>
      </c>
      <c r="AJ94" s="29">
        <v>0</v>
      </c>
      <c r="AK94" s="29">
        <v>0</v>
      </c>
    </row>
    <row r="95" spans="1:37" x14ac:dyDescent="0.3">
      <c r="A95" s="29" t="s">
        <v>481</v>
      </c>
      <c r="B95" s="33" t="s">
        <v>482</v>
      </c>
      <c r="C95" s="29" t="s">
        <v>1111</v>
      </c>
      <c r="D95" s="29">
        <v>0</v>
      </c>
      <c r="E95" s="29">
        <v>0</v>
      </c>
      <c r="F95" s="29">
        <v>0</v>
      </c>
      <c r="G95" s="29">
        <v>0</v>
      </c>
      <c r="H95" s="29">
        <v>0</v>
      </c>
      <c r="I95" s="29">
        <v>0</v>
      </c>
      <c r="J95" s="29">
        <v>0</v>
      </c>
      <c r="K95" s="29">
        <v>0</v>
      </c>
      <c r="L95" s="29">
        <v>0</v>
      </c>
      <c r="M95" s="29">
        <v>0</v>
      </c>
      <c r="N95" s="29">
        <v>0</v>
      </c>
      <c r="O95" s="29">
        <v>0</v>
      </c>
      <c r="P95" s="29">
        <v>0</v>
      </c>
      <c r="Q95" s="29">
        <v>0</v>
      </c>
      <c r="R95" s="29">
        <v>0</v>
      </c>
      <c r="S95" s="29">
        <v>0</v>
      </c>
      <c r="T95" s="29">
        <v>0</v>
      </c>
      <c r="U95" s="29">
        <v>0</v>
      </c>
      <c r="V95" s="29">
        <v>0</v>
      </c>
      <c r="W95" s="29">
        <v>0</v>
      </c>
      <c r="X95" s="29">
        <v>0</v>
      </c>
      <c r="Y95" s="29">
        <v>0</v>
      </c>
      <c r="Z95" s="29">
        <v>0</v>
      </c>
      <c r="AA95" s="29">
        <v>0</v>
      </c>
      <c r="AB95" s="29">
        <v>0</v>
      </c>
      <c r="AC95" s="29">
        <v>0</v>
      </c>
      <c r="AD95" s="29">
        <v>0</v>
      </c>
      <c r="AE95" s="29">
        <v>0</v>
      </c>
      <c r="AF95" s="29">
        <v>0</v>
      </c>
      <c r="AG95" s="29">
        <v>1</v>
      </c>
      <c r="AH95" s="29">
        <v>0</v>
      </c>
      <c r="AI95" s="29">
        <v>0</v>
      </c>
      <c r="AJ95" s="29">
        <v>0</v>
      </c>
      <c r="AK95" s="29">
        <v>0</v>
      </c>
    </row>
    <row r="96" spans="1:37" x14ac:dyDescent="0.3">
      <c r="A96" s="29" t="s">
        <v>483</v>
      </c>
      <c r="B96" s="33" t="s">
        <v>484</v>
      </c>
      <c r="C96" s="29" t="s">
        <v>1111</v>
      </c>
      <c r="D96" s="29">
        <v>0</v>
      </c>
      <c r="E96" s="29">
        <v>0</v>
      </c>
      <c r="F96" s="29">
        <v>0</v>
      </c>
      <c r="G96" s="29">
        <v>0</v>
      </c>
      <c r="H96" s="29">
        <v>0</v>
      </c>
      <c r="I96" s="29">
        <v>0</v>
      </c>
      <c r="J96" s="29">
        <v>0</v>
      </c>
      <c r="K96" s="29">
        <v>0</v>
      </c>
      <c r="L96" s="29">
        <v>0</v>
      </c>
      <c r="M96" s="29">
        <v>0</v>
      </c>
      <c r="N96" s="29">
        <v>0</v>
      </c>
      <c r="O96" s="29">
        <v>0</v>
      </c>
      <c r="P96" s="29">
        <v>0</v>
      </c>
      <c r="Q96" s="29">
        <v>0</v>
      </c>
      <c r="R96" s="29">
        <v>0</v>
      </c>
      <c r="S96" s="29">
        <v>0</v>
      </c>
      <c r="T96" s="29">
        <v>0</v>
      </c>
      <c r="U96" s="29">
        <v>0</v>
      </c>
      <c r="V96" s="29">
        <v>0</v>
      </c>
      <c r="W96" s="29">
        <v>0</v>
      </c>
      <c r="X96" s="29">
        <v>0</v>
      </c>
      <c r="Y96" s="29">
        <v>0</v>
      </c>
      <c r="Z96" s="29">
        <v>0</v>
      </c>
      <c r="AA96" s="29">
        <v>0</v>
      </c>
      <c r="AB96" s="29">
        <v>0</v>
      </c>
      <c r="AC96" s="29">
        <v>0</v>
      </c>
      <c r="AD96" s="29">
        <v>0</v>
      </c>
      <c r="AE96" s="29">
        <v>0</v>
      </c>
      <c r="AF96" s="29">
        <v>0</v>
      </c>
      <c r="AG96" s="29">
        <v>1</v>
      </c>
      <c r="AH96" s="29">
        <v>0</v>
      </c>
      <c r="AI96" s="29">
        <v>0</v>
      </c>
      <c r="AJ96" s="29">
        <v>0</v>
      </c>
      <c r="AK96" s="29">
        <v>0</v>
      </c>
    </row>
    <row r="97" spans="1:37" x14ac:dyDescent="0.3">
      <c r="A97" s="29" t="s">
        <v>485</v>
      </c>
      <c r="B97" s="33" t="s">
        <v>486</v>
      </c>
      <c r="C97" s="29" t="s">
        <v>1111</v>
      </c>
      <c r="D97" s="29">
        <v>0</v>
      </c>
      <c r="E97" s="29">
        <v>0</v>
      </c>
      <c r="F97" s="29">
        <v>0</v>
      </c>
      <c r="G97" s="29">
        <v>0</v>
      </c>
      <c r="H97" s="29">
        <v>0</v>
      </c>
      <c r="I97" s="29">
        <v>0</v>
      </c>
      <c r="J97" s="29">
        <v>0</v>
      </c>
      <c r="K97" s="29">
        <v>0</v>
      </c>
      <c r="L97" s="29">
        <v>0</v>
      </c>
      <c r="M97" s="29">
        <v>0</v>
      </c>
      <c r="N97" s="29">
        <v>0</v>
      </c>
      <c r="O97" s="29">
        <v>0</v>
      </c>
      <c r="P97" s="29">
        <v>0</v>
      </c>
      <c r="Q97" s="29">
        <v>0</v>
      </c>
      <c r="R97" s="29">
        <v>0</v>
      </c>
      <c r="S97" s="29">
        <v>0</v>
      </c>
      <c r="T97" s="29">
        <v>0</v>
      </c>
      <c r="U97" s="29">
        <v>0</v>
      </c>
      <c r="V97" s="29">
        <v>0</v>
      </c>
      <c r="W97" s="29">
        <v>0</v>
      </c>
      <c r="X97" s="29">
        <v>0</v>
      </c>
      <c r="Y97" s="29">
        <v>0</v>
      </c>
      <c r="Z97" s="29">
        <v>0</v>
      </c>
      <c r="AA97" s="29">
        <v>0</v>
      </c>
      <c r="AB97" s="29">
        <v>0</v>
      </c>
      <c r="AC97" s="29">
        <v>0</v>
      </c>
      <c r="AD97" s="29">
        <v>0</v>
      </c>
      <c r="AE97" s="29">
        <v>0</v>
      </c>
      <c r="AF97" s="29">
        <v>0</v>
      </c>
      <c r="AG97" s="29">
        <v>1</v>
      </c>
      <c r="AH97" s="29">
        <v>0</v>
      </c>
      <c r="AI97" s="29">
        <v>0</v>
      </c>
      <c r="AJ97" s="29">
        <v>0</v>
      </c>
      <c r="AK97" s="29">
        <v>0</v>
      </c>
    </row>
    <row r="98" spans="1:37" x14ac:dyDescent="0.3">
      <c r="A98" s="29" t="s">
        <v>487</v>
      </c>
      <c r="B98" s="33" t="s">
        <v>488</v>
      </c>
      <c r="C98" s="29" t="s">
        <v>1111</v>
      </c>
      <c r="D98" s="29">
        <v>0</v>
      </c>
      <c r="E98" s="29">
        <v>0</v>
      </c>
      <c r="F98" s="29">
        <v>0</v>
      </c>
      <c r="G98" s="29">
        <v>0</v>
      </c>
      <c r="H98" s="29">
        <v>0</v>
      </c>
      <c r="I98" s="29">
        <v>0</v>
      </c>
      <c r="J98" s="29">
        <v>0</v>
      </c>
      <c r="K98" s="29">
        <v>0</v>
      </c>
      <c r="L98" s="29">
        <v>0</v>
      </c>
      <c r="M98" s="29">
        <v>0</v>
      </c>
      <c r="N98" s="29">
        <v>0</v>
      </c>
      <c r="O98" s="29">
        <v>0</v>
      </c>
      <c r="P98" s="29">
        <v>0</v>
      </c>
      <c r="Q98" s="29">
        <v>0</v>
      </c>
      <c r="R98" s="29">
        <v>0</v>
      </c>
      <c r="S98" s="29">
        <v>0</v>
      </c>
      <c r="T98" s="29">
        <v>0</v>
      </c>
      <c r="U98" s="29">
        <v>0</v>
      </c>
      <c r="V98" s="29">
        <v>0</v>
      </c>
      <c r="W98" s="29">
        <v>0</v>
      </c>
      <c r="X98" s="29">
        <v>0</v>
      </c>
      <c r="Y98" s="29">
        <v>0</v>
      </c>
      <c r="Z98" s="29">
        <v>0</v>
      </c>
      <c r="AA98" s="29">
        <v>0</v>
      </c>
      <c r="AB98" s="29">
        <v>0</v>
      </c>
      <c r="AC98" s="29">
        <v>0</v>
      </c>
      <c r="AD98" s="29">
        <v>0</v>
      </c>
      <c r="AE98" s="29">
        <v>0</v>
      </c>
      <c r="AF98" s="29">
        <v>0</v>
      </c>
      <c r="AG98" s="29">
        <v>1</v>
      </c>
      <c r="AH98" s="29">
        <v>0</v>
      </c>
      <c r="AI98" s="29">
        <v>0</v>
      </c>
      <c r="AJ98" s="29">
        <v>0</v>
      </c>
      <c r="AK98" s="29">
        <v>0</v>
      </c>
    </row>
    <row r="99" spans="1:37" x14ac:dyDescent="0.3">
      <c r="A99" s="29" t="s">
        <v>489</v>
      </c>
      <c r="B99" s="33" t="s">
        <v>490</v>
      </c>
      <c r="C99" s="29" t="s">
        <v>1111</v>
      </c>
      <c r="D99" s="29">
        <v>0</v>
      </c>
      <c r="E99" s="29">
        <v>0</v>
      </c>
      <c r="F99" s="29">
        <v>0</v>
      </c>
      <c r="G99" s="29">
        <v>0</v>
      </c>
      <c r="H99" s="29">
        <v>0</v>
      </c>
      <c r="I99" s="29">
        <v>0</v>
      </c>
      <c r="J99" s="29">
        <v>0</v>
      </c>
      <c r="K99" s="29">
        <v>0</v>
      </c>
      <c r="L99" s="29">
        <v>0</v>
      </c>
      <c r="M99" s="29">
        <v>0</v>
      </c>
      <c r="N99" s="29">
        <v>0</v>
      </c>
      <c r="O99" s="29">
        <v>0</v>
      </c>
      <c r="P99" s="29">
        <v>0</v>
      </c>
      <c r="Q99" s="29">
        <v>0</v>
      </c>
      <c r="R99" s="29">
        <v>0</v>
      </c>
      <c r="S99" s="29">
        <v>0</v>
      </c>
      <c r="T99" s="29">
        <v>0</v>
      </c>
      <c r="U99" s="29">
        <v>0</v>
      </c>
      <c r="V99" s="29">
        <v>0</v>
      </c>
      <c r="W99" s="29">
        <v>0</v>
      </c>
      <c r="X99" s="29">
        <v>0</v>
      </c>
      <c r="Y99" s="29">
        <v>0</v>
      </c>
      <c r="Z99" s="29">
        <v>0</v>
      </c>
      <c r="AA99" s="29">
        <v>0</v>
      </c>
      <c r="AB99" s="29">
        <v>0</v>
      </c>
      <c r="AC99" s="29">
        <v>0</v>
      </c>
      <c r="AD99" s="29">
        <v>0</v>
      </c>
      <c r="AE99" s="29">
        <v>0</v>
      </c>
      <c r="AF99" s="29">
        <v>0</v>
      </c>
      <c r="AG99" s="29">
        <v>0</v>
      </c>
      <c r="AH99" s="29">
        <v>0</v>
      </c>
      <c r="AI99" s="29">
        <v>0</v>
      </c>
      <c r="AJ99" s="29">
        <v>0</v>
      </c>
      <c r="AK99" s="29">
        <v>0</v>
      </c>
    </row>
    <row r="100" spans="1:37" x14ac:dyDescent="0.3">
      <c r="A100" s="29" t="s">
        <v>491</v>
      </c>
      <c r="B100" s="33" t="s">
        <v>492</v>
      </c>
      <c r="C100" s="29" t="s">
        <v>1111</v>
      </c>
      <c r="D100" s="29">
        <v>0</v>
      </c>
      <c r="E100" s="29">
        <v>0</v>
      </c>
      <c r="F100" s="29">
        <v>0</v>
      </c>
      <c r="G100" s="29">
        <v>0</v>
      </c>
      <c r="H100" s="29">
        <v>0</v>
      </c>
      <c r="I100" s="29">
        <v>0</v>
      </c>
      <c r="J100" s="29">
        <v>0</v>
      </c>
      <c r="K100" s="29">
        <v>0</v>
      </c>
      <c r="L100" s="29">
        <v>0</v>
      </c>
      <c r="M100" s="29">
        <v>0</v>
      </c>
      <c r="N100" s="29">
        <v>0</v>
      </c>
      <c r="O100" s="29">
        <v>0</v>
      </c>
      <c r="P100" s="29">
        <v>0</v>
      </c>
      <c r="Q100" s="29">
        <v>0</v>
      </c>
      <c r="R100" s="29">
        <v>0</v>
      </c>
      <c r="S100" s="29">
        <v>0</v>
      </c>
      <c r="T100" s="29">
        <v>0</v>
      </c>
      <c r="U100" s="29">
        <v>0</v>
      </c>
      <c r="V100" s="29">
        <v>0</v>
      </c>
      <c r="W100" s="29">
        <v>0</v>
      </c>
      <c r="X100" s="29">
        <v>0</v>
      </c>
      <c r="Y100" s="29">
        <v>0</v>
      </c>
      <c r="Z100" s="29">
        <v>0</v>
      </c>
      <c r="AA100" s="29">
        <v>0</v>
      </c>
      <c r="AB100" s="29">
        <v>0</v>
      </c>
      <c r="AC100" s="29">
        <v>0</v>
      </c>
      <c r="AD100" s="29">
        <v>0</v>
      </c>
      <c r="AE100" s="29">
        <v>0</v>
      </c>
      <c r="AF100" s="29">
        <v>0</v>
      </c>
      <c r="AG100" s="29">
        <v>0</v>
      </c>
      <c r="AH100" s="29">
        <v>0</v>
      </c>
      <c r="AI100" s="29">
        <v>0</v>
      </c>
      <c r="AJ100" s="29">
        <v>0</v>
      </c>
      <c r="AK100" s="29">
        <v>0</v>
      </c>
    </row>
    <row r="101" spans="1:37" x14ac:dyDescent="0.3">
      <c r="A101" s="29" t="s">
        <v>493</v>
      </c>
      <c r="B101" s="33" t="s">
        <v>494</v>
      </c>
      <c r="C101" s="29" t="s">
        <v>1111</v>
      </c>
      <c r="D101" s="29">
        <v>0</v>
      </c>
      <c r="E101" s="29">
        <v>0</v>
      </c>
      <c r="F101" s="29">
        <v>0</v>
      </c>
      <c r="G101" s="29">
        <v>0</v>
      </c>
      <c r="H101" s="29">
        <v>0</v>
      </c>
      <c r="I101" s="29">
        <v>0</v>
      </c>
      <c r="J101" s="29">
        <v>0</v>
      </c>
      <c r="K101" s="29">
        <v>0</v>
      </c>
      <c r="L101" s="29">
        <v>0</v>
      </c>
      <c r="M101" s="29">
        <v>0</v>
      </c>
      <c r="N101" s="29">
        <v>0</v>
      </c>
      <c r="O101" s="29">
        <v>0</v>
      </c>
      <c r="P101" s="29">
        <v>0</v>
      </c>
      <c r="Q101" s="29">
        <v>0</v>
      </c>
      <c r="R101" s="29">
        <v>0</v>
      </c>
      <c r="S101" s="29">
        <v>0</v>
      </c>
      <c r="T101" s="29">
        <v>0</v>
      </c>
      <c r="U101" s="29">
        <v>0</v>
      </c>
      <c r="V101" s="29">
        <v>0</v>
      </c>
      <c r="W101" s="29">
        <v>0</v>
      </c>
      <c r="X101" s="29">
        <v>0</v>
      </c>
      <c r="Y101" s="29">
        <v>0</v>
      </c>
      <c r="Z101" s="29">
        <v>0</v>
      </c>
      <c r="AA101" s="29">
        <v>0</v>
      </c>
      <c r="AB101" s="29">
        <v>0</v>
      </c>
      <c r="AC101" s="29">
        <v>0</v>
      </c>
      <c r="AD101" s="29">
        <v>0</v>
      </c>
      <c r="AE101" s="29">
        <v>0</v>
      </c>
      <c r="AF101" s="29">
        <v>0</v>
      </c>
      <c r="AG101" s="29">
        <v>1</v>
      </c>
      <c r="AH101" s="29">
        <v>0</v>
      </c>
      <c r="AI101" s="29">
        <v>0</v>
      </c>
      <c r="AJ101" s="29">
        <v>0</v>
      </c>
      <c r="AK101" s="29">
        <v>0</v>
      </c>
    </row>
    <row r="102" spans="1:37" x14ac:dyDescent="0.3">
      <c r="A102" s="29" t="s">
        <v>495</v>
      </c>
      <c r="B102" s="33" t="s">
        <v>496</v>
      </c>
      <c r="C102" s="29" t="s">
        <v>1111</v>
      </c>
      <c r="D102" s="29">
        <v>0</v>
      </c>
      <c r="E102" s="29">
        <v>0</v>
      </c>
      <c r="F102" s="29">
        <v>0</v>
      </c>
      <c r="G102" s="29">
        <v>0</v>
      </c>
      <c r="H102" s="29">
        <v>0</v>
      </c>
      <c r="I102" s="29">
        <v>0</v>
      </c>
      <c r="J102" s="29">
        <v>0</v>
      </c>
      <c r="K102" s="29">
        <v>0</v>
      </c>
      <c r="L102" s="29">
        <v>0</v>
      </c>
      <c r="M102" s="29">
        <v>0</v>
      </c>
      <c r="N102" s="29">
        <v>0</v>
      </c>
      <c r="O102" s="29">
        <v>0</v>
      </c>
      <c r="P102" s="29">
        <v>0</v>
      </c>
      <c r="Q102" s="29">
        <v>0</v>
      </c>
      <c r="R102" s="29">
        <v>0</v>
      </c>
      <c r="S102" s="29">
        <v>0</v>
      </c>
      <c r="T102" s="29">
        <v>0</v>
      </c>
      <c r="U102" s="29">
        <v>0</v>
      </c>
      <c r="V102" s="29">
        <v>0</v>
      </c>
      <c r="W102" s="29">
        <v>0</v>
      </c>
      <c r="X102" s="29">
        <v>0</v>
      </c>
      <c r="Y102" s="29">
        <v>0</v>
      </c>
      <c r="Z102" s="29">
        <v>0</v>
      </c>
      <c r="AA102" s="29">
        <v>0</v>
      </c>
      <c r="AB102" s="29">
        <v>0</v>
      </c>
      <c r="AC102" s="29">
        <v>0</v>
      </c>
      <c r="AD102" s="29">
        <v>0</v>
      </c>
      <c r="AE102" s="29">
        <v>0</v>
      </c>
      <c r="AF102" s="29">
        <v>0</v>
      </c>
      <c r="AG102" s="29">
        <v>1</v>
      </c>
      <c r="AH102" s="29">
        <v>0</v>
      </c>
      <c r="AI102" s="29">
        <v>0</v>
      </c>
      <c r="AJ102" s="29">
        <v>0</v>
      </c>
      <c r="AK102" s="29">
        <v>0</v>
      </c>
    </row>
    <row r="103" spans="1:37" x14ac:dyDescent="0.3">
      <c r="A103" s="29" t="s">
        <v>497</v>
      </c>
      <c r="B103" s="33" t="s">
        <v>498</v>
      </c>
      <c r="C103" s="29" t="s">
        <v>1111</v>
      </c>
      <c r="D103" s="29">
        <v>0</v>
      </c>
      <c r="E103" s="29">
        <v>0</v>
      </c>
      <c r="F103" s="29">
        <v>0</v>
      </c>
      <c r="G103" s="29">
        <v>0</v>
      </c>
      <c r="H103" s="29">
        <v>0</v>
      </c>
      <c r="I103" s="29">
        <v>0</v>
      </c>
      <c r="J103" s="29">
        <v>0</v>
      </c>
      <c r="K103" s="29">
        <v>0</v>
      </c>
      <c r="L103" s="29">
        <v>0</v>
      </c>
      <c r="M103" s="29">
        <v>0</v>
      </c>
      <c r="N103" s="29">
        <v>0</v>
      </c>
      <c r="O103" s="29">
        <v>0</v>
      </c>
      <c r="P103" s="29">
        <v>0</v>
      </c>
      <c r="Q103" s="29">
        <v>0</v>
      </c>
      <c r="R103" s="29">
        <v>0</v>
      </c>
      <c r="S103" s="29">
        <v>0</v>
      </c>
      <c r="T103" s="29">
        <v>0</v>
      </c>
      <c r="U103" s="29">
        <v>0</v>
      </c>
      <c r="V103" s="29">
        <v>0</v>
      </c>
      <c r="W103" s="29">
        <v>0</v>
      </c>
      <c r="X103" s="29">
        <v>0</v>
      </c>
      <c r="Y103" s="29">
        <v>0</v>
      </c>
      <c r="Z103" s="29">
        <v>0</v>
      </c>
      <c r="AA103" s="29">
        <v>0</v>
      </c>
      <c r="AB103" s="29">
        <v>0</v>
      </c>
      <c r="AC103" s="29">
        <v>0</v>
      </c>
      <c r="AD103" s="29">
        <v>0</v>
      </c>
      <c r="AE103" s="29">
        <v>0</v>
      </c>
      <c r="AF103" s="29">
        <v>0</v>
      </c>
      <c r="AG103" s="29">
        <v>1</v>
      </c>
      <c r="AH103" s="29">
        <v>0</v>
      </c>
      <c r="AI103" s="29">
        <v>0</v>
      </c>
      <c r="AJ103" s="29">
        <v>0</v>
      </c>
      <c r="AK103" s="29">
        <v>0</v>
      </c>
    </row>
    <row r="104" spans="1:37" x14ac:dyDescent="0.3">
      <c r="A104" s="29" t="s">
        <v>499</v>
      </c>
      <c r="B104" s="33" t="s">
        <v>500</v>
      </c>
      <c r="C104" s="29" t="s">
        <v>1111</v>
      </c>
      <c r="D104" s="29">
        <v>0</v>
      </c>
      <c r="E104" s="29">
        <v>0</v>
      </c>
      <c r="F104" s="29">
        <v>0</v>
      </c>
      <c r="G104" s="29">
        <v>0</v>
      </c>
      <c r="H104" s="29">
        <v>0</v>
      </c>
      <c r="I104" s="29">
        <v>0</v>
      </c>
      <c r="J104" s="29">
        <v>0</v>
      </c>
      <c r="K104" s="29">
        <v>0</v>
      </c>
      <c r="L104" s="29">
        <v>0</v>
      </c>
      <c r="M104" s="29">
        <v>0</v>
      </c>
      <c r="N104" s="29">
        <v>0</v>
      </c>
      <c r="O104" s="29">
        <v>0</v>
      </c>
      <c r="P104" s="29">
        <v>0</v>
      </c>
      <c r="Q104" s="29">
        <v>0</v>
      </c>
      <c r="R104" s="29">
        <v>0</v>
      </c>
      <c r="S104" s="29">
        <v>0</v>
      </c>
      <c r="T104" s="29">
        <v>0</v>
      </c>
      <c r="U104" s="29">
        <v>0</v>
      </c>
      <c r="V104" s="29">
        <v>0</v>
      </c>
      <c r="W104" s="29">
        <v>0</v>
      </c>
      <c r="X104" s="29">
        <v>0</v>
      </c>
      <c r="Y104" s="29">
        <v>0</v>
      </c>
      <c r="Z104" s="29">
        <v>0</v>
      </c>
      <c r="AA104" s="29">
        <v>0</v>
      </c>
      <c r="AB104" s="29">
        <v>0</v>
      </c>
      <c r="AC104" s="29">
        <v>0</v>
      </c>
      <c r="AD104" s="29">
        <v>0</v>
      </c>
      <c r="AE104" s="29">
        <v>0</v>
      </c>
      <c r="AF104" s="29">
        <v>0</v>
      </c>
      <c r="AG104" s="29">
        <v>1</v>
      </c>
      <c r="AH104" s="29">
        <v>0</v>
      </c>
      <c r="AI104" s="29">
        <v>0</v>
      </c>
      <c r="AJ104" s="29">
        <v>0</v>
      </c>
      <c r="AK104" s="29">
        <v>0</v>
      </c>
    </row>
    <row r="105" spans="1:37" x14ac:dyDescent="0.3">
      <c r="A105" s="29" t="s">
        <v>501</v>
      </c>
      <c r="B105" s="33" t="s">
        <v>502</v>
      </c>
      <c r="C105" s="29" t="s">
        <v>1111</v>
      </c>
      <c r="D105" s="29">
        <v>0</v>
      </c>
      <c r="E105" s="29">
        <v>0</v>
      </c>
      <c r="F105" s="29">
        <v>0</v>
      </c>
      <c r="G105" s="29">
        <v>0</v>
      </c>
      <c r="H105" s="29">
        <v>0</v>
      </c>
      <c r="I105" s="29">
        <v>0</v>
      </c>
      <c r="J105" s="29">
        <v>0</v>
      </c>
      <c r="K105" s="29">
        <v>0</v>
      </c>
      <c r="L105" s="29">
        <v>0</v>
      </c>
      <c r="M105" s="29">
        <v>0</v>
      </c>
      <c r="N105" s="29">
        <v>0</v>
      </c>
      <c r="O105" s="29">
        <v>0</v>
      </c>
      <c r="P105" s="29">
        <v>0</v>
      </c>
      <c r="Q105" s="29">
        <v>0</v>
      </c>
      <c r="R105" s="29">
        <v>0</v>
      </c>
      <c r="S105" s="29">
        <v>0</v>
      </c>
      <c r="T105" s="29">
        <v>0</v>
      </c>
      <c r="U105" s="29">
        <v>0</v>
      </c>
      <c r="V105" s="29">
        <v>0</v>
      </c>
      <c r="W105" s="29">
        <v>0</v>
      </c>
      <c r="X105" s="29">
        <v>0</v>
      </c>
      <c r="Y105" s="29">
        <v>0</v>
      </c>
      <c r="Z105" s="29">
        <v>0</v>
      </c>
      <c r="AA105" s="29">
        <v>0</v>
      </c>
      <c r="AB105" s="29">
        <v>0</v>
      </c>
      <c r="AC105" s="29">
        <v>0</v>
      </c>
      <c r="AD105" s="29">
        <v>0</v>
      </c>
      <c r="AE105" s="29">
        <v>0</v>
      </c>
      <c r="AF105" s="29">
        <v>0</v>
      </c>
      <c r="AG105" s="29">
        <v>0</v>
      </c>
      <c r="AH105" s="29">
        <v>0</v>
      </c>
      <c r="AI105" s="29">
        <v>0</v>
      </c>
      <c r="AJ105" s="29">
        <v>0</v>
      </c>
      <c r="AK105" s="29">
        <v>0</v>
      </c>
    </row>
    <row r="106" spans="1:37" x14ac:dyDescent="0.3">
      <c r="A106" s="29" t="s">
        <v>503</v>
      </c>
      <c r="B106" s="33" t="s">
        <v>504</v>
      </c>
      <c r="C106" s="29" t="s">
        <v>1111</v>
      </c>
      <c r="D106" s="29">
        <v>0</v>
      </c>
      <c r="E106" s="29">
        <v>0</v>
      </c>
      <c r="F106" s="29">
        <v>0</v>
      </c>
      <c r="G106" s="29">
        <v>0</v>
      </c>
      <c r="H106" s="29">
        <v>0</v>
      </c>
      <c r="I106" s="29">
        <v>0</v>
      </c>
      <c r="J106" s="29">
        <v>0</v>
      </c>
      <c r="K106" s="29">
        <v>0</v>
      </c>
      <c r="L106" s="29">
        <v>0</v>
      </c>
      <c r="M106" s="29">
        <v>0</v>
      </c>
      <c r="N106" s="29">
        <v>0</v>
      </c>
      <c r="O106" s="29">
        <v>0</v>
      </c>
      <c r="P106" s="29">
        <v>0</v>
      </c>
      <c r="Q106" s="29">
        <v>0</v>
      </c>
      <c r="R106" s="29">
        <v>0</v>
      </c>
      <c r="S106" s="29">
        <v>0</v>
      </c>
      <c r="T106" s="29">
        <v>0</v>
      </c>
      <c r="U106" s="29">
        <v>0</v>
      </c>
      <c r="V106" s="29">
        <v>0</v>
      </c>
      <c r="W106" s="29">
        <v>0</v>
      </c>
      <c r="X106" s="29">
        <v>0</v>
      </c>
      <c r="Y106" s="29">
        <v>0</v>
      </c>
      <c r="Z106" s="29">
        <v>0</v>
      </c>
      <c r="AA106" s="29">
        <v>0</v>
      </c>
      <c r="AB106" s="29">
        <v>0</v>
      </c>
      <c r="AC106" s="29">
        <v>0</v>
      </c>
      <c r="AD106" s="29">
        <v>0</v>
      </c>
      <c r="AE106" s="29">
        <v>0</v>
      </c>
      <c r="AF106" s="29">
        <v>0</v>
      </c>
      <c r="AG106" s="29">
        <v>0</v>
      </c>
      <c r="AH106" s="29">
        <v>0</v>
      </c>
      <c r="AI106" s="29">
        <v>0</v>
      </c>
      <c r="AJ106" s="29">
        <v>0</v>
      </c>
      <c r="AK106" s="29">
        <v>0</v>
      </c>
    </row>
    <row r="107" spans="1:37" x14ac:dyDescent="0.3">
      <c r="A107" s="29" t="s">
        <v>1112</v>
      </c>
      <c r="B107" s="33" t="s">
        <v>1113</v>
      </c>
      <c r="C107" s="29" t="s">
        <v>1114</v>
      </c>
      <c r="D107" s="29">
        <v>0</v>
      </c>
      <c r="E107" s="29">
        <v>0</v>
      </c>
      <c r="F107" s="29">
        <v>0</v>
      </c>
      <c r="G107" s="29">
        <v>0</v>
      </c>
      <c r="H107" s="29">
        <v>0</v>
      </c>
      <c r="I107" s="29">
        <v>0</v>
      </c>
      <c r="J107" s="29">
        <v>0</v>
      </c>
      <c r="K107" s="29">
        <v>0</v>
      </c>
      <c r="L107" s="29">
        <v>0</v>
      </c>
      <c r="M107" s="29">
        <v>0</v>
      </c>
      <c r="N107" s="29">
        <v>0</v>
      </c>
      <c r="O107" s="29">
        <v>0</v>
      </c>
      <c r="P107" s="29">
        <v>0</v>
      </c>
      <c r="Q107" s="29">
        <v>0</v>
      </c>
      <c r="R107" s="29">
        <v>0</v>
      </c>
      <c r="S107" s="29">
        <v>0</v>
      </c>
      <c r="T107" s="29">
        <v>0</v>
      </c>
      <c r="U107" s="29">
        <v>0</v>
      </c>
      <c r="V107" s="29">
        <v>0</v>
      </c>
      <c r="W107" s="29">
        <v>0</v>
      </c>
      <c r="X107" s="29">
        <v>0</v>
      </c>
      <c r="Y107" s="29">
        <v>0</v>
      </c>
      <c r="Z107" s="29">
        <v>0</v>
      </c>
      <c r="AA107" s="29">
        <v>0</v>
      </c>
      <c r="AB107" s="29">
        <v>0</v>
      </c>
      <c r="AC107" s="29">
        <v>0</v>
      </c>
      <c r="AD107" s="29">
        <v>0</v>
      </c>
      <c r="AE107" s="29">
        <v>0</v>
      </c>
      <c r="AF107" s="29">
        <v>0</v>
      </c>
      <c r="AG107" s="29">
        <v>1</v>
      </c>
      <c r="AH107" s="29">
        <v>0</v>
      </c>
      <c r="AI107" s="29">
        <v>0</v>
      </c>
      <c r="AJ107" s="29">
        <v>0</v>
      </c>
      <c r="AK107" s="29">
        <v>0</v>
      </c>
    </row>
    <row r="108" spans="1:37" x14ac:dyDescent="0.3">
      <c r="A108" s="29" t="s">
        <v>505</v>
      </c>
      <c r="B108" s="33" t="s">
        <v>506</v>
      </c>
      <c r="C108" s="29" t="s">
        <v>1114</v>
      </c>
      <c r="D108" s="29">
        <v>0</v>
      </c>
      <c r="E108" s="29">
        <v>0</v>
      </c>
      <c r="F108" s="29">
        <v>0</v>
      </c>
      <c r="G108" s="29">
        <v>0</v>
      </c>
      <c r="H108" s="29">
        <v>0</v>
      </c>
      <c r="I108" s="29">
        <v>0</v>
      </c>
      <c r="J108" s="29">
        <v>0</v>
      </c>
      <c r="K108" s="29">
        <v>0</v>
      </c>
      <c r="L108" s="29">
        <v>0</v>
      </c>
      <c r="M108" s="29">
        <v>0</v>
      </c>
      <c r="N108" s="29">
        <v>0</v>
      </c>
      <c r="O108" s="29">
        <v>0</v>
      </c>
      <c r="P108" s="29">
        <v>0</v>
      </c>
      <c r="Q108" s="29">
        <v>0</v>
      </c>
      <c r="R108" s="29">
        <v>0</v>
      </c>
      <c r="S108" s="29">
        <v>0</v>
      </c>
      <c r="T108" s="29">
        <v>0</v>
      </c>
      <c r="U108" s="29">
        <v>0</v>
      </c>
      <c r="V108" s="29">
        <v>0</v>
      </c>
      <c r="W108" s="29">
        <v>0</v>
      </c>
      <c r="X108" s="29">
        <v>0</v>
      </c>
      <c r="Y108" s="29">
        <v>0</v>
      </c>
      <c r="Z108" s="29">
        <v>0</v>
      </c>
      <c r="AA108" s="29">
        <v>0</v>
      </c>
      <c r="AB108" s="29">
        <v>0</v>
      </c>
      <c r="AC108" s="29">
        <v>0</v>
      </c>
      <c r="AD108" s="29">
        <v>0</v>
      </c>
      <c r="AE108" s="29">
        <v>0</v>
      </c>
      <c r="AF108" s="29">
        <v>0</v>
      </c>
      <c r="AG108" s="29">
        <v>0</v>
      </c>
      <c r="AH108" s="29">
        <v>0</v>
      </c>
      <c r="AI108" s="29">
        <v>0</v>
      </c>
      <c r="AJ108" s="29">
        <v>0</v>
      </c>
      <c r="AK108" s="29">
        <v>0</v>
      </c>
    </row>
    <row r="109" spans="1:37" x14ac:dyDescent="0.3">
      <c r="A109" s="29" t="s">
        <v>507</v>
      </c>
      <c r="B109" s="33" t="s">
        <v>508</v>
      </c>
      <c r="C109" s="29" t="s">
        <v>1114</v>
      </c>
      <c r="D109" s="29">
        <v>0</v>
      </c>
      <c r="E109" s="29">
        <v>0</v>
      </c>
      <c r="F109" s="29">
        <v>0</v>
      </c>
      <c r="G109" s="29">
        <v>0</v>
      </c>
      <c r="H109" s="29">
        <v>0</v>
      </c>
      <c r="I109" s="29">
        <v>0</v>
      </c>
      <c r="J109" s="29">
        <v>0</v>
      </c>
      <c r="K109" s="29">
        <v>0</v>
      </c>
      <c r="L109" s="29">
        <v>0</v>
      </c>
      <c r="M109" s="29">
        <v>0</v>
      </c>
      <c r="N109" s="29">
        <v>0</v>
      </c>
      <c r="O109" s="29">
        <v>0</v>
      </c>
      <c r="P109" s="29">
        <v>0</v>
      </c>
      <c r="Q109" s="29">
        <v>0</v>
      </c>
      <c r="R109" s="29">
        <v>0</v>
      </c>
      <c r="S109" s="29">
        <v>0</v>
      </c>
      <c r="T109" s="29">
        <v>0</v>
      </c>
      <c r="U109" s="29">
        <v>0</v>
      </c>
      <c r="V109" s="29">
        <v>0</v>
      </c>
      <c r="W109" s="29">
        <v>0</v>
      </c>
      <c r="X109" s="29">
        <v>0</v>
      </c>
      <c r="Y109" s="29">
        <v>0</v>
      </c>
      <c r="Z109" s="29">
        <v>0</v>
      </c>
      <c r="AA109" s="29">
        <v>0</v>
      </c>
      <c r="AB109" s="29">
        <v>0</v>
      </c>
      <c r="AC109" s="29">
        <v>0</v>
      </c>
      <c r="AD109" s="29">
        <v>0</v>
      </c>
      <c r="AE109" s="29">
        <v>0</v>
      </c>
      <c r="AF109" s="29">
        <v>0</v>
      </c>
      <c r="AG109" s="29">
        <v>0</v>
      </c>
      <c r="AH109" s="29">
        <v>0</v>
      </c>
      <c r="AI109" s="29">
        <v>0</v>
      </c>
      <c r="AJ109" s="29">
        <v>0</v>
      </c>
      <c r="AK109" s="29">
        <v>0</v>
      </c>
    </row>
    <row r="110" spans="1:37" x14ac:dyDescent="0.3">
      <c r="A110" s="29" t="s">
        <v>509</v>
      </c>
      <c r="B110" s="33" t="s">
        <v>510</v>
      </c>
      <c r="C110" s="29" t="s">
        <v>1114</v>
      </c>
      <c r="D110" s="29">
        <v>0</v>
      </c>
      <c r="E110" s="29">
        <v>0</v>
      </c>
      <c r="F110" s="29">
        <v>0</v>
      </c>
      <c r="G110" s="29">
        <v>0</v>
      </c>
      <c r="H110" s="29">
        <v>0</v>
      </c>
      <c r="I110" s="29">
        <v>0</v>
      </c>
      <c r="J110" s="29">
        <v>0</v>
      </c>
      <c r="K110" s="29">
        <v>0</v>
      </c>
      <c r="L110" s="29">
        <v>0</v>
      </c>
      <c r="M110" s="29">
        <v>0</v>
      </c>
      <c r="N110" s="29">
        <v>0</v>
      </c>
      <c r="O110" s="29">
        <v>0</v>
      </c>
      <c r="P110" s="29">
        <v>0</v>
      </c>
      <c r="Q110" s="29">
        <v>0</v>
      </c>
      <c r="R110" s="29">
        <v>0</v>
      </c>
      <c r="S110" s="29">
        <v>0</v>
      </c>
      <c r="T110" s="29">
        <v>0</v>
      </c>
      <c r="U110" s="29">
        <v>0</v>
      </c>
      <c r="V110" s="29">
        <v>0</v>
      </c>
      <c r="W110" s="29">
        <v>0</v>
      </c>
      <c r="X110" s="29">
        <v>0</v>
      </c>
      <c r="Y110" s="29">
        <v>0</v>
      </c>
      <c r="Z110" s="29">
        <v>0</v>
      </c>
      <c r="AA110" s="29">
        <v>0</v>
      </c>
      <c r="AB110" s="29">
        <v>0</v>
      </c>
      <c r="AC110" s="29">
        <v>0</v>
      </c>
      <c r="AD110" s="29">
        <v>0</v>
      </c>
      <c r="AE110" s="29">
        <v>0</v>
      </c>
      <c r="AF110" s="29">
        <v>0</v>
      </c>
      <c r="AG110" s="29">
        <v>0</v>
      </c>
      <c r="AH110" s="29">
        <v>0</v>
      </c>
      <c r="AI110" s="29">
        <v>0</v>
      </c>
      <c r="AJ110" s="29">
        <v>0</v>
      </c>
      <c r="AK110" s="29">
        <v>0</v>
      </c>
    </row>
    <row r="111" spans="1:37" x14ac:dyDescent="0.3">
      <c r="A111" s="29" t="s">
        <v>511</v>
      </c>
      <c r="B111" s="33" t="s">
        <v>512</v>
      </c>
      <c r="C111" s="29" t="s">
        <v>1114</v>
      </c>
      <c r="D111" s="29">
        <v>0</v>
      </c>
      <c r="E111" s="29">
        <v>0</v>
      </c>
      <c r="F111" s="29">
        <v>0</v>
      </c>
      <c r="G111" s="29">
        <v>0</v>
      </c>
      <c r="H111" s="29">
        <v>0</v>
      </c>
      <c r="I111" s="29">
        <v>0</v>
      </c>
      <c r="J111" s="29">
        <v>0</v>
      </c>
      <c r="K111" s="29">
        <v>0</v>
      </c>
      <c r="L111" s="29">
        <v>0</v>
      </c>
      <c r="M111" s="29">
        <v>0</v>
      </c>
      <c r="N111" s="29">
        <v>0</v>
      </c>
      <c r="O111" s="29">
        <v>0</v>
      </c>
      <c r="P111" s="29">
        <v>0</v>
      </c>
      <c r="Q111" s="29">
        <v>0</v>
      </c>
      <c r="R111" s="29">
        <v>0</v>
      </c>
      <c r="S111" s="29">
        <v>0</v>
      </c>
      <c r="T111" s="29">
        <v>0</v>
      </c>
      <c r="U111" s="29">
        <v>0</v>
      </c>
      <c r="V111" s="29">
        <v>0</v>
      </c>
      <c r="W111" s="29">
        <v>0</v>
      </c>
      <c r="X111" s="29">
        <v>0</v>
      </c>
      <c r="Y111" s="29">
        <v>0</v>
      </c>
      <c r="Z111" s="29">
        <v>0</v>
      </c>
      <c r="AA111" s="29">
        <v>0</v>
      </c>
      <c r="AB111" s="29">
        <v>0</v>
      </c>
      <c r="AC111" s="29">
        <v>0</v>
      </c>
      <c r="AD111" s="29">
        <v>0</v>
      </c>
      <c r="AE111" s="29">
        <v>0</v>
      </c>
      <c r="AF111" s="29">
        <v>0</v>
      </c>
      <c r="AG111" s="29">
        <v>0</v>
      </c>
      <c r="AH111" s="29">
        <v>0</v>
      </c>
      <c r="AI111" s="29">
        <v>0</v>
      </c>
      <c r="AJ111" s="29">
        <v>0</v>
      </c>
      <c r="AK111" s="29">
        <v>0</v>
      </c>
    </row>
    <row r="112" spans="1:37" x14ac:dyDescent="0.3">
      <c r="A112" s="29" t="s">
        <v>513</v>
      </c>
      <c r="B112" s="33" t="s">
        <v>514</v>
      </c>
      <c r="C112" s="29" t="s">
        <v>1114</v>
      </c>
      <c r="D112" s="29">
        <v>0</v>
      </c>
      <c r="E112" s="29">
        <v>0</v>
      </c>
      <c r="F112" s="29">
        <v>0</v>
      </c>
      <c r="G112" s="29">
        <v>0</v>
      </c>
      <c r="H112" s="29">
        <v>0</v>
      </c>
      <c r="I112" s="29">
        <v>0</v>
      </c>
      <c r="J112" s="29">
        <v>0</v>
      </c>
      <c r="K112" s="29">
        <v>0</v>
      </c>
      <c r="L112" s="29">
        <v>0</v>
      </c>
      <c r="M112" s="29">
        <v>0</v>
      </c>
      <c r="N112" s="29">
        <v>0</v>
      </c>
      <c r="O112" s="29">
        <v>0</v>
      </c>
      <c r="P112" s="29">
        <v>0</v>
      </c>
      <c r="Q112" s="29">
        <v>0</v>
      </c>
      <c r="R112" s="29">
        <v>0</v>
      </c>
      <c r="S112" s="29">
        <v>0</v>
      </c>
      <c r="T112" s="29">
        <v>0</v>
      </c>
      <c r="U112" s="29">
        <v>0</v>
      </c>
      <c r="V112" s="29">
        <v>0</v>
      </c>
      <c r="W112" s="29">
        <v>0</v>
      </c>
      <c r="X112" s="29">
        <v>0</v>
      </c>
      <c r="Y112" s="29">
        <v>0</v>
      </c>
      <c r="Z112" s="29">
        <v>0</v>
      </c>
      <c r="AA112" s="29">
        <v>0</v>
      </c>
      <c r="AB112" s="29">
        <v>0</v>
      </c>
      <c r="AC112" s="29">
        <v>0</v>
      </c>
      <c r="AD112" s="29">
        <v>0</v>
      </c>
      <c r="AE112" s="29">
        <v>0</v>
      </c>
      <c r="AF112" s="29">
        <v>0</v>
      </c>
      <c r="AG112" s="29">
        <v>0</v>
      </c>
      <c r="AH112" s="29">
        <v>0</v>
      </c>
      <c r="AI112" s="29">
        <v>0</v>
      </c>
      <c r="AJ112" s="29">
        <v>0</v>
      </c>
      <c r="AK112" s="29">
        <v>0</v>
      </c>
    </row>
    <row r="113" spans="1:37" x14ac:dyDescent="0.3">
      <c r="A113" s="29" t="s">
        <v>515</v>
      </c>
      <c r="B113" s="33" t="s">
        <v>516</v>
      </c>
      <c r="C113" s="29" t="s">
        <v>1114</v>
      </c>
      <c r="D113" s="29">
        <v>0</v>
      </c>
      <c r="E113" s="29">
        <v>0</v>
      </c>
      <c r="F113" s="29">
        <v>0</v>
      </c>
      <c r="G113" s="29">
        <v>0</v>
      </c>
      <c r="H113" s="29">
        <v>0</v>
      </c>
      <c r="I113" s="29">
        <v>0</v>
      </c>
      <c r="J113" s="29">
        <v>0</v>
      </c>
      <c r="K113" s="29">
        <v>0</v>
      </c>
      <c r="L113" s="29">
        <v>0</v>
      </c>
      <c r="M113" s="29">
        <v>0</v>
      </c>
      <c r="N113" s="29">
        <v>0</v>
      </c>
      <c r="O113" s="29">
        <v>0</v>
      </c>
      <c r="P113" s="29">
        <v>0</v>
      </c>
      <c r="Q113" s="29">
        <v>0</v>
      </c>
      <c r="R113" s="29">
        <v>0</v>
      </c>
      <c r="S113" s="29">
        <v>0</v>
      </c>
      <c r="T113" s="29">
        <v>0</v>
      </c>
      <c r="U113" s="29">
        <v>0</v>
      </c>
      <c r="V113" s="29">
        <v>0</v>
      </c>
      <c r="W113" s="29">
        <v>0</v>
      </c>
      <c r="X113" s="29">
        <v>0</v>
      </c>
      <c r="Y113" s="29">
        <v>0</v>
      </c>
      <c r="Z113" s="29">
        <v>0</v>
      </c>
      <c r="AA113" s="29">
        <v>0</v>
      </c>
      <c r="AB113" s="29">
        <v>0</v>
      </c>
      <c r="AC113" s="29">
        <v>0</v>
      </c>
      <c r="AD113" s="29">
        <v>0</v>
      </c>
      <c r="AE113" s="29">
        <v>0</v>
      </c>
      <c r="AF113" s="29">
        <v>0</v>
      </c>
      <c r="AG113" s="29">
        <v>0</v>
      </c>
      <c r="AH113" s="29">
        <v>0</v>
      </c>
      <c r="AI113" s="29">
        <v>0</v>
      </c>
      <c r="AJ113" s="29">
        <v>0</v>
      </c>
      <c r="AK113" s="29">
        <v>0</v>
      </c>
    </row>
    <row r="114" spans="1:37" x14ac:dyDescent="0.3">
      <c r="A114" s="29" t="s">
        <v>517</v>
      </c>
      <c r="B114" s="33" t="s">
        <v>518</v>
      </c>
      <c r="C114" s="29" t="s">
        <v>1114</v>
      </c>
      <c r="D114" s="29">
        <v>0</v>
      </c>
      <c r="E114" s="29">
        <v>0</v>
      </c>
      <c r="F114" s="29">
        <v>0</v>
      </c>
      <c r="G114" s="29">
        <v>0</v>
      </c>
      <c r="H114" s="29">
        <v>0</v>
      </c>
      <c r="I114" s="29">
        <v>0</v>
      </c>
      <c r="J114" s="29">
        <v>0</v>
      </c>
      <c r="K114" s="29">
        <v>0</v>
      </c>
      <c r="L114" s="29">
        <v>0</v>
      </c>
      <c r="M114" s="29">
        <v>0</v>
      </c>
      <c r="N114" s="29">
        <v>0</v>
      </c>
      <c r="O114" s="29">
        <v>0</v>
      </c>
      <c r="P114" s="29">
        <v>0</v>
      </c>
      <c r="Q114" s="29">
        <v>0</v>
      </c>
      <c r="R114" s="29">
        <v>0</v>
      </c>
      <c r="S114" s="29">
        <v>0</v>
      </c>
      <c r="T114" s="29">
        <v>0</v>
      </c>
      <c r="U114" s="29">
        <v>0</v>
      </c>
      <c r="V114" s="29">
        <v>0</v>
      </c>
      <c r="W114" s="29">
        <v>0</v>
      </c>
      <c r="X114" s="29">
        <v>0</v>
      </c>
      <c r="Y114" s="29">
        <v>0</v>
      </c>
      <c r="Z114" s="29">
        <v>0</v>
      </c>
      <c r="AA114" s="29">
        <v>0</v>
      </c>
      <c r="AB114" s="29">
        <v>0</v>
      </c>
      <c r="AC114" s="29">
        <v>0</v>
      </c>
      <c r="AD114" s="29">
        <v>0</v>
      </c>
      <c r="AE114" s="29">
        <v>0</v>
      </c>
      <c r="AF114" s="29">
        <v>0</v>
      </c>
      <c r="AG114" s="29">
        <v>0</v>
      </c>
      <c r="AH114" s="29">
        <v>0</v>
      </c>
      <c r="AI114" s="29">
        <v>0</v>
      </c>
      <c r="AJ114" s="29">
        <v>0</v>
      </c>
      <c r="AK114" s="29">
        <v>0</v>
      </c>
    </row>
    <row r="115" spans="1:37" x14ac:dyDescent="0.3">
      <c r="A115" s="29" t="s">
        <v>519</v>
      </c>
      <c r="B115" s="33" t="s">
        <v>520</v>
      </c>
      <c r="C115" s="29" t="s">
        <v>1114</v>
      </c>
      <c r="D115" s="29">
        <v>0</v>
      </c>
      <c r="E115" s="29">
        <v>0</v>
      </c>
      <c r="F115" s="29">
        <v>0</v>
      </c>
      <c r="G115" s="29">
        <v>0</v>
      </c>
      <c r="H115" s="29">
        <v>0</v>
      </c>
      <c r="I115" s="29">
        <v>0</v>
      </c>
      <c r="J115" s="29">
        <v>0</v>
      </c>
      <c r="K115" s="29">
        <v>0</v>
      </c>
      <c r="L115" s="29">
        <v>0</v>
      </c>
      <c r="M115" s="29">
        <v>0</v>
      </c>
      <c r="N115" s="29">
        <v>0</v>
      </c>
      <c r="O115" s="29">
        <v>0</v>
      </c>
      <c r="P115" s="29">
        <v>0</v>
      </c>
      <c r="Q115" s="29">
        <v>0</v>
      </c>
      <c r="R115" s="29">
        <v>0</v>
      </c>
      <c r="S115" s="29">
        <v>0</v>
      </c>
      <c r="T115" s="29">
        <v>0</v>
      </c>
      <c r="U115" s="29">
        <v>0</v>
      </c>
      <c r="V115" s="29">
        <v>0</v>
      </c>
      <c r="W115" s="29">
        <v>0</v>
      </c>
      <c r="X115" s="29">
        <v>0</v>
      </c>
      <c r="Y115" s="29">
        <v>0</v>
      </c>
      <c r="Z115" s="29">
        <v>0</v>
      </c>
      <c r="AA115" s="29">
        <v>0</v>
      </c>
      <c r="AB115" s="29">
        <v>0</v>
      </c>
      <c r="AC115" s="29">
        <v>0</v>
      </c>
      <c r="AD115" s="29">
        <v>0</v>
      </c>
      <c r="AE115" s="29">
        <v>0</v>
      </c>
      <c r="AF115" s="29">
        <v>0</v>
      </c>
      <c r="AG115" s="29">
        <v>0</v>
      </c>
      <c r="AH115" s="29">
        <v>0</v>
      </c>
      <c r="AI115" s="29">
        <v>0</v>
      </c>
      <c r="AJ115" s="29">
        <v>0</v>
      </c>
      <c r="AK115" s="29">
        <v>0</v>
      </c>
    </row>
    <row r="116" spans="1:37" x14ac:dyDescent="0.3">
      <c r="A116" s="29" t="s">
        <v>521</v>
      </c>
      <c r="B116" s="33" t="s">
        <v>522</v>
      </c>
      <c r="C116" s="29" t="s">
        <v>1114</v>
      </c>
      <c r="D116" s="29">
        <v>0</v>
      </c>
      <c r="E116" s="29">
        <v>0</v>
      </c>
      <c r="F116" s="29">
        <v>0</v>
      </c>
      <c r="G116" s="29">
        <v>0</v>
      </c>
      <c r="H116" s="29">
        <v>0</v>
      </c>
      <c r="I116" s="29">
        <v>0</v>
      </c>
      <c r="J116" s="29">
        <v>0</v>
      </c>
      <c r="K116" s="29">
        <v>0</v>
      </c>
      <c r="L116" s="29">
        <v>0</v>
      </c>
      <c r="M116" s="29">
        <v>0</v>
      </c>
      <c r="N116" s="29">
        <v>0</v>
      </c>
      <c r="O116" s="29">
        <v>0</v>
      </c>
      <c r="P116" s="29">
        <v>0</v>
      </c>
      <c r="Q116" s="29">
        <v>0</v>
      </c>
      <c r="R116" s="29">
        <v>0</v>
      </c>
      <c r="S116" s="29">
        <v>0</v>
      </c>
      <c r="T116" s="29">
        <v>0</v>
      </c>
      <c r="U116" s="29">
        <v>0</v>
      </c>
      <c r="V116" s="29">
        <v>0</v>
      </c>
      <c r="W116" s="29">
        <v>0</v>
      </c>
      <c r="X116" s="29">
        <v>0</v>
      </c>
      <c r="Y116" s="29">
        <v>0</v>
      </c>
      <c r="Z116" s="29">
        <v>0</v>
      </c>
      <c r="AA116" s="29">
        <v>0</v>
      </c>
      <c r="AB116" s="29">
        <v>0</v>
      </c>
      <c r="AC116" s="29">
        <v>0</v>
      </c>
      <c r="AD116" s="29">
        <v>0</v>
      </c>
      <c r="AE116" s="29">
        <v>0</v>
      </c>
      <c r="AF116" s="29">
        <v>0</v>
      </c>
      <c r="AG116" s="29">
        <v>0</v>
      </c>
      <c r="AH116" s="29">
        <v>0</v>
      </c>
      <c r="AI116" s="29">
        <v>0</v>
      </c>
      <c r="AJ116" s="29">
        <v>0</v>
      </c>
      <c r="AK116" s="29">
        <v>0</v>
      </c>
    </row>
    <row r="117" spans="1:37" x14ac:dyDescent="0.3">
      <c r="A117" s="29" t="s">
        <v>523</v>
      </c>
      <c r="B117" s="33" t="s">
        <v>524</v>
      </c>
      <c r="C117" s="29" t="s">
        <v>1114</v>
      </c>
      <c r="D117" s="29">
        <v>0</v>
      </c>
      <c r="E117" s="29">
        <v>0</v>
      </c>
      <c r="F117" s="29">
        <v>0</v>
      </c>
      <c r="G117" s="29">
        <v>0</v>
      </c>
      <c r="H117" s="29">
        <v>0</v>
      </c>
      <c r="I117" s="29">
        <v>0</v>
      </c>
      <c r="J117" s="29">
        <v>0</v>
      </c>
      <c r="K117" s="29">
        <v>0</v>
      </c>
      <c r="L117" s="29">
        <v>0</v>
      </c>
      <c r="M117" s="29">
        <v>0</v>
      </c>
      <c r="N117" s="29">
        <v>0</v>
      </c>
      <c r="O117" s="29">
        <v>0</v>
      </c>
      <c r="P117" s="29">
        <v>0</v>
      </c>
      <c r="Q117" s="29">
        <v>0</v>
      </c>
      <c r="R117" s="29">
        <v>0</v>
      </c>
      <c r="S117" s="29">
        <v>0</v>
      </c>
      <c r="T117" s="29">
        <v>0</v>
      </c>
      <c r="U117" s="29">
        <v>0</v>
      </c>
      <c r="V117" s="29">
        <v>0</v>
      </c>
      <c r="W117" s="29">
        <v>0</v>
      </c>
      <c r="X117" s="29">
        <v>0</v>
      </c>
      <c r="Y117" s="29">
        <v>0</v>
      </c>
      <c r="Z117" s="29">
        <v>0</v>
      </c>
      <c r="AA117" s="29">
        <v>0</v>
      </c>
      <c r="AB117" s="29">
        <v>0</v>
      </c>
      <c r="AC117" s="29">
        <v>0</v>
      </c>
      <c r="AD117" s="29">
        <v>0</v>
      </c>
      <c r="AE117" s="29">
        <v>0</v>
      </c>
      <c r="AF117" s="29">
        <v>0</v>
      </c>
      <c r="AG117" s="29">
        <v>0</v>
      </c>
      <c r="AH117" s="29">
        <v>0</v>
      </c>
      <c r="AI117" s="29">
        <v>0</v>
      </c>
      <c r="AJ117" s="29">
        <v>0</v>
      </c>
      <c r="AK117" s="29">
        <v>0</v>
      </c>
    </row>
    <row r="118" spans="1:37" x14ac:dyDescent="0.3">
      <c r="A118" s="29" t="s">
        <v>525</v>
      </c>
      <c r="B118" s="33" t="s">
        <v>526</v>
      </c>
      <c r="C118" s="29" t="s">
        <v>1114</v>
      </c>
      <c r="D118" s="29">
        <v>0</v>
      </c>
      <c r="E118" s="29">
        <v>0</v>
      </c>
      <c r="F118" s="29">
        <v>0</v>
      </c>
      <c r="G118" s="29">
        <v>0</v>
      </c>
      <c r="H118" s="29">
        <v>0</v>
      </c>
      <c r="I118" s="29">
        <v>0</v>
      </c>
      <c r="J118" s="29">
        <v>0</v>
      </c>
      <c r="K118" s="29">
        <v>0</v>
      </c>
      <c r="L118" s="29">
        <v>0</v>
      </c>
      <c r="M118" s="29">
        <v>0</v>
      </c>
      <c r="N118" s="29">
        <v>0</v>
      </c>
      <c r="O118" s="29">
        <v>0</v>
      </c>
      <c r="P118" s="29">
        <v>0</v>
      </c>
      <c r="Q118" s="29">
        <v>0</v>
      </c>
      <c r="R118" s="29">
        <v>0</v>
      </c>
      <c r="S118" s="29">
        <v>0</v>
      </c>
      <c r="T118" s="29">
        <v>0</v>
      </c>
      <c r="U118" s="29">
        <v>0</v>
      </c>
      <c r="V118" s="29">
        <v>0</v>
      </c>
      <c r="W118" s="29">
        <v>0</v>
      </c>
      <c r="X118" s="29">
        <v>0</v>
      </c>
      <c r="Y118" s="29">
        <v>0</v>
      </c>
      <c r="Z118" s="29">
        <v>0</v>
      </c>
      <c r="AA118" s="29">
        <v>0</v>
      </c>
      <c r="AB118" s="29">
        <v>0</v>
      </c>
      <c r="AC118" s="29">
        <v>0</v>
      </c>
      <c r="AD118" s="29">
        <v>0</v>
      </c>
      <c r="AE118" s="29">
        <v>0</v>
      </c>
      <c r="AF118" s="29">
        <v>0</v>
      </c>
      <c r="AG118" s="29">
        <v>0</v>
      </c>
      <c r="AH118" s="29">
        <v>0</v>
      </c>
      <c r="AI118" s="29">
        <v>0</v>
      </c>
      <c r="AJ118" s="29">
        <v>0</v>
      </c>
      <c r="AK118" s="29">
        <v>0</v>
      </c>
    </row>
    <row r="119" spans="1:37" x14ac:dyDescent="0.3">
      <c r="A119" s="29" t="s">
        <v>527</v>
      </c>
      <c r="B119" s="33" t="s">
        <v>528</v>
      </c>
      <c r="C119" s="29" t="s">
        <v>1114</v>
      </c>
      <c r="D119" s="29">
        <v>0</v>
      </c>
      <c r="E119" s="29">
        <v>0</v>
      </c>
      <c r="F119" s="29">
        <v>0</v>
      </c>
      <c r="G119" s="29">
        <v>0</v>
      </c>
      <c r="H119" s="29">
        <v>0</v>
      </c>
      <c r="I119" s="29">
        <v>0</v>
      </c>
      <c r="J119" s="29">
        <v>0</v>
      </c>
      <c r="K119" s="29">
        <v>0</v>
      </c>
      <c r="L119" s="29">
        <v>0</v>
      </c>
      <c r="M119" s="29">
        <v>0</v>
      </c>
      <c r="N119" s="29">
        <v>0</v>
      </c>
      <c r="O119" s="29">
        <v>0</v>
      </c>
      <c r="P119" s="29">
        <v>0</v>
      </c>
      <c r="Q119" s="29">
        <v>0</v>
      </c>
      <c r="R119" s="29">
        <v>0</v>
      </c>
      <c r="S119" s="29">
        <v>0</v>
      </c>
      <c r="T119" s="29">
        <v>0</v>
      </c>
      <c r="U119" s="29">
        <v>0</v>
      </c>
      <c r="V119" s="29">
        <v>0</v>
      </c>
      <c r="W119" s="29">
        <v>0</v>
      </c>
      <c r="X119" s="29">
        <v>0</v>
      </c>
      <c r="Y119" s="29">
        <v>0</v>
      </c>
      <c r="Z119" s="29">
        <v>0</v>
      </c>
      <c r="AA119" s="29">
        <v>0</v>
      </c>
      <c r="AB119" s="29">
        <v>0</v>
      </c>
      <c r="AC119" s="29">
        <v>0</v>
      </c>
      <c r="AD119" s="29">
        <v>0</v>
      </c>
      <c r="AE119" s="29">
        <v>0</v>
      </c>
      <c r="AF119" s="29">
        <v>0</v>
      </c>
      <c r="AG119" s="29">
        <v>0</v>
      </c>
      <c r="AH119" s="29">
        <v>0</v>
      </c>
      <c r="AI119" s="29">
        <v>0</v>
      </c>
      <c r="AJ119" s="29">
        <v>0</v>
      </c>
      <c r="AK119" s="29">
        <v>0</v>
      </c>
    </row>
    <row r="120" spans="1:37" x14ac:dyDescent="0.3">
      <c r="A120" s="29" t="s">
        <v>529</v>
      </c>
      <c r="B120" s="33" t="s">
        <v>530</v>
      </c>
      <c r="C120" s="29" t="s">
        <v>1114</v>
      </c>
      <c r="D120" s="29">
        <v>0</v>
      </c>
      <c r="E120" s="29">
        <v>0</v>
      </c>
      <c r="F120" s="29">
        <v>0</v>
      </c>
      <c r="G120" s="29">
        <v>0</v>
      </c>
      <c r="H120" s="29">
        <v>0</v>
      </c>
      <c r="I120" s="29">
        <v>0</v>
      </c>
      <c r="J120" s="29">
        <v>0</v>
      </c>
      <c r="K120" s="29">
        <v>0</v>
      </c>
      <c r="L120" s="29">
        <v>0</v>
      </c>
      <c r="M120" s="29">
        <v>0</v>
      </c>
      <c r="N120" s="29">
        <v>0</v>
      </c>
      <c r="O120" s="29">
        <v>0</v>
      </c>
      <c r="P120" s="29">
        <v>0</v>
      </c>
      <c r="Q120" s="29">
        <v>0</v>
      </c>
      <c r="R120" s="29">
        <v>0</v>
      </c>
      <c r="S120" s="29">
        <v>0</v>
      </c>
      <c r="T120" s="29">
        <v>0</v>
      </c>
      <c r="U120" s="29">
        <v>0</v>
      </c>
      <c r="V120" s="29">
        <v>0</v>
      </c>
      <c r="W120" s="29">
        <v>0</v>
      </c>
      <c r="X120" s="29">
        <v>0</v>
      </c>
      <c r="Y120" s="29">
        <v>0</v>
      </c>
      <c r="Z120" s="29">
        <v>0</v>
      </c>
      <c r="AA120" s="29">
        <v>0</v>
      </c>
      <c r="AB120" s="29">
        <v>0</v>
      </c>
      <c r="AC120" s="29">
        <v>0</v>
      </c>
      <c r="AD120" s="29">
        <v>0</v>
      </c>
      <c r="AE120" s="29">
        <v>0</v>
      </c>
      <c r="AF120" s="29">
        <v>0</v>
      </c>
      <c r="AG120" s="29">
        <v>0</v>
      </c>
      <c r="AH120" s="29">
        <v>0</v>
      </c>
      <c r="AI120" s="29">
        <v>0</v>
      </c>
      <c r="AJ120" s="29">
        <v>0</v>
      </c>
      <c r="AK120" s="29">
        <v>0</v>
      </c>
    </row>
    <row r="121" spans="1:37" x14ac:dyDescent="0.3">
      <c r="A121" s="29" t="s">
        <v>531</v>
      </c>
      <c r="B121" s="33" t="s">
        <v>532</v>
      </c>
      <c r="C121" s="29" t="s">
        <v>1114</v>
      </c>
      <c r="D121" s="29">
        <v>0</v>
      </c>
      <c r="E121" s="29">
        <v>0</v>
      </c>
      <c r="F121" s="29">
        <v>0</v>
      </c>
      <c r="G121" s="29">
        <v>0</v>
      </c>
      <c r="H121" s="29">
        <v>0</v>
      </c>
      <c r="I121" s="29">
        <v>0</v>
      </c>
      <c r="J121" s="29">
        <v>0</v>
      </c>
      <c r="K121" s="29">
        <v>0</v>
      </c>
      <c r="L121" s="29">
        <v>0</v>
      </c>
      <c r="M121" s="29">
        <v>0</v>
      </c>
      <c r="N121" s="29">
        <v>0</v>
      </c>
      <c r="O121" s="29">
        <v>0</v>
      </c>
      <c r="P121" s="29">
        <v>0</v>
      </c>
      <c r="Q121" s="29">
        <v>0</v>
      </c>
      <c r="R121" s="29">
        <v>0</v>
      </c>
      <c r="S121" s="29">
        <v>0</v>
      </c>
      <c r="T121" s="29">
        <v>0</v>
      </c>
      <c r="U121" s="29">
        <v>0</v>
      </c>
      <c r="V121" s="29">
        <v>0</v>
      </c>
      <c r="W121" s="29">
        <v>0</v>
      </c>
      <c r="X121" s="29">
        <v>0</v>
      </c>
      <c r="Y121" s="29">
        <v>0</v>
      </c>
      <c r="Z121" s="29">
        <v>0</v>
      </c>
      <c r="AA121" s="29">
        <v>0</v>
      </c>
      <c r="AB121" s="29">
        <v>0</v>
      </c>
      <c r="AC121" s="29">
        <v>0</v>
      </c>
      <c r="AD121" s="29">
        <v>0</v>
      </c>
      <c r="AE121" s="29">
        <v>0</v>
      </c>
      <c r="AF121" s="29">
        <v>0</v>
      </c>
      <c r="AG121" s="29">
        <v>0</v>
      </c>
      <c r="AH121" s="29">
        <v>0</v>
      </c>
      <c r="AI121" s="29">
        <v>0</v>
      </c>
      <c r="AJ121" s="29">
        <v>0</v>
      </c>
      <c r="AK121" s="29">
        <v>0</v>
      </c>
    </row>
    <row r="122" spans="1:37" x14ac:dyDescent="0.3">
      <c r="A122" s="29" t="s">
        <v>533</v>
      </c>
      <c r="B122" s="33" t="s">
        <v>534</v>
      </c>
      <c r="C122" s="29" t="s">
        <v>1114</v>
      </c>
      <c r="D122" s="29">
        <v>0</v>
      </c>
      <c r="E122" s="29">
        <v>0</v>
      </c>
      <c r="F122" s="29">
        <v>0</v>
      </c>
      <c r="G122" s="29">
        <v>0</v>
      </c>
      <c r="H122" s="29">
        <v>0</v>
      </c>
      <c r="I122" s="29">
        <v>0</v>
      </c>
      <c r="J122" s="29">
        <v>0</v>
      </c>
      <c r="K122" s="29">
        <v>0</v>
      </c>
      <c r="L122" s="29">
        <v>0</v>
      </c>
      <c r="M122" s="29">
        <v>0</v>
      </c>
      <c r="N122" s="29">
        <v>0</v>
      </c>
      <c r="O122" s="29">
        <v>0</v>
      </c>
      <c r="P122" s="29">
        <v>0</v>
      </c>
      <c r="Q122" s="29">
        <v>0</v>
      </c>
      <c r="R122" s="29">
        <v>0</v>
      </c>
      <c r="S122" s="29">
        <v>0</v>
      </c>
      <c r="T122" s="29">
        <v>0</v>
      </c>
      <c r="U122" s="29">
        <v>0</v>
      </c>
      <c r="V122" s="29">
        <v>0</v>
      </c>
      <c r="W122" s="29">
        <v>0</v>
      </c>
      <c r="X122" s="29">
        <v>0</v>
      </c>
      <c r="Y122" s="29">
        <v>0</v>
      </c>
      <c r="Z122" s="29">
        <v>0</v>
      </c>
      <c r="AA122" s="29">
        <v>0</v>
      </c>
      <c r="AB122" s="29">
        <v>0</v>
      </c>
      <c r="AC122" s="29">
        <v>0</v>
      </c>
      <c r="AD122" s="29">
        <v>0</v>
      </c>
      <c r="AE122" s="29">
        <v>0</v>
      </c>
      <c r="AF122" s="29">
        <v>0</v>
      </c>
      <c r="AG122" s="29">
        <v>0</v>
      </c>
      <c r="AH122" s="29">
        <v>0</v>
      </c>
      <c r="AI122" s="29">
        <v>0</v>
      </c>
      <c r="AJ122" s="29">
        <v>0</v>
      </c>
      <c r="AK122" s="29">
        <v>0</v>
      </c>
    </row>
    <row r="123" spans="1:37" x14ac:dyDescent="0.3">
      <c r="A123" s="29" t="s">
        <v>535</v>
      </c>
      <c r="B123" s="33" t="s">
        <v>536</v>
      </c>
      <c r="C123" s="29" t="s">
        <v>1114</v>
      </c>
      <c r="D123" s="29">
        <v>0</v>
      </c>
      <c r="E123" s="29">
        <v>0</v>
      </c>
      <c r="F123" s="29">
        <v>0</v>
      </c>
      <c r="G123" s="29">
        <v>0</v>
      </c>
      <c r="H123" s="29">
        <v>0</v>
      </c>
      <c r="I123" s="29">
        <v>0</v>
      </c>
      <c r="J123" s="29">
        <v>0</v>
      </c>
      <c r="K123" s="29">
        <v>0</v>
      </c>
      <c r="L123" s="29">
        <v>0</v>
      </c>
      <c r="M123" s="29">
        <v>0</v>
      </c>
      <c r="N123" s="29">
        <v>0</v>
      </c>
      <c r="O123" s="29">
        <v>0</v>
      </c>
      <c r="P123" s="29">
        <v>0</v>
      </c>
      <c r="Q123" s="29">
        <v>0</v>
      </c>
      <c r="R123" s="29">
        <v>0</v>
      </c>
      <c r="S123" s="29">
        <v>0</v>
      </c>
      <c r="T123" s="29">
        <v>0</v>
      </c>
      <c r="U123" s="29">
        <v>0</v>
      </c>
      <c r="V123" s="29">
        <v>0</v>
      </c>
      <c r="W123" s="29">
        <v>0</v>
      </c>
      <c r="X123" s="29">
        <v>0</v>
      </c>
      <c r="Y123" s="29">
        <v>0</v>
      </c>
      <c r="Z123" s="29">
        <v>0</v>
      </c>
      <c r="AA123" s="29">
        <v>0</v>
      </c>
      <c r="AB123" s="29">
        <v>0</v>
      </c>
      <c r="AC123" s="29">
        <v>0</v>
      </c>
      <c r="AD123" s="29">
        <v>0</v>
      </c>
      <c r="AE123" s="29">
        <v>0</v>
      </c>
      <c r="AF123" s="29">
        <v>0</v>
      </c>
      <c r="AG123" s="29">
        <v>0</v>
      </c>
      <c r="AH123" s="29">
        <v>0</v>
      </c>
      <c r="AI123" s="29">
        <v>0</v>
      </c>
      <c r="AJ123" s="29">
        <v>0</v>
      </c>
      <c r="AK123" s="29">
        <v>0</v>
      </c>
    </row>
    <row r="124" spans="1:37" x14ac:dyDescent="0.3">
      <c r="A124" s="29" t="s">
        <v>457</v>
      </c>
      <c r="B124" s="33" t="s">
        <v>458</v>
      </c>
      <c r="C124" s="29" t="s">
        <v>1115</v>
      </c>
      <c r="D124" s="29">
        <v>0</v>
      </c>
      <c r="E124" s="29">
        <v>0</v>
      </c>
      <c r="F124" s="29">
        <v>0</v>
      </c>
      <c r="G124" s="29">
        <v>0</v>
      </c>
      <c r="H124" s="29">
        <v>0</v>
      </c>
      <c r="I124" s="29">
        <v>0</v>
      </c>
      <c r="J124" s="29">
        <v>0</v>
      </c>
      <c r="K124" s="29">
        <v>0</v>
      </c>
      <c r="L124" s="29">
        <v>0</v>
      </c>
      <c r="M124" s="29">
        <v>0</v>
      </c>
      <c r="N124" s="29">
        <v>0</v>
      </c>
      <c r="O124" s="29">
        <v>0</v>
      </c>
      <c r="P124" s="29">
        <v>0</v>
      </c>
      <c r="Q124" s="29">
        <v>0</v>
      </c>
      <c r="R124" s="29">
        <v>0</v>
      </c>
      <c r="S124" s="29">
        <v>0</v>
      </c>
      <c r="T124" s="29">
        <v>0</v>
      </c>
      <c r="U124" s="29">
        <v>0</v>
      </c>
      <c r="V124" s="29">
        <v>0</v>
      </c>
      <c r="W124" s="29">
        <v>0</v>
      </c>
      <c r="X124" s="29">
        <v>0</v>
      </c>
      <c r="Y124" s="29">
        <v>1</v>
      </c>
      <c r="Z124" s="29">
        <v>0</v>
      </c>
      <c r="AA124" s="29">
        <v>0</v>
      </c>
      <c r="AB124" s="29">
        <v>0</v>
      </c>
      <c r="AC124" s="29">
        <v>0</v>
      </c>
      <c r="AD124" s="29">
        <v>1</v>
      </c>
      <c r="AE124" s="29">
        <v>0</v>
      </c>
      <c r="AF124" s="29">
        <v>0</v>
      </c>
      <c r="AG124" s="29">
        <v>1</v>
      </c>
      <c r="AH124" s="29">
        <v>0</v>
      </c>
      <c r="AI124" s="29">
        <v>0</v>
      </c>
      <c r="AJ124" s="29">
        <v>0</v>
      </c>
      <c r="AK124" s="29">
        <v>0</v>
      </c>
    </row>
    <row r="125" spans="1:37" x14ac:dyDescent="0.3">
      <c r="A125" s="29" t="s">
        <v>459</v>
      </c>
      <c r="B125" s="33" t="s">
        <v>460</v>
      </c>
      <c r="C125" s="29" t="s">
        <v>1115</v>
      </c>
      <c r="D125" s="29">
        <v>0</v>
      </c>
      <c r="E125" s="29">
        <v>0</v>
      </c>
      <c r="F125" s="29">
        <v>0</v>
      </c>
      <c r="G125" s="29">
        <v>0</v>
      </c>
      <c r="H125" s="29">
        <v>0</v>
      </c>
      <c r="I125" s="29">
        <v>0</v>
      </c>
      <c r="J125" s="29">
        <v>0</v>
      </c>
      <c r="K125" s="29">
        <v>0</v>
      </c>
      <c r="L125" s="29">
        <v>0</v>
      </c>
      <c r="M125" s="29">
        <v>0</v>
      </c>
      <c r="N125" s="29">
        <v>0</v>
      </c>
      <c r="O125" s="29">
        <v>0</v>
      </c>
      <c r="P125" s="29">
        <v>0</v>
      </c>
      <c r="Q125" s="29">
        <v>0</v>
      </c>
      <c r="R125" s="29">
        <v>0</v>
      </c>
      <c r="S125" s="29">
        <v>0</v>
      </c>
      <c r="T125" s="29">
        <v>0</v>
      </c>
      <c r="U125" s="29">
        <v>0</v>
      </c>
      <c r="V125" s="29">
        <v>0</v>
      </c>
      <c r="W125" s="29">
        <v>0</v>
      </c>
      <c r="X125" s="29">
        <v>0</v>
      </c>
      <c r="Y125" s="29">
        <v>0</v>
      </c>
      <c r="Z125" s="29">
        <v>0</v>
      </c>
      <c r="AA125" s="29">
        <v>0</v>
      </c>
      <c r="AB125" s="29">
        <v>0</v>
      </c>
      <c r="AC125" s="29">
        <v>0</v>
      </c>
      <c r="AD125" s="29">
        <v>1</v>
      </c>
      <c r="AE125" s="29">
        <v>0</v>
      </c>
      <c r="AF125" s="29">
        <v>0</v>
      </c>
      <c r="AG125" s="29">
        <v>1</v>
      </c>
      <c r="AH125" s="29">
        <v>0</v>
      </c>
      <c r="AI125" s="29">
        <v>0</v>
      </c>
      <c r="AJ125" s="29">
        <v>0</v>
      </c>
      <c r="AK125" s="29">
        <v>0</v>
      </c>
    </row>
    <row r="126" spans="1:37" x14ac:dyDescent="0.3">
      <c r="A126" s="29" t="s">
        <v>461</v>
      </c>
      <c r="B126" s="33" t="s">
        <v>462</v>
      </c>
      <c r="C126" s="29" t="s">
        <v>1115</v>
      </c>
      <c r="D126" s="29">
        <v>0</v>
      </c>
      <c r="E126" s="29">
        <v>0</v>
      </c>
      <c r="F126" s="29">
        <v>0</v>
      </c>
      <c r="G126" s="29">
        <v>0</v>
      </c>
      <c r="H126" s="29">
        <v>0</v>
      </c>
      <c r="I126" s="29">
        <v>0</v>
      </c>
      <c r="J126" s="29">
        <v>0</v>
      </c>
      <c r="K126" s="29">
        <v>0</v>
      </c>
      <c r="L126" s="29">
        <v>0</v>
      </c>
      <c r="M126" s="29">
        <v>0</v>
      </c>
      <c r="N126" s="29">
        <v>0</v>
      </c>
      <c r="O126" s="29">
        <v>0</v>
      </c>
      <c r="P126" s="29">
        <v>0</v>
      </c>
      <c r="Q126" s="29">
        <v>0</v>
      </c>
      <c r="R126" s="29">
        <v>0</v>
      </c>
      <c r="S126" s="29">
        <v>0</v>
      </c>
      <c r="T126" s="29">
        <v>0</v>
      </c>
      <c r="U126" s="29">
        <v>0</v>
      </c>
      <c r="V126" s="29">
        <v>0</v>
      </c>
      <c r="W126" s="29">
        <v>0</v>
      </c>
      <c r="X126" s="29">
        <v>0</v>
      </c>
      <c r="Y126" s="29">
        <v>0</v>
      </c>
      <c r="Z126" s="29">
        <v>0</v>
      </c>
      <c r="AA126" s="29">
        <v>0</v>
      </c>
      <c r="AB126" s="29">
        <v>0</v>
      </c>
      <c r="AC126" s="29">
        <v>0</v>
      </c>
      <c r="AD126" s="29">
        <v>1</v>
      </c>
      <c r="AE126" s="29">
        <v>0</v>
      </c>
      <c r="AF126" s="29">
        <v>0</v>
      </c>
      <c r="AG126" s="29">
        <v>1</v>
      </c>
      <c r="AH126" s="29">
        <v>0</v>
      </c>
      <c r="AI126" s="29">
        <v>0</v>
      </c>
      <c r="AJ126" s="29">
        <v>0</v>
      </c>
      <c r="AK126" s="29">
        <v>0</v>
      </c>
    </row>
    <row r="127" spans="1:37" x14ac:dyDescent="0.3">
      <c r="A127" s="29" t="s">
        <v>463</v>
      </c>
      <c r="B127" s="33" t="s">
        <v>464</v>
      </c>
      <c r="C127" s="29" t="s">
        <v>1115</v>
      </c>
      <c r="D127" s="29">
        <v>0</v>
      </c>
      <c r="E127" s="29">
        <v>0</v>
      </c>
      <c r="F127" s="29">
        <v>0</v>
      </c>
      <c r="G127" s="29">
        <v>0</v>
      </c>
      <c r="H127" s="29">
        <v>0</v>
      </c>
      <c r="I127" s="29">
        <v>0</v>
      </c>
      <c r="J127" s="29">
        <v>0</v>
      </c>
      <c r="K127" s="29">
        <v>0</v>
      </c>
      <c r="L127" s="29">
        <v>0</v>
      </c>
      <c r="M127" s="29">
        <v>0</v>
      </c>
      <c r="N127" s="29">
        <v>0</v>
      </c>
      <c r="O127" s="29">
        <v>0</v>
      </c>
      <c r="P127" s="29">
        <v>0</v>
      </c>
      <c r="Q127" s="29">
        <v>0</v>
      </c>
      <c r="R127" s="29">
        <v>0</v>
      </c>
      <c r="S127" s="29">
        <v>0</v>
      </c>
      <c r="T127" s="29">
        <v>0</v>
      </c>
      <c r="U127" s="29">
        <v>0</v>
      </c>
      <c r="V127" s="29">
        <v>0</v>
      </c>
      <c r="W127" s="29">
        <v>0</v>
      </c>
      <c r="X127" s="29">
        <v>0</v>
      </c>
      <c r="Y127" s="29">
        <v>0</v>
      </c>
      <c r="Z127" s="29">
        <v>0</v>
      </c>
      <c r="AA127" s="29">
        <v>0</v>
      </c>
      <c r="AB127" s="29">
        <v>0</v>
      </c>
      <c r="AC127" s="29">
        <v>0</v>
      </c>
      <c r="AD127" s="29">
        <v>1</v>
      </c>
      <c r="AE127" s="29">
        <v>0</v>
      </c>
      <c r="AF127" s="29">
        <v>0</v>
      </c>
      <c r="AG127" s="29">
        <v>1</v>
      </c>
      <c r="AH127" s="29">
        <v>0</v>
      </c>
      <c r="AI127" s="29">
        <v>0</v>
      </c>
      <c r="AJ127" s="29">
        <v>0</v>
      </c>
      <c r="AK127" s="29">
        <v>0</v>
      </c>
    </row>
    <row r="128" spans="1:37" x14ac:dyDescent="0.3">
      <c r="A128" s="29" t="s">
        <v>465</v>
      </c>
      <c r="B128" s="33" t="s">
        <v>466</v>
      </c>
      <c r="C128" s="29" t="s">
        <v>1115</v>
      </c>
      <c r="D128" s="29">
        <v>0</v>
      </c>
      <c r="E128" s="29">
        <v>0</v>
      </c>
      <c r="F128" s="29">
        <v>0</v>
      </c>
      <c r="G128" s="29">
        <v>0</v>
      </c>
      <c r="H128" s="29">
        <v>0</v>
      </c>
      <c r="I128" s="29">
        <v>0</v>
      </c>
      <c r="J128" s="29">
        <v>0</v>
      </c>
      <c r="K128" s="29">
        <v>0</v>
      </c>
      <c r="L128" s="29">
        <v>0</v>
      </c>
      <c r="M128" s="29">
        <v>0</v>
      </c>
      <c r="N128" s="29">
        <v>0</v>
      </c>
      <c r="O128" s="29">
        <v>0</v>
      </c>
      <c r="P128" s="29">
        <v>0</v>
      </c>
      <c r="Q128" s="29">
        <v>0</v>
      </c>
      <c r="R128" s="29">
        <v>0</v>
      </c>
      <c r="S128" s="29">
        <v>0</v>
      </c>
      <c r="T128" s="29">
        <v>0</v>
      </c>
      <c r="U128" s="29">
        <v>0</v>
      </c>
      <c r="V128" s="29">
        <v>0</v>
      </c>
      <c r="W128" s="29">
        <v>0</v>
      </c>
      <c r="X128" s="29">
        <v>0</v>
      </c>
      <c r="Y128" s="29">
        <v>0</v>
      </c>
      <c r="Z128" s="29">
        <v>0</v>
      </c>
      <c r="AA128" s="29">
        <v>0</v>
      </c>
      <c r="AB128" s="29">
        <v>0</v>
      </c>
      <c r="AC128" s="29">
        <v>0</v>
      </c>
      <c r="AD128" s="29">
        <v>1</v>
      </c>
      <c r="AE128" s="29">
        <v>0</v>
      </c>
      <c r="AF128" s="29">
        <v>0</v>
      </c>
      <c r="AG128" s="29">
        <v>1</v>
      </c>
      <c r="AH128" s="29">
        <v>0</v>
      </c>
      <c r="AI128" s="29">
        <v>0</v>
      </c>
      <c r="AJ128" s="29">
        <v>0</v>
      </c>
      <c r="AK128" s="29">
        <v>0</v>
      </c>
    </row>
    <row r="129" spans="1:37" x14ac:dyDescent="0.3">
      <c r="A129" s="29" t="s">
        <v>467</v>
      </c>
      <c r="B129" s="33" t="s">
        <v>468</v>
      </c>
      <c r="C129" s="29" t="s">
        <v>1115</v>
      </c>
      <c r="D129" s="29">
        <v>0</v>
      </c>
      <c r="E129" s="29">
        <v>0</v>
      </c>
      <c r="F129" s="29">
        <v>0</v>
      </c>
      <c r="G129" s="29">
        <v>0</v>
      </c>
      <c r="H129" s="29">
        <v>0</v>
      </c>
      <c r="I129" s="29">
        <v>0</v>
      </c>
      <c r="J129" s="29">
        <v>0</v>
      </c>
      <c r="K129" s="29">
        <v>0</v>
      </c>
      <c r="L129" s="29">
        <v>0</v>
      </c>
      <c r="M129" s="29">
        <v>0</v>
      </c>
      <c r="N129" s="29">
        <v>0</v>
      </c>
      <c r="O129" s="29">
        <v>0</v>
      </c>
      <c r="P129" s="29">
        <v>0</v>
      </c>
      <c r="Q129" s="29">
        <v>0</v>
      </c>
      <c r="R129" s="29">
        <v>0</v>
      </c>
      <c r="S129" s="29">
        <v>0</v>
      </c>
      <c r="T129" s="29">
        <v>0</v>
      </c>
      <c r="U129" s="29">
        <v>0</v>
      </c>
      <c r="V129" s="29">
        <v>0</v>
      </c>
      <c r="W129" s="29">
        <v>0</v>
      </c>
      <c r="X129" s="29">
        <v>0</v>
      </c>
      <c r="Y129" s="29">
        <v>0</v>
      </c>
      <c r="Z129" s="29">
        <v>0</v>
      </c>
      <c r="AA129" s="29">
        <v>0</v>
      </c>
      <c r="AB129" s="29">
        <v>0</v>
      </c>
      <c r="AC129" s="29">
        <v>0</v>
      </c>
      <c r="AD129" s="29">
        <v>0</v>
      </c>
      <c r="AE129" s="29">
        <v>0</v>
      </c>
      <c r="AF129" s="29">
        <v>0</v>
      </c>
      <c r="AG129" s="29">
        <v>1</v>
      </c>
      <c r="AH129" s="29">
        <v>0</v>
      </c>
      <c r="AI129" s="29">
        <v>0</v>
      </c>
      <c r="AJ129" s="29">
        <v>0</v>
      </c>
      <c r="AK129" s="29">
        <v>0</v>
      </c>
    </row>
    <row r="130" spans="1:37" x14ac:dyDescent="0.3">
      <c r="C130" s="29" t="s">
        <v>1116</v>
      </c>
      <c r="D130" s="29">
        <f t="shared" ref="D130:AK130" si="0">SUM(D4:D129)</f>
        <v>25</v>
      </c>
      <c r="E130" s="29">
        <f t="shared" si="0"/>
        <v>18</v>
      </c>
      <c r="F130" s="29">
        <f t="shared" si="0"/>
        <v>15</v>
      </c>
      <c r="G130" s="29">
        <f t="shared" si="0"/>
        <v>26</v>
      </c>
      <c r="H130" s="29">
        <f t="shared" si="0"/>
        <v>22</v>
      </c>
      <c r="I130" s="29">
        <f t="shared" si="0"/>
        <v>27</v>
      </c>
      <c r="J130" s="29">
        <f t="shared" si="0"/>
        <v>28</v>
      </c>
      <c r="K130" s="29">
        <f t="shared" si="0"/>
        <v>20</v>
      </c>
      <c r="L130" s="29">
        <f t="shared" si="0"/>
        <v>21</v>
      </c>
      <c r="M130" s="29">
        <f t="shared" si="0"/>
        <v>22</v>
      </c>
      <c r="N130" s="29">
        <f t="shared" si="0"/>
        <v>22</v>
      </c>
      <c r="O130" s="29">
        <f t="shared" si="0"/>
        <v>17</v>
      </c>
      <c r="P130" s="29">
        <f t="shared" si="0"/>
        <v>30</v>
      </c>
      <c r="Q130" s="29">
        <f t="shared" si="0"/>
        <v>25</v>
      </c>
      <c r="R130" s="29">
        <f t="shared" si="0"/>
        <v>24</v>
      </c>
      <c r="S130" s="29">
        <f t="shared" si="0"/>
        <v>28</v>
      </c>
      <c r="T130" s="29">
        <f t="shared" si="0"/>
        <v>24</v>
      </c>
      <c r="U130" s="29">
        <f t="shared" si="0"/>
        <v>20</v>
      </c>
      <c r="V130" s="29">
        <f t="shared" si="0"/>
        <v>18</v>
      </c>
      <c r="W130" s="29">
        <f t="shared" si="0"/>
        <v>31</v>
      </c>
      <c r="X130" s="29">
        <f t="shared" si="0"/>
        <v>26</v>
      </c>
      <c r="Y130" s="29">
        <f t="shared" si="0"/>
        <v>28</v>
      </c>
      <c r="Z130" s="29">
        <f t="shared" si="0"/>
        <v>22</v>
      </c>
      <c r="AA130" s="29">
        <f t="shared" si="0"/>
        <v>27</v>
      </c>
      <c r="AB130" s="29">
        <f t="shared" si="0"/>
        <v>25</v>
      </c>
      <c r="AC130" s="29">
        <f t="shared" si="0"/>
        <v>27</v>
      </c>
      <c r="AD130" s="29">
        <f t="shared" si="0"/>
        <v>32</v>
      </c>
      <c r="AE130" s="29">
        <f t="shared" si="0"/>
        <v>25</v>
      </c>
      <c r="AF130" s="29">
        <f t="shared" si="0"/>
        <v>29</v>
      </c>
      <c r="AG130" s="29">
        <f t="shared" si="0"/>
        <v>29</v>
      </c>
      <c r="AH130" s="29">
        <f t="shared" si="0"/>
        <v>16</v>
      </c>
      <c r="AI130" s="29">
        <f t="shared" si="0"/>
        <v>22</v>
      </c>
      <c r="AJ130" s="29">
        <f t="shared" si="0"/>
        <v>22</v>
      </c>
      <c r="AK130" s="29">
        <f t="shared" si="0"/>
        <v>18</v>
      </c>
    </row>
    <row r="131" spans="1:37" x14ac:dyDescent="0.3">
      <c r="C131" s="29" t="s">
        <v>3</v>
      </c>
      <c r="D131" s="34">
        <f t="shared" ref="D131:AK131" si="1">D130/126</f>
        <v>0.1984126984126984</v>
      </c>
      <c r="E131" s="34">
        <f t="shared" si="1"/>
        <v>0.14285714285714285</v>
      </c>
      <c r="F131" s="34">
        <f t="shared" si="1"/>
        <v>0.11904761904761904</v>
      </c>
      <c r="G131" s="34">
        <f t="shared" si="1"/>
        <v>0.20634920634920634</v>
      </c>
      <c r="H131" s="34">
        <f t="shared" si="1"/>
        <v>0.17460317460317459</v>
      </c>
      <c r="I131" s="34">
        <f t="shared" si="1"/>
        <v>0.21428571428571427</v>
      </c>
      <c r="J131" s="34">
        <f t="shared" si="1"/>
        <v>0.22222222222222221</v>
      </c>
      <c r="K131" s="34">
        <f t="shared" si="1"/>
        <v>0.15873015873015872</v>
      </c>
      <c r="L131" s="34">
        <f t="shared" si="1"/>
        <v>0.16666666666666666</v>
      </c>
      <c r="M131" s="34">
        <f t="shared" si="1"/>
        <v>0.17460317460317459</v>
      </c>
      <c r="N131" s="34">
        <f t="shared" si="1"/>
        <v>0.17460317460317459</v>
      </c>
      <c r="O131" s="34">
        <f t="shared" si="1"/>
        <v>0.13492063492063491</v>
      </c>
      <c r="P131" s="34">
        <f t="shared" si="1"/>
        <v>0.23809523809523808</v>
      </c>
      <c r="Q131" s="34">
        <f t="shared" si="1"/>
        <v>0.1984126984126984</v>
      </c>
      <c r="R131" s="34">
        <f t="shared" si="1"/>
        <v>0.19047619047619047</v>
      </c>
      <c r="S131" s="34">
        <f t="shared" si="1"/>
        <v>0.22222222222222221</v>
      </c>
      <c r="T131" s="34">
        <f t="shared" si="1"/>
        <v>0.19047619047619047</v>
      </c>
      <c r="U131" s="34">
        <f t="shared" si="1"/>
        <v>0.15873015873015872</v>
      </c>
      <c r="V131" s="34">
        <f t="shared" si="1"/>
        <v>0.14285714285714285</v>
      </c>
      <c r="W131" s="34">
        <f t="shared" si="1"/>
        <v>0.24603174603174602</v>
      </c>
      <c r="X131" s="34">
        <f t="shared" si="1"/>
        <v>0.20634920634920634</v>
      </c>
      <c r="Y131" s="34">
        <f t="shared" si="1"/>
        <v>0.22222222222222221</v>
      </c>
      <c r="Z131" s="34">
        <f t="shared" si="1"/>
        <v>0.17460317460317459</v>
      </c>
      <c r="AA131" s="34">
        <f t="shared" si="1"/>
        <v>0.21428571428571427</v>
      </c>
      <c r="AB131" s="34">
        <f t="shared" si="1"/>
        <v>0.1984126984126984</v>
      </c>
      <c r="AC131" s="34">
        <f t="shared" si="1"/>
        <v>0.21428571428571427</v>
      </c>
      <c r="AD131" s="34">
        <f t="shared" si="1"/>
        <v>0.25396825396825395</v>
      </c>
      <c r="AE131" s="34">
        <f t="shared" si="1"/>
        <v>0.1984126984126984</v>
      </c>
      <c r="AF131" s="34">
        <f t="shared" si="1"/>
        <v>0.23015873015873015</v>
      </c>
      <c r="AG131" s="34">
        <f t="shared" si="1"/>
        <v>0.23015873015873015</v>
      </c>
      <c r="AH131" s="34">
        <f t="shared" si="1"/>
        <v>0.12698412698412698</v>
      </c>
      <c r="AI131" s="34">
        <f t="shared" si="1"/>
        <v>0.17460317460317459</v>
      </c>
      <c r="AJ131" s="34">
        <f t="shared" si="1"/>
        <v>0.17460317460317459</v>
      </c>
      <c r="AK131" s="34">
        <f t="shared" si="1"/>
        <v>0.14285714285714285</v>
      </c>
    </row>
  </sheetData>
  <mergeCells count="1">
    <mergeCell ref="A1:T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F575B-4FE7-43E4-9325-E54A6E7E87FD}">
  <dimension ref="A1:T667"/>
  <sheetViews>
    <sheetView zoomScaleNormal="100" workbookViewId="0">
      <selection sqref="A1:T1"/>
    </sheetView>
  </sheetViews>
  <sheetFormatPr defaultRowHeight="14.4" x14ac:dyDescent="0.3"/>
  <cols>
    <col min="1" max="1" width="31.33203125" bestFit="1" customWidth="1"/>
    <col min="2" max="2" width="21.21875" bestFit="1" customWidth="1"/>
    <col min="3" max="3" width="8.88671875" bestFit="1" customWidth="1"/>
    <col min="4" max="4" width="11.5546875" bestFit="1" customWidth="1"/>
    <col min="6" max="6" width="30.109375" customWidth="1"/>
    <col min="7" max="7" width="14.88671875" customWidth="1"/>
    <col min="8" max="8" width="10" customWidth="1"/>
    <col min="9" max="9" width="12.109375" customWidth="1"/>
  </cols>
  <sheetData>
    <row r="1" spans="1:20" ht="18.600000000000001" thickBot="1" x14ac:dyDescent="0.4">
      <c r="A1" s="96" t="s">
        <v>1272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2" spans="1:20" ht="15" thickBot="1" x14ac:dyDescent="0.35"/>
    <row r="3" spans="1:20" ht="15" thickBot="1" x14ac:dyDescent="0.35">
      <c r="A3" s="127" t="s">
        <v>404</v>
      </c>
      <c r="B3" s="128"/>
      <c r="C3" s="128"/>
      <c r="D3" s="129"/>
      <c r="F3" s="124" t="s">
        <v>405</v>
      </c>
      <c r="G3" s="125"/>
      <c r="H3" s="125"/>
      <c r="I3" s="126"/>
    </row>
    <row r="4" spans="1:20" x14ac:dyDescent="0.3">
      <c r="A4" s="108" t="s">
        <v>1848</v>
      </c>
      <c r="B4" s="109"/>
      <c r="C4" s="109"/>
      <c r="D4" s="110"/>
      <c r="F4" s="108" t="s">
        <v>1848</v>
      </c>
      <c r="G4" s="109"/>
      <c r="H4" s="109"/>
      <c r="I4" s="110"/>
    </row>
    <row r="5" spans="1:20" x14ac:dyDescent="0.3">
      <c r="A5" s="61" t="s">
        <v>1273</v>
      </c>
      <c r="B5" s="60" t="s">
        <v>407</v>
      </c>
      <c r="C5" s="60" t="s">
        <v>1274</v>
      </c>
      <c r="D5" s="60" t="s">
        <v>1275</v>
      </c>
      <c r="F5" s="61" t="s">
        <v>1273</v>
      </c>
      <c r="G5" s="60" t="s">
        <v>407</v>
      </c>
      <c r="H5" s="60" t="s">
        <v>1274</v>
      </c>
      <c r="I5" s="60" t="s">
        <v>1275</v>
      </c>
    </row>
    <row r="6" spans="1:20" x14ac:dyDescent="0.3">
      <c r="A6" s="57" t="s">
        <v>1796</v>
      </c>
      <c r="B6" s="56" t="s">
        <v>1797</v>
      </c>
      <c r="C6" s="56" t="s">
        <v>1798</v>
      </c>
      <c r="D6" s="56">
        <v>89</v>
      </c>
      <c r="F6" s="38" t="s">
        <v>1796</v>
      </c>
      <c r="G6" s="38" t="s">
        <v>1797</v>
      </c>
      <c r="H6" s="38" t="s">
        <v>1798</v>
      </c>
      <c r="I6" s="38">
        <v>89</v>
      </c>
    </row>
    <row r="7" spans="1:20" x14ac:dyDescent="0.3">
      <c r="A7" s="38" t="s">
        <v>1799</v>
      </c>
      <c r="B7" s="36" t="s">
        <v>1800</v>
      </c>
      <c r="C7" s="36" t="s">
        <v>1801</v>
      </c>
      <c r="D7" s="36">
        <v>91</v>
      </c>
      <c r="F7" s="38" t="s">
        <v>2556</v>
      </c>
      <c r="G7" s="38" t="s">
        <v>1800</v>
      </c>
      <c r="H7" s="38" t="s">
        <v>2557</v>
      </c>
      <c r="I7" s="38">
        <v>64</v>
      </c>
    </row>
    <row r="8" spans="1:20" x14ac:dyDescent="0.3">
      <c r="A8" s="38" t="s">
        <v>1802</v>
      </c>
      <c r="B8" s="36" t="s">
        <v>1803</v>
      </c>
      <c r="C8" s="36" t="s">
        <v>1804</v>
      </c>
      <c r="D8" s="36">
        <v>29</v>
      </c>
      <c r="F8" s="38" t="s">
        <v>1802</v>
      </c>
      <c r="G8" s="38" t="s">
        <v>1803</v>
      </c>
      <c r="H8" s="38" t="s">
        <v>1804</v>
      </c>
      <c r="I8" s="38">
        <v>29</v>
      </c>
    </row>
    <row r="9" spans="1:20" x14ac:dyDescent="0.3">
      <c r="A9" s="38" t="s">
        <v>1805</v>
      </c>
      <c r="B9" s="36" t="s">
        <v>1803</v>
      </c>
      <c r="C9" s="36" t="s">
        <v>1806</v>
      </c>
      <c r="D9" s="36">
        <v>58</v>
      </c>
      <c r="F9" s="38" t="s">
        <v>1807</v>
      </c>
      <c r="G9" s="38" t="s">
        <v>1803</v>
      </c>
      <c r="H9" s="38" t="s">
        <v>1808</v>
      </c>
      <c r="I9" s="38">
        <v>64</v>
      </c>
    </row>
    <row r="10" spans="1:20" x14ac:dyDescent="0.3">
      <c r="A10" s="38" t="s">
        <v>1807</v>
      </c>
      <c r="B10" s="36" t="s">
        <v>1803</v>
      </c>
      <c r="C10" s="36" t="s">
        <v>1808</v>
      </c>
      <c r="D10" s="36">
        <v>64</v>
      </c>
      <c r="F10" s="38" t="s">
        <v>1809</v>
      </c>
      <c r="G10" s="38" t="s">
        <v>1803</v>
      </c>
      <c r="H10" s="38" t="s">
        <v>1810</v>
      </c>
      <c r="I10" s="38">
        <v>60</v>
      </c>
    </row>
    <row r="11" spans="1:20" x14ac:dyDescent="0.3">
      <c r="A11" s="38" t="s">
        <v>1809</v>
      </c>
      <c r="B11" s="36" t="s">
        <v>1803</v>
      </c>
      <c r="C11" s="36" t="s">
        <v>1810</v>
      </c>
      <c r="D11" s="36">
        <v>60</v>
      </c>
      <c r="F11" s="38" t="s">
        <v>1811</v>
      </c>
      <c r="G11" s="38" t="s">
        <v>1803</v>
      </c>
      <c r="H11" s="38" t="s">
        <v>1812</v>
      </c>
      <c r="I11" s="38">
        <v>125</v>
      </c>
    </row>
    <row r="12" spans="1:20" x14ac:dyDescent="0.3">
      <c r="A12" s="38" t="s">
        <v>1811</v>
      </c>
      <c r="B12" s="36" t="s">
        <v>1803</v>
      </c>
      <c r="C12" s="36" t="s">
        <v>1812</v>
      </c>
      <c r="D12" s="36">
        <v>125</v>
      </c>
      <c r="F12" s="38" t="s">
        <v>1816</v>
      </c>
      <c r="G12" s="38" t="s">
        <v>1814</v>
      </c>
      <c r="H12" s="38" t="s">
        <v>1817</v>
      </c>
      <c r="I12" s="38">
        <v>29</v>
      </c>
    </row>
    <row r="13" spans="1:20" x14ac:dyDescent="0.3">
      <c r="A13" s="38" t="s">
        <v>1813</v>
      </c>
      <c r="B13" s="36" t="s">
        <v>1814</v>
      </c>
      <c r="C13" s="36" t="s">
        <v>1815</v>
      </c>
      <c r="D13" s="36">
        <v>74</v>
      </c>
      <c r="F13" s="38" t="s">
        <v>1818</v>
      </c>
      <c r="G13" s="38" t="s">
        <v>1814</v>
      </c>
      <c r="H13" s="38" t="s">
        <v>1819</v>
      </c>
      <c r="I13" s="38">
        <v>43</v>
      </c>
    </row>
    <row r="14" spans="1:20" x14ac:dyDescent="0.3">
      <c r="A14" s="38" t="s">
        <v>1816</v>
      </c>
      <c r="B14" s="36" t="s">
        <v>1814</v>
      </c>
      <c r="C14" s="36" t="s">
        <v>1817</v>
      </c>
      <c r="D14" s="36">
        <v>29</v>
      </c>
      <c r="F14" s="38" t="s">
        <v>1820</v>
      </c>
      <c r="G14" s="38" t="s">
        <v>1821</v>
      </c>
      <c r="H14" s="38" t="s">
        <v>1822</v>
      </c>
      <c r="I14" s="38">
        <v>98</v>
      </c>
    </row>
    <row r="15" spans="1:20" x14ac:dyDescent="0.3">
      <c r="A15" s="38" t="s">
        <v>1818</v>
      </c>
      <c r="B15" s="36" t="s">
        <v>1814</v>
      </c>
      <c r="C15" s="36" t="s">
        <v>1819</v>
      </c>
      <c r="D15" s="36">
        <v>43</v>
      </c>
      <c r="F15" s="38" t="s">
        <v>1825</v>
      </c>
      <c r="G15" s="38" t="s">
        <v>1826</v>
      </c>
      <c r="H15" s="38" t="s">
        <v>1827</v>
      </c>
      <c r="I15" s="38">
        <v>89</v>
      </c>
    </row>
    <row r="16" spans="1:20" x14ac:dyDescent="0.3">
      <c r="A16" s="38" t="s">
        <v>1820</v>
      </c>
      <c r="B16" s="36" t="s">
        <v>1821</v>
      </c>
      <c r="C16" s="36" t="s">
        <v>1822</v>
      </c>
      <c r="D16" s="36">
        <v>98</v>
      </c>
      <c r="F16" s="38" t="s">
        <v>2558</v>
      </c>
      <c r="G16" s="38" t="s">
        <v>1829</v>
      </c>
      <c r="H16" s="38" t="s">
        <v>2559</v>
      </c>
      <c r="I16" s="38">
        <v>98</v>
      </c>
    </row>
    <row r="17" spans="1:9" x14ac:dyDescent="0.3">
      <c r="A17" s="38" t="s">
        <v>1823</v>
      </c>
      <c r="B17" s="36" t="s">
        <v>1821</v>
      </c>
      <c r="C17" s="36" t="s">
        <v>1824</v>
      </c>
      <c r="D17" s="36">
        <v>94</v>
      </c>
      <c r="F17" s="38" t="s">
        <v>1828</v>
      </c>
      <c r="G17" s="38" t="s">
        <v>1829</v>
      </c>
      <c r="H17" s="38" t="s">
        <v>1830</v>
      </c>
      <c r="I17" s="38">
        <v>101</v>
      </c>
    </row>
    <row r="18" spans="1:9" x14ac:dyDescent="0.3">
      <c r="A18" s="38" t="s">
        <v>1825</v>
      </c>
      <c r="B18" s="36" t="s">
        <v>1826</v>
      </c>
      <c r="C18" s="36" t="s">
        <v>1827</v>
      </c>
      <c r="D18" s="36">
        <v>89</v>
      </c>
      <c r="F18" s="38" t="s">
        <v>2560</v>
      </c>
      <c r="G18" s="38" t="s">
        <v>1832</v>
      </c>
      <c r="H18" s="38" t="s">
        <v>2561</v>
      </c>
      <c r="I18" s="38">
        <v>89</v>
      </c>
    </row>
    <row r="19" spans="1:9" x14ac:dyDescent="0.3">
      <c r="A19" s="38" t="s">
        <v>1828</v>
      </c>
      <c r="B19" s="36" t="s">
        <v>1829</v>
      </c>
      <c r="C19" s="36" t="s">
        <v>1830</v>
      </c>
      <c r="D19" s="36">
        <v>101</v>
      </c>
      <c r="F19" s="38" t="s">
        <v>2562</v>
      </c>
      <c r="G19" s="38" t="s">
        <v>2563</v>
      </c>
      <c r="H19" s="38" t="s">
        <v>2564</v>
      </c>
      <c r="I19" s="38">
        <v>46</v>
      </c>
    </row>
    <row r="20" spans="1:9" x14ac:dyDescent="0.3">
      <c r="A20" s="38" t="s">
        <v>1831</v>
      </c>
      <c r="B20" s="36" t="s">
        <v>1832</v>
      </c>
      <c r="C20" s="36" t="s">
        <v>1833</v>
      </c>
      <c r="D20" s="36">
        <v>26</v>
      </c>
      <c r="F20" s="38" t="s">
        <v>2565</v>
      </c>
      <c r="G20" s="38" t="s">
        <v>1835</v>
      </c>
      <c r="H20" s="38" t="s">
        <v>2566</v>
      </c>
      <c r="I20" s="38">
        <v>64</v>
      </c>
    </row>
    <row r="21" spans="1:9" x14ac:dyDescent="0.3">
      <c r="A21" s="38" t="s">
        <v>1834</v>
      </c>
      <c r="B21" s="36" t="s">
        <v>1835</v>
      </c>
      <c r="C21" s="36" t="s">
        <v>1836</v>
      </c>
      <c r="D21" s="36">
        <v>32</v>
      </c>
      <c r="F21" s="38" t="s">
        <v>1839</v>
      </c>
      <c r="G21" s="38" t="s">
        <v>1840</v>
      </c>
      <c r="H21" s="38" t="s">
        <v>1841</v>
      </c>
      <c r="I21" s="38">
        <v>89</v>
      </c>
    </row>
    <row r="22" spans="1:9" x14ac:dyDescent="0.3">
      <c r="A22" s="38" t="s">
        <v>1837</v>
      </c>
      <c r="B22" s="36" t="s">
        <v>1835</v>
      </c>
      <c r="C22" s="36" t="s">
        <v>1838</v>
      </c>
      <c r="D22" s="36">
        <v>98</v>
      </c>
      <c r="F22" s="38" t="s">
        <v>1842</v>
      </c>
      <c r="G22" s="38" t="s">
        <v>1840</v>
      </c>
      <c r="H22" s="38" t="s">
        <v>1843</v>
      </c>
      <c r="I22" s="38">
        <v>22</v>
      </c>
    </row>
    <row r="23" spans="1:9" x14ac:dyDescent="0.3">
      <c r="A23" s="38" t="s">
        <v>1839</v>
      </c>
      <c r="B23" s="36" t="s">
        <v>1840</v>
      </c>
      <c r="C23" s="36" t="s">
        <v>1841</v>
      </c>
      <c r="D23" s="36">
        <v>89</v>
      </c>
      <c r="F23" s="38" t="s">
        <v>1844</v>
      </c>
      <c r="G23" s="38" t="s">
        <v>1840</v>
      </c>
      <c r="H23" s="38" t="s">
        <v>1845</v>
      </c>
      <c r="I23" s="38">
        <v>64</v>
      </c>
    </row>
    <row r="24" spans="1:9" x14ac:dyDescent="0.3">
      <c r="A24" s="38" t="s">
        <v>1842</v>
      </c>
      <c r="B24" s="36" t="s">
        <v>1840</v>
      </c>
      <c r="C24" s="36" t="s">
        <v>1843</v>
      </c>
      <c r="D24" s="36">
        <v>22</v>
      </c>
      <c r="F24" s="38" t="s">
        <v>1846</v>
      </c>
      <c r="G24" s="38" t="s">
        <v>1840</v>
      </c>
      <c r="H24" s="38" t="s">
        <v>1847</v>
      </c>
      <c r="I24" s="38">
        <v>98</v>
      </c>
    </row>
    <row r="25" spans="1:9" x14ac:dyDescent="0.3">
      <c r="A25" s="38" t="s">
        <v>1844</v>
      </c>
      <c r="B25" s="36" t="s">
        <v>1840</v>
      </c>
      <c r="C25" s="36" t="s">
        <v>1845</v>
      </c>
      <c r="D25" s="36">
        <v>64</v>
      </c>
      <c r="F25" s="39" t="s">
        <v>2567</v>
      </c>
      <c r="G25" s="39" t="s">
        <v>1840</v>
      </c>
      <c r="H25" s="39" t="s">
        <v>2568</v>
      </c>
      <c r="I25" s="39">
        <v>5</v>
      </c>
    </row>
    <row r="26" spans="1:9" x14ac:dyDescent="0.3">
      <c r="A26" s="39" t="s">
        <v>1846</v>
      </c>
      <c r="B26" s="37" t="s">
        <v>1840</v>
      </c>
      <c r="C26" s="37" t="s">
        <v>1847</v>
      </c>
      <c r="D26" s="37">
        <v>98</v>
      </c>
    </row>
    <row r="28" spans="1:9" x14ac:dyDescent="0.3">
      <c r="A28" s="108" t="s">
        <v>1901</v>
      </c>
      <c r="B28" s="109"/>
      <c r="C28" s="109"/>
      <c r="D28" s="110"/>
      <c r="F28" s="108" t="s">
        <v>1901</v>
      </c>
      <c r="G28" s="109"/>
      <c r="H28" s="109"/>
      <c r="I28" s="110"/>
    </row>
    <row r="29" spans="1:9" x14ac:dyDescent="0.3">
      <c r="A29" s="61" t="s">
        <v>1273</v>
      </c>
      <c r="B29" s="60" t="s">
        <v>407</v>
      </c>
      <c r="C29" s="60" t="s">
        <v>1274</v>
      </c>
      <c r="D29" s="60" t="s">
        <v>1275</v>
      </c>
      <c r="F29" s="61" t="s">
        <v>1273</v>
      </c>
      <c r="G29" s="60" t="s">
        <v>407</v>
      </c>
      <c r="H29" s="60" t="s">
        <v>1274</v>
      </c>
      <c r="I29" s="60" t="s">
        <v>1275</v>
      </c>
    </row>
    <row r="30" spans="1:9" x14ac:dyDescent="0.3">
      <c r="A30" s="57" t="s">
        <v>1849</v>
      </c>
      <c r="B30" s="57" t="s">
        <v>1850</v>
      </c>
      <c r="C30" s="57" t="s">
        <v>1851</v>
      </c>
      <c r="D30" s="57">
        <v>45</v>
      </c>
      <c r="F30" s="38" t="s">
        <v>1849</v>
      </c>
      <c r="G30" s="38" t="s">
        <v>1850</v>
      </c>
      <c r="H30" s="38" t="s">
        <v>1851</v>
      </c>
      <c r="I30" s="38">
        <v>45</v>
      </c>
    </row>
    <row r="31" spans="1:9" x14ac:dyDescent="0.3">
      <c r="A31" s="38" t="s">
        <v>1852</v>
      </c>
      <c r="B31" s="38" t="s">
        <v>1850</v>
      </c>
      <c r="C31" s="38" t="s">
        <v>1853</v>
      </c>
      <c r="D31" s="38">
        <v>83</v>
      </c>
      <c r="F31" s="38" t="s">
        <v>1852</v>
      </c>
      <c r="G31" s="38" t="s">
        <v>1850</v>
      </c>
      <c r="H31" s="38" t="s">
        <v>1853</v>
      </c>
      <c r="I31" s="38">
        <v>83</v>
      </c>
    </row>
    <row r="32" spans="1:9" x14ac:dyDescent="0.3">
      <c r="A32" s="38" t="s">
        <v>1854</v>
      </c>
      <c r="B32" s="38" t="s">
        <v>1850</v>
      </c>
      <c r="C32" s="38" t="s">
        <v>1855</v>
      </c>
      <c r="D32" s="38">
        <v>29</v>
      </c>
      <c r="F32" s="38" t="s">
        <v>1854</v>
      </c>
      <c r="G32" s="38" t="s">
        <v>1850</v>
      </c>
      <c r="H32" s="38" t="s">
        <v>1855</v>
      </c>
      <c r="I32" s="38">
        <v>29</v>
      </c>
    </row>
    <row r="33" spans="1:9" x14ac:dyDescent="0.3">
      <c r="A33" s="38" t="s">
        <v>1856</v>
      </c>
      <c r="B33" s="38" t="s">
        <v>1850</v>
      </c>
      <c r="C33" s="38" t="s">
        <v>1857</v>
      </c>
      <c r="D33" s="38">
        <v>26</v>
      </c>
      <c r="F33" s="38" t="s">
        <v>1856</v>
      </c>
      <c r="G33" s="38" t="s">
        <v>1850</v>
      </c>
      <c r="H33" s="38" t="s">
        <v>1857</v>
      </c>
      <c r="I33" s="38">
        <v>26</v>
      </c>
    </row>
    <row r="34" spans="1:9" x14ac:dyDescent="0.3">
      <c r="A34" s="38" t="s">
        <v>1858</v>
      </c>
      <c r="B34" s="38" t="s">
        <v>1850</v>
      </c>
      <c r="C34" s="38" t="s">
        <v>1859</v>
      </c>
      <c r="D34" s="38">
        <v>98</v>
      </c>
      <c r="F34" s="38" t="s">
        <v>2569</v>
      </c>
      <c r="G34" s="38" t="s">
        <v>1850</v>
      </c>
      <c r="H34" s="38" t="s">
        <v>2570</v>
      </c>
      <c r="I34" s="38">
        <v>56</v>
      </c>
    </row>
    <row r="35" spans="1:9" x14ac:dyDescent="0.3">
      <c r="A35" s="38" t="s">
        <v>1860</v>
      </c>
      <c r="B35" s="38" t="s">
        <v>1861</v>
      </c>
      <c r="C35" s="38" t="s">
        <v>1862</v>
      </c>
      <c r="D35" s="38">
        <v>29</v>
      </c>
      <c r="F35" s="38" t="s">
        <v>1858</v>
      </c>
      <c r="G35" s="38" t="s">
        <v>1850</v>
      </c>
      <c r="H35" s="38" t="s">
        <v>1859</v>
      </c>
      <c r="I35" s="38">
        <v>98</v>
      </c>
    </row>
    <row r="36" spans="1:9" x14ac:dyDescent="0.3">
      <c r="A36" s="38" t="s">
        <v>1863</v>
      </c>
      <c r="B36" s="38" t="s">
        <v>1864</v>
      </c>
      <c r="C36" s="38" t="s">
        <v>1865</v>
      </c>
      <c r="D36" s="38">
        <v>103</v>
      </c>
      <c r="F36" s="38" t="s">
        <v>2571</v>
      </c>
      <c r="G36" s="38" t="s">
        <v>1850</v>
      </c>
      <c r="H36" s="38" t="s">
        <v>2572</v>
      </c>
      <c r="I36" s="38">
        <v>45</v>
      </c>
    </row>
    <row r="37" spans="1:9" x14ac:dyDescent="0.3">
      <c r="A37" s="38" t="s">
        <v>1866</v>
      </c>
      <c r="B37" s="38" t="s">
        <v>1864</v>
      </c>
      <c r="C37" s="38" t="s">
        <v>1867</v>
      </c>
      <c r="D37" s="38">
        <v>125</v>
      </c>
      <c r="F37" s="38" t="s">
        <v>1860</v>
      </c>
      <c r="G37" s="38" t="s">
        <v>1861</v>
      </c>
      <c r="H37" s="38" t="s">
        <v>1862</v>
      </c>
      <c r="I37" s="38">
        <v>29</v>
      </c>
    </row>
    <row r="38" spans="1:9" x14ac:dyDescent="0.3">
      <c r="A38" s="38" t="s">
        <v>1868</v>
      </c>
      <c r="B38" s="38" t="s">
        <v>1864</v>
      </c>
      <c r="C38" s="38" t="s">
        <v>1869</v>
      </c>
      <c r="D38" s="38">
        <v>74</v>
      </c>
      <c r="F38" s="38" t="s">
        <v>1863</v>
      </c>
      <c r="G38" s="38" t="s">
        <v>1864</v>
      </c>
      <c r="H38" s="38" t="s">
        <v>1865</v>
      </c>
      <c r="I38" s="38">
        <v>103</v>
      </c>
    </row>
    <row r="39" spans="1:9" x14ac:dyDescent="0.3">
      <c r="A39" s="38" t="s">
        <v>1870</v>
      </c>
      <c r="B39" s="38" t="s">
        <v>1871</v>
      </c>
      <c r="C39" s="38" t="s">
        <v>1872</v>
      </c>
      <c r="D39" s="38">
        <v>64</v>
      </c>
      <c r="F39" s="38" t="s">
        <v>1866</v>
      </c>
      <c r="G39" s="38" t="s">
        <v>1864</v>
      </c>
      <c r="H39" s="38" t="s">
        <v>1867</v>
      </c>
      <c r="I39" s="38">
        <v>125</v>
      </c>
    </row>
    <row r="40" spans="1:9" x14ac:dyDescent="0.3">
      <c r="A40" s="38" t="s">
        <v>1873</v>
      </c>
      <c r="B40" s="38" t="s">
        <v>1871</v>
      </c>
      <c r="C40" s="38" t="s">
        <v>1874</v>
      </c>
      <c r="D40" s="38">
        <v>26</v>
      </c>
      <c r="F40" s="38" t="s">
        <v>2573</v>
      </c>
      <c r="G40" s="38" t="s">
        <v>1864</v>
      </c>
      <c r="H40" s="38" t="s">
        <v>2574</v>
      </c>
      <c r="I40" s="38">
        <v>5</v>
      </c>
    </row>
    <row r="41" spans="1:9" x14ac:dyDescent="0.3">
      <c r="A41" s="38" t="s">
        <v>1875</v>
      </c>
      <c r="B41" s="38" t="s">
        <v>1876</v>
      </c>
      <c r="C41" s="38" t="s">
        <v>1877</v>
      </c>
      <c r="D41" s="38">
        <v>58</v>
      </c>
      <c r="F41" s="38" t="s">
        <v>1868</v>
      </c>
      <c r="G41" s="38" t="s">
        <v>1864</v>
      </c>
      <c r="H41" s="38" t="s">
        <v>1869</v>
      </c>
      <c r="I41" s="38">
        <v>74</v>
      </c>
    </row>
    <row r="42" spans="1:9" x14ac:dyDescent="0.3">
      <c r="A42" s="38" t="s">
        <v>1878</v>
      </c>
      <c r="B42" s="38" t="s">
        <v>1879</v>
      </c>
      <c r="C42" s="38" t="s">
        <v>1880</v>
      </c>
      <c r="D42" s="38">
        <v>29</v>
      </c>
      <c r="F42" s="38" t="s">
        <v>1870</v>
      </c>
      <c r="G42" s="38" t="s">
        <v>1871</v>
      </c>
      <c r="H42" s="38" t="s">
        <v>1872</v>
      </c>
      <c r="I42" s="38">
        <v>64</v>
      </c>
    </row>
    <row r="43" spans="1:9" x14ac:dyDescent="0.3">
      <c r="A43" s="38" t="s">
        <v>1881</v>
      </c>
      <c r="B43" s="38" t="s">
        <v>1879</v>
      </c>
      <c r="C43" s="38" t="s">
        <v>1882</v>
      </c>
      <c r="D43" s="38">
        <v>64</v>
      </c>
      <c r="F43" s="38" t="s">
        <v>1873</v>
      </c>
      <c r="G43" s="38" t="s">
        <v>1871</v>
      </c>
      <c r="H43" s="38" t="s">
        <v>1874</v>
      </c>
      <c r="I43" s="38">
        <v>26</v>
      </c>
    </row>
    <row r="44" spans="1:9" x14ac:dyDescent="0.3">
      <c r="A44" s="38" t="s">
        <v>1883</v>
      </c>
      <c r="B44" s="38" t="s">
        <v>1884</v>
      </c>
      <c r="C44" s="38" t="s">
        <v>1885</v>
      </c>
      <c r="D44" s="38">
        <v>22</v>
      </c>
      <c r="F44" s="38" t="s">
        <v>1875</v>
      </c>
      <c r="G44" s="38" t="s">
        <v>1876</v>
      </c>
      <c r="H44" s="38" t="s">
        <v>1877</v>
      </c>
      <c r="I44" s="38">
        <v>58</v>
      </c>
    </row>
    <row r="45" spans="1:9" x14ac:dyDescent="0.3">
      <c r="A45" s="38" t="s">
        <v>1886</v>
      </c>
      <c r="B45" s="38" t="s">
        <v>1887</v>
      </c>
      <c r="C45" s="38" t="s">
        <v>1888</v>
      </c>
      <c r="D45" s="38">
        <v>107</v>
      </c>
      <c r="F45" s="38" t="s">
        <v>1878</v>
      </c>
      <c r="G45" s="38" t="s">
        <v>1879</v>
      </c>
      <c r="H45" s="38" t="s">
        <v>1880</v>
      </c>
      <c r="I45" s="38">
        <v>29</v>
      </c>
    </row>
    <row r="46" spans="1:9" x14ac:dyDescent="0.3">
      <c r="A46" s="38" t="s">
        <v>1889</v>
      </c>
      <c r="B46" s="38" t="s">
        <v>1887</v>
      </c>
      <c r="C46" s="38" t="s">
        <v>1890</v>
      </c>
      <c r="D46" s="38">
        <v>43</v>
      </c>
      <c r="F46" s="38" t="s">
        <v>1881</v>
      </c>
      <c r="G46" s="38" t="s">
        <v>1879</v>
      </c>
      <c r="H46" s="38" t="s">
        <v>1882</v>
      </c>
      <c r="I46" s="38">
        <v>64</v>
      </c>
    </row>
    <row r="47" spans="1:9" x14ac:dyDescent="0.3">
      <c r="A47" s="38" t="s">
        <v>1891</v>
      </c>
      <c r="B47" s="38" t="s">
        <v>1876</v>
      </c>
      <c r="C47" s="38" t="s">
        <v>1892</v>
      </c>
      <c r="D47" s="38">
        <v>81</v>
      </c>
      <c r="F47" s="38" t="s">
        <v>1883</v>
      </c>
      <c r="G47" s="38" t="s">
        <v>1884</v>
      </c>
      <c r="H47" s="38" t="s">
        <v>1885</v>
      </c>
      <c r="I47" s="38">
        <v>22</v>
      </c>
    </row>
    <row r="48" spans="1:9" x14ac:dyDescent="0.3">
      <c r="A48" s="38" t="s">
        <v>1893</v>
      </c>
      <c r="B48" s="38" t="s">
        <v>1876</v>
      </c>
      <c r="C48" s="38" t="s">
        <v>1894</v>
      </c>
      <c r="D48" s="38">
        <v>102</v>
      </c>
      <c r="F48" s="38" t="s">
        <v>1886</v>
      </c>
      <c r="G48" s="38" t="s">
        <v>1887</v>
      </c>
      <c r="H48" s="38" t="s">
        <v>1888</v>
      </c>
      <c r="I48" s="38">
        <v>107</v>
      </c>
    </row>
    <row r="49" spans="1:9" x14ac:dyDescent="0.3">
      <c r="A49" s="38" t="s">
        <v>1895</v>
      </c>
      <c r="B49" s="38" t="s">
        <v>1876</v>
      </c>
      <c r="C49" s="38" t="s">
        <v>1896</v>
      </c>
      <c r="D49" s="38">
        <v>29</v>
      </c>
      <c r="F49" s="38" t="s">
        <v>1889</v>
      </c>
      <c r="G49" s="38" t="s">
        <v>1887</v>
      </c>
      <c r="H49" s="38" t="s">
        <v>1890</v>
      </c>
      <c r="I49" s="38">
        <v>43</v>
      </c>
    </row>
    <row r="50" spans="1:9" x14ac:dyDescent="0.3">
      <c r="A50" s="38" t="s">
        <v>1897</v>
      </c>
      <c r="B50" s="38" t="s">
        <v>1876</v>
      </c>
      <c r="C50" s="38" t="s">
        <v>1898</v>
      </c>
      <c r="D50" s="38">
        <v>45</v>
      </c>
      <c r="F50" s="38" t="s">
        <v>2575</v>
      </c>
      <c r="G50" s="38" t="s">
        <v>1879</v>
      </c>
      <c r="H50" s="38" t="s">
        <v>2576</v>
      </c>
      <c r="I50" s="38">
        <v>89</v>
      </c>
    </row>
    <row r="51" spans="1:9" x14ac:dyDescent="0.3">
      <c r="A51" s="39" t="s">
        <v>1899</v>
      </c>
      <c r="B51" s="39" t="s">
        <v>1887</v>
      </c>
      <c r="C51" s="39" t="s">
        <v>1900</v>
      </c>
      <c r="D51" s="39">
        <v>113</v>
      </c>
      <c r="F51" s="38" t="s">
        <v>2577</v>
      </c>
      <c r="G51" s="38" t="s">
        <v>2578</v>
      </c>
      <c r="H51" s="38" t="s">
        <v>2579</v>
      </c>
      <c r="I51" s="38">
        <v>65</v>
      </c>
    </row>
    <row r="52" spans="1:9" x14ac:dyDescent="0.3">
      <c r="F52" s="38" t="s">
        <v>2580</v>
      </c>
      <c r="G52" s="38" t="s">
        <v>2581</v>
      </c>
      <c r="H52" s="38" t="s">
        <v>2582</v>
      </c>
      <c r="I52" s="38">
        <v>56</v>
      </c>
    </row>
    <row r="53" spans="1:9" x14ac:dyDescent="0.3">
      <c r="F53" s="38" t="s">
        <v>1895</v>
      </c>
      <c r="G53" s="38" t="s">
        <v>1876</v>
      </c>
      <c r="H53" s="38" t="s">
        <v>1896</v>
      </c>
      <c r="I53" s="38">
        <v>29</v>
      </c>
    </row>
    <row r="54" spans="1:9" x14ac:dyDescent="0.3">
      <c r="F54" s="38" t="s">
        <v>1897</v>
      </c>
      <c r="G54" s="38" t="s">
        <v>1876</v>
      </c>
      <c r="H54" s="38" t="s">
        <v>1898</v>
      </c>
      <c r="I54" s="38">
        <v>45</v>
      </c>
    </row>
    <row r="55" spans="1:9" x14ac:dyDescent="0.3">
      <c r="F55" s="38" t="s">
        <v>2583</v>
      </c>
      <c r="G55" s="38" t="s">
        <v>1864</v>
      </c>
      <c r="H55" s="38" t="s">
        <v>2584</v>
      </c>
      <c r="I55" s="38">
        <v>74</v>
      </c>
    </row>
    <row r="56" spans="1:9" x14ac:dyDescent="0.3">
      <c r="F56" s="39" t="s">
        <v>1899</v>
      </c>
      <c r="G56" s="39" t="s">
        <v>1887</v>
      </c>
      <c r="H56" s="39" t="s">
        <v>1900</v>
      </c>
      <c r="I56" s="39">
        <v>113</v>
      </c>
    </row>
    <row r="58" spans="1:9" x14ac:dyDescent="0.3">
      <c r="A58" s="108" t="s">
        <v>1795</v>
      </c>
      <c r="B58" s="109"/>
      <c r="C58" s="109"/>
      <c r="D58" s="110"/>
      <c r="F58" s="108" t="s">
        <v>1795</v>
      </c>
      <c r="G58" s="109"/>
      <c r="H58" s="109"/>
      <c r="I58" s="110"/>
    </row>
    <row r="59" spans="1:9" x14ac:dyDescent="0.3">
      <c r="A59" s="39" t="s">
        <v>1273</v>
      </c>
      <c r="B59" s="37" t="s">
        <v>407</v>
      </c>
      <c r="C59" s="37" t="s">
        <v>1274</v>
      </c>
      <c r="D59" s="37" t="s">
        <v>1275</v>
      </c>
      <c r="F59" s="39" t="s">
        <v>1273</v>
      </c>
      <c r="G59" s="37" t="s">
        <v>407</v>
      </c>
      <c r="H59" s="37" t="s">
        <v>1274</v>
      </c>
      <c r="I59" s="37" t="s">
        <v>1275</v>
      </c>
    </row>
    <row r="60" spans="1:9" x14ac:dyDescent="0.3">
      <c r="A60" s="38" t="s">
        <v>1276</v>
      </c>
      <c r="B60" s="38" t="s">
        <v>537</v>
      </c>
      <c r="C60" s="38" t="s">
        <v>1277</v>
      </c>
      <c r="D60" s="38">
        <v>64</v>
      </c>
      <c r="F60" s="38" t="s">
        <v>1282</v>
      </c>
      <c r="G60" s="38" t="s">
        <v>569</v>
      </c>
      <c r="H60" s="38" t="s">
        <v>1283</v>
      </c>
      <c r="I60" s="38">
        <v>29</v>
      </c>
    </row>
    <row r="61" spans="1:9" x14ac:dyDescent="0.3">
      <c r="A61" s="38" t="s">
        <v>1278</v>
      </c>
      <c r="B61" s="38" t="s">
        <v>539</v>
      </c>
      <c r="C61" s="38" t="s">
        <v>1279</v>
      </c>
      <c r="D61" s="38">
        <v>29</v>
      </c>
      <c r="F61" s="38" t="s">
        <v>1284</v>
      </c>
      <c r="G61" s="38" t="s">
        <v>565</v>
      </c>
      <c r="H61" s="38" t="s">
        <v>1285</v>
      </c>
      <c r="I61" s="38">
        <v>10</v>
      </c>
    </row>
    <row r="62" spans="1:9" x14ac:dyDescent="0.3">
      <c r="A62" s="38" t="s">
        <v>1280</v>
      </c>
      <c r="B62" s="38" t="s">
        <v>539</v>
      </c>
      <c r="C62" s="38" t="s">
        <v>1281</v>
      </c>
      <c r="D62" s="38">
        <v>46</v>
      </c>
      <c r="F62" s="38" t="s">
        <v>1286</v>
      </c>
      <c r="G62" s="38" t="s">
        <v>565</v>
      </c>
      <c r="H62" s="38" t="s">
        <v>1287</v>
      </c>
      <c r="I62" s="38">
        <v>21</v>
      </c>
    </row>
    <row r="63" spans="1:9" x14ac:dyDescent="0.3">
      <c r="A63" s="38" t="s">
        <v>1282</v>
      </c>
      <c r="B63" s="38" t="s">
        <v>569</v>
      </c>
      <c r="C63" s="38" t="s">
        <v>1283</v>
      </c>
      <c r="D63" s="38">
        <v>29</v>
      </c>
      <c r="F63" s="38" t="s">
        <v>1288</v>
      </c>
      <c r="G63" s="38" t="s">
        <v>567</v>
      </c>
      <c r="H63" s="38" t="s">
        <v>1289</v>
      </c>
      <c r="I63" s="38">
        <v>23</v>
      </c>
    </row>
    <row r="64" spans="1:9" x14ac:dyDescent="0.3">
      <c r="A64" s="38" t="s">
        <v>1284</v>
      </c>
      <c r="B64" s="38" t="s">
        <v>565</v>
      </c>
      <c r="C64" s="38" t="s">
        <v>1285</v>
      </c>
      <c r="D64" s="38">
        <v>10</v>
      </c>
      <c r="F64" s="38" t="s">
        <v>1290</v>
      </c>
      <c r="G64" s="38" t="s">
        <v>420</v>
      </c>
      <c r="H64" s="38" t="s">
        <v>1291</v>
      </c>
      <c r="I64" s="38">
        <v>26</v>
      </c>
    </row>
    <row r="65" spans="1:9" x14ac:dyDescent="0.3">
      <c r="A65" s="38" t="s">
        <v>1286</v>
      </c>
      <c r="B65" s="38" t="s">
        <v>565</v>
      </c>
      <c r="C65" s="38" t="s">
        <v>1287</v>
      </c>
      <c r="D65" s="38">
        <v>21</v>
      </c>
      <c r="F65" s="38" t="s">
        <v>2585</v>
      </c>
      <c r="G65" s="38" t="s">
        <v>420</v>
      </c>
      <c r="H65" s="38" t="s">
        <v>2586</v>
      </c>
      <c r="I65" s="38">
        <v>58</v>
      </c>
    </row>
    <row r="66" spans="1:9" x14ac:dyDescent="0.3">
      <c r="A66" s="38" t="s">
        <v>1288</v>
      </c>
      <c r="B66" s="38" t="s">
        <v>567</v>
      </c>
      <c r="C66" s="38" t="s">
        <v>1289</v>
      </c>
      <c r="D66" s="38">
        <v>23</v>
      </c>
      <c r="F66" s="38" t="s">
        <v>1292</v>
      </c>
      <c r="G66" s="38" t="s">
        <v>1293</v>
      </c>
      <c r="H66" s="38" t="s">
        <v>1294</v>
      </c>
      <c r="I66" s="38">
        <v>29</v>
      </c>
    </row>
    <row r="67" spans="1:9" x14ac:dyDescent="0.3">
      <c r="A67" s="38" t="s">
        <v>1290</v>
      </c>
      <c r="B67" s="38" t="s">
        <v>420</v>
      </c>
      <c r="C67" s="38" t="s">
        <v>1291</v>
      </c>
      <c r="D67" s="38">
        <v>26</v>
      </c>
      <c r="F67" s="38" t="s">
        <v>1295</v>
      </c>
      <c r="G67" s="38" t="s">
        <v>1293</v>
      </c>
      <c r="H67" s="38" t="s">
        <v>1296</v>
      </c>
      <c r="I67" s="38">
        <v>29</v>
      </c>
    </row>
    <row r="68" spans="1:9" x14ac:dyDescent="0.3">
      <c r="A68" s="38" t="s">
        <v>1292</v>
      </c>
      <c r="B68" s="38" t="s">
        <v>1293</v>
      </c>
      <c r="C68" s="38" t="s">
        <v>1294</v>
      </c>
      <c r="D68" s="38">
        <v>29</v>
      </c>
      <c r="F68" s="38" t="s">
        <v>1297</v>
      </c>
      <c r="G68" s="38" t="s">
        <v>543</v>
      </c>
      <c r="H68" s="38" t="s">
        <v>1298</v>
      </c>
      <c r="I68" s="38">
        <v>26</v>
      </c>
    </row>
    <row r="69" spans="1:9" x14ac:dyDescent="0.3">
      <c r="A69" s="38" t="s">
        <v>1295</v>
      </c>
      <c r="B69" s="38" t="s">
        <v>1293</v>
      </c>
      <c r="C69" s="38" t="s">
        <v>1296</v>
      </c>
      <c r="D69" s="38">
        <v>29</v>
      </c>
      <c r="F69" s="38" t="s">
        <v>1301</v>
      </c>
      <c r="G69" s="38" t="s">
        <v>541</v>
      </c>
      <c r="H69" s="38" t="s">
        <v>1302</v>
      </c>
      <c r="I69" s="38">
        <v>64</v>
      </c>
    </row>
    <row r="70" spans="1:9" x14ac:dyDescent="0.3">
      <c r="A70" s="38" t="s">
        <v>1297</v>
      </c>
      <c r="B70" s="38" t="s">
        <v>543</v>
      </c>
      <c r="C70" s="38" t="s">
        <v>1298</v>
      </c>
      <c r="D70" s="38">
        <v>26</v>
      </c>
      <c r="F70" s="38" t="s">
        <v>1303</v>
      </c>
      <c r="G70" s="38" t="s">
        <v>541</v>
      </c>
      <c r="H70" s="38" t="s">
        <v>1304</v>
      </c>
      <c r="I70" s="38">
        <v>65</v>
      </c>
    </row>
    <row r="71" spans="1:9" x14ac:dyDescent="0.3">
      <c r="A71" s="38" t="s">
        <v>1299</v>
      </c>
      <c r="B71" s="38" t="s">
        <v>543</v>
      </c>
      <c r="C71" s="38" t="s">
        <v>1300</v>
      </c>
      <c r="D71" s="38">
        <v>45</v>
      </c>
      <c r="F71" s="38" t="s">
        <v>1305</v>
      </c>
      <c r="G71" s="38" t="s">
        <v>541</v>
      </c>
      <c r="H71" s="38" t="s">
        <v>1306</v>
      </c>
      <c r="I71" s="38">
        <v>64</v>
      </c>
    </row>
    <row r="72" spans="1:9" x14ac:dyDescent="0.3">
      <c r="A72" s="38" t="s">
        <v>1301</v>
      </c>
      <c r="B72" s="38" t="s">
        <v>541</v>
      </c>
      <c r="C72" s="38" t="s">
        <v>1302</v>
      </c>
      <c r="D72" s="38">
        <v>64</v>
      </c>
      <c r="F72" s="38" t="s">
        <v>2587</v>
      </c>
      <c r="G72" s="38" t="s">
        <v>445</v>
      </c>
      <c r="H72" s="38" t="s">
        <v>2588</v>
      </c>
      <c r="I72" s="38">
        <v>5</v>
      </c>
    </row>
    <row r="73" spans="1:9" x14ac:dyDescent="0.3">
      <c r="A73" s="38" t="s">
        <v>1303</v>
      </c>
      <c r="B73" s="38" t="s">
        <v>541</v>
      </c>
      <c r="C73" s="38" t="s">
        <v>1304</v>
      </c>
      <c r="D73" s="38">
        <v>65</v>
      </c>
      <c r="F73" s="38" t="s">
        <v>1309</v>
      </c>
      <c r="G73" s="38" t="s">
        <v>451</v>
      </c>
      <c r="H73" s="38" t="s">
        <v>1310</v>
      </c>
      <c r="I73" s="38">
        <v>10</v>
      </c>
    </row>
    <row r="74" spans="1:9" x14ac:dyDescent="0.3">
      <c r="A74" s="38" t="s">
        <v>1305</v>
      </c>
      <c r="B74" s="38" t="s">
        <v>541</v>
      </c>
      <c r="C74" s="38" t="s">
        <v>1306</v>
      </c>
      <c r="D74" s="38">
        <v>64</v>
      </c>
      <c r="F74" s="38" t="s">
        <v>2589</v>
      </c>
      <c r="G74" s="38" t="s">
        <v>564</v>
      </c>
      <c r="H74" s="38" t="s">
        <v>2590</v>
      </c>
      <c r="I74" s="38">
        <v>56</v>
      </c>
    </row>
    <row r="75" spans="1:9" x14ac:dyDescent="0.3">
      <c r="A75" s="38" t="s">
        <v>1307</v>
      </c>
      <c r="B75" s="38" t="s">
        <v>447</v>
      </c>
      <c r="C75" s="38" t="s">
        <v>1308</v>
      </c>
      <c r="D75" s="38">
        <v>29</v>
      </c>
      <c r="F75" s="38" t="s">
        <v>2591</v>
      </c>
      <c r="G75" s="38" t="s">
        <v>557</v>
      </c>
      <c r="H75" s="38" t="s">
        <v>2592</v>
      </c>
      <c r="I75" s="38">
        <v>29</v>
      </c>
    </row>
    <row r="76" spans="1:9" x14ac:dyDescent="0.3">
      <c r="A76" s="38" t="s">
        <v>1309</v>
      </c>
      <c r="B76" s="38" t="s">
        <v>451</v>
      </c>
      <c r="C76" s="38" t="s">
        <v>1310</v>
      </c>
      <c r="D76" s="38">
        <v>10</v>
      </c>
      <c r="F76" s="38" t="s">
        <v>2593</v>
      </c>
      <c r="G76" s="38" t="s">
        <v>557</v>
      </c>
      <c r="H76" s="38" t="s">
        <v>2594</v>
      </c>
      <c r="I76" s="38">
        <v>29</v>
      </c>
    </row>
    <row r="77" spans="1:9" x14ac:dyDescent="0.3">
      <c r="A77" s="38" t="s">
        <v>1311</v>
      </c>
      <c r="B77" s="38" t="s">
        <v>563</v>
      </c>
      <c r="C77" s="38" t="s">
        <v>1312</v>
      </c>
      <c r="D77" s="38">
        <v>64</v>
      </c>
      <c r="F77" s="38" t="s">
        <v>1317</v>
      </c>
      <c r="G77" s="38" t="s">
        <v>557</v>
      </c>
      <c r="H77" s="38" t="s">
        <v>1318</v>
      </c>
      <c r="I77" s="38">
        <v>22</v>
      </c>
    </row>
    <row r="78" spans="1:9" x14ac:dyDescent="0.3">
      <c r="A78" s="38" t="s">
        <v>1313</v>
      </c>
      <c r="B78" s="38" t="s">
        <v>564</v>
      </c>
      <c r="C78" s="38" t="s">
        <v>1314</v>
      </c>
      <c r="D78" s="38">
        <v>46</v>
      </c>
      <c r="F78" s="38" t="s">
        <v>1319</v>
      </c>
      <c r="G78" s="38" t="s">
        <v>557</v>
      </c>
      <c r="H78" s="38" t="s">
        <v>1320</v>
      </c>
      <c r="I78" s="38">
        <v>10</v>
      </c>
    </row>
    <row r="79" spans="1:9" x14ac:dyDescent="0.3">
      <c r="A79" s="38" t="s">
        <v>1315</v>
      </c>
      <c r="B79" s="38" t="s">
        <v>564</v>
      </c>
      <c r="C79" s="38" t="s">
        <v>1316</v>
      </c>
      <c r="D79" s="38">
        <v>45</v>
      </c>
      <c r="F79" s="38" t="s">
        <v>1325</v>
      </c>
      <c r="G79" s="38" t="s">
        <v>553</v>
      </c>
      <c r="H79" s="38" t="s">
        <v>1326</v>
      </c>
      <c r="I79" s="38">
        <v>29</v>
      </c>
    </row>
    <row r="80" spans="1:9" x14ac:dyDescent="0.3">
      <c r="A80" s="38" t="s">
        <v>1317</v>
      </c>
      <c r="B80" s="38" t="s">
        <v>557</v>
      </c>
      <c r="C80" s="38" t="s">
        <v>1318</v>
      </c>
      <c r="D80" s="38">
        <v>22</v>
      </c>
      <c r="F80" s="38" t="s">
        <v>1329</v>
      </c>
      <c r="G80" s="38" t="s">
        <v>442</v>
      </c>
      <c r="H80" s="38" t="s">
        <v>1330</v>
      </c>
      <c r="I80" s="38">
        <v>23</v>
      </c>
    </row>
    <row r="81" spans="1:9" x14ac:dyDescent="0.3">
      <c r="A81" s="38" t="s">
        <v>1319</v>
      </c>
      <c r="B81" s="38" t="s">
        <v>557</v>
      </c>
      <c r="C81" s="38" t="s">
        <v>1320</v>
      </c>
      <c r="D81" s="38">
        <v>10</v>
      </c>
      <c r="F81" s="38" t="s">
        <v>1331</v>
      </c>
      <c r="G81" s="38" t="s">
        <v>424</v>
      </c>
      <c r="H81" s="38" t="s">
        <v>1332</v>
      </c>
      <c r="I81" s="38">
        <v>98</v>
      </c>
    </row>
    <row r="82" spans="1:9" x14ac:dyDescent="0.3">
      <c r="A82" s="38" t="s">
        <v>1321</v>
      </c>
      <c r="B82" s="38" t="s">
        <v>553</v>
      </c>
      <c r="C82" s="38" t="s">
        <v>1322</v>
      </c>
      <c r="D82" s="38">
        <v>10</v>
      </c>
      <c r="F82" s="38" t="s">
        <v>2595</v>
      </c>
      <c r="G82" s="38" t="s">
        <v>424</v>
      </c>
      <c r="H82" s="38" t="s">
        <v>2596</v>
      </c>
      <c r="I82" s="38">
        <v>45</v>
      </c>
    </row>
    <row r="83" spans="1:9" x14ac:dyDescent="0.3">
      <c r="A83" s="38" t="s">
        <v>1323</v>
      </c>
      <c r="B83" s="38" t="s">
        <v>553</v>
      </c>
      <c r="C83" s="38" t="s">
        <v>1324</v>
      </c>
      <c r="D83" s="38">
        <v>29</v>
      </c>
      <c r="F83" s="38" t="s">
        <v>2597</v>
      </c>
      <c r="G83" s="38" t="s">
        <v>424</v>
      </c>
      <c r="H83" s="38" t="s">
        <v>2598</v>
      </c>
      <c r="I83" s="38">
        <v>45</v>
      </c>
    </row>
    <row r="84" spans="1:9" x14ac:dyDescent="0.3">
      <c r="A84" s="38" t="s">
        <v>1325</v>
      </c>
      <c r="B84" s="38" t="s">
        <v>553</v>
      </c>
      <c r="C84" s="38" t="s">
        <v>1326</v>
      </c>
      <c r="D84" s="38">
        <v>29</v>
      </c>
      <c r="F84" s="38" t="s">
        <v>1335</v>
      </c>
      <c r="G84" s="38" t="s">
        <v>424</v>
      </c>
      <c r="H84" s="38" t="s">
        <v>1336</v>
      </c>
      <c r="I84" s="38">
        <v>94</v>
      </c>
    </row>
    <row r="85" spans="1:9" x14ac:dyDescent="0.3">
      <c r="A85" s="38" t="s">
        <v>1327</v>
      </c>
      <c r="B85" s="38" t="s">
        <v>442</v>
      </c>
      <c r="C85" s="38" t="s">
        <v>1328</v>
      </c>
      <c r="D85" s="38">
        <v>29</v>
      </c>
      <c r="F85" s="38" t="s">
        <v>1339</v>
      </c>
      <c r="G85" s="38" t="s">
        <v>564</v>
      </c>
      <c r="H85" s="38" t="s">
        <v>1340</v>
      </c>
      <c r="I85" s="38">
        <v>45</v>
      </c>
    </row>
    <row r="86" spans="1:9" x14ac:dyDescent="0.3">
      <c r="A86" s="38" t="s">
        <v>1329</v>
      </c>
      <c r="B86" s="38" t="s">
        <v>442</v>
      </c>
      <c r="C86" s="38" t="s">
        <v>1330</v>
      </c>
      <c r="D86" s="38">
        <v>23</v>
      </c>
      <c r="F86" s="38" t="s">
        <v>1345</v>
      </c>
      <c r="G86" s="38" t="s">
        <v>571</v>
      </c>
      <c r="H86" s="38" t="s">
        <v>1346</v>
      </c>
      <c r="I86" s="38">
        <v>98</v>
      </c>
    </row>
    <row r="87" spans="1:9" x14ac:dyDescent="0.3">
      <c r="A87" s="38" t="s">
        <v>1331</v>
      </c>
      <c r="B87" s="38" t="s">
        <v>424</v>
      </c>
      <c r="C87" s="38" t="s">
        <v>1332</v>
      </c>
      <c r="D87" s="38">
        <v>98</v>
      </c>
      <c r="F87" s="38" t="s">
        <v>1347</v>
      </c>
      <c r="G87" s="38" t="s">
        <v>571</v>
      </c>
      <c r="H87" s="38" t="s">
        <v>1348</v>
      </c>
      <c r="I87" s="38">
        <v>58</v>
      </c>
    </row>
    <row r="88" spans="1:9" x14ac:dyDescent="0.3">
      <c r="A88" s="38" t="s">
        <v>1333</v>
      </c>
      <c r="B88" s="38" t="s">
        <v>424</v>
      </c>
      <c r="C88" s="38" t="s">
        <v>1334</v>
      </c>
      <c r="D88" s="38">
        <v>99</v>
      </c>
      <c r="F88" s="38" t="s">
        <v>1351</v>
      </c>
      <c r="G88" s="38" t="s">
        <v>563</v>
      </c>
      <c r="H88" s="38" t="s">
        <v>1352</v>
      </c>
      <c r="I88" s="38">
        <v>45</v>
      </c>
    </row>
    <row r="89" spans="1:9" x14ac:dyDescent="0.3">
      <c r="A89" s="38" t="s">
        <v>1335</v>
      </c>
      <c r="B89" s="38" t="s">
        <v>424</v>
      </c>
      <c r="C89" s="38" t="s">
        <v>1336</v>
      </c>
      <c r="D89" s="38">
        <v>94</v>
      </c>
      <c r="F89" s="38" t="s">
        <v>1357</v>
      </c>
      <c r="G89" s="38" t="s">
        <v>422</v>
      </c>
      <c r="H89" s="38" t="s">
        <v>1358</v>
      </c>
      <c r="I89" s="38">
        <v>56</v>
      </c>
    </row>
    <row r="90" spans="1:9" x14ac:dyDescent="0.3">
      <c r="A90" s="38" t="s">
        <v>1337</v>
      </c>
      <c r="B90" s="38" t="s">
        <v>564</v>
      </c>
      <c r="C90" s="38" t="s">
        <v>1338</v>
      </c>
      <c r="D90" s="38">
        <v>10</v>
      </c>
      <c r="F90" s="38" t="s">
        <v>1359</v>
      </c>
      <c r="G90" s="38" t="s">
        <v>422</v>
      </c>
      <c r="H90" s="38" t="s">
        <v>1360</v>
      </c>
      <c r="I90" s="38">
        <v>58</v>
      </c>
    </row>
    <row r="91" spans="1:9" x14ac:dyDescent="0.3">
      <c r="A91" s="38" t="s">
        <v>1339</v>
      </c>
      <c r="B91" s="38" t="s">
        <v>564</v>
      </c>
      <c r="C91" s="38" t="s">
        <v>1340</v>
      </c>
      <c r="D91" s="38">
        <v>45</v>
      </c>
      <c r="F91" s="38" t="s">
        <v>1361</v>
      </c>
      <c r="G91" s="38" t="s">
        <v>424</v>
      </c>
      <c r="H91" s="38" t="s">
        <v>1362</v>
      </c>
      <c r="I91" s="38">
        <v>10</v>
      </c>
    </row>
    <row r="92" spans="1:9" x14ac:dyDescent="0.3">
      <c r="A92" s="38" t="s">
        <v>1341</v>
      </c>
      <c r="B92" s="38" t="s">
        <v>571</v>
      </c>
      <c r="C92" s="38" t="s">
        <v>1342</v>
      </c>
      <c r="D92" s="38">
        <v>29</v>
      </c>
      <c r="F92" s="38" t="s">
        <v>1367</v>
      </c>
      <c r="G92" s="38" t="s">
        <v>449</v>
      </c>
      <c r="H92" s="38" t="s">
        <v>1368</v>
      </c>
      <c r="I92" s="38">
        <v>194</v>
      </c>
    </row>
    <row r="93" spans="1:9" x14ac:dyDescent="0.3">
      <c r="A93" s="38" t="s">
        <v>1343</v>
      </c>
      <c r="B93" s="38" t="s">
        <v>571</v>
      </c>
      <c r="C93" s="38" t="s">
        <v>1344</v>
      </c>
      <c r="D93" s="38">
        <v>23</v>
      </c>
      <c r="F93" s="38" t="s">
        <v>1371</v>
      </c>
      <c r="G93" s="38" t="s">
        <v>447</v>
      </c>
      <c r="H93" s="38" t="s">
        <v>1372</v>
      </c>
      <c r="I93" s="38">
        <v>107</v>
      </c>
    </row>
    <row r="94" spans="1:9" x14ac:dyDescent="0.3">
      <c r="A94" s="38" t="s">
        <v>1345</v>
      </c>
      <c r="B94" s="38" t="s">
        <v>571</v>
      </c>
      <c r="C94" s="38" t="s">
        <v>1346</v>
      </c>
      <c r="D94" s="38">
        <v>98</v>
      </c>
      <c r="F94" s="38" t="s">
        <v>1373</v>
      </c>
      <c r="G94" s="38" t="s">
        <v>447</v>
      </c>
      <c r="H94" s="38" t="s">
        <v>1374</v>
      </c>
      <c r="I94" s="38">
        <v>10</v>
      </c>
    </row>
    <row r="95" spans="1:9" x14ac:dyDescent="0.3">
      <c r="A95" s="38" t="s">
        <v>1347</v>
      </c>
      <c r="B95" s="38" t="s">
        <v>571</v>
      </c>
      <c r="C95" s="38" t="s">
        <v>1348</v>
      </c>
      <c r="D95" s="38">
        <v>58</v>
      </c>
      <c r="F95" s="38" t="s">
        <v>1375</v>
      </c>
      <c r="G95" s="38" t="s">
        <v>443</v>
      </c>
      <c r="H95" s="38" t="s">
        <v>1376</v>
      </c>
      <c r="I95" s="38">
        <v>64</v>
      </c>
    </row>
    <row r="96" spans="1:9" x14ac:dyDescent="0.3">
      <c r="A96" s="38" t="s">
        <v>1349</v>
      </c>
      <c r="B96" s="38" t="s">
        <v>563</v>
      </c>
      <c r="C96" s="38" t="s">
        <v>1350</v>
      </c>
      <c r="D96" s="38">
        <v>94</v>
      </c>
      <c r="F96" s="38" t="s">
        <v>2599</v>
      </c>
      <c r="G96" s="38" t="s">
        <v>443</v>
      </c>
      <c r="H96" s="38" t="s">
        <v>2600</v>
      </c>
      <c r="I96" s="38">
        <v>29</v>
      </c>
    </row>
    <row r="97" spans="1:9" x14ac:dyDescent="0.3">
      <c r="A97" s="38" t="s">
        <v>1351</v>
      </c>
      <c r="B97" s="38" t="s">
        <v>563</v>
      </c>
      <c r="C97" s="38" t="s">
        <v>1352</v>
      </c>
      <c r="D97" s="38">
        <v>45</v>
      </c>
      <c r="F97" s="38" t="s">
        <v>1377</v>
      </c>
      <c r="G97" s="38" t="s">
        <v>443</v>
      </c>
      <c r="H97" s="38" t="s">
        <v>1378</v>
      </c>
      <c r="I97" s="38">
        <v>99</v>
      </c>
    </row>
    <row r="98" spans="1:9" x14ac:dyDescent="0.3">
      <c r="A98" s="38" t="s">
        <v>1353</v>
      </c>
      <c r="B98" s="38" t="s">
        <v>564</v>
      </c>
      <c r="C98" s="38" t="s">
        <v>1354</v>
      </c>
      <c r="D98" s="38">
        <v>56</v>
      </c>
      <c r="F98" s="38" t="s">
        <v>1379</v>
      </c>
      <c r="G98" s="38" t="s">
        <v>443</v>
      </c>
      <c r="H98" s="38" t="s">
        <v>1380</v>
      </c>
      <c r="I98" s="38">
        <v>64</v>
      </c>
    </row>
    <row r="99" spans="1:9" x14ac:dyDescent="0.3">
      <c r="A99" s="38" t="s">
        <v>1355</v>
      </c>
      <c r="B99" s="38" t="s">
        <v>420</v>
      </c>
      <c r="C99" s="38" t="s">
        <v>1356</v>
      </c>
      <c r="D99" s="38">
        <v>74</v>
      </c>
      <c r="F99" s="38" t="s">
        <v>2601</v>
      </c>
      <c r="G99" s="38" t="s">
        <v>445</v>
      </c>
      <c r="H99" s="38" t="s">
        <v>2602</v>
      </c>
      <c r="I99" s="38">
        <v>89</v>
      </c>
    </row>
    <row r="100" spans="1:9" x14ac:dyDescent="0.3">
      <c r="A100" s="38" t="s">
        <v>1357</v>
      </c>
      <c r="B100" s="38" t="s">
        <v>422</v>
      </c>
      <c r="C100" s="38" t="s">
        <v>1358</v>
      </c>
      <c r="D100" s="38">
        <v>56</v>
      </c>
      <c r="F100" s="38" t="s">
        <v>1381</v>
      </c>
      <c r="G100" s="38" t="s">
        <v>445</v>
      </c>
      <c r="H100" s="38" t="s">
        <v>1382</v>
      </c>
      <c r="I100" s="38">
        <v>23</v>
      </c>
    </row>
    <row r="101" spans="1:9" x14ac:dyDescent="0.3">
      <c r="A101" s="38" t="s">
        <v>1359</v>
      </c>
      <c r="B101" s="38" t="s">
        <v>422</v>
      </c>
      <c r="C101" s="38" t="s">
        <v>1360</v>
      </c>
      <c r="D101" s="38">
        <v>58</v>
      </c>
      <c r="F101" s="38" t="s">
        <v>2603</v>
      </c>
      <c r="G101" s="38" t="s">
        <v>451</v>
      </c>
      <c r="H101" s="38" t="s">
        <v>2604</v>
      </c>
      <c r="I101" s="38">
        <v>64</v>
      </c>
    </row>
    <row r="102" spans="1:9" x14ac:dyDescent="0.3">
      <c r="A102" s="38" t="s">
        <v>1361</v>
      </c>
      <c r="B102" s="38" t="s">
        <v>424</v>
      </c>
      <c r="C102" s="38" t="s">
        <v>1362</v>
      </c>
      <c r="D102" s="38">
        <v>10</v>
      </c>
      <c r="F102" s="38" t="s">
        <v>1383</v>
      </c>
      <c r="G102" s="38" t="s">
        <v>422</v>
      </c>
      <c r="H102" s="38" t="s">
        <v>1384</v>
      </c>
      <c r="I102" s="38">
        <v>10</v>
      </c>
    </row>
    <row r="103" spans="1:9" x14ac:dyDescent="0.3">
      <c r="A103" s="38" t="s">
        <v>1363</v>
      </c>
      <c r="B103" s="38" t="s">
        <v>424</v>
      </c>
      <c r="C103" s="38" t="s">
        <v>1364</v>
      </c>
      <c r="D103" s="38">
        <v>26</v>
      </c>
      <c r="F103" s="38" t="s">
        <v>1387</v>
      </c>
      <c r="G103" s="38" t="s">
        <v>422</v>
      </c>
      <c r="H103" s="38" t="s">
        <v>1388</v>
      </c>
      <c r="I103" s="38">
        <v>26</v>
      </c>
    </row>
    <row r="104" spans="1:9" x14ac:dyDescent="0.3">
      <c r="A104" s="38" t="s">
        <v>1365</v>
      </c>
      <c r="B104" s="38" t="s">
        <v>449</v>
      </c>
      <c r="C104" s="38" t="s">
        <v>1366</v>
      </c>
      <c r="D104" s="38">
        <v>26</v>
      </c>
      <c r="F104" s="38" t="s">
        <v>1389</v>
      </c>
      <c r="G104" s="38" t="s">
        <v>422</v>
      </c>
      <c r="H104" s="38" t="s">
        <v>1390</v>
      </c>
      <c r="I104" s="38">
        <v>60</v>
      </c>
    </row>
    <row r="105" spans="1:9" x14ac:dyDescent="0.3">
      <c r="A105" s="38" t="s">
        <v>1367</v>
      </c>
      <c r="B105" s="38" t="s">
        <v>449</v>
      </c>
      <c r="C105" s="38" t="s">
        <v>1368</v>
      </c>
      <c r="D105" s="38">
        <v>194</v>
      </c>
      <c r="F105" s="38" t="s">
        <v>1391</v>
      </c>
      <c r="G105" s="38" t="s">
        <v>420</v>
      </c>
      <c r="H105" s="38" t="s">
        <v>1392</v>
      </c>
      <c r="I105" s="38">
        <v>64</v>
      </c>
    </row>
    <row r="106" spans="1:9" x14ac:dyDescent="0.3">
      <c r="A106" s="38" t="s">
        <v>1369</v>
      </c>
      <c r="B106" s="38" t="s">
        <v>449</v>
      </c>
      <c r="C106" s="38" t="s">
        <v>1370</v>
      </c>
      <c r="D106" s="38">
        <v>58</v>
      </c>
      <c r="F106" s="38" t="s">
        <v>1393</v>
      </c>
      <c r="G106" s="38" t="s">
        <v>420</v>
      </c>
      <c r="H106" s="38" t="s">
        <v>1394</v>
      </c>
      <c r="I106" s="38">
        <v>89</v>
      </c>
    </row>
    <row r="107" spans="1:9" x14ac:dyDescent="0.3">
      <c r="A107" s="38" t="s">
        <v>1371</v>
      </c>
      <c r="B107" s="38" t="s">
        <v>447</v>
      </c>
      <c r="C107" s="38" t="s">
        <v>1372</v>
      </c>
      <c r="D107" s="38">
        <v>107</v>
      </c>
      <c r="F107" s="38" t="s">
        <v>1395</v>
      </c>
      <c r="G107" s="38" t="s">
        <v>424</v>
      </c>
      <c r="H107" s="38" t="s">
        <v>1396</v>
      </c>
      <c r="I107" s="38">
        <v>29</v>
      </c>
    </row>
    <row r="108" spans="1:9" x14ac:dyDescent="0.3">
      <c r="A108" s="38" t="s">
        <v>1373</v>
      </c>
      <c r="B108" s="38" t="s">
        <v>447</v>
      </c>
      <c r="C108" s="38" t="s">
        <v>1374</v>
      </c>
      <c r="D108" s="38">
        <v>10</v>
      </c>
      <c r="F108" s="38" t="s">
        <v>2605</v>
      </c>
      <c r="G108" s="38" t="s">
        <v>424</v>
      </c>
      <c r="H108" s="38" t="s">
        <v>1532</v>
      </c>
      <c r="I108" s="38">
        <v>29</v>
      </c>
    </row>
    <row r="109" spans="1:9" x14ac:dyDescent="0.3">
      <c r="A109" s="38" t="s">
        <v>1375</v>
      </c>
      <c r="B109" s="38" t="s">
        <v>443</v>
      </c>
      <c r="C109" s="38" t="s">
        <v>1376</v>
      </c>
      <c r="D109" s="38">
        <v>64</v>
      </c>
      <c r="F109" s="38" t="s">
        <v>1397</v>
      </c>
      <c r="G109" s="38" t="s">
        <v>424</v>
      </c>
      <c r="H109" s="38" t="s">
        <v>1398</v>
      </c>
      <c r="I109" s="38">
        <v>26</v>
      </c>
    </row>
    <row r="110" spans="1:9" x14ac:dyDescent="0.3">
      <c r="A110" s="38" t="s">
        <v>1377</v>
      </c>
      <c r="B110" s="38" t="s">
        <v>443</v>
      </c>
      <c r="C110" s="38" t="s">
        <v>1378</v>
      </c>
      <c r="D110" s="38">
        <v>99</v>
      </c>
      <c r="F110" s="38" t="s">
        <v>2606</v>
      </c>
      <c r="G110" s="38" t="s">
        <v>424</v>
      </c>
      <c r="H110" s="38" t="s">
        <v>2607</v>
      </c>
      <c r="I110" s="38">
        <v>125</v>
      </c>
    </row>
    <row r="111" spans="1:9" x14ac:dyDescent="0.3">
      <c r="A111" s="38" t="s">
        <v>1379</v>
      </c>
      <c r="B111" s="38" t="s">
        <v>443</v>
      </c>
      <c r="C111" s="38" t="s">
        <v>1380</v>
      </c>
      <c r="D111" s="38">
        <v>64</v>
      </c>
      <c r="F111" s="38" t="s">
        <v>1399</v>
      </c>
      <c r="G111" s="38" t="s">
        <v>422</v>
      </c>
      <c r="H111" s="38" t="s">
        <v>1400</v>
      </c>
      <c r="I111" s="38">
        <v>45</v>
      </c>
    </row>
    <row r="112" spans="1:9" x14ac:dyDescent="0.3">
      <c r="A112" s="38" t="s">
        <v>1381</v>
      </c>
      <c r="B112" s="38" t="s">
        <v>445</v>
      </c>
      <c r="C112" s="38" t="s">
        <v>1382</v>
      </c>
      <c r="D112" s="38">
        <v>23</v>
      </c>
      <c r="F112" s="38" t="s">
        <v>2608</v>
      </c>
      <c r="G112" s="38" t="s">
        <v>422</v>
      </c>
      <c r="H112" s="38" t="s">
        <v>2609</v>
      </c>
      <c r="I112" s="38">
        <v>56</v>
      </c>
    </row>
    <row r="113" spans="1:9" x14ac:dyDescent="0.3">
      <c r="A113" s="38" t="s">
        <v>1383</v>
      </c>
      <c r="B113" s="38" t="s">
        <v>422</v>
      </c>
      <c r="C113" s="38" t="s">
        <v>1384</v>
      </c>
      <c r="D113" s="38">
        <v>10</v>
      </c>
      <c r="F113" s="38" t="s">
        <v>1401</v>
      </c>
      <c r="G113" s="38" t="s">
        <v>422</v>
      </c>
      <c r="H113" s="38" t="s">
        <v>1402</v>
      </c>
      <c r="I113" s="38">
        <v>58</v>
      </c>
    </row>
    <row r="114" spans="1:9" x14ac:dyDescent="0.3">
      <c r="A114" s="38" t="s">
        <v>1385</v>
      </c>
      <c r="B114" s="38" t="s">
        <v>422</v>
      </c>
      <c r="C114" s="38" t="s">
        <v>1386</v>
      </c>
      <c r="D114" s="38">
        <v>56</v>
      </c>
      <c r="F114" s="38" t="s">
        <v>2610</v>
      </c>
      <c r="G114" s="38" t="s">
        <v>422</v>
      </c>
      <c r="H114" s="38" t="s">
        <v>2611</v>
      </c>
      <c r="I114" s="38">
        <v>102</v>
      </c>
    </row>
    <row r="115" spans="1:9" x14ac:dyDescent="0.3">
      <c r="A115" s="38" t="s">
        <v>1387</v>
      </c>
      <c r="B115" s="38" t="s">
        <v>422</v>
      </c>
      <c r="C115" s="38" t="s">
        <v>1388</v>
      </c>
      <c r="D115" s="38">
        <v>26</v>
      </c>
      <c r="F115" s="38" t="s">
        <v>1403</v>
      </c>
      <c r="G115" s="38" t="s">
        <v>539</v>
      </c>
      <c r="H115" s="38" t="s">
        <v>1404</v>
      </c>
      <c r="I115" s="38">
        <v>78</v>
      </c>
    </row>
    <row r="116" spans="1:9" x14ac:dyDescent="0.3">
      <c r="A116" s="38" t="s">
        <v>1389</v>
      </c>
      <c r="B116" s="38" t="s">
        <v>422</v>
      </c>
      <c r="C116" s="38" t="s">
        <v>1390</v>
      </c>
      <c r="D116" s="38">
        <v>60</v>
      </c>
      <c r="F116" s="38" t="s">
        <v>1405</v>
      </c>
      <c r="G116" s="38" t="s">
        <v>539</v>
      </c>
      <c r="H116" s="38" t="s">
        <v>1406</v>
      </c>
      <c r="I116" s="38">
        <v>26</v>
      </c>
    </row>
    <row r="117" spans="1:9" x14ac:dyDescent="0.3">
      <c r="A117" s="38" t="s">
        <v>1391</v>
      </c>
      <c r="B117" s="38" t="s">
        <v>420</v>
      </c>
      <c r="C117" s="38" t="s">
        <v>1392</v>
      </c>
      <c r="D117" s="38">
        <v>64</v>
      </c>
      <c r="F117" s="38" t="s">
        <v>1407</v>
      </c>
      <c r="G117" s="38" t="s">
        <v>1408</v>
      </c>
      <c r="H117" s="38" t="s">
        <v>1409</v>
      </c>
      <c r="I117" s="38">
        <v>94</v>
      </c>
    </row>
    <row r="118" spans="1:9" x14ac:dyDescent="0.3">
      <c r="A118" s="38" t="s">
        <v>1393</v>
      </c>
      <c r="B118" s="38" t="s">
        <v>420</v>
      </c>
      <c r="C118" s="38" t="s">
        <v>1394</v>
      </c>
      <c r="D118" s="38">
        <v>89</v>
      </c>
      <c r="F118" s="38" t="s">
        <v>1410</v>
      </c>
      <c r="G118" s="38" t="s">
        <v>1411</v>
      </c>
      <c r="H118" s="38" t="s">
        <v>1412</v>
      </c>
      <c r="I118" s="38">
        <v>10</v>
      </c>
    </row>
    <row r="119" spans="1:9" x14ac:dyDescent="0.3">
      <c r="A119" s="38" t="s">
        <v>1395</v>
      </c>
      <c r="B119" s="38" t="s">
        <v>424</v>
      </c>
      <c r="C119" s="38" t="s">
        <v>1396</v>
      </c>
      <c r="D119" s="38">
        <v>29</v>
      </c>
      <c r="F119" s="38" t="s">
        <v>2612</v>
      </c>
      <c r="G119" s="38" t="s">
        <v>1411</v>
      </c>
      <c r="H119" s="38" t="s">
        <v>2613</v>
      </c>
      <c r="I119" s="38">
        <v>10</v>
      </c>
    </row>
    <row r="120" spans="1:9" x14ac:dyDescent="0.3">
      <c r="A120" s="38" t="s">
        <v>1397</v>
      </c>
      <c r="B120" s="38" t="s">
        <v>424</v>
      </c>
      <c r="C120" s="38" t="s">
        <v>1398</v>
      </c>
      <c r="D120" s="38">
        <v>26</v>
      </c>
      <c r="F120" s="38" t="s">
        <v>2614</v>
      </c>
      <c r="G120" s="38" t="s">
        <v>2615</v>
      </c>
      <c r="H120" s="38" t="s">
        <v>2616</v>
      </c>
      <c r="I120" s="38">
        <v>89</v>
      </c>
    </row>
    <row r="121" spans="1:9" x14ac:dyDescent="0.3">
      <c r="A121" s="38" t="s">
        <v>1399</v>
      </c>
      <c r="B121" s="38" t="s">
        <v>422</v>
      </c>
      <c r="C121" s="38" t="s">
        <v>1400</v>
      </c>
      <c r="D121" s="38">
        <v>45</v>
      </c>
      <c r="F121" s="38" t="s">
        <v>2617</v>
      </c>
      <c r="G121" s="38" t="s">
        <v>2615</v>
      </c>
      <c r="H121" s="38" t="s">
        <v>2618</v>
      </c>
      <c r="I121" s="38">
        <v>24</v>
      </c>
    </row>
    <row r="122" spans="1:9" x14ac:dyDescent="0.3">
      <c r="A122" s="38" t="s">
        <v>1401</v>
      </c>
      <c r="B122" s="38" t="s">
        <v>422</v>
      </c>
      <c r="C122" s="38" t="s">
        <v>1402</v>
      </c>
      <c r="D122" s="38">
        <v>58</v>
      </c>
      <c r="F122" s="38" t="s">
        <v>1415</v>
      </c>
      <c r="G122" s="38" t="s">
        <v>1416</v>
      </c>
      <c r="H122" s="38" t="s">
        <v>1417</v>
      </c>
      <c r="I122" s="38">
        <v>45</v>
      </c>
    </row>
    <row r="123" spans="1:9" x14ac:dyDescent="0.3">
      <c r="A123" s="38" t="s">
        <v>1403</v>
      </c>
      <c r="B123" s="38" t="s">
        <v>539</v>
      </c>
      <c r="C123" s="38" t="s">
        <v>1404</v>
      </c>
      <c r="D123" s="38">
        <v>78</v>
      </c>
      <c r="F123" s="38" t="s">
        <v>2619</v>
      </c>
      <c r="G123" s="38" t="s">
        <v>1419</v>
      </c>
      <c r="H123" s="38" t="s">
        <v>2620</v>
      </c>
      <c r="I123" s="38">
        <v>45</v>
      </c>
    </row>
    <row r="124" spans="1:9" x14ac:dyDescent="0.3">
      <c r="A124" s="38" t="s">
        <v>1405</v>
      </c>
      <c r="B124" s="38" t="s">
        <v>539</v>
      </c>
      <c r="C124" s="38" t="s">
        <v>1406</v>
      </c>
      <c r="D124" s="38">
        <v>26</v>
      </c>
      <c r="F124" s="38" t="s">
        <v>1425</v>
      </c>
      <c r="G124" s="38" t="s">
        <v>1426</v>
      </c>
      <c r="H124" s="38" t="s">
        <v>1427</v>
      </c>
      <c r="I124" s="38">
        <v>23</v>
      </c>
    </row>
    <row r="125" spans="1:9" x14ac:dyDescent="0.3">
      <c r="A125" s="38" t="s">
        <v>1407</v>
      </c>
      <c r="B125" s="38" t="s">
        <v>1408</v>
      </c>
      <c r="C125" s="38" t="s">
        <v>1409</v>
      </c>
      <c r="D125" s="38">
        <v>94</v>
      </c>
      <c r="F125" s="38" t="s">
        <v>1428</v>
      </c>
      <c r="G125" s="38" t="s">
        <v>1426</v>
      </c>
      <c r="H125" s="38" t="s">
        <v>1429</v>
      </c>
      <c r="I125" s="38">
        <v>58</v>
      </c>
    </row>
    <row r="126" spans="1:9" x14ac:dyDescent="0.3">
      <c r="A126" s="38" t="s">
        <v>1410</v>
      </c>
      <c r="B126" s="38" t="s">
        <v>1411</v>
      </c>
      <c r="C126" s="38" t="s">
        <v>1412</v>
      </c>
      <c r="D126" s="38">
        <v>10</v>
      </c>
      <c r="F126" s="38" t="s">
        <v>1430</v>
      </c>
      <c r="G126" s="38" t="s">
        <v>422</v>
      </c>
      <c r="H126" s="38" t="s">
        <v>1431</v>
      </c>
      <c r="I126" s="38" t="s">
        <v>1432</v>
      </c>
    </row>
    <row r="127" spans="1:9" x14ac:dyDescent="0.3">
      <c r="A127" s="38" t="s">
        <v>1413</v>
      </c>
      <c r="B127" s="38" t="s">
        <v>1411</v>
      </c>
      <c r="C127" s="38" t="s">
        <v>1414</v>
      </c>
      <c r="D127" s="38">
        <v>98</v>
      </c>
      <c r="F127" s="38" t="s">
        <v>1433</v>
      </c>
      <c r="G127" s="38" t="s">
        <v>576</v>
      </c>
      <c r="H127" s="38" t="s">
        <v>1434</v>
      </c>
      <c r="I127" s="38">
        <v>21</v>
      </c>
    </row>
    <row r="128" spans="1:9" x14ac:dyDescent="0.3">
      <c r="A128" s="38" t="s">
        <v>1415</v>
      </c>
      <c r="B128" s="38" t="s">
        <v>1416</v>
      </c>
      <c r="C128" s="38" t="s">
        <v>1417</v>
      </c>
      <c r="D128" s="38">
        <v>45</v>
      </c>
      <c r="F128" s="38" t="s">
        <v>1435</v>
      </c>
      <c r="G128" s="38" t="s">
        <v>576</v>
      </c>
      <c r="H128" s="38" t="s">
        <v>1436</v>
      </c>
      <c r="I128" s="38">
        <v>23</v>
      </c>
    </row>
    <row r="129" spans="1:9" x14ac:dyDescent="0.3">
      <c r="A129" s="38" t="s">
        <v>1418</v>
      </c>
      <c r="B129" s="38" t="s">
        <v>1419</v>
      </c>
      <c r="C129" s="38" t="s">
        <v>1420</v>
      </c>
      <c r="D129" s="38">
        <v>58</v>
      </c>
      <c r="F129" s="38" t="s">
        <v>1443</v>
      </c>
      <c r="G129" s="38" t="s">
        <v>553</v>
      </c>
      <c r="H129" s="38" t="s">
        <v>1444</v>
      </c>
      <c r="I129" s="38">
        <v>145</v>
      </c>
    </row>
    <row r="130" spans="1:9" x14ac:dyDescent="0.3">
      <c r="A130" s="38" t="s">
        <v>1421</v>
      </c>
      <c r="B130" s="38" t="s">
        <v>1419</v>
      </c>
      <c r="C130" s="38" t="s">
        <v>1422</v>
      </c>
      <c r="D130" s="38">
        <v>99</v>
      </c>
      <c r="F130" s="38" t="s">
        <v>2621</v>
      </c>
      <c r="G130" s="38" t="s">
        <v>424</v>
      </c>
      <c r="H130" s="38" t="s">
        <v>2622</v>
      </c>
      <c r="I130" s="38">
        <v>29</v>
      </c>
    </row>
    <row r="131" spans="1:9" x14ac:dyDescent="0.3">
      <c r="A131" s="38" t="s">
        <v>1423</v>
      </c>
      <c r="B131" s="38" t="s">
        <v>1419</v>
      </c>
      <c r="C131" s="38" t="s">
        <v>1424</v>
      </c>
      <c r="D131" s="38">
        <v>56</v>
      </c>
      <c r="F131" s="38" t="s">
        <v>1447</v>
      </c>
      <c r="G131" s="38" t="s">
        <v>442</v>
      </c>
      <c r="H131" s="38" t="s">
        <v>1448</v>
      </c>
      <c r="I131" s="38">
        <v>56</v>
      </c>
    </row>
    <row r="132" spans="1:9" x14ac:dyDescent="0.3">
      <c r="A132" s="38" t="s">
        <v>1425</v>
      </c>
      <c r="B132" s="38" t="s">
        <v>1426</v>
      </c>
      <c r="C132" s="38" t="s">
        <v>1427</v>
      </c>
      <c r="D132" s="38">
        <v>23</v>
      </c>
      <c r="F132" s="38" t="s">
        <v>2623</v>
      </c>
      <c r="G132" s="38" t="s">
        <v>557</v>
      </c>
      <c r="H132" s="38" t="s">
        <v>2624</v>
      </c>
      <c r="I132" s="38">
        <v>58</v>
      </c>
    </row>
    <row r="133" spans="1:9" x14ac:dyDescent="0.3">
      <c r="A133" s="38" t="s">
        <v>1428</v>
      </c>
      <c r="B133" s="38" t="s">
        <v>1426</v>
      </c>
      <c r="C133" s="38" t="s">
        <v>1429</v>
      </c>
      <c r="D133" s="38">
        <v>58</v>
      </c>
      <c r="F133" s="38" t="s">
        <v>1456</v>
      </c>
      <c r="G133" s="38" t="s">
        <v>567</v>
      </c>
      <c r="H133" s="38" t="s">
        <v>1457</v>
      </c>
      <c r="I133" s="38">
        <v>101</v>
      </c>
    </row>
    <row r="134" spans="1:9" x14ac:dyDescent="0.3">
      <c r="A134" s="38" t="s">
        <v>1430</v>
      </c>
      <c r="B134" s="38" t="s">
        <v>422</v>
      </c>
      <c r="C134" s="38" t="s">
        <v>1431</v>
      </c>
      <c r="D134" s="38" t="s">
        <v>1432</v>
      </c>
      <c r="F134" s="38" t="s">
        <v>1460</v>
      </c>
      <c r="G134" s="38" t="s">
        <v>567</v>
      </c>
      <c r="H134" s="38" t="s">
        <v>1461</v>
      </c>
      <c r="I134" s="38">
        <v>56</v>
      </c>
    </row>
    <row r="135" spans="1:9" x14ac:dyDescent="0.3">
      <c r="A135" s="38" t="s">
        <v>1433</v>
      </c>
      <c r="B135" s="38" t="s">
        <v>576</v>
      </c>
      <c r="C135" s="38" t="s">
        <v>1434</v>
      </c>
      <c r="D135" s="38">
        <v>21</v>
      </c>
      <c r="F135" s="38" t="s">
        <v>1462</v>
      </c>
      <c r="G135" s="38" t="s">
        <v>569</v>
      </c>
      <c r="H135" s="38" t="s">
        <v>1463</v>
      </c>
      <c r="I135" s="38">
        <v>94</v>
      </c>
    </row>
    <row r="136" spans="1:9" x14ac:dyDescent="0.3">
      <c r="A136" s="38" t="s">
        <v>1435</v>
      </c>
      <c r="B136" s="38" t="s">
        <v>576</v>
      </c>
      <c r="C136" s="38" t="s">
        <v>1436</v>
      </c>
      <c r="D136" s="38">
        <v>23</v>
      </c>
      <c r="F136" s="38" t="s">
        <v>1464</v>
      </c>
      <c r="G136" s="38" t="s">
        <v>569</v>
      </c>
      <c r="H136" s="38" t="s">
        <v>1465</v>
      </c>
      <c r="I136" s="38">
        <v>110</v>
      </c>
    </row>
    <row r="137" spans="1:9" x14ac:dyDescent="0.3">
      <c r="A137" s="38" t="s">
        <v>1437</v>
      </c>
      <c r="B137" s="38" t="s">
        <v>557</v>
      </c>
      <c r="C137" s="38" t="s">
        <v>1438</v>
      </c>
      <c r="D137" s="38">
        <v>23</v>
      </c>
      <c r="F137" s="38" t="s">
        <v>1466</v>
      </c>
      <c r="G137" s="38" t="s">
        <v>569</v>
      </c>
      <c r="H137" s="38" t="s">
        <v>1467</v>
      </c>
      <c r="I137" s="38">
        <v>46</v>
      </c>
    </row>
    <row r="138" spans="1:9" x14ac:dyDescent="0.3">
      <c r="A138" s="38" t="s">
        <v>1439</v>
      </c>
      <c r="B138" s="38" t="s">
        <v>557</v>
      </c>
      <c r="C138" s="38" t="s">
        <v>1440</v>
      </c>
      <c r="D138" s="38">
        <v>99</v>
      </c>
      <c r="F138" s="38" t="s">
        <v>1468</v>
      </c>
      <c r="G138" s="38" t="s">
        <v>569</v>
      </c>
      <c r="H138" s="38" t="s">
        <v>1469</v>
      </c>
      <c r="I138" s="38">
        <v>74</v>
      </c>
    </row>
    <row r="139" spans="1:9" x14ac:dyDescent="0.3">
      <c r="A139" s="38" t="s">
        <v>1441</v>
      </c>
      <c r="B139" s="38" t="s">
        <v>555</v>
      </c>
      <c r="C139" s="38" t="s">
        <v>1442</v>
      </c>
      <c r="D139" s="38">
        <v>46</v>
      </c>
      <c r="F139" s="38" t="s">
        <v>1470</v>
      </c>
      <c r="G139" s="38" t="s">
        <v>569</v>
      </c>
      <c r="H139" s="38" t="s">
        <v>1471</v>
      </c>
      <c r="I139" s="38">
        <v>10</v>
      </c>
    </row>
    <row r="140" spans="1:9" x14ac:dyDescent="0.3">
      <c r="A140" s="38" t="s">
        <v>1443</v>
      </c>
      <c r="B140" s="38" t="s">
        <v>553</v>
      </c>
      <c r="C140" s="38" t="s">
        <v>1444</v>
      </c>
      <c r="D140" s="38">
        <v>145</v>
      </c>
      <c r="F140" s="38" t="s">
        <v>1472</v>
      </c>
      <c r="G140" s="38" t="s">
        <v>569</v>
      </c>
      <c r="H140" s="38" t="s">
        <v>1473</v>
      </c>
      <c r="I140" s="38">
        <v>43</v>
      </c>
    </row>
    <row r="141" spans="1:9" x14ac:dyDescent="0.3">
      <c r="A141" s="38" t="s">
        <v>1445</v>
      </c>
      <c r="B141" s="38" t="s">
        <v>424</v>
      </c>
      <c r="C141" s="38" t="s">
        <v>1446</v>
      </c>
      <c r="D141" s="38">
        <v>99</v>
      </c>
      <c r="F141" s="38" t="s">
        <v>1474</v>
      </c>
      <c r="G141" s="38" t="s">
        <v>442</v>
      </c>
      <c r="H141" s="38" t="s">
        <v>1475</v>
      </c>
      <c r="I141" s="38">
        <v>125</v>
      </c>
    </row>
    <row r="142" spans="1:9" x14ac:dyDescent="0.3">
      <c r="A142" s="38" t="s">
        <v>1447</v>
      </c>
      <c r="B142" s="38" t="s">
        <v>442</v>
      </c>
      <c r="C142" s="38" t="s">
        <v>1448</v>
      </c>
      <c r="D142" s="38">
        <v>56</v>
      </c>
      <c r="F142" s="38" t="s">
        <v>1476</v>
      </c>
      <c r="G142" s="38" t="s">
        <v>442</v>
      </c>
      <c r="H142" s="38" t="s">
        <v>1477</v>
      </c>
      <c r="I142" s="38">
        <v>56</v>
      </c>
    </row>
    <row r="143" spans="1:9" x14ac:dyDescent="0.3">
      <c r="A143" s="38" t="s">
        <v>1449</v>
      </c>
      <c r="B143" s="38" t="s">
        <v>1450</v>
      </c>
      <c r="C143" s="38" t="s">
        <v>1451</v>
      </c>
      <c r="D143" s="38">
        <v>56</v>
      </c>
      <c r="F143" s="38" t="s">
        <v>1478</v>
      </c>
      <c r="G143" s="38" t="s">
        <v>442</v>
      </c>
      <c r="H143" s="38" t="s">
        <v>1479</v>
      </c>
      <c r="I143" s="38">
        <v>10</v>
      </c>
    </row>
    <row r="144" spans="1:9" x14ac:dyDescent="0.3">
      <c r="A144" s="38" t="s">
        <v>1452</v>
      </c>
      <c r="B144" s="38" t="s">
        <v>1450</v>
      </c>
      <c r="C144" s="38" t="s">
        <v>1453</v>
      </c>
      <c r="D144" s="38">
        <v>56</v>
      </c>
      <c r="F144" s="38" t="s">
        <v>1480</v>
      </c>
      <c r="G144" s="38" t="s">
        <v>1411</v>
      </c>
      <c r="H144" s="38" t="s">
        <v>1481</v>
      </c>
      <c r="I144" s="38">
        <v>29</v>
      </c>
    </row>
    <row r="145" spans="1:9" x14ac:dyDescent="0.3">
      <c r="A145" s="38" t="s">
        <v>1454</v>
      </c>
      <c r="B145" s="38" t="s">
        <v>449</v>
      </c>
      <c r="C145" s="38" t="s">
        <v>1455</v>
      </c>
      <c r="D145" s="38">
        <v>26</v>
      </c>
      <c r="F145" s="38" t="s">
        <v>2625</v>
      </c>
      <c r="G145" s="38" t="s">
        <v>1411</v>
      </c>
      <c r="H145" s="38" t="s">
        <v>2626</v>
      </c>
      <c r="I145" s="38">
        <v>145</v>
      </c>
    </row>
    <row r="146" spans="1:9" x14ac:dyDescent="0.3">
      <c r="A146" s="38" t="s">
        <v>1456</v>
      </c>
      <c r="B146" s="38" t="s">
        <v>567</v>
      </c>
      <c r="C146" s="38" t="s">
        <v>1457</v>
      </c>
      <c r="D146" s="38">
        <v>101</v>
      </c>
      <c r="F146" s="38" t="s">
        <v>1482</v>
      </c>
      <c r="G146" s="38" t="s">
        <v>1411</v>
      </c>
      <c r="H146" s="38" t="s">
        <v>1483</v>
      </c>
      <c r="I146" s="38">
        <v>64</v>
      </c>
    </row>
    <row r="147" spans="1:9" x14ac:dyDescent="0.3">
      <c r="A147" s="38" t="s">
        <v>1458</v>
      </c>
      <c r="B147" s="38" t="s">
        <v>567</v>
      </c>
      <c r="C147" s="38" t="s">
        <v>1459</v>
      </c>
      <c r="D147" s="38">
        <v>58</v>
      </c>
      <c r="F147" s="38" t="s">
        <v>1484</v>
      </c>
      <c r="G147" s="38" t="s">
        <v>1411</v>
      </c>
      <c r="H147" s="38" t="s">
        <v>1485</v>
      </c>
      <c r="I147" s="38">
        <v>15</v>
      </c>
    </row>
    <row r="148" spans="1:9" x14ac:dyDescent="0.3">
      <c r="A148" s="38" t="s">
        <v>1460</v>
      </c>
      <c r="B148" s="38" t="s">
        <v>567</v>
      </c>
      <c r="C148" s="38" t="s">
        <v>1461</v>
      </c>
      <c r="D148" s="38">
        <v>56</v>
      </c>
      <c r="F148" s="38" t="s">
        <v>1486</v>
      </c>
      <c r="G148" s="38" t="s">
        <v>1408</v>
      </c>
      <c r="H148" s="38" t="s">
        <v>1487</v>
      </c>
      <c r="I148" s="38">
        <v>58</v>
      </c>
    </row>
    <row r="149" spans="1:9" x14ac:dyDescent="0.3">
      <c r="A149" s="38" t="s">
        <v>1462</v>
      </c>
      <c r="B149" s="38" t="s">
        <v>569</v>
      </c>
      <c r="C149" s="38" t="s">
        <v>1463</v>
      </c>
      <c r="D149" s="38">
        <v>94</v>
      </c>
      <c r="F149" s="38" t="s">
        <v>1488</v>
      </c>
      <c r="G149" s="38" t="s">
        <v>1416</v>
      </c>
      <c r="H149" s="38" t="s">
        <v>1489</v>
      </c>
      <c r="I149" s="38">
        <v>45</v>
      </c>
    </row>
    <row r="150" spans="1:9" x14ac:dyDescent="0.3">
      <c r="A150" s="38" t="s">
        <v>1464</v>
      </c>
      <c r="B150" s="38" t="s">
        <v>569</v>
      </c>
      <c r="C150" s="38" t="s">
        <v>1465</v>
      </c>
      <c r="D150" s="38">
        <v>110</v>
      </c>
      <c r="F150" s="38" t="s">
        <v>1490</v>
      </c>
      <c r="G150" s="38" t="s">
        <v>1491</v>
      </c>
      <c r="H150" s="38" t="s">
        <v>1492</v>
      </c>
      <c r="I150" s="38">
        <v>29</v>
      </c>
    </row>
    <row r="151" spans="1:9" x14ac:dyDescent="0.3">
      <c r="A151" s="38" t="s">
        <v>1466</v>
      </c>
      <c r="B151" s="38" t="s">
        <v>569</v>
      </c>
      <c r="C151" s="38" t="s">
        <v>1467</v>
      </c>
      <c r="D151" s="38">
        <v>46</v>
      </c>
      <c r="F151" s="38" t="s">
        <v>1493</v>
      </c>
      <c r="G151" s="38" t="s">
        <v>1491</v>
      </c>
      <c r="H151" s="38" t="s">
        <v>1494</v>
      </c>
      <c r="I151" s="38">
        <v>5</v>
      </c>
    </row>
    <row r="152" spans="1:9" x14ac:dyDescent="0.3">
      <c r="A152" s="38" t="s">
        <v>1468</v>
      </c>
      <c r="B152" s="38" t="s">
        <v>569</v>
      </c>
      <c r="C152" s="38" t="s">
        <v>1469</v>
      </c>
      <c r="D152" s="38">
        <v>74</v>
      </c>
      <c r="F152" s="38" t="s">
        <v>1497</v>
      </c>
      <c r="G152" s="38" t="s">
        <v>420</v>
      </c>
      <c r="H152" s="38" t="s">
        <v>1498</v>
      </c>
      <c r="I152" s="38">
        <v>56</v>
      </c>
    </row>
    <row r="153" spans="1:9" x14ac:dyDescent="0.3">
      <c r="A153" s="38" t="s">
        <v>1470</v>
      </c>
      <c r="B153" s="38" t="s">
        <v>569</v>
      </c>
      <c r="C153" s="38" t="s">
        <v>1471</v>
      </c>
      <c r="D153" s="38">
        <v>10</v>
      </c>
      <c r="F153" s="38" t="s">
        <v>1499</v>
      </c>
      <c r="G153" s="38" t="s">
        <v>576</v>
      </c>
      <c r="H153" s="38" t="s">
        <v>1500</v>
      </c>
      <c r="I153" s="38">
        <v>94</v>
      </c>
    </row>
    <row r="154" spans="1:9" x14ac:dyDescent="0.3">
      <c r="A154" s="38" t="s">
        <v>1472</v>
      </c>
      <c r="B154" s="38" t="s">
        <v>569</v>
      </c>
      <c r="C154" s="38" t="s">
        <v>1473</v>
      </c>
      <c r="D154" s="38">
        <v>43</v>
      </c>
      <c r="F154" s="38" t="s">
        <v>1501</v>
      </c>
      <c r="G154" s="38" t="s">
        <v>537</v>
      </c>
      <c r="H154" s="38" t="s">
        <v>1502</v>
      </c>
      <c r="I154" s="38">
        <v>99</v>
      </c>
    </row>
    <row r="155" spans="1:9" x14ac:dyDescent="0.3">
      <c r="A155" s="38" t="s">
        <v>1474</v>
      </c>
      <c r="B155" s="38" t="s">
        <v>442</v>
      </c>
      <c r="C155" s="38" t="s">
        <v>1475</v>
      </c>
      <c r="D155" s="38">
        <v>125</v>
      </c>
      <c r="F155" s="38" t="s">
        <v>1503</v>
      </c>
      <c r="G155" s="38" t="s">
        <v>537</v>
      </c>
      <c r="H155" s="38" t="s">
        <v>1504</v>
      </c>
      <c r="I155" s="38">
        <v>109</v>
      </c>
    </row>
    <row r="156" spans="1:9" x14ac:dyDescent="0.3">
      <c r="A156" s="38" t="s">
        <v>1476</v>
      </c>
      <c r="B156" s="38" t="s">
        <v>442</v>
      </c>
      <c r="C156" s="38" t="s">
        <v>1477</v>
      </c>
      <c r="D156" s="38">
        <v>56</v>
      </c>
      <c r="F156" s="38" t="s">
        <v>1505</v>
      </c>
      <c r="G156" s="38" t="s">
        <v>537</v>
      </c>
      <c r="H156" s="38" t="s">
        <v>1506</v>
      </c>
      <c r="I156" s="38">
        <v>94</v>
      </c>
    </row>
    <row r="157" spans="1:9" x14ac:dyDescent="0.3">
      <c r="A157" s="38" t="s">
        <v>1478</v>
      </c>
      <c r="B157" s="38" t="s">
        <v>442</v>
      </c>
      <c r="C157" s="38" t="s">
        <v>1479</v>
      </c>
      <c r="D157" s="38">
        <v>10</v>
      </c>
      <c r="F157" s="38" t="s">
        <v>1507</v>
      </c>
      <c r="G157" s="38" t="s">
        <v>537</v>
      </c>
      <c r="H157" s="38" t="s">
        <v>1508</v>
      </c>
      <c r="I157" s="38">
        <v>43</v>
      </c>
    </row>
    <row r="158" spans="1:9" x14ac:dyDescent="0.3">
      <c r="A158" s="38" t="s">
        <v>1480</v>
      </c>
      <c r="B158" s="38" t="s">
        <v>1411</v>
      </c>
      <c r="C158" s="38" t="s">
        <v>1481</v>
      </c>
      <c r="D158" s="38">
        <v>29</v>
      </c>
      <c r="F158" s="38" t="s">
        <v>1515</v>
      </c>
      <c r="G158" s="38" t="s">
        <v>539</v>
      </c>
      <c r="H158" s="38" t="s">
        <v>1516</v>
      </c>
      <c r="I158" s="38">
        <v>29</v>
      </c>
    </row>
    <row r="159" spans="1:9" x14ac:dyDescent="0.3">
      <c r="A159" s="38" t="s">
        <v>1482</v>
      </c>
      <c r="B159" s="38" t="s">
        <v>1411</v>
      </c>
      <c r="C159" s="38" t="s">
        <v>1483</v>
      </c>
      <c r="D159" s="38">
        <v>64</v>
      </c>
      <c r="F159" s="38" t="s">
        <v>1517</v>
      </c>
      <c r="G159" s="38" t="s">
        <v>539</v>
      </c>
      <c r="H159" s="38" t="s">
        <v>1518</v>
      </c>
      <c r="I159" s="38">
        <v>99</v>
      </c>
    </row>
    <row r="160" spans="1:9" x14ac:dyDescent="0.3">
      <c r="A160" s="38" t="s">
        <v>1484</v>
      </c>
      <c r="B160" s="38" t="s">
        <v>1411</v>
      </c>
      <c r="C160" s="38" t="s">
        <v>1485</v>
      </c>
      <c r="D160" s="38">
        <v>15</v>
      </c>
      <c r="F160" s="38" t="s">
        <v>1519</v>
      </c>
      <c r="G160" s="38" t="s">
        <v>539</v>
      </c>
      <c r="H160" s="38" t="s">
        <v>1520</v>
      </c>
      <c r="I160" s="38">
        <v>22</v>
      </c>
    </row>
    <row r="161" spans="1:9" x14ac:dyDescent="0.3">
      <c r="A161" s="38" t="s">
        <v>1486</v>
      </c>
      <c r="B161" s="38" t="s">
        <v>1408</v>
      </c>
      <c r="C161" s="38" t="s">
        <v>1487</v>
      </c>
      <c r="D161" s="38">
        <v>58</v>
      </c>
      <c r="F161" s="38" t="s">
        <v>2627</v>
      </c>
      <c r="G161" s="38" t="s">
        <v>539</v>
      </c>
      <c r="H161" s="38" t="s">
        <v>2628</v>
      </c>
      <c r="I161" s="38">
        <v>21</v>
      </c>
    </row>
    <row r="162" spans="1:9" x14ac:dyDescent="0.3">
      <c r="A162" s="38" t="s">
        <v>1488</v>
      </c>
      <c r="B162" s="38" t="s">
        <v>1416</v>
      </c>
      <c r="C162" s="38" t="s">
        <v>1489</v>
      </c>
      <c r="D162" s="38">
        <v>45</v>
      </c>
      <c r="F162" s="38" t="s">
        <v>1521</v>
      </c>
      <c r="G162" s="38" t="s">
        <v>569</v>
      </c>
      <c r="H162" s="38" t="s">
        <v>1522</v>
      </c>
      <c r="I162" s="38">
        <v>94</v>
      </c>
    </row>
    <row r="163" spans="1:9" x14ac:dyDescent="0.3">
      <c r="A163" s="38" t="s">
        <v>1490</v>
      </c>
      <c r="B163" s="38" t="s">
        <v>1491</v>
      </c>
      <c r="C163" s="38" t="s">
        <v>1492</v>
      </c>
      <c r="D163" s="38">
        <v>29</v>
      </c>
      <c r="F163" s="38" t="s">
        <v>1523</v>
      </c>
      <c r="G163" s="38" t="s">
        <v>569</v>
      </c>
      <c r="H163" s="38" t="s">
        <v>1524</v>
      </c>
      <c r="I163" s="38">
        <v>159</v>
      </c>
    </row>
    <row r="164" spans="1:9" x14ac:dyDescent="0.3">
      <c r="A164" s="38" t="s">
        <v>1493</v>
      </c>
      <c r="B164" s="38" t="s">
        <v>1491</v>
      </c>
      <c r="C164" s="38" t="s">
        <v>1494</v>
      </c>
      <c r="D164" s="38">
        <v>5</v>
      </c>
      <c r="F164" s="38" t="s">
        <v>1525</v>
      </c>
      <c r="G164" s="38" t="s">
        <v>569</v>
      </c>
      <c r="H164" s="38" t="s">
        <v>1526</v>
      </c>
      <c r="I164" s="38">
        <v>125</v>
      </c>
    </row>
    <row r="165" spans="1:9" x14ac:dyDescent="0.3">
      <c r="A165" s="38" t="s">
        <v>1495</v>
      </c>
      <c r="B165" s="38" t="s">
        <v>420</v>
      </c>
      <c r="C165" s="38" t="s">
        <v>1496</v>
      </c>
      <c r="D165" s="38">
        <v>58</v>
      </c>
      <c r="F165" s="38" t="s">
        <v>1527</v>
      </c>
      <c r="G165" s="38" t="s">
        <v>569</v>
      </c>
      <c r="H165" s="38" t="s">
        <v>1528</v>
      </c>
      <c r="I165" s="38">
        <v>58</v>
      </c>
    </row>
    <row r="166" spans="1:9" x14ac:dyDescent="0.3">
      <c r="A166" s="38" t="s">
        <v>1497</v>
      </c>
      <c r="B166" s="38" t="s">
        <v>420</v>
      </c>
      <c r="C166" s="38" t="s">
        <v>1498</v>
      </c>
      <c r="D166" s="38">
        <v>56</v>
      </c>
      <c r="F166" s="38" t="s">
        <v>2629</v>
      </c>
      <c r="G166" s="38" t="s">
        <v>567</v>
      </c>
      <c r="H166" s="38" t="s">
        <v>2630</v>
      </c>
      <c r="I166" s="38">
        <v>29</v>
      </c>
    </row>
    <row r="167" spans="1:9" x14ac:dyDescent="0.3">
      <c r="A167" s="38" t="s">
        <v>1499</v>
      </c>
      <c r="B167" s="38" t="s">
        <v>576</v>
      </c>
      <c r="C167" s="38" t="s">
        <v>1500</v>
      </c>
      <c r="D167" s="38">
        <v>94</v>
      </c>
      <c r="F167" s="38" t="s">
        <v>1529</v>
      </c>
      <c r="G167" s="38" t="s">
        <v>548</v>
      </c>
      <c r="H167" s="38" t="s">
        <v>1530</v>
      </c>
      <c r="I167" s="38">
        <v>94</v>
      </c>
    </row>
    <row r="168" spans="1:9" x14ac:dyDescent="0.3">
      <c r="A168" s="38" t="s">
        <v>1501</v>
      </c>
      <c r="B168" s="38" t="s">
        <v>537</v>
      </c>
      <c r="C168" s="38" t="s">
        <v>1502</v>
      </c>
      <c r="D168" s="38">
        <v>99</v>
      </c>
      <c r="F168" s="38" t="s">
        <v>1531</v>
      </c>
      <c r="G168" s="38" t="s">
        <v>548</v>
      </c>
      <c r="H168" s="38" t="s">
        <v>1532</v>
      </c>
      <c r="I168" s="38">
        <v>29</v>
      </c>
    </row>
    <row r="169" spans="1:9" x14ac:dyDescent="0.3">
      <c r="A169" s="38" t="s">
        <v>1503</v>
      </c>
      <c r="B169" s="38" t="s">
        <v>537</v>
      </c>
      <c r="C169" s="38" t="s">
        <v>1504</v>
      </c>
      <c r="D169" s="38">
        <v>109</v>
      </c>
      <c r="F169" s="38" t="s">
        <v>1533</v>
      </c>
      <c r="G169" s="38" t="s">
        <v>548</v>
      </c>
      <c r="H169" s="38" t="s">
        <v>1534</v>
      </c>
      <c r="I169" s="38">
        <v>58</v>
      </c>
    </row>
    <row r="170" spans="1:9" x14ac:dyDescent="0.3">
      <c r="A170" s="38" t="s">
        <v>1505</v>
      </c>
      <c r="B170" s="38" t="s">
        <v>537</v>
      </c>
      <c r="C170" s="38" t="s">
        <v>1506</v>
      </c>
      <c r="D170" s="38">
        <v>94</v>
      </c>
      <c r="F170" s="38" t="s">
        <v>2631</v>
      </c>
      <c r="G170" s="38" t="s">
        <v>548</v>
      </c>
      <c r="H170" s="38" t="s">
        <v>2632</v>
      </c>
      <c r="I170" s="38">
        <v>15</v>
      </c>
    </row>
    <row r="171" spans="1:9" x14ac:dyDescent="0.3">
      <c r="A171" s="38" t="s">
        <v>1507</v>
      </c>
      <c r="B171" s="38" t="s">
        <v>537</v>
      </c>
      <c r="C171" s="38" t="s">
        <v>1508</v>
      </c>
      <c r="D171" s="38">
        <v>43</v>
      </c>
      <c r="F171" s="38" t="s">
        <v>1535</v>
      </c>
      <c r="G171" s="38" t="s">
        <v>548</v>
      </c>
      <c r="H171" s="38" t="s">
        <v>1536</v>
      </c>
      <c r="I171" s="38">
        <v>145</v>
      </c>
    </row>
    <row r="172" spans="1:9" x14ac:dyDescent="0.3">
      <c r="A172" s="38" t="s">
        <v>1509</v>
      </c>
      <c r="B172" s="38" t="s">
        <v>539</v>
      </c>
      <c r="C172" s="38" t="s">
        <v>1510</v>
      </c>
      <c r="D172" s="38">
        <v>56</v>
      </c>
      <c r="F172" s="38" t="s">
        <v>1537</v>
      </c>
      <c r="G172" s="38" t="s">
        <v>550</v>
      </c>
      <c r="H172" s="38" t="s">
        <v>1538</v>
      </c>
      <c r="I172" s="38">
        <v>64</v>
      </c>
    </row>
    <row r="173" spans="1:9" x14ac:dyDescent="0.3">
      <c r="A173" s="38" t="s">
        <v>1511</v>
      </c>
      <c r="B173" s="38" t="s">
        <v>539</v>
      </c>
      <c r="C173" s="38" t="s">
        <v>1512</v>
      </c>
      <c r="D173" s="38">
        <v>23</v>
      </c>
      <c r="F173" s="38" t="s">
        <v>1540</v>
      </c>
      <c r="G173" s="38" t="s">
        <v>551</v>
      </c>
      <c r="H173" s="38" t="s">
        <v>1541</v>
      </c>
      <c r="I173" s="38">
        <v>45</v>
      </c>
    </row>
    <row r="174" spans="1:9" x14ac:dyDescent="0.3">
      <c r="A174" s="38" t="s">
        <v>1513</v>
      </c>
      <c r="B174" s="38" t="s">
        <v>539</v>
      </c>
      <c r="C174" s="38" t="s">
        <v>1514</v>
      </c>
      <c r="D174" s="38">
        <v>29</v>
      </c>
      <c r="F174" s="38" t="s">
        <v>1542</v>
      </c>
      <c r="G174" s="38" t="s">
        <v>551</v>
      </c>
      <c r="H174" s="38" t="s">
        <v>1543</v>
      </c>
      <c r="I174" s="38">
        <v>98</v>
      </c>
    </row>
    <row r="175" spans="1:9" x14ac:dyDescent="0.3">
      <c r="A175" s="38" t="s">
        <v>1515</v>
      </c>
      <c r="B175" s="38" t="s">
        <v>539</v>
      </c>
      <c r="C175" s="38" t="s">
        <v>1516</v>
      </c>
      <c r="D175" s="38">
        <v>29</v>
      </c>
      <c r="F175" s="38" t="s">
        <v>1544</v>
      </c>
      <c r="G175" s="38" t="s">
        <v>564</v>
      </c>
      <c r="H175" s="38" t="s">
        <v>1545</v>
      </c>
      <c r="I175" s="38">
        <v>56</v>
      </c>
    </row>
    <row r="176" spans="1:9" x14ac:dyDescent="0.3">
      <c r="A176" s="38" t="s">
        <v>1517</v>
      </c>
      <c r="B176" s="38" t="s">
        <v>539</v>
      </c>
      <c r="C176" s="38" t="s">
        <v>1518</v>
      </c>
      <c r="D176" s="38">
        <v>99</v>
      </c>
      <c r="F176" s="38" t="s">
        <v>1546</v>
      </c>
      <c r="G176" s="38" t="s">
        <v>564</v>
      </c>
      <c r="H176" s="38" t="s">
        <v>1547</v>
      </c>
      <c r="I176" s="38">
        <v>64</v>
      </c>
    </row>
    <row r="177" spans="1:9" x14ac:dyDescent="0.3">
      <c r="A177" s="38" t="s">
        <v>1519</v>
      </c>
      <c r="B177" s="38" t="s">
        <v>539</v>
      </c>
      <c r="C177" s="38" t="s">
        <v>1520</v>
      </c>
      <c r="D177" s="38">
        <v>22</v>
      </c>
      <c r="F177" s="38" t="s">
        <v>1548</v>
      </c>
      <c r="G177" s="38" t="s">
        <v>564</v>
      </c>
      <c r="H177" s="38" t="s">
        <v>1549</v>
      </c>
      <c r="I177" s="38">
        <v>58</v>
      </c>
    </row>
    <row r="178" spans="1:9" x14ac:dyDescent="0.3">
      <c r="A178" s="38" t="s">
        <v>1521</v>
      </c>
      <c r="B178" s="38" t="s">
        <v>569</v>
      </c>
      <c r="C178" s="38" t="s">
        <v>1522</v>
      </c>
      <c r="D178" s="38">
        <v>94</v>
      </c>
      <c r="F178" s="38" t="s">
        <v>2633</v>
      </c>
      <c r="G178" s="38" t="s">
        <v>563</v>
      </c>
      <c r="H178" s="38" t="s">
        <v>2634</v>
      </c>
      <c r="I178" s="38">
        <v>98</v>
      </c>
    </row>
    <row r="179" spans="1:9" x14ac:dyDescent="0.3">
      <c r="A179" s="38" t="s">
        <v>1523</v>
      </c>
      <c r="B179" s="38" t="s">
        <v>569</v>
      </c>
      <c r="C179" s="38" t="s">
        <v>1524</v>
      </c>
      <c r="D179" s="38">
        <v>159</v>
      </c>
      <c r="F179" s="38" t="s">
        <v>1550</v>
      </c>
      <c r="G179" s="38" t="s">
        <v>563</v>
      </c>
      <c r="H179" s="38" t="s">
        <v>1551</v>
      </c>
      <c r="I179" s="38">
        <v>94</v>
      </c>
    </row>
    <row r="180" spans="1:9" x14ac:dyDescent="0.3">
      <c r="A180" s="38" t="s">
        <v>1525</v>
      </c>
      <c r="B180" s="38" t="s">
        <v>569</v>
      </c>
      <c r="C180" s="38" t="s">
        <v>1526</v>
      </c>
      <c r="D180" s="38">
        <v>125</v>
      </c>
      <c r="F180" s="38" t="s">
        <v>1554</v>
      </c>
      <c r="G180" s="38" t="s">
        <v>563</v>
      </c>
      <c r="H180" s="38" t="s">
        <v>1555</v>
      </c>
      <c r="I180" s="38">
        <v>58</v>
      </c>
    </row>
    <row r="181" spans="1:9" x14ac:dyDescent="0.3">
      <c r="A181" s="38" t="s">
        <v>1527</v>
      </c>
      <c r="B181" s="38" t="s">
        <v>569</v>
      </c>
      <c r="C181" s="38" t="s">
        <v>1528</v>
      </c>
      <c r="D181" s="38">
        <v>58</v>
      </c>
      <c r="F181" s="38" t="s">
        <v>1556</v>
      </c>
      <c r="G181" s="38" t="s">
        <v>422</v>
      </c>
      <c r="H181" s="38" t="s">
        <v>1557</v>
      </c>
      <c r="I181" s="38">
        <v>145</v>
      </c>
    </row>
    <row r="182" spans="1:9" x14ac:dyDescent="0.3">
      <c r="A182" s="38" t="s">
        <v>1529</v>
      </c>
      <c r="B182" s="38" t="s">
        <v>548</v>
      </c>
      <c r="C182" s="38" t="s">
        <v>1530</v>
      </c>
      <c r="D182" s="38">
        <v>94</v>
      </c>
      <c r="F182" s="38" t="s">
        <v>1558</v>
      </c>
      <c r="G182" s="38" t="s">
        <v>422</v>
      </c>
      <c r="H182" s="38" t="s">
        <v>1559</v>
      </c>
      <c r="I182" s="38">
        <v>58</v>
      </c>
    </row>
    <row r="183" spans="1:9" x14ac:dyDescent="0.3">
      <c r="A183" s="38" t="s">
        <v>1531</v>
      </c>
      <c r="B183" s="38" t="s">
        <v>548</v>
      </c>
      <c r="C183" s="38" t="s">
        <v>1532</v>
      </c>
      <c r="D183" s="38">
        <v>29</v>
      </c>
      <c r="F183" s="38" t="s">
        <v>1562</v>
      </c>
      <c r="G183" s="38" t="s">
        <v>422</v>
      </c>
      <c r="H183" s="38" t="s">
        <v>1563</v>
      </c>
      <c r="I183" s="38">
        <v>98</v>
      </c>
    </row>
    <row r="184" spans="1:9" x14ac:dyDescent="0.3">
      <c r="A184" s="38" t="s">
        <v>1533</v>
      </c>
      <c r="B184" s="38" t="s">
        <v>548</v>
      </c>
      <c r="C184" s="38" t="s">
        <v>1534</v>
      </c>
      <c r="D184" s="38">
        <v>58</v>
      </c>
      <c r="F184" s="38" t="s">
        <v>1564</v>
      </c>
      <c r="G184" s="38" t="s">
        <v>420</v>
      </c>
      <c r="H184" s="38" t="s">
        <v>1565</v>
      </c>
      <c r="I184" s="38">
        <v>58</v>
      </c>
    </row>
    <row r="185" spans="1:9" x14ac:dyDescent="0.3">
      <c r="A185" s="38" t="s">
        <v>1535</v>
      </c>
      <c r="B185" s="38" t="s">
        <v>548</v>
      </c>
      <c r="C185" s="38" t="s">
        <v>1536</v>
      </c>
      <c r="D185" s="38">
        <v>145</v>
      </c>
      <c r="F185" s="38" t="s">
        <v>2635</v>
      </c>
      <c r="G185" s="38" t="s">
        <v>576</v>
      </c>
      <c r="H185" s="38" t="s">
        <v>2636</v>
      </c>
      <c r="I185" s="38">
        <v>46</v>
      </c>
    </row>
    <row r="186" spans="1:9" x14ac:dyDescent="0.3">
      <c r="A186" s="38" t="s">
        <v>1537</v>
      </c>
      <c r="B186" s="38" t="s">
        <v>550</v>
      </c>
      <c r="C186" s="38" t="s">
        <v>1538</v>
      </c>
      <c r="D186" s="38">
        <v>64</v>
      </c>
      <c r="F186" s="38" t="s">
        <v>1572</v>
      </c>
      <c r="G186" s="38" t="s">
        <v>576</v>
      </c>
      <c r="H186" s="38" t="s">
        <v>1573</v>
      </c>
      <c r="I186" s="38">
        <v>21</v>
      </c>
    </row>
    <row r="187" spans="1:9" x14ac:dyDescent="0.3">
      <c r="A187" s="38" t="s">
        <v>1539</v>
      </c>
      <c r="B187" s="38" t="s">
        <v>551</v>
      </c>
      <c r="C187" s="38" t="s">
        <v>1442</v>
      </c>
      <c r="D187" s="38">
        <v>46</v>
      </c>
      <c r="F187" s="38" t="s">
        <v>1574</v>
      </c>
      <c r="G187" s="38" t="s">
        <v>576</v>
      </c>
      <c r="H187" s="38" t="s">
        <v>1575</v>
      </c>
      <c r="I187" s="38">
        <v>10</v>
      </c>
    </row>
    <row r="188" spans="1:9" x14ac:dyDescent="0.3">
      <c r="A188" s="38" t="s">
        <v>1540</v>
      </c>
      <c r="B188" s="38" t="s">
        <v>551</v>
      </c>
      <c r="C188" s="38" t="s">
        <v>1541</v>
      </c>
      <c r="D188" s="38">
        <v>45</v>
      </c>
      <c r="F188" s="38" t="s">
        <v>1576</v>
      </c>
      <c r="G188" s="38" t="s">
        <v>576</v>
      </c>
      <c r="H188" s="38" t="s">
        <v>1577</v>
      </c>
      <c r="I188" s="38">
        <v>83</v>
      </c>
    </row>
    <row r="189" spans="1:9" x14ac:dyDescent="0.3">
      <c r="A189" s="38" t="s">
        <v>1542</v>
      </c>
      <c r="B189" s="38" t="s">
        <v>551</v>
      </c>
      <c r="C189" s="38" t="s">
        <v>1543</v>
      </c>
      <c r="D189" s="38">
        <v>98</v>
      </c>
      <c r="F189" s="38" t="s">
        <v>1578</v>
      </c>
      <c r="G189" s="38" t="s">
        <v>571</v>
      </c>
      <c r="H189" s="38" t="s">
        <v>1579</v>
      </c>
      <c r="I189" s="38">
        <v>23</v>
      </c>
    </row>
    <row r="190" spans="1:9" x14ac:dyDescent="0.3">
      <c r="A190" s="38" t="s">
        <v>1544</v>
      </c>
      <c r="B190" s="38" t="s">
        <v>564</v>
      </c>
      <c r="C190" s="38" t="s">
        <v>1545</v>
      </c>
      <c r="D190" s="38">
        <v>56</v>
      </c>
      <c r="F190" s="38" t="s">
        <v>1580</v>
      </c>
      <c r="G190" s="38" t="s">
        <v>563</v>
      </c>
      <c r="H190" s="38" t="s">
        <v>1581</v>
      </c>
      <c r="I190" s="38">
        <v>45</v>
      </c>
    </row>
    <row r="191" spans="1:9" x14ac:dyDescent="0.3">
      <c r="A191" s="38" t="s">
        <v>1546</v>
      </c>
      <c r="B191" s="38" t="s">
        <v>564</v>
      </c>
      <c r="C191" s="38" t="s">
        <v>1547</v>
      </c>
      <c r="D191" s="38">
        <v>64</v>
      </c>
      <c r="F191" s="38" t="s">
        <v>1584</v>
      </c>
      <c r="G191" s="38" t="s">
        <v>563</v>
      </c>
      <c r="H191" s="38" t="s">
        <v>1585</v>
      </c>
      <c r="I191" s="38">
        <v>98</v>
      </c>
    </row>
    <row r="192" spans="1:9" x14ac:dyDescent="0.3">
      <c r="A192" s="38" t="s">
        <v>1548</v>
      </c>
      <c r="B192" s="38" t="s">
        <v>564</v>
      </c>
      <c r="C192" s="38" t="s">
        <v>1549</v>
      </c>
      <c r="D192" s="38">
        <v>58</v>
      </c>
      <c r="F192" s="38" t="s">
        <v>1586</v>
      </c>
      <c r="G192" s="38" t="s">
        <v>563</v>
      </c>
      <c r="H192" s="38" t="s">
        <v>1587</v>
      </c>
      <c r="I192" s="38">
        <v>43</v>
      </c>
    </row>
    <row r="193" spans="1:9" x14ac:dyDescent="0.3">
      <c r="A193" s="38" t="s">
        <v>1550</v>
      </c>
      <c r="B193" s="38" t="s">
        <v>563</v>
      </c>
      <c r="C193" s="38" t="s">
        <v>1551</v>
      </c>
      <c r="D193" s="38">
        <v>94</v>
      </c>
      <c r="F193" s="38" t="s">
        <v>1588</v>
      </c>
      <c r="G193" s="38" t="s">
        <v>563</v>
      </c>
      <c r="H193" s="38" t="s">
        <v>1589</v>
      </c>
      <c r="I193" s="38">
        <v>56</v>
      </c>
    </row>
    <row r="194" spans="1:9" x14ac:dyDescent="0.3">
      <c r="A194" s="38" t="s">
        <v>1552</v>
      </c>
      <c r="B194" s="38" t="s">
        <v>563</v>
      </c>
      <c r="C194" s="38" t="s">
        <v>1553</v>
      </c>
      <c r="D194" s="38">
        <v>26</v>
      </c>
      <c r="F194" s="38" t="s">
        <v>1590</v>
      </c>
      <c r="G194" s="38" t="s">
        <v>563</v>
      </c>
      <c r="H194" s="38" t="s">
        <v>1591</v>
      </c>
      <c r="I194" s="38">
        <v>64</v>
      </c>
    </row>
    <row r="195" spans="1:9" x14ac:dyDescent="0.3">
      <c r="A195" s="38" t="s">
        <v>1554</v>
      </c>
      <c r="B195" s="38" t="s">
        <v>563</v>
      </c>
      <c r="C195" s="38" t="s">
        <v>1555</v>
      </c>
      <c r="D195" s="38">
        <v>58</v>
      </c>
      <c r="F195" s="38" t="s">
        <v>1592</v>
      </c>
      <c r="G195" s="38" t="s">
        <v>564</v>
      </c>
      <c r="H195" s="38" t="s">
        <v>1593</v>
      </c>
      <c r="I195" s="38">
        <v>29</v>
      </c>
    </row>
    <row r="196" spans="1:9" x14ac:dyDescent="0.3">
      <c r="A196" s="38" t="s">
        <v>1556</v>
      </c>
      <c r="B196" s="38" t="s">
        <v>422</v>
      </c>
      <c r="C196" s="38" t="s">
        <v>1557</v>
      </c>
      <c r="D196" s="38">
        <v>145</v>
      </c>
      <c r="F196" s="38" t="s">
        <v>1594</v>
      </c>
      <c r="G196" s="38" t="s">
        <v>564</v>
      </c>
      <c r="H196" s="38" t="s">
        <v>1595</v>
      </c>
      <c r="I196" s="38" t="s">
        <v>1432</v>
      </c>
    </row>
    <row r="197" spans="1:9" x14ac:dyDescent="0.3">
      <c r="A197" s="38" t="s">
        <v>1558</v>
      </c>
      <c r="B197" s="38" t="s">
        <v>422</v>
      </c>
      <c r="C197" s="38" t="s">
        <v>1559</v>
      </c>
      <c r="D197" s="38">
        <v>58</v>
      </c>
      <c r="F197" s="38" t="s">
        <v>1596</v>
      </c>
      <c r="G197" s="38" t="s">
        <v>564</v>
      </c>
      <c r="H197" s="38" t="s">
        <v>1597</v>
      </c>
      <c r="I197" s="38">
        <v>64</v>
      </c>
    </row>
    <row r="198" spans="1:9" x14ac:dyDescent="0.3">
      <c r="A198" s="38" t="s">
        <v>1560</v>
      </c>
      <c r="B198" s="38" t="s">
        <v>422</v>
      </c>
      <c r="C198" s="38" t="s">
        <v>1561</v>
      </c>
      <c r="D198" s="38">
        <v>29</v>
      </c>
      <c r="F198" s="38" t="s">
        <v>1598</v>
      </c>
      <c r="G198" s="38" t="s">
        <v>564</v>
      </c>
      <c r="H198" s="38" t="s">
        <v>1599</v>
      </c>
      <c r="I198" s="38">
        <v>64</v>
      </c>
    </row>
    <row r="199" spans="1:9" x14ac:dyDescent="0.3">
      <c r="A199" s="38" t="s">
        <v>1562</v>
      </c>
      <c r="B199" s="38" t="s">
        <v>422</v>
      </c>
      <c r="C199" s="38" t="s">
        <v>1563</v>
      </c>
      <c r="D199" s="38">
        <v>98</v>
      </c>
      <c r="F199" s="38" t="s">
        <v>1600</v>
      </c>
      <c r="G199" s="38" t="s">
        <v>564</v>
      </c>
      <c r="H199" s="38" t="s">
        <v>1601</v>
      </c>
      <c r="I199" s="38">
        <v>26</v>
      </c>
    </row>
    <row r="200" spans="1:9" x14ac:dyDescent="0.3">
      <c r="A200" s="38" t="s">
        <v>1564</v>
      </c>
      <c r="B200" s="38" t="s">
        <v>420</v>
      </c>
      <c r="C200" s="38" t="s">
        <v>1565</v>
      </c>
      <c r="D200" s="38">
        <v>58</v>
      </c>
      <c r="F200" s="38" t="s">
        <v>2637</v>
      </c>
      <c r="G200" s="38" t="s">
        <v>564</v>
      </c>
      <c r="H200" s="38" t="s">
        <v>2638</v>
      </c>
      <c r="I200" s="38">
        <v>23</v>
      </c>
    </row>
    <row r="201" spans="1:9" x14ac:dyDescent="0.3">
      <c r="A201" s="38" t="s">
        <v>1566</v>
      </c>
      <c r="B201" s="38" t="s">
        <v>1567</v>
      </c>
      <c r="C201" s="38" t="s">
        <v>1568</v>
      </c>
      <c r="D201" s="38">
        <v>74</v>
      </c>
      <c r="F201" s="38" t="s">
        <v>1602</v>
      </c>
      <c r="G201" s="38" t="s">
        <v>564</v>
      </c>
      <c r="H201" s="38" t="s">
        <v>1603</v>
      </c>
      <c r="I201" s="38">
        <v>23</v>
      </c>
    </row>
    <row r="202" spans="1:9" x14ac:dyDescent="0.3">
      <c r="A202" s="38" t="s">
        <v>1569</v>
      </c>
      <c r="B202" s="38" t="s">
        <v>576</v>
      </c>
      <c r="C202" s="38" t="s">
        <v>1570</v>
      </c>
      <c r="D202" s="38">
        <v>89</v>
      </c>
      <c r="F202" s="38" t="s">
        <v>2639</v>
      </c>
      <c r="G202" s="38" t="s">
        <v>545</v>
      </c>
      <c r="H202" s="38" t="s">
        <v>2640</v>
      </c>
      <c r="I202" s="38">
        <v>56</v>
      </c>
    </row>
    <row r="203" spans="1:9" x14ac:dyDescent="0.3">
      <c r="A203" s="38" t="s">
        <v>1569</v>
      </c>
      <c r="B203" s="38" t="s">
        <v>576</v>
      </c>
      <c r="C203" s="38" t="s">
        <v>1571</v>
      </c>
      <c r="D203" s="38">
        <v>102</v>
      </c>
      <c r="F203" s="38" t="s">
        <v>2641</v>
      </c>
      <c r="G203" s="38" t="s">
        <v>545</v>
      </c>
      <c r="H203" s="38" t="s">
        <v>2642</v>
      </c>
      <c r="I203" s="38">
        <v>46</v>
      </c>
    </row>
    <row r="204" spans="1:9" x14ac:dyDescent="0.3">
      <c r="A204" s="38" t="s">
        <v>1572</v>
      </c>
      <c r="B204" s="38" t="s">
        <v>576</v>
      </c>
      <c r="C204" s="38" t="s">
        <v>1573</v>
      </c>
      <c r="D204" s="38">
        <v>21</v>
      </c>
      <c r="F204" s="38" t="s">
        <v>2643</v>
      </c>
      <c r="G204" s="38" t="s">
        <v>545</v>
      </c>
      <c r="H204" s="38" t="s">
        <v>2644</v>
      </c>
      <c r="I204" s="38">
        <v>89</v>
      </c>
    </row>
    <row r="205" spans="1:9" x14ac:dyDescent="0.3">
      <c r="A205" s="38" t="s">
        <v>1574</v>
      </c>
      <c r="B205" s="38" t="s">
        <v>576</v>
      </c>
      <c r="C205" s="38" t="s">
        <v>1575</v>
      </c>
      <c r="D205" s="38">
        <v>10</v>
      </c>
      <c r="F205" s="38" t="s">
        <v>2645</v>
      </c>
      <c r="G205" s="38" t="s">
        <v>422</v>
      </c>
      <c r="H205" s="38" t="s">
        <v>2646</v>
      </c>
      <c r="I205" s="38">
        <v>74</v>
      </c>
    </row>
    <row r="206" spans="1:9" x14ac:dyDescent="0.3">
      <c r="A206" s="38" t="s">
        <v>1576</v>
      </c>
      <c r="B206" s="38" t="s">
        <v>576</v>
      </c>
      <c r="C206" s="38" t="s">
        <v>1577</v>
      </c>
      <c r="D206" s="38">
        <v>83</v>
      </c>
      <c r="F206" s="38" t="s">
        <v>1638</v>
      </c>
      <c r="G206" s="38" t="s">
        <v>543</v>
      </c>
      <c r="H206" s="38" t="s">
        <v>1639</v>
      </c>
      <c r="I206" s="38">
        <v>64</v>
      </c>
    </row>
    <row r="207" spans="1:9" x14ac:dyDescent="0.3">
      <c r="A207" s="38" t="s">
        <v>1578</v>
      </c>
      <c r="B207" s="38" t="s">
        <v>571</v>
      </c>
      <c r="C207" s="38" t="s">
        <v>1579</v>
      </c>
      <c r="D207" s="38">
        <v>23</v>
      </c>
      <c r="F207" s="38" t="s">
        <v>1642</v>
      </c>
      <c r="G207" s="38" t="s">
        <v>543</v>
      </c>
      <c r="H207" s="38" t="s">
        <v>1643</v>
      </c>
      <c r="I207" s="38">
        <v>56</v>
      </c>
    </row>
    <row r="208" spans="1:9" x14ac:dyDescent="0.3">
      <c r="A208" s="38" t="s">
        <v>1580</v>
      </c>
      <c r="B208" s="38" t="s">
        <v>563</v>
      </c>
      <c r="C208" s="38" t="s">
        <v>1581</v>
      </c>
      <c r="D208" s="38">
        <v>45</v>
      </c>
      <c r="F208" s="38" t="s">
        <v>2647</v>
      </c>
      <c r="G208" s="38" t="s">
        <v>541</v>
      </c>
      <c r="H208" s="38" t="s">
        <v>2648</v>
      </c>
      <c r="I208" s="38">
        <v>89</v>
      </c>
    </row>
    <row r="209" spans="1:9" x14ac:dyDescent="0.3">
      <c r="A209" s="38" t="s">
        <v>1582</v>
      </c>
      <c r="B209" s="38" t="s">
        <v>563</v>
      </c>
      <c r="C209" s="38" t="s">
        <v>1583</v>
      </c>
      <c r="D209" s="38">
        <v>32</v>
      </c>
      <c r="F209" s="38" t="s">
        <v>2649</v>
      </c>
      <c r="G209" s="38" t="s">
        <v>1426</v>
      </c>
      <c r="H209" s="38" t="s">
        <v>2650</v>
      </c>
      <c r="I209" s="38">
        <v>89</v>
      </c>
    </row>
    <row r="210" spans="1:9" x14ac:dyDescent="0.3">
      <c r="A210" s="38" t="s">
        <v>1584</v>
      </c>
      <c r="B210" s="38" t="s">
        <v>563</v>
      </c>
      <c r="C210" s="38" t="s">
        <v>1585</v>
      </c>
      <c r="D210" s="38">
        <v>98</v>
      </c>
      <c r="F210" s="38" t="s">
        <v>2651</v>
      </c>
      <c r="G210" s="38" t="s">
        <v>1426</v>
      </c>
      <c r="H210" s="38" t="s">
        <v>2652</v>
      </c>
      <c r="I210" s="38">
        <v>56</v>
      </c>
    </row>
    <row r="211" spans="1:9" x14ac:dyDescent="0.3">
      <c r="A211" s="38" t="s">
        <v>1586</v>
      </c>
      <c r="B211" s="38" t="s">
        <v>563</v>
      </c>
      <c r="C211" s="38" t="s">
        <v>1587</v>
      </c>
      <c r="D211" s="38">
        <v>43</v>
      </c>
      <c r="F211" s="38" t="s">
        <v>2653</v>
      </c>
      <c r="G211" s="38" t="s">
        <v>1426</v>
      </c>
      <c r="H211" s="38" t="s">
        <v>2654</v>
      </c>
      <c r="I211" s="38">
        <v>56</v>
      </c>
    </row>
    <row r="212" spans="1:9" x14ac:dyDescent="0.3">
      <c r="A212" s="38" t="s">
        <v>1588</v>
      </c>
      <c r="B212" s="38" t="s">
        <v>563</v>
      </c>
      <c r="C212" s="38" t="s">
        <v>1589</v>
      </c>
      <c r="D212" s="38">
        <v>56</v>
      </c>
      <c r="F212" s="38" t="s">
        <v>2655</v>
      </c>
      <c r="G212" s="38" t="s">
        <v>1419</v>
      </c>
      <c r="H212" s="38" t="s">
        <v>2656</v>
      </c>
      <c r="I212" s="38">
        <v>53</v>
      </c>
    </row>
    <row r="213" spans="1:9" x14ac:dyDescent="0.3">
      <c r="A213" s="38" t="s">
        <v>1590</v>
      </c>
      <c r="B213" s="38" t="s">
        <v>563</v>
      </c>
      <c r="C213" s="38" t="s">
        <v>1591</v>
      </c>
      <c r="D213" s="38">
        <v>64</v>
      </c>
      <c r="F213" s="38" t="s">
        <v>2657</v>
      </c>
      <c r="G213" s="38" t="s">
        <v>1419</v>
      </c>
      <c r="H213" s="38" t="s">
        <v>2658</v>
      </c>
      <c r="I213" s="38">
        <v>98</v>
      </c>
    </row>
    <row r="214" spans="1:9" x14ac:dyDescent="0.3">
      <c r="A214" s="38" t="s">
        <v>1592</v>
      </c>
      <c r="B214" s="38" t="s">
        <v>564</v>
      </c>
      <c r="C214" s="38" t="s">
        <v>1593</v>
      </c>
      <c r="D214" s="38">
        <v>29</v>
      </c>
      <c r="F214" s="38" t="s">
        <v>2659</v>
      </c>
      <c r="G214" s="38" t="s">
        <v>1419</v>
      </c>
      <c r="H214" s="38" t="s">
        <v>2660</v>
      </c>
      <c r="I214" s="38">
        <v>29</v>
      </c>
    </row>
    <row r="215" spans="1:9" x14ac:dyDescent="0.3">
      <c r="A215" s="38" t="s">
        <v>1594</v>
      </c>
      <c r="B215" s="38" t="s">
        <v>564</v>
      </c>
      <c r="C215" s="38" t="s">
        <v>1595</v>
      </c>
      <c r="D215" s="38" t="s">
        <v>1432</v>
      </c>
      <c r="F215" s="38" t="s">
        <v>2661</v>
      </c>
      <c r="G215" s="38" t="s">
        <v>1419</v>
      </c>
      <c r="H215" s="38" t="s">
        <v>2662</v>
      </c>
      <c r="I215" s="38">
        <v>58</v>
      </c>
    </row>
    <row r="216" spans="1:9" x14ac:dyDescent="0.3">
      <c r="A216" s="38" t="s">
        <v>1596</v>
      </c>
      <c r="B216" s="38" t="s">
        <v>564</v>
      </c>
      <c r="C216" s="38" t="s">
        <v>1597</v>
      </c>
      <c r="D216" s="38">
        <v>64</v>
      </c>
      <c r="F216" s="38" t="s">
        <v>1662</v>
      </c>
      <c r="G216" s="38" t="s">
        <v>443</v>
      </c>
      <c r="H216" s="38" t="s">
        <v>1663</v>
      </c>
      <c r="I216" s="38">
        <v>29</v>
      </c>
    </row>
    <row r="217" spans="1:9" x14ac:dyDescent="0.3">
      <c r="A217" s="38" t="s">
        <v>1598</v>
      </c>
      <c r="B217" s="38" t="s">
        <v>564</v>
      </c>
      <c r="C217" s="38" t="s">
        <v>1599</v>
      </c>
      <c r="D217" s="38">
        <v>64</v>
      </c>
      <c r="F217" s="38" t="s">
        <v>1664</v>
      </c>
      <c r="G217" s="38" t="s">
        <v>443</v>
      </c>
      <c r="H217" s="38" t="s">
        <v>1665</v>
      </c>
      <c r="I217" s="38">
        <v>58</v>
      </c>
    </row>
    <row r="218" spans="1:9" x14ac:dyDescent="0.3">
      <c r="A218" s="38" t="s">
        <v>1600</v>
      </c>
      <c r="B218" s="38" t="s">
        <v>564</v>
      </c>
      <c r="C218" s="38" t="s">
        <v>1601</v>
      </c>
      <c r="D218" s="38">
        <v>26</v>
      </c>
      <c r="F218" s="38" t="s">
        <v>1666</v>
      </c>
      <c r="G218" s="38" t="s">
        <v>443</v>
      </c>
      <c r="H218" s="38" t="s">
        <v>1667</v>
      </c>
      <c r="I218" s="38">
        <v>94</v>
      </c>
    </row>
    <row r="219" spans="1:9" x14ac:dyDescent="0.3">
      <c r="A219" s="38" t="s">
        <v>1602</v>
      </c>
      <c r="B219" s="38" t="s">
        <v>564</v>
      </c>
      <c r="C219" s="38" t="s">
        <v>1603</v>
      </c>
      <c r="D219" s="38">
        <v>23</v>
      </c>
      <c r="F219" s="38" t="s">
        <v>1668</v>
      </c>
      <c r="G219" s="38" t="s">
        <v>445</v>
      </c>
      <c r="H219" s="38" t="s">
        <v>1669</v>
      </c>
      <c r="I219" s="38">
        <v>83</v>
      </c>
    </row>
    <row r="220" spans="1:9" x14ac:dyDescent="0.3">
      <c r="A220" s="38" t="s">
        <v>1604</v>
      </c>
      <c r="B220" s="38" t="s">
        <v>564</v>
      </c>
      <c r="C220" s="38" t="s">
        <v>1605</v>
      </c>
      <c r="D220" s="38">
        <v>22</v>
      </c>
      <c r="F220" s="38" t="s">
        <v>1670</v>
      </c>
      <c r="G220" s="38" t="s">
        <v>445</v>
      </c>
      <c r="H220" s="38" t="s">
        <v>1671</v>
      </c>
      <c r="I220" s="38">
        <v>24</v>
      </c>
    </row>
    <row r="221" spans="1:9" x14ac:dyDescent="0.3">
      <c r="A221" s="38" t="s">
        <v>1606</v>
      </c>
      <c r="B221" s="38" t="s">
        <v>420</v>
      </c>
      <c r="C221" s="38" t="s">
        <v>1607</v>
      </c>
      <c r="D221" s="38">
        <v>29</v>
      </c>
      <c r="F221" s="38" t="s">
        <v>1672</v>
      </c>
      <c r="G221" s="38" t="s">
        <v>447</v>
      </c>
      <c r="H221" s="38" t="s">
        <v>1673</v>
      </c>
      <c r="I221" s="38">
        <v>46</v>
      </c>
    </row>
    <row r="222" spans="1:9" x14ac:dyDescent="0.3">
      <c r="A222" s="38" t="s">
        <v>1608</v>
      </c>
      <c r="B222" s="38" t="s">
        <v>422</v>
      </c>
      <c r="C222" s="38" t="s">
        <v>1609</v>
      </c>
      <c r="D222" s="38">
        <v>45</v>
      </c>
      <c r="F222" s="38" t="s">
        <v>1674</v>
      </c>
      <c r="G222" s="38" t="s">
        <v>447</v>
      </c>
      <c r="H222" s="38" t="s">
        <v>1675</v>
      </c>
      <c r="I222" s="38">
        <v>5</v>
      </c>
    </row>
    <row r="223" spans="1:9" x14ac:dyDescent="0.3">
      <c r="A223" s="38" t="s">
        <v>1610</v>
      </c>
      <c r="B223" s="38" t="s">
        <v>422</v>
      </c>
      <c r="C223" s="38" t="s">
        <v>1611</v>
      </c>
      <c r="D223" s="38">
        <v>26</v>
      </c>
      <c r="F223" s="38" t="s">
        <v>1676</v>
      </c>
      <c r="G223" s="38" t="s">
        <v>451</v>
      </c>
      <c r="H223" s="38" t="s">
        <v>1677</v>
      </c>
      <c r="I223" s="38">
        <v>22</v>
      </c>
    </row>
    <row r="224" spans="1:9" x14ac:dyDescent="0.3">
      <c r="A224" s="38" t="s">
        <v>1612</v>
      </c>
      <c r="B224" s="38" t="s">
        <v>424</v>
      </c>
      <c r="C224" s="38" t="s">
        <v>1613</v>
      </c>
      <c r="D224" s="38">
        <v>64</v>
      </c>
      <c r="F224" s="38" t="s">
        <v>2663</v>
      </c>
      <c r="G224" s="38" t="s">
        <v>424</v>
      </c>
      <c r="H224" s="38" t="s">
        <v>2664</v>
      </c>
      <c r="I224" s="38">
        <v>53</v>
      </c>
    </row>
    <row r="225" spans="1:9" x14ac:dyDescent="0.3">
      <c r="A225" s="38" t="s">
        <v>1614</v>
      </c>
      <c r="B225" s="38" t="s">
        <v>424</v>
      </c>
      <c r="C225" s="38" t="s">
        <v>1615</v>
      </c>
      <c r="D225" s="38">
        <v>83</v>
      </c>
      <c r="F225" s="38" t="s">
        <v>1684</v>
      </c>
      <c r="G225" s="38" t="s">
        <v>422</v>
      </c>
      <c r="H225" s="38" t="s">
        <v>1685</v>
      </c>
      <c r="I225" s="38">
        <v>53</v>
      </c>
    </row>
    <row r="226" spans="1:9" x14ac:dyDescent="0.3">
      <c r="A226" s="38" t="s">
        <v>1616</v>
      </c>
      <c r="B226" s="38" t="s">
        <v>424</v>
      </c>
      <c r="C226" s="38" t="s">
        <v>1617</v>
      </c>
      <c r="D226" s="38">
        <v>29</v>
      </c>
      <c r="F226" s="38" t="s">
        <v>1688</v>
      </c>
      <c r="G226" s="38" t="s">
        <v>422</v>
      </c>
      <c r="H226" s="38" t="s">
        <v>1689</v>
      </c>
      <c r="I226" s="38">
        <v>29</v>
      </c>
    </row>
    <row r="227" spans="1:9" x14ac:dyDescent="0.3">
      <c r="A227" s="38" t="s">
        <v>1618</v>
      </c>
      <c r="B227" s="38" t="s">
        <v>424</v>
      </c>
      <c r="C227" s="38" t="s">
        <v>1619</v>
      </c>
      <c r="D227" s="38">
        <v>10</v>
      </c>
      <c r="F227" s="38" t="s">
        <v>2665</v>
      </c>
      <c r="G227" s="38" t="s">
        <v>420</v>
      </c>
      <c r="H227" s="38" t="s">
        <v>2666</v>
      </c>
      <c r="I227" s="38">
        <v>23</v>
      </c>
    </row>
    <row r="228" spans="1:9" x14ac:dyDescent="0.3">
      <c r="A228" s="38" t="s">
        <v>1620</v>
      </c>
      <c r="B228" s="38" t="s">
        <v>424</v>
      </c>
      <c r="C228" s="38" t="s">
        <v>1621</v>
      </c>
      <c r="D228" s="38">
        <v>125</v>
      </c>
      <c r="F228" s="38" t="s">
        <v>1690</v>
      </c>
      <c r="G228" s="38" t="s">
        <v>420</v>
      </c>
      <c r="H228" s="38" t="s">
        <v>1691</v>
      </c>
      <c r="I228" s="38">
        <v>112</v>
      </c>
    </row>
    <row r="229" spans="1:9" x14ac:dyDescent="0.3">
      <c r="A229" s="38" t="s">
        <v>1622</v>
      </c>
      <c r="B229" s="38" t="s">
        <v>424</v>
      </c>
      <c r="C229" s="38" t="s">
        <v>1623</v>
      </c>
      <c r="D229" s="38">
        <v>56</v>
      </c>
      <c r="F229" s="38" t="s">
        <v>1692</v>
      </c>
      <c r="G229" s="38" t="s">
        <v>422</v>
      </c>
      <c r="H229" s="38" t="s">
        <v>1693</v>
      </c>
      <c r="I229" s="38">
        <v>56</v>
      </c>
    </row>
    <row r="230" spans="1:9" x14ac:dyDescent="0.3">
      <c r="A230" s="38" t="s">
        <v>1624</v>
      </c>
      <c r="B230" s="38" t="s">
        <v>424</v>
      </c>
      <c r="C230" s="38" t="s">
        <v>1625</v>
      </c>
      <c r="D230" s="38">
        <v>58</v>
      </c>
      <c r="F230" s="38" t="s">
        <v>1694</v>
      </c>
      <c r="G230" s="38" t="s">
        <v>422</v>
      </c>
      <c r="H230" s="38" t="s">
        <v>1695</v>
      </c>
      <c r="I230" s="38">
        <v>60</v>
      </c>
    </row>
    <row r="231" spans="1:9" x14ac:dyDescent="0.3">
      <c r="A231" s="38" t="s">
        <v>1626</v>
      </c>
      <c r="B231" s="38" t="s">
        <v>424</v>
      </c>
      <c r="C231" s="38" t="s">
        <v>1627</v>
      </c>
      <c r="D231" s="38">
        <v>56</v>
      </c>
      <c r="F231" s="38" t="s">
        <v>1696</v>
      </c>
      <c r="G231" s="38" t="s">
        <v>571</v>
      </c>
      <c r="H231" s="38" t="s">
        <v>1697</v>
      </c>
      <c r="I231" s="38">
        <v>89</v>
      </c>
    </row>
    <row r="232" spans="1:9" x14ac:dyDescent="0.3">
      <c r="A232" s="38" t="s">
        <v>1628</v>
      </c>
      <c r="B232" s="38" t="s">
        <v>422</v>
      </c>
      <c r="C232" s="38" t="s">
        <v>1629</v>
      </c>
      <c r="D232" s="38">
        <v>64</v>
      </c>
      <c r="F232" s="38" t="s">
        <v>1698</v>
      </c>
      <c r="G232" s="38" t="s">
        <v>563</v>
      </c>
      <c r="H232" s="38" t="s">
        <v>1699</v>
      </c>
      <c r="I232" s="38">
        <v>29</v>
      </c>
    </row>
    <row r="233" spans="1:9" x14ac:dyDescent="0.3">
      <c r="A233" s="38" t="s">
        <v>1630</v>
      </c>
      <c r="B233" s="38" t="s">
        <v>422</v>
      </c>
      <c r="C233" s="38" t="s">
        <v>1631</v>
      </c>
      <c r="D233" s="38">
        <v>23</v>
      </c>
      <c r="F233" s="38" t="s">
        <v>1700</v>
      </c>
      <c r="G233" s="38" t="s">
        <v>563</v>
      </c>
      <c r="H233" s="38" t="s">
        <v>1701</v>
      </c>
      <c r="I233" s="38">
        <v>64</v>
      </c>
    </row>
    <row r="234" spans="1:9" x14ac:dyDescent="0.3">
      <c r="A234" s="38" t="s">
        <v>1632</v>
      </c>
      <c r="B234" s="38" t="s">
        <v>543</v>
      </c>
      <c r="C234" s="38" t="s">
        <v>1633</v>
      </c>
      <c r="D234" s="38">
        <v>23</v>
      </c>
      <c r="F234" s="38" t="s">
        <v>1702</v>
      </c>
      <c r="G234" s="38" t="s">
        <v>563</v>
      </c>
      <c r="H234" s="38" t="s">
        <v>1703</v>
      </c>
      <c r="I234" s="38">
        <v>29</v>
      </c>
    </row>
    <row r="235" spans="1:9" x14ac:dyDescent="0.3">
      <c r="A235" s="38" t="s">
        <v>1634</v>
      </c>
      <c r="B235" s="38" t="s">
        <v>543</v>
      </c>
      <c r="C235" s="38" t="s">
        <v>1635</v>
      </c>
      <c r="D235" s="38">
        <v>26</v>
      </c>
      <c r="F235" s="38" t="s">
        <v>1704</v>
      </c>
      <c r="G235" s="38" t="s">
        <v>563</v>
      </c>
      <c r="H235" s="38" t="s">
        <v>1705</v>
      </c>
      <c r="I235" s="38">
        <v>68</v>
      </c>
    </row>
    <row r="236" spans="1:9" x14ac:dyDescent="0.3">
      <c r="A236" s="38" t="s">
        <v>1636</v>
      </c>
      <c r="B236" s="38" t="s">
        <v>543</v>
      </c>
      <c r="C236" s="38" t="s">
        <v>1637</v>
      </c>
      <c r="D236" s="38">
        <v>29</v>
      </c>
      <c r="F236" s="38" t="s">
        <v>1706</v>
      </c>
      <c r="G236" s="38" t="s">
        <v>564</v>
      </c>
      <c r="H236" s="38" t="s">
        <v>1291</v>
      </c>
      <c r="I236" s="38">
        <v>26</v>
      </c>
    </row>
    <row r="237" spans="1:9" x14ac:dyDescent="0.3">
      <c r="A237" s="38" t="s">
        <v>1638</v>
      </c>
      <c r="B237" s="38" t="s">
        <v>543</v>
      </c>
      <c r="C237" s="38" t="s">
        <v>1639</v>
      </c>
      <c r="D237" s="38">
        <v>64</v>
      </c>
      <c r="F237" s="38" t="s">
        <v>1709</v>
      </c>
      <c r="G237" s="38" t="s">
        <v>564</v>
      </c>
      <c r="H237" s="38" t="s">
        <v>1710</v>
      </c>
      <c r="I237" s="38">
        <v>29</v>
      </c>
    </row>
    <row r="238" spans="1:9" x14ac:dyDescent="0.3">
      <c r="A238" s="38" t="s">
        <v>1640</v>
      </c>
      <c r="B238" s="38" t="s">
        <v>543</v>
      </c>
      <c r="C238" s="38" t="s">
        <v>1641</v>
      </c>
      <c r="D238" s="38">
        <v>29</v>
      </c>
      <c r="F238" s="38" t="s">
        <v>1711</v>
      </c>
      <c r="G238" s="38" t="s">
        <v>564</v>
      </c>
      <c r="H238" s="38" t="s">
        <v>1712</v>
      </c>
      <c r="I238" s="38">
        <v>98</v>
      </c>
    </row>
    <row r="239" spans="1:9" x14ac:dyDescent="0.3">
      <c r="A239" s="38" t="s">
        <v>1642</v>
      </c>
      <c r="B239" s="38" t="s">
        <v>543</v>
      </c>
      <c r="C239" s="38" t="s">
        <v>1643</v>
      </c>
      <c r="D239" s="38">
        <v>56</v>
      </c>
      <c r="F239" s="38" t="s">
        <v>2667</v>
      </c>
      <c r="G239" s="38" t="s">
        <v>564</v>
      </c>
      <c r="H239" s="38" t="s">
        <v>2668</v>
      </c>
      <c r="I239" s="38">
        <v>159</v>
      </c>
    </row>
    <row r="240" spans="1:9" x14ac:dyDescent="0.3">
      <c r="A240" s="38" t="s">
        <v>1644</v>
      </c>
      <c r="B240" s="38" t="s">
        <v>543</v>
      </c>
      <c r="C240" s="38" t="s">
        <v>1645</v>
      </c>
      <c r="D240" s="38">
        <v>29</v>
      </c>
      <c r="F240" s="38" t="s">
        <v>1713</v>
      </c>
      <c r="G240" s="38" t="s">
        <v>564</v>
      </c>
      <c r="H240" s="38" t="s">
        <v>1714</v>
      </c>
      <c r="I240" s="38">
        <v>23</v>
      </c>
    </row>
    <row r="241" spans="1:9" x14ac:dyDescent="0.3">
      <c r="A241" s="38" t="s">
        <v>1646</v>
      </c>
      <c r="B241" s="38" t="s">
        <v>543</v>
      </c>
      <c r="C241" s="38" t="s">
        <v>1647</v>
      </c>
      <c r="D241" s="38">
        <v>22</v>
      </c>
      <c r="F241" s="38" t="s">
        <v>1715</v>
      </c>
      <c r="G241" s="38" t="s">
        <v>564</v>
      </c>
      <c r="H241" s="38" t="s">
        <v>1716</v>
      </c>
      <c r="I241" s="38">
        <v>98</v>
      </c>
    </row>
    <row r="242" spans="1:9" x14ac:dyDescent="0.3">
      <c r="A242" s="38" t="s">
        <v>1648</v>
      </c>
      <c r="B242" s="38" t="s">
        <v>543</v>
      </c>
      <c r="C242" s="38" t="s">
        <v>1649</v>
      </c>
      <c r="D242" s="38">
        <v>94</v>
      </c>
      <c r="F242" s="38" t="s">
        <v>1719</v>
      </c>
      <c r="G242" s="38" t="s">
        <v>442</v>
      </c>
      <c r="H242" s="38" t="s">
        <v>1720</v>
      </c>
      <c r="I242" s="38">
        <v>126</v>
      </c>
    </row>
    <row r="243" spans="1:9" x14ac:dyDescent="0.3">
      <c r="A243" s="38" t="s">
        <v>1650</v>
      </c>
      <c r="B243" s="38" t="s">
        <v>424</v>
      </c>
      <c r="C243" s="38" t="s">
        <v>1651</v>
      </c>
      <c r="D243" s="38">
        <v>24</v>
      </c>
      <c r="F243" s="38" t="s">
        <v>1721</v>
      </c>
      <c r="G243" s="38" t="s">
        <v>442</v>
      </c>
      <c r="H243" s="38" t="s">
        <v>1722</v>
      </c>
      <c r="I243" s="38">
        <v>98</v>
      </c>
    </row>
    <row r="244" spans="1:9" x14ac:dyDescent="0.3">
      <c r="A244" s="38" t="s">
        <v>1652</v>
      </c>
      <c r="B244" s="38" t="s">
        <v>543</v>
      </c>
      <c r="C244" s="38" t="s">
        <v>1653</v>
      </c>
      <c r="D244" s="38">
        <v>94</v>
      </c>
      <c r="F244" s="38" t="s">
        <v>1723</v>
      </c>
      <c r="G244" s="38" t="s">
        <v>420</v>
      </c>
      <c r="H244" s="38" t="s">
        <v>1724</v>
      </c>
      <c r="I244" s="38">
        <v>83</v>
      </c>
    </row>
    <row r="245" spans="1:9" x14ac:dyDescent="0.3">
      <c r="A245" s="38" t="s">
        <v>1654</v>
      </c>
      <c r="B245" s="38" t="s">
        <v>543</v>
      </c>
      <c r="C245" s="38" t="s">
        <v>1655</v>
      </c>
      <c r="D245" s="38">
        <v>29</v>
      </c>
      <c r="F245" s="38" t="s">
        <v>1725</v>
      </c>
      <c r="G245" s="38" t="s">
        <v>420</v>
      </c>
      <c r="H245" s="38" t="s">
        <v>1726</v>
      </c>
      <c r="I245" s="38" t="s">
        <v>1432</v>
      </c>
    </row>
    <row r="246" spans="1:9" x14ac:dyDescent="0.3">
      <c r="A246" s="38" t="s">
        <v>1656</v>
      </c>
      <c r="B246" s="38" t="s">
        <v>541</v>
      </c>
      <c r="C246" s="38" t="s">
        <v>1657</v>
      </c>
      <c r="D246" s="38">
        <v>29</v>
      </c>
      <c r="F246" s="38" t="s">
        <v>1727</v>
      </c>
      <c r="G246" s="38" t="s">
        <v>420</v>
      </c>
      <c r="H246" s="38" t="s">
        <v>1728</v>
      </c>
      <c r="I246" s="38">
        <v>26</v>
      </c>
    </row>
    <row r="247" spans="1:9" x14ac:dyDescent="0.3">
      <c r="A247" s="38" t="s">
        <v>1658</v>
      </c>
      <c r="B247" s="38" t="s">
        <v>451</v>
      </c>
      <c r="C247" s="38" t="s">
        <v>1659</v>
      </c>
      <c r="D247" s="38">
        <v>74</v>
      </c>
      <c r="F247" s="38" t="s">
        <v>1729</v>
      </c>
      <c r="G247" s="38" t="s">
        <v>422</v>
      </c>
      <c r="H247" s="38" t="s">
        <v>1730</v>
      </c>
      <c r="I247" s="38">
        <v>56</v>
      </c>
    </row>
    <row r="248" spans="1:9" x14ac:dyDescent="0.3">
      <c r="A248" s="38" t="s">
        <v>1660</v>
      </c>
      <c r="B248" s="38" t="s">
        <v>451</v>
      </c>
      <c r="C248" s="38" t="s">
        <v>1661</v>
      </c>
      <c r="D248" s="38">
        <v>98</v>
      </c>
      <c r="F248" s="38" t="s">
        <v>1731</v>
      </c>
      <c r="G248" s="38" t="s">
        <v>422</v>
      </c>
      <c r="H248" s="38" t="s">
        <v>1732</v>
      </c>
      <c r="I248" s="38">
        <v>126</v>
      </c>
    </row>
    <row r="249" spans="1:9" x14ac:dyDescent="0.3">
      <c r="A249" s="38" t="s">
        <v>1662</v>
      </c>
      <c r="B249" s="38" t="s">
        <v>443</v>
      </c>
      <c r="C249" s="38" t="s">
        <v>1663</v>
      </c>
      <c r="D249" s="38">
        <v>29</v>
      </c>
      <c r="F249" s="38" t="s">
        <v>1733</v>
      </c>
      <c r="G249" s="38" t="s">
        <v>424</v>
      </c>
      <c r="H249" s="38" t="s">
        <v>1734</v>
      </c>
      <c r="I249" s="38">
        <v>56</v>
      </c>
    </row>
    <row r="250" spans="1:9" x14ac:dyDescent="0.3">
      <c r="A250" s="38" t="s">
        <v>1664</v>
      </c>
      <c r="B250" s="38" t="s">
        <v>443</v>
      </c>
      <c r="C250" s="38" t="s">
        <v>1665</v>
      </c>
      <c r="D250" s="38">
        <v>58</v>
      </c>
      <c r="F250" s="38" t="s">
        <v>1735</v>
      </c>
      <c r="G250" s="38" t="s">
        <v>424</v>
      </c>
      <c r="H250" s="38" t="s">
        <v>1736</v>
      </c>
      <c r="I250" s="38">
        <v>45</v>
      </c>
    </row>
    <row r="251" spans="1:9" x14ac:dyDescent="0.3">
      <c r="A251" s="38" t="s">
        <v>1666</v>
      </c>
      <c r="B251" s="38" t="s">
        <v>443</v>
      </c>
      <c r="C251" s="38" t="s">
        <v>1667</v>
      </c>
      <c r="D251" s="38">
        <v>94</v>
      </c>
      <c r="F251" s="38" t="s">
        <v>1737</v>
      </c>
      <c r="G251" s="38" t="s">
        <v>424</v>
      </c>
      <c r="H251" s="38" t="s">
        <v>1738</v>
      </c>
      <c r="I251" s="38">
        <v>94</v>
      </c>
    </row>
    <row r="252" spans="1:9" x14ac:dyDescent="0.3">
      <c r="A252" s="38" t="s">
        <v>1668</v>
      </c>
      <c r="B252" s="38" t="s">
        <v>445</v>
      </c>
      <c r="C252" s="38" t="s">
        <v>1669</v>
      </c>
      <c r="D252" s="38">
        <v>83</v>
      </c>
      <c r="F252" s="38" t="s">
        <v>1739</v>
      </c>
      <c r="G252" s="38" t="s">
        <v>424</v>
      </c>
      <c r="H252" s="38" t="s">
        <v>1740</v>
      </c>
      <c r="I252" s="38">
        <v>145</v>
      </c>
    </row>
    <row r="253" spans="1:9" x14ac:dyDescent="0.3">
      <c r="A253" s="38" t="s">
        <v>1670</v>
      </c>
      <c r="B253" s="38" t="s">
        <v>445</v>
      </c>
      <c r="C253" s="38" t="s">
        <v>1671</v>
      </c>
      <c r="D253" s="38">
        <v>24</v>
      </c>
      <c r="F253" s="38" t="s">
        <v>1741</v>
      </c>
      <c r="G253" s="38" t="s">
        <v>424</v>
      </c>
      <c r="H253" s="38" t="s">
        <v>1742</v>
      </c>
      <c r="I253" s="38">
        <v>159</v>
      </c>
    </row>
    <row r="254" spans="1:9" x14ac:dyDescent="0.3">
      <c r="A254" s="38" t="s">
        <v>1672</v>
      </c>
      <c r="B254" s="38" t="s">
        <v>447</v>
      </c>
      <c r="C254" s="38" t="s">
        <v>1673</v>
      </c>
      <c r="D254" s="38">
        <v>46</v>
      </c>
      <c r="F254" s="38" t="s">
        <v>1743</v>
      </c>
      <c r="G254" s="38" t="s">
        <v>424</v>
      </c>
      <c r="H254" s="38" t="s">
        <v>1744</v>
      </c>
      <c r="I254" s="38">
        <v>126</v>
      </c>
    </row>
    <row r="255" spans="1:9" x14ac:dyDescent="0.3">
      <c r="A255" s="38" t="s">
        <v>1674</v>
      </c>
      <c r="B255" s="38" t="s">
        <v>447</v>
      </c>
      <c r="C255" s="38" t="s">
        <v>1675</v>
      </c>
      <c r="D255" s="38">
        <v>5</v>
      </c>
      <c r="F255" s="38" t="s">
        <v>1745</v>
      </c>
      <c r="G255" s="38" t="s">
        <v>424</v>
      </c>
      <c r="H255" s="38" t="s">
        <v>1746</v>
      </c>
      <c r="I255" s="38">
        <v>145</v>
      </c>
    </row>
    <row r="256" spans="1:9" x14ac:dyDescent="0.3">
      <c r="A256" s="38" t="s">
        <v>1676</v>
      </c>
      <c r="B256" s="38" t="s">
        <v>451</v>
      </c>
      <c r="C256" s="38" t="s">
        <v>1677</v>
      </c>
      <c r="D256" s="38">
        <v>22</v>
      </c>
      <c r="F256" s="38" t="s">
        <v>1747</v>
      </c>
      <c r="G256" s="38" t="s">
        <v>424</v>
      </c>
      <c r="H256" s="38" t="s">
        <v>1748</v>
      </c>
      <c r="I256" s="38">
        <v>74</v>
      </c>
    </row>
    <row r="257" spans="1:9" x14ac:dyDescent="0.3">
      <c r="A257" s="38" t="s">
        <v>1678</v>
      </c>
      <c r="B257" s="38" t="s">
        <v>424</v>
      </c>
      <c r="C257" s="38" t="s">
        <v>1679</v>
      </c>
      <c r="D257" s="38">
        <v>53</v>
      </c>
      <c r="F257" s="38" t="s">
        <v>2669</v>
      </c>
      <c r="G257" s="38" t="s">
        <v>424</v>
      </c>
      <c r="H257" s="38" t="s">
        <v>2670</v>
      </c>
      <c r="I257" s="38">
        <v>23</v>
      </c>
    </row>
    <row r="258" spans="1:9" x14ac:dyDescent="0.3">
      <c r="A258" s="38" t="s">
        <v>1680</v>
      </c>
      <c r="B258" s="38" t="s">
        <v>422</v>
      </c>
      <c r="C258" s="38" t="s">
        <v>1681</v>
      </c>
      <c r="D258" s="38">
        <v>45</v>
      </c>
      <c r="F258" s="38" t="s">
        <v>2671</v>
      </c>
      <c r="G258" s="38" t="s">
        <v>424</v>
      </c>
      <c r="H258" s="38" t="s">
        <v>2672</v>
      </c>
      <c r="I258" s="38">
        <v>21</v>
      </c>
    </row>
    <row r="259" spans="1:9" x14ac:dyDescent="0.3">
      <c r="A259" s="38" t="s">
        <v>1682</v>
      </c>
      <c r="B259" s="38" t="s">
        <v>422</v>
      </c>
      <c r="C259" s="38" t="s">
        <v>1683</v>
      </c>
      <c r="D259" s="38">
        <v>24</v>
      </c>
      <c r="F259" s="38" t="s">
        <v>1751</v>
      </c>
      <c r="G259" s="38" t="s">
        <v>424</v>
      </c>
      <c r="H259" s="38" t="s">
        <v>1752</v>
      </c>
      <c r="I259" s="38">
        <v>53</v>
      </c>
    </row>
    <row r="260" spans="1:9" x14ac:dyDescent="0.3">
      <c r="A260" s="38" t="s">
        <v>1684</v>
      </c>
      <c r="B260" s="38" t="s">
        <v>422</v>
      </c>
      <c r="C260" s="38" t="s">
        <v>1685</v>
      </c>
      <c r="D260" s="38">
        <v>53</v>
      </c>
      <c r="F260" s="38" t="s">
        <v>1753</v>
      </c>
      <c r="G260" s="38" t="s">
        <v>424</v>
      </c>
      <c r="H260" s="38" t="s">
        <v>1754</v>
      </c>
      <c r="I260" s="38">
        <v>5</v>
      </c>
    </row>
    <row r="261" spans="1:9" x14ac:dyDescent="0.3">
      <c r="A261" s="38" t="s">
        <v>1686</v>
      </c>
      <c r="B261" s="38" t="s">
        <v>422</v>
      </c>
      <c r="C261" s="38" t="s">
        <v>1687</v>
      </c>
      <c r="D261" s="38">
        <v>65</v>
      </c>
      <c r="F261" s="38" t="s">
        <v>1755</v>
      </c>
      <c r="G261" s="38" t="s">
        <v>424</v>
      </c>
      <c r="H261" s="38" t="s">
        <v>1756</v>
      </c>
      <c r="I261" s="38">
        <v>58</v>
      </c>
    </row>
    <row r="262" spans="1:9" x14ac:dyDescent="0.3">
      <c r="A262" s="38" t="s">
        <v>1688</v>
      </c>
      <c r="B262" s="38" t="s">
        <v>422</v>
      </c>
      <c r="C262" s="38" t="s">
        <v>1689</v>
      </c>
      <c r="D262" s="38">
        <v>29</v>
      </c>
      <c r="F262" s="38" t="s">
        <v>1757</v>
      </c>
      <c r="G262" s="38" t="s">
        <v>422</v>
      </c>
      <c r="H262" s="38" t="s">
        <v>1758</v>
      </c>
      <c r="I262" s="38">
        <v>24</v>
      </c>
    </row>
    <row r="263" spans="1:9" x14ac:dyDescent="0.3">
      <c r="A263" s="38" t="s">
        <v>1690</v>
      </c>
      <c r="B263" s="38" t="s">
        <v>420</v>
      </c>
      <c r="C263" s="38" t="s">
        <v>1691</v>
      </c>
      <c r="D263" s="38">
        <v>112</v>
      </c>
      <c r="F263" s="38" t="s">
        <v>2673</v>
      </c>
      <c r="G263" s="38" t="s">
        <v>449</v>
      </c>
      <c r="H263" s="38" t="s">
        <v>2674</v>
      </c>
      <c r="I263" s="38">
        <v>46</v>
      </c>
    </row>
    <row r="264" spans="1:9" x14ac:dyDescent="0.3">
      <c r="A264" s="38" t="s">
        <v>1692</v>
      </c>
      <c r="B264" s="38" t="s">
        <v>422</v>
      </c>
      <c r="C264" s="38" t="s">
        <v>1693</v>
      </c>
      <c r="D264" s="38">
        <v>56</v>
      </c>
      <c r="F264" s="38" t="s">
        <v>2675</v>
      </c>
      <c r="G264" s="38" t="s">
        <v>567</v>
      </c>
      <c r="H264" s="38" t="s">
        <v>2676</v>
      </c>
      <c r="I264" s="38">
        <v>194</v>
      </c>
    </row>
    <row r="265" spans="1:9" x14ac:dyDescent="0.3">
      <c r="A265" s="38" t="s">
        <v>1694</v>
      </c>
      <c r="B265" s="38" t="s">
        <v>422</v>
      </c>
      <c r="C265" s="38" t="s">
        <v>1695</v>
      </c>
      <c r="D265" s="38">
        <v>60</v>
      </c>
      <c r="F265" s="38" t="s">
        <v>2677</v>
      </c>
      <c r="G265" s="38" t="s">
        <v>569</v>
      </c>
      <c r="H265" s="38" t="s">
        <v>2678</v>
      </c>
      <c r="I265" s="38">
        <v>56</v>
      </c>
    </row>
    <row r="266" spans="1:9" x14ac:dyDescent="0.3">
      <c r="A266" s="38" t="s">
        <v>1696</v>
      </c>
      <c r="B266" s="38" t="s">
        <v>571</v>
      </c>
      <c r="C266" s="38" t="s">
        <v>1697</v>
      </c>
      <c r="D266" s="38">
        <v>89</v>
      </c>
      <c r="F266" s="38" t="s">
        <v>1759</v>
      </c>
      <c r="G266" s="38" t="s">
        <v>569</v>
      </c>
      <c r="H266" s="38" t="s">
        <v>1760</v>
      </c>
      <c r="I266" s="38">
        <v>149</v>
      </c>
    </row>
    <row r="267" spans="1:9" x14ac:dyDescent="0.3">
      <c r="A267" s="38" t="s">
        <v>1698</v>
      </c>
      <c r="B267" s="38" t="s">
        <v>563</v>
      </c>
      <c r="C267" s="38" t="s">
        <v>1699</v>
      </c>
      <c r="D267" s="38">
        <v>29</v>
      </c>
      <c r="F267" s="38" t="s">
        <v>1761</v>
      </c>
      <c r="G267" s="38" t="s">
        <v>539</v>
      </c>
      <c r="H267" s="38" t="s">
        <v>1762</v>
      </c>
      <c r="I267" s="38">
        <v>149</v>
      </c>
    </row>
    <row r="268" spans="1:9" x14ac:dyDescent="0.3">
      <c r="A268" s="38" t="s">
        <v>1700</v>
      </c>
      <c r="B268" s="38" t="s">
        <v>563</v>
      </c>
      <c r="C268" s="38" t="s">
        <v>1701</v>
      </c>
      <c r="D268" s="38">
        <v>64</v>
      </c>
      <c r="F268" s="38" t="s">
        <v>2679</v>
      </c>
      <c r="G268" s="38" t="s">
        <v>539</v>
      </c>
      <c r="H268" s="38" t="s">
        <v>2680</v>
      </c>
      <c r="I268" s="38">
        <v>98</v>
      </c>
    </row>
    <row r="269" spans="1:9" x14ac:dyDescent="0.3">
      <c r="A269" s="38" t="s">
        <v>1702</v>
      </c>
      <c r="B269" s="38" t="s">
        <v>563</v>
      </c>
      <c r="C269" s="38" t="s">
        <v>1703</v>
      </c>
      <c r="D269" s="38">
        <v>29</v>
      </c>
      <c r="F269" s="38" t="s">
        <v>2681</v>
      </c>
      <c r="G269" s="38" t="s">
        <v>539</v>
      </c>
      <c r="H269" s="38" t="s">
        <v>2682</v>
      </c>
      <c r="I269" s="38">
        <v>109</v>
      </c>
    </row>
    <row r="270" spans="1:9" x14ac:dyDescent="0.3">
      <c r="A270" s="38" t="s">
        <v>1704</v>
      </c>
      <c r="B270" s="38" t="s">
        <v>563</v>
      </c>
      <c r="C270" s="38" t="s">
        <v>1705</v>
      </c>
      <c r="D270" s="38">
        <v>68</v>
      </c>
      <c r="F270" s="38" t="s">
        <v>2683</v>
      </c>
      <c r="G270" s="38" t="s">
        <v>578</v>
      </c>
      <c r="H270" s="38" t="s">
        <v>2684</v>
      </c>
      <c r="I270" s="38">
        <v>112</v>
      </c>
    </row>
    <row r="271" spans="1:9" x14ac:dyDescent="0.3">
      <c r="A271" s="38" t="s">
        <v>1706</v>
      </c>
      <c r="B271" s="38" t="s">
        <v>564</v>
      </c>
      <c r="C271" s="38" t="s">
        <v>1291</v>
      </c>
      <c r="D271" s="38">
        <v>26</v>
      </c>
      <c r="F271" s="38" t="s">
        <v>2685</v>
      </c>
      <c r="G271" s="38" t="s">
        <v>422</v>
      </c>
      <c r="H271" s="38" t="s">
        <v>2686</v>
      </c>
      <c r="I271" s="38">
        <v>53</v>
      </c>
    </row>
    <row r="272" spans="1:9" x14ac:dyDescent="0.3">
      <c r="A272" s="38" t="s">
        <v>1707</v>
      </c>
      <c r="B272" s="38" t="s">
        <v>564</v>
      </c>
      <c r="C272" s="38" t="s">
        <v>1708</v>
      </c>
      <c r="D272" s="38">
        <v>29</v>
      </c>
      <c r="F272" s="38" t="s">
        <v>2687</v>
      </c>
      <c r="G272" s="38" t="s">
        <v>422</v>
      </c>
      <c r="H272" s="38" t="s">
        <v>2688</v>
      </c>
      <c r="I272" s="38">
        <v>94</v>
      </c>
    </row>
    <row r="273" spans="1:9" x14ac:dyDescent="0.3">
      <c r="A273" s="38" t="s">
        <v>1709</v>
      </c>
      <c r="B273" s="38" t="s">
        <v>564</v>
      </c>
      <c r="C273" s="38" t="s">
        <v>1710</v>
      </c>
      <c r="D273" s="38">
        <v>29</v>
      </c>
      <c r="F273" s="38" t="s">
        <v>2689</v>
      </c>
      <c r="G273" s="38" t="s">
        <v>1426</v>
      </c>
      <c r="H273" s="38" t="s">
        <v>2690</v>
      </c>
      <c r="I273" s="38">
        <v>32</v>
      </c>
    </row>
    <row r="274" spans="1:9" x14ac:dyDescent="0.3">
      <c r="A274" s="38" t="s">
        <v>1711</v>
      </c>
      <c r="B274" s="38" t="s">
        <v>564</v>
      </c>
      <c r="C274" s="38" t="s">
        <v>1712</v>
      </c>
      <c r="D274" s="38">
        <v>98</v>
      </c>
      <c r="F274" s="38" t="s">
        <v>2691</v>
      </c>
      <c r="G274" s="38" t="s">
        <v>1426</v>
      </c>
      <c r="H274" s="38" t="s">
        <v>2692</v>
      </c>
      <c r="I274" s="38">
        <v>126</v>
      </c>
    </row>
    <row r="275" spans="1:9" x14ac:dyDescent="0.3">
      <c r="A275" s="38" t="s">
        <v>1713</v>
      </c>
      <c r="B275" s="38" t="s">
        <v>564</v>
      </c>
      <c r="C275" s="38" t="s">
        <v>1714</v>
      </c>
      <c r="D275" s="38">
        <v>23</v>
      </c>
      <c r="F275" s="38" t="s">
        <v>2693</v>
      </c>
      <c r="G275" s="38" t="s">
        <v>1419</v>
      </c>
      <c r="H275" s="38" t="s">
        <v>2694</v>
      </c>
      <c r="I275" s="38">
        <v>94</v>
      </c>
    </row>
    <row r="276" spans="1:9" x14ac:dyDescent="0.3">
      <c r="A276" s="38" t="s">
        <v>1715</v>
      </c>
      <c r="B276" s="38" t="s">
        <v>564</v>
      </c>
      <c r="C276" s="38" t="s">
        <v>1716</v>
      </c>
      <c r="D276" s="38">
        <v>98</v>
      </c>
      <c r="F276" s="38" t="s">
        <v>2695</v>
      </c>
      <c r="G276" s="38" t="s">
        <v>1419</v>
      </c>
      <c r="H276" s="38" t="s">
        <v>2696</v>
      </c>
      <c r="I276" s="38">
        <v>22</v>
      </c>
    </row>
    <row r="277" spans="1:9" x14ac:dyDescent="0.3">
      <c r="A277" s="38" t="s">
        <v>1717</v>
      </c>
      <c r="B277" s="38" t="s">
        <v>564</v>
      </c>
      <c r="C277" s="38" t="s">
        <v>1718</v>
      </c>
      <c r="D277" s="38">
        <v>58</v>
      </c>
      <c r="F277" s="38" t="s">
        <v>2697</v>
      </c>
      <c r="G277" s="38" t="s">
        <v>1419</v>
      </c>
      <c r="H277" s="38" t="s">
        <v>2698</v>
      </c>
      <c r="I277" s="38">
        <v>32</v>
      </c>
    </row>
    <row r="278" spans="1:9" x14ac:dyDescent="0.3">
      <c r="A278" s="38" t="s">
        <v>1719</v>
      </c>
      <c r="B278" s="38" t="s">
        <v>442</v>
      </c>
      <c r="C278" s="38" t="s">
        <v>1720</v>
      </c>
      <c r="D278" s="38">
        <v>126</v>
      </c>
      <c r="F278" s="38" t="s">
        <v>2699</v>
      </c>
      <c r="G278" s="38" t="s">
        <v>422</v>
      </c>
      <c r="H278" s="38" t="s">
        <v>2700</v>
      </c>
      <c r="I278" s="38">
        <v>23</v>
      </c>
    </row>
    <row r="279" spans="1:9" x14ac:dyDescent="0.3">
      <c r="A279" s="38" t="s">
        <v>1721</v>
      </c>
      <c r="B279" s="38" t="s">
        <v>442</v>
      </c>
      <c r="C279" s="38" t="s">
        <v>1722</v>
      </c>
      <c r="D279" s="38">
        <v>98</v>
      </c>
      <c r="F279" s="38" t="s">
        <v>2701</v>
      </c>
      <c r="G279" s="38" t="s">
        <v>422</v>
      </c>
      <c r="H279" s="38" t="s">
        <v>1734</v>
      </c>
      <c r="I279" s="38">
        <v>56</v>
      </c>
    </row>
    <row r="280" spans="1:9" x14ac:dyDescent="0.3">
      <c r="A280" s="38" t="s">
        <v>1723</v>
      </c>
      <c r="B280" s="38" t="s">
        <v>420</v>
      </c>
      <c r="C280" s="38" t="s">
        <v>1724</v>
      </c>
      <c r="D280" s="38">
        <v>83</v>
      </c>
      <c r="F280" s="38" t="s">
        <v>2702</v>
      </c>
      <c r="G280" s="38" t="s">
        <v>422</v>
      </c>
      <c r="H280" s="38" t="s">
        <v>2703</v>
      </c>
      <c r="I280" s="38">
        <v>94</v>
      </c>
    </row>
    <row r="281" spans="1:9" x14ac:dyDescent="0.3">
      <c r="A281" s="38" t="s">
        <v>1725</v>
      </c>
      <c r="B281" s="38" t="s">
        <v>420</v>
      </c>
      <c r="C281" s="38" t="s">
        <v>1726</v>
      </c>
      <c r="D281" s="38" t="s">
        <v>1432</v>
      </c>
      <c r="F281" s="38" t="s">
        <v>2704</v>
      </c>
      <c r="G281" s="38" t="s">
        <v>422</v>
      </c>
      <c r="H281" s="38" t="s">
        <v>2705</v>
      </c>
      <c r="I281" s="38">
        <v>45</v>
      </c>
    </row>
    <row r="282" spans="1:9" x14ac:dyDescent="0.3">
      <c r="A282" s="38" t="s">
        <v>1727</v>
      </c>
      <c r="B282" s="38" t="s">
        <v>420</v>
      </c>
      <c r="C282" s="38" t="s">
        <v>1728</v>
      </c>
      <c r="D282" s="38">
        <v>26</v>
      </c>
      <c r="F282" s="38" t="s">
        <v>2706</v>
      </c>
      <c r="G282" s="38" t="s">
        <v>422</v>
      </c>
      <c r="H282" s="38" t="s">
        <v>2707</v>
      </c>
      <c r="I282" s="38">
        <v>159</v>
      </c>
    </row>
    <row r="283" spans="1:9" x14ac:dyDescent="0.3">
      <c r="A283" s="38" t="s">
        <v>1729</v>
      </c>
      <c r="B283" s="38" t="s">
        <v>422</v>
      </c>
      <c r="C283" s="38" t="s">
        <v>1730</v>
      </c>
      <c r="D283" s="38">
        <v>56</v>
      </c>
      <c r="F283" s="38" t="s">
        <v>2708</v>
      </c>
      <c r="G283" s="38" t="s">
        <v>422</v>
      </c>
      <c r="H283" s="38" t="s">
        <v>2709</v>
      </c>
      <c r="I283" s="38">
        <v>64</v>
      </c>
    </row>
    <row r="284" spans="1:9" x14ac:dyDescent="0.3">
      <c r="A284" s="38" t="s">
        <v>1731</v>
      </c>
      <c r="B284" s="38" t="s">
        <v>422</v>
      </c>
      <c r="C284" s="38" t="s">
        <v>1732</v>
      </c>
      <c r="D284" s="38">
        <v>126</v>
      </c>
      <c r="F284" s="38" t="s">
        <v>2710</v>
      </c>
      <c r="G284" s="38" t="s">
        <v>442</v>
      </c>
      <c r="H284" s="38" t="s">
        <v>2711</v>
      </c>
      <c r="I284" s="38">
        <v>125</v>
      </c>
    </row>
    <row r="285" spans="1:9" x14ac:dyDescent="0.3">
      <c r="A285" s="38" t="s">
        <v>1733</v>
      </c>
      <c r="B285" s="38" t="s">
        <v>424</v>
      </c>
      <c r="C285" s="38" t="s">
        <v>1734</v>
      </c>
      <c r="D285" s="38">
        <v>56</v>
      </c>
      <c r="F285" s="38" t="s">
        <v>2712</v>
      </c>
      <c r="G285" s="38" t="s">
        <v>420</v>
      </c>
      <c r="H285" s="38" t="s">
        <v>2713</v>
      </c>
      <c r="I285" s="38">
        <v>94</v>
      </c>
    </row>
    <row r="286" spans="1:9" x14ac:dyDescent="0.3">
      <c r="A286" s="38" t="s">
        <v>1735</v>
      </c>
      <c r="B286" s="38" t="s">
        <v>424</v>
      </c>
      <c r="C286" s="38" t="s">
        <v>1736</v>
      </c>
      <c r="D286" s="38">
        <v>45</v>
      </c>
      <c r="F286" s="38" t="s">
        <v>2714</v>
      </c>
      <c r="G286" s="38" t="s">
        <v>420</v>
      </c>
      <c r="H286" s="38" t="s">
        <v>2715</v>
      </c>
      <c r="I286" s="38">
        <v>125</v>
      </c>
    </row>
    <row r="287" spans="1:9" x14ac:dyDescent="0.3">
      <c r="A287" s="38" t="s">
        <v>1737</v>
      </c>
      <c r="B287" s="38" t="s">
        <v>424</v>
      </c>
      <c r="C287" s="38" t="s">
        <v>1738</v>
      </c>
      <c r="D287" s="38">
        <v>94</v>
      </c>
      <c r="F287" s="38" t="s">
        <v>2716</v>
      </c>
      <c r="G287" s="38" t="s">
        <v>420</v>
      </c>
      <c r="H287" s="38" t="s">
        <v>2717</v>
      </c>
      <c r="I287" s="38">
        <v>29</v>
      </c>
    </row>
    <row r="288" spans="1:9" x14ac:dyDescent="0.3">
      <c r="A288" s="38" t="s">
        <v>1739</v>
      </c>
      <c r="B288" s="38" t="s">
        <v>424</v>
      </c>
      <c r="C288" s="38" t="s">
        <v>1740</v>
      </c>
      <c r="D288" s="38">
        <v>145</v>
      </c>
      <c r="F288" s="38" t="s">
        <v>2718</v>
      </c>
      <c r="G288" s="38" t="s">
        <v>422</v>
      </c>
      <c r="H288" s="38" t="s">
        <v>2719</v>
      </c>
      <c r="I288" s="38">
        <v>74</v>
      </c>
    </row>
    <row r="289" spans="1:9" x14ac:dyDescent="0.3">
      <c r="A289" s="38" t="s">
        <v>1741</v>
      </c>
      <c r="B289" s="38" t="s">
        <v>424</v>
      </c>
      <c r="C289" s="38" t="s">
        <v>1742</v>
      </c>
      <c r="D289" s="38">
        <v>159</v>
      </c>
      <c r="F289" s="38" t="s">
        <v>2720</v>
      </c>
      <c r="G289" s="38" t="s">
        <v>422</v>
      </c>
      <c r="H289" s="38" t="s">
        <v>2721</v>
      </c>
      <c r="I289" s="38">
        <v>56</v>
      </c>
    </row>
    <row r="290" spans="1:9" x14ac:dyDescent="0.3">
      <c r="A290" s="38" t="s">
        <v>1743</v>
      </c>
      <c r="B290" s="38" t="s">
        <v>424</v>
      </c>
      <c r="C290" s="38" t="s">
        <v>1744</v>
      </c>
      <c r="D290" s="38">
        <v>126</v>
      </c>
      <c r="F290" s="38" t="s">
        <v>2722</v>
      </c>
      <c r="G290" s="38" t="s">
        <v>422</v>
      </c>
      <c r="H290" s="38" t="s">
        <v>2723</v>
      </c>
      <c r="I290" s="38">
        <v>121</v>
      </c>
    </row>
    <row r="291" spans="1:9" x14ac:dyDescent="0.3">
      <c r="A291" s="38" t="s">
        <v>1745</v>
      </c>
      <c r="B291" s="38" t="s">
        <v>424</v>
      </c>
      <c r="C291" s="38" t="s">
        <v>1746</v>
      </c>
      <c r="D291" s="38">
        <v>145</v>
      </c>
      <c r="F291" s="38" t="s">
        <v>2724</v>
      </c>
      <c r="G291" s="38" t="s">
        <v>422</v>
      </c>
      <c r="H291" s="38" t="s">
        <v>2725</v>
      </c>
      <c r="I291" s="38">
        <v>76</v>
      </c>
    </row>
    <row r="292" spans="1:9" x14ac:dyDescent="0.3">
      <c r="A292" s="38" t="s">
        <v>1747</v>
      </c>
      <c r="B292" s="38" t="s">
        <v>424</v>
      </c>
      <c r="C292" s="38" t="s">
        <v>1748</v>
      </c>
      <c r="D292" s="38">
        <v>74</v>
      </c>
      <c r="F292" s="38" t="s">
        <v>2726</v>
      </c>
      <c r="G292" s="38" t="s">
        <v>422</v>
      </c>
      <c r="H292" s="38" t="s">
        <v>2727</v>
      </c>
      <c r="I292" s="38">
        <v>45</v>
      </c>
    </row>
    <row r="293" spans="1:9" x14ac:dyDescent="0.3">
      <c r="A293" s="38" t="s">
        <v>1749</v>
      </c>
      <c r="B293" s="38" t="s">
        <v>424</v>
      </c>
      <c r="C293" s="38" t="s">
        <v>1750</v>
      </c>
      <c r="D293" s="38">
        <v>53</v>
      </c>
      <c r="F293" s="38" t="s">
        <v>2728</v>
      </c>
      <c r="G293" s="38" t="s">
        <v>422</v>
      </c>
      <c r="H293" s="38" t="s">
        <v>2729</v>
      </c>
      <c r="I293" s="38">
        <v>155</v>
      </c>
    </row>
    <row r="294" spans="1:9" x14ac:dyDescent="0.3">
      <c r="A294" s="38" t="s">
        <v>1751</v>
      </c>
      <c r="B294" s="38" t="s">
        <v>424</v>
      </c>
      <c r="C294" s="38" t="s">
        <v>1752</v>
      </c>
      <c r="D294" s="38">
        <v>53</v>
      </c>
      <c r="F294" s="38" t="s">
        <v>2730</v>
      </c>
      <c r="G294" s="38" t="s">
        <v>2731</v>
      </c>
      <c r="H294" s="38" t="s">
        <v>2732</v>
      </c>
      <c r="I294" s="38">
        <v>194</v>
      </c>
    </row>
    <row r="295" spans="1:9" x14ac:dyDescent="0.3">
      <c r="A295" s="38" t="s">
        <v>1753</v>
      </c>
      <c r="B295" s="38" t="s">
        <v>424</v>
      </c>
      <c r="C295" s="38" t="s">
        <v>1754</v>
      </c>
      <c r="D295" s="38">
        <v>5</v>
      </c>
      <c r="F295" s="38" t="s">
        <v>2733</v>
      </c>
      <c r="G295" s="38" t="s">
        <v>2734</v>
      </c>
      <c r="H295" s="38" t="s">
        <v>2735</v>
      </c>
      <c r="I295" s="38">
        <v>5</v>
      </c>
    </row>
    <row r="296" spans="1:9" x14ac:dyDescent="0.3">
      <c r="A296" s="38" t="s">
        <v>1755</v>
      </c>
      <c r="B296" s="38" t="s">
        <v>424</v>
      </c>
      <c r="C296" s="38" t="s">
        <v>1756</v>
      </c>
      <c r="D296" s="38">
        <v>58</v>
      </c>
      <c r="F296" s="38" t="s">
        <v>2736</v>
      </c>
      <c r="G296" s="38" t="s">
        <v>561</v>
      </c>
      <c r="H296" s="38" t="s">
        <v>2737</v>
      </c>
      <c r="I296" s="38">
        <v>58</v>
      </c>
    </row>
    <row r="297" spans="1:9" x14ac:dyDescent="0.3">
      <c r="A297" s="38" t="s">
        <v>1757</v>
      </c>
      <c r="B297" s="38" t="s">
        <v>422</v>
      </c>
      <c r="C297" s="38" t="s">
        <v>1758</v>
      </c>
      <c r="D297" s="38">
        <v>24</v>
      </c>
      <c r="F297" s="38" t="s">
        <v>1763</v>
      </c>
      <c r="G297" s="38" t="s">
        <v>561</v>
      </c>
      <c r="H297" s="38" t="s">
        <v>1764</v>
      </c>
      <c r="I297" s="38">
        <v>45</v>
      </c>
    </row>
    <row r="298" spans="1:9" x14ac:dyDescent="0.3">
      <c r="A298" s="38" t="s">
        <v>1759</v>
      </c>
      <c r="B298" s="38" t="s">
        <v>569</v>
      </c>
      <c r="C298" s="38" t="s">
        <v>1760</v>
      </c>
      <c r="D298" s="38">
        <v>149</v>
      </c>
      <c r="F298" s="38" t="s">
        <v>1765</v>
      </c>
      <c r="G298" s="38" t="s">
        <v>561</v>
      </c>
      <c r="H298" s="38" t="s">
        <v>1766</v>
      </c>
      <c r="I298" s="38">
        <v>43</v>
      </c>
    </row>
    <row r="299" spans="1:9" x14ac:dyDescent="0.3">
      <c r="A299" s="38" t="s">
        <v>1761</v>
      </c>
      <c r="B299" s="38" t="s">
        <v>539</v>
      </c>
      <c r="C299" s="38" t="s">
        <v>1762</v>
      </c>
      <c r="D299" s="38">
        <v>149</v>
      </c>
      <c r="F299" s="38" t="s">
        <v>2738</v>
      </c>
      <c r="G299" s="38" t="s">
        <v>559</v>
      </c>
      <c r="H299" s="38" t="s">
        <v>2739</v>
      </c>
      <c r="I299" s="38">
        <v>60</v>
      </c>
    </row>
    <row r="300" spans="1:9" x14ac:dyDescent="0.3">
      <c r="A300" s="38" t="s">
        <v>1763</v>
      </c>
      <c r="B300" s="38" t="s">
        <v>561</v>
      </c>
      <c r="C300" s="38" t="s">
        <v>1764</v>
      </c>
      <c r="D300" s="38">
        <v>45</v>
      </c>
      <c r="F300" s="38" t="s">
        <v>1767</v>
      </c>
      <c r="G300" s="38" t="s">
        <v>559</v>
      </c>
      <c r="H300" s="38" t="s">
        <v>1768</v>
      </c>
      <c r="I300" s="38">
        <v>194</v>
      </c>
    </row>
    <row r="301" spans="1:9" x14ac:dyDescent="0.3">
      <c r="A301" s="38" t="s">
        <v>1765</v>
      </c>
      <c r="B301" s="38" t="s">
        <v>561</v>
      </c>
      <c r="C301" s="38" t="s">
        <v>1766</v>
      </c>
      <c r="D301" s="38">
        <v>43</v>
      </c>
      <c r="F301" s="38" t="s">
        <v>1769</v>
      </c>
      <c r="G301" s="38" t="s">
        <v>559</v>
      </c>
      <c r="H301" s="38" t="s">
        <v>1770</v>
      </c>
      <c r="I301" s="38">
        <v>126</v>
      </c>
    </row>
    <row r="302" spans="1:9" x14ac:dyDescent="0.3">
      <c r="A302" s="38" t="s">
        <v>1767</v>
      </c>
      <c r="B302" s="38" t="s">
        <v>559</v>
      </c>
      <c r="C302" s="38" t="s">
        <v>1768</v>
      </c>
      <c r="D302" s="38">
        <v>194</v>
      </c>
      <c r="F302" s="38" t="s">
        <v>1771</v>
      </c>
      <c r="G302" s="38" t="s">
        <v>559</v>
      </c>
      <c r="H302" s="38" t="s">
        <v>1772</v>
      </c>
      <c r="I302" s="38">
        <v>64</v>
      </c>
    </row>
    <row r="303" spans="1:9" x14ac:dyDescent="0.3">
      <c r="A303" s="38" t="s">
        <v>1769</v>
      </c>
      <c r="B303" s="38" t="s">
        <v>559</v>
      </c>
      <c r="C303" s="38" t="s">
        <v>1770</v>
      </c>
      <c r="D303" s="38">
        <v>126</v>
      </c>
      <c r="F303" s="38" t="s">
        <v>1773</v>
      </c>
      <c r="G303" s="38" t="s">
        <v>559</v>
      </c>
      <c r="H303" s="38" t="s">
        <v>1774</v>
      </c>
      <c r="I303" s="38">
        <v>29</v>
      </c>
    </row>
    <row r="304" spans="1:9" x14ac:dyDescent="0.3">
      <c r="A304" s="38" t="s">
        <v>1771</v>
      </c>
      <c r="B304" s="38" t="s">
        <v>559</v>
      </c>
      <c r="C304" s="38" t="s">
        <v>1772</v>
      </c>
      <c r="D304" s="38">
        <v>64</v>
      </c>
      <c r="F304" s="38" t="s">
        <v>1775</v>
      </c>
      <c r="G304" s="38" t="s">
        <v>559</v>
      </c>
      <c r="H304" s="38" t="s">
        <v>1776</v>
      </c>
      <c r="I304" s="38">
        <v>89</v>
      </c>
    </row>
    <row r="305" spans="1:9" x14ac:dyDescent="0.3">
      <c r="A305" s="38" t="s">
        <v>1773</v>
      </c>
      <c r="B305" s="38" t="s">
        <v>559</v>
      </c>
      <c r="C305" s="38" t="s">
        <v>1774</v>
      </c>
      <c r="D305" s="38">
        <v>29</v>
      </c>
      <c r="F305" s="38" t="s">
        <v>1777</v>
      </c>
      <c r="G305" s="38" t="s">
        <v>459</v>
      </c>
      <c r="H305" s="38" t="s">
        <v>1778</v>
      </c>
      <c r="I305" s="38">
        <v>22</v>
      </c>
    </row>
    <row r="306" spans="1:9" x14ac:dyDescent="0.3">
      <c r="A306" s="38" t="s">
        <v>1775</v>
      </c>
      <c r="B306" s="38" t="s">
        <v>559</v>
      </c>
      <c r="C306" s="38" t="s">
        <v>1776</v>
      </c>
      <c r="D306" s="38">
        <v>89</v>
      </c>
      <c r="F306" s="38" t="s">
        <v>2740</v>
      </c>
      <c r="G306" s="38" t="s">
        <v>459</v>
      </c>
      <c r="H306" s="38" t="s">
        <v>2741</v>
      </c>
      <c r="I306" s="38">
        <v>22</v>
      </c>
    </row>
    <row r="307" spans="1:9" x14ac:dyDescent="0.3">
      <c r="A307" s="38" t="s">
        <v>1777</v>
      </c>
      <c r="B307" s="38" t="s">
        <v>459</v>
      </c>
      <c r="C307" s="38" t="s">
        <v>1778</v>
      </c>
      <c r="D307" s="38">
        <v>22</v>
      </c>
      <c r="F307" s="38" t="s">
        <v>1779</v>
      </c>
      <c r="G307" s="38" t="s">
        <v>457</v>
      </c>
      <c r="H307" s="38" t="s">
        <v>1780</v>
      </c>
      <c r="I307" s="38">
        <v>29</v>
      </c>
    </row>
    <row r="308" spans="1:9" x14ac:dyDescent="0.3">
      <c r="A308" s="38" t="s">
        <v>1779</v>
      </c>
      <c r="B308" s="38" t="s">
        <v>457</v>
      </c>
      <c r="C308" s="38" t="s">
        <v>1780</v>
      </c>
      <c r="D308" s="38">
        <v>29</v>
      </c>
      <c r="F308" s="38" t="s">
        <v>1781</v>
      </c>
      <c r="G308" s="38" t="s">
        <v>457</v>
      </c>
      <c r="H308" s="38" t="s">
        <v>1782</v>
      </c>
      <c r="I308" s="38">
        <v>81</v>
      </c>
    </row>
    <row r="309" spans="1:9" x14ac:dyDescent="0.3">
      <c r="A309" s="38" t="s">
        <v>1781</v>
      </c>
      <c r="B309" s="38" t="s">
        <v>457</v>
      </c>
      <c r="C309" s="38" t="s">
        <v>1782</v>
      </c>
      <c r="D309" s="38">
        <v>81</v>
      </c>
      <c r="F309" s="38" t="s">
        <v>1783</v>
      </c>
      <c r="G309" s="38" t="s">
        <v>457</v>
      </c>
      <c r="H309" s="38" t="s">
        <v>1784</v>
      </c>
      <c r="I309" s="38">
        <v>58</v>
      </c>
    </row>
    <row r="310" spans="1:9" x14ac:dyDescent="0.3">
      <c r="A310" s="38" t="s">
        <v>1783</v>
      </c>
      <c r="B310" s="38" t="s">
        <v>457</v>
      </c>
      <c r="C310" s="38" t="s">
        <v>1784</v>
      </c>
      <c r="D310" s="38">
        <v>58</v>
      </c>
      <c r="F310" s="38" t="s">
        <v>1785</v>
      </c>
      <c r="G310" s="38" t="s">
        <v>457</v>
      </c>
      <c r="H310" s="38" t="s">
        <v>1786</v>
      </c>
      <c r="I310" s="38">
        <v>58</v>
      </c>
    </row>
    <row r="311" spans="1:9" x14ac:dyDescent="0.3">
      <c r="A311" s="38" t="s">
        <v>1785</v>
      </c>
      <c r="B311" s="38" t="s">
        <v>457</v>
      </c>
      <c r="C311" s="38" t="s">
        <v>1786</v>
      </c>
      <c r="D311" s="38">
        <v>58</v>
      </c>
      <c r="F311" s="38" t="s">
        <v>2580</v>
      </c>
      <c r="G311" s="38" t="s">
        <v>499</v>
      </c>
      <c r="H311" s="38" t="s">
        <v>2582</v>
      </c>
      <c r="I311" s="38">
        <v>56</v>
      </c>
    </row>
    <row r="312" spans="1:9" x14ac:dyDescent="0.3">
      <c r="A312" s="38" t="s">
        <v>1787</v>
      </c>
      <c r="B312" s="38" t="s">
        <v>497</v>
      </c>
      <c r="C312" s="38" t="s">
        <v>1788</v>
      </c>
      <c r="D312" s="38">
        <v>56</v>
      </c>
      <c r="F312" s="38" t="s">
        <v>1787</v>
      </c>
      <c r="G312" s="38" t="s">
        <v>497</v>
      </c>
      <c r="H312" s="38" t="s">
        <v>1788</v>
      </c>
      <c r="I312" s="38">
        <v>56</v>
      </c>
    </row>
    <row r="313" spans="1:9" x14ac:dyDescent="0.3">
      <c r="A313" s="38" t="s">
        <v>1789</v>
      </c>
      <c r="B313" s="38" t="s">
        <v>497</v>
      </c>
      <c r="C313" s="38" t="s">
        <v>1790</v>
      </c>
      <c r="D313" s="38">
        <v>94</v>
      </c>
      <c r="F313" s="38" t="s">
        <v>1789</v>
      </c>
      <c r="G313" s="38" t="s">
        <v>497</v>
      </c>
      <c r="H313" s="38" t="s">
        <v>1790</v>
      </c>
      <c r="I313" s="38">
        <v>94</v>
      </c>
    </row>
    <row r="314" spans="1:9" x14ac:dyDescent="0.3">
      <c r="A314" s="38" t="s">
        <v>1791</v>
      </c>
      <c r="B314" s="38" t="s">
        <v>497</v>
      </c>
      <c r="C314" s="38" t="s">
        <v>1792</v>
      </c>
      <c r="D314" s="38">
        <v>53</v>
      </c>
      <c r="F314" s="38" t="s">
        <v>1791</v>
      </c>
      <c r="G314" s="38" t="s">
        <v>497</v>
      </c>
      <c r="H314" s="38" t="s">
        <v>1792</v>
      </c>
      <c r="I314" s="38">
        <v>53</v>
      </c>
    </row>
    <row r="315" spans="1:9" x14ac:dyDescent="0.3">
      <c r="A315" s="39" t="s">
        <v>1793</v>
      </c>
      <c r="B315" s="39" t="s">
        <v>477</v>
      </c>
      <c r="C315" s="39" t="s">
        <v>1794</v>
      </c>
      <c r="D315" s="39">
        <v>29</v>
      </c>
      <c r="F315" s="38" t="s">
        <v>2742</v>
      </c>
      <c r="G315" s="38" t="s">
        <v>497</v>
      </c>
      <c r="H315" s="38" t="s">
        <v>2743</v>
      </c>
      <c r="I315" s="38">
        <v>29</v>
      </c>
    </row>
    <row r="316" spans="1:9" x14ac:dyDescent="0.3">
      <c r="F316" s="38" t="s">
        <v>2744</v>
      </c>
      <c r="G316" s="38" t="s">
        <v>497</v>
      </c>
      <c r="H316" s="38" t="s">
        <v>2745</v>
      </c>
      <c r="I316" s="38">
        <v>81</v>
      </c>
    </row>
    <row r="317" spans="1:9" x14ac:dyDescent="0.3">
      <c r="F317" s="38" t="s">
        <v>2746</v>
      </c>
      <c r="G317" s="38" t="s">
        <v>497</v>
      </c>
      <c r="H317" s="38" t="s">
        <v>2747</v>
      </c>
      <c r="I317" s="38">
        <v>58</v>
      </c>
    </row>
    <row r="318" spans="1:9" x14ac:dyDescent="0.3">
      <c r="F318" s="38" t="s">
        <v>2748</v>
      </c>
      <c r="G318" s="38" t="s">
        <v>493</v>
      </c>
      <c r="H318" s="38" t="s">
        <v>2749</v>
      </c>
      <c r="I318" s="38">
        <v>22</v>
      </c>
    </row>
    <row r="319" spans="1:9" x14ac:dyDescent="0.3">
      <c r="F319" s="38" t="s">
        <v>1793</v>
      </c>
      <c r="G319" s="38" t="s">
        <v>477</v>
      </c>
      <c r="H319" s="38" t="s">
        <v>1794</v>
      </c>
      <c r="I319" s="38">
        <v>29</v>
      </c>
    </row>
    <row r="320" spans="1:9" x14ac:dyDescent="0.3">
      <c r="F320" s="38" t="s">
        <v>2750</v>
      </c>
      <c r="G320" s="38" t="s">
        <v>475</v>
      </c>
      <c r="H320" s="38" t="s">
        <v>2751</v>
      </c>
      <c r="I320" s="38">
        <v>29</v>
      </c>
    </row>
    <row r="321" spans="1:9" x14ac:dyDescent="0.3">
      <c r="F321" s="39" t="s">
        <v>2752</v>
      </c>
      <c r="G321" s="39" t="s">
        <v>473</v>
      </c>
      <c r="H321" s="39" t="s">
        <v>2753</v>
      </c>
      <c r="I321" s="39">
        <v>60</v>
      </c>
    </row>
    <row r="323" spans="1:9" x14ac:dyDescent="0.3">
      <c r="A323" s="108" t="s">
        <v>1902</v>
      </c>
      <c r="B323" s="109"/>
      <c r="C323" s="109"/>
      <c r="D323" s="110"/>
      <c r="F323" s="108" t="s">
        <v>1902</v>
      </c>
      <c r="G323" s="109"/>
      <c r="H323" s="109"/>
      <c r="I323" s="110"/>
    </row>
    <row r="324" spans="1:9" x14ac:dyDescent="0.3">
      <c r="A324" s="57" t="s">
        <v>1273</v>
      </c>
      <c r="B324" s="57" t="s">
        <v>407</v>
      </c>
      <c r="C324" s="57" t="s">
        <v>1274</v>
      </c>
      <c r="D324" s="57" t="s">
        <v>1275</v>
      </c>
      <c r="F324" s="57" t="s">
        <v>1273</v>
      </c>
      <c r="G324" s="57" t="s">
        <v>407</v>
      </c>
      <c r="H324" s="57" t="s">
        <v>1274</v>
      </c>
      <c r="I324" s="57" t="s">
        <v>1275</v>
      </c>
    </row>
    <row r="325" spans="1:9" x14ac:dyDescent="0.3">
      <c r="A325" s="57" t="s">
        <v>1903</v>
      </c>
      <c r="B325" s="57" t="s">
        <v>411</v>
      </c>
      <c r="C325" s="57" t="s">
        <v>1904</v>
      </c>
      <c r="D325" s="57">
        <v>46</v>
      </c>
      <c r="F325" s="38" t="s">
        <v>1915</v>
      </c>
      <c r="G325" s="38" t="s">
        <v>411</v>
      </c>
      <c r="H325" s="38" t="s">
        <v>1916</v>
      </c>
      <c r="I325" s="38">
        <v>23</v>
      </c>
    </row>
    <row r="326" spans="1:9" x14ac:dyDescent="0.3">
      <c r="A326" s="38" t="s">
        <v>1905</v>
      </c>
      <c r="B326" s="38" t="s">
        <v>411</v>
      </c>
      <c r="C326" s="38" t="s">
        <v>1906</v>
      </c>
      <c r="D326" s="38">
        <v>23</v>
      </c>
      <c r="F326" s="38" t="s">
        <v>1920</v>
      </c>
      <c r="G326" s="38" t="s">
        <v>1918</v>
      </c>
      <c r="H326" s="38" t="s">
        <v>1921</v>
      </c>
      <c r="I326" s="38">
        <v>23</v>
      </c>
    </row>
    <row r="327" spans="1:9" x14ac:dyDescent="0.3">
      <c r="A327" s="38" t="s">
        <v>1907</v>
      </c>
      <c r="B327" s="38" t="s">
        <v>411</v>
      </c>
      <c r="C327" s="38" t="s">
        <v>1908</v>
      </c>
      <c r="D327" s="38">
        <v>56</v>
      </c>
      <c r="F327" s="38" t="s">
        <v>2754</v>
      </c>
      <c r="G327" s="38" t="s">
        <v>1951</v>
      </c>
      <c r="H327" s="38" t="s">
        <v>2755</v>
      </c>
      <c r="I327" s="38">
        <v>94</v>
      </c>
    </row>
    <row r="328" spans="1:9" x14ac:dyDescent="0.3">
      <c r="A328" s="38" t="s">
        <v>1909</v>
      </c>
      <c r="B328" s="38" t="s">
        <v>411</v>
      </c>
      <c r="C328" s="38" t="s">
        <v>1910</v>
      </c>
      <c r="D328" s="38">
        <v>29</v>
      </c>
      <c r="F328" s="38" t="s">
        <v>2756</v>
      </c>
      <c r="G328" s="38" t="s">
        <v>1951</v>
      </c>
      <c r="H328" s="38" t="s">
        <v>2757</v>
      </c>
      <c r="I328" s="38">
        <v>45</v>
      </c>
    </row>
    <row r="329" spans="1:9" x14ac:dyDescent="0.3">
      <c r="A329" s="38" t="s">
        <v>1911</v>
      </c>
      <c r="B329" s="38" t="s">
        <v>411</v>
      </c>
      <c r="C329" s="38" t="s">
        <v>1912</v>
      </c>
      <c r="D329" s="38">
        <v>94</v>
      </c>
      <c r="F329" s="38" t="s">
        <v>2758</v>
      </c>
      <c r="G329" s="38" t="s">
        <v>1951</v>
      </c>
      <c r="H329" s="38" t="s">
        <v>2759</v>
      </c>
      <c r="I329" s="38">
        <v>29</v>
      </c>
    </row>
    <row r="330" spans="1:9" x14ac:dyDescent="0.3">
      <c r="A330" s="38" t="s">
        <v>1913</v>
      </c>
      <c r="B330" s="38" t="s">
        <v>411</v>
      </c>
      <c r="C330" s="38" t="s">
        <v>1914</v>
      </c>
      <c r="D330" s="38">
        <v>45</v>
      </c>
      <c r="F330" s="38" t="s">
        <v>1940</v>
      </c>
      <c r="G330" s="38" t="s">
        <v>411</v>
      </c>
      <c r="H330" s="38" t="s">
        <v>1941</v>
      </c>
      <c r="I330" s="38">
        <v>26</v>
      </c>
    </row>
    <row r="331" spans="1:9" x14ac:dyDescent="0.3">
      <c r="A331" s="38" t="s">
        <v>1915</v>
      </c>
      <c r="B331" s="38" t="s">
        <v>411</v>
      </c>
      <c r="C331" s="38" t="s">
        <v>1916</v>
      </c>
      <c r="D331" s="38">
        <v>23</v>
      </c>
      <c r="F331" s="38" t="s">
        <v>1948</v>
      </c>
      <c r="G331" s="38" t="s">
        <v>1926</v>
      </c>
      <c r="H331" s="38" t="s">
        <v>1949</v>
      </c>
      <c r="I331" s="38">
        <v>160</v>
      </c>
    </row>
    <row r="332" spans="1:9" x14ac:dyDescent="0.3">
      <c r="A332" s="38" t="s">
        <v>1917</v>
      </c>
      <c r="B332" s="38" t="s">
        <v>1918</v>
      </c>
      <c r="C332" s="38" t="s">
        <v>1919</v>
      </c>
      <c r="D332" s="38">
        <v>32</v>
      </c>
      <c r="F332" s="38" t="s">
        <v>2760</v>
      </c>
      <c r="G332" s="38" t="s">
        <v>1951</v>
      </c>
      <c r="H332" s="38" t="s">
        <v>1322</v>
      </c>
      <c r="I332" s="38">
        <v>10</v>
      </c>
    </row>
    <row r="333" spans="1:9" x14ac:dyDescent="0.3">
      <c r="A333" s="38" t="s">
        <v>1920</v>
      </c>
      <c r="B333" s="38" t="s">
        <v>1918</v>
      </c>
      <c r="C333" s="38" t="s">
        <v>1921</v>
      </c>
      <c r="D333" s="38">
        <v>23</v>
      </c>
      <c r="F333" s="38" t="s">
        <v>1950</v>
      </c>
      <c r="G333" s="38" t="s">
        <v>1951</v>
      </c>
      <c r="H333" s="38" t="s">
        <v>1952</v>
      </c>
      <c r="I333" s="38">
        <v>160</v>
      </c>
    </row>
    <row r="334" spans="1:9" x14ac:dyDescent="0.3">
      <c r="A334" s="38" t="s">
        <v>1922</v>
      </c>
      <c r="B334" s="38" t="s">
        <v>1923</v>
      </c>
      <c r="C334" s="38" t="s">
        <v>1924</v>
      </c>
      <c r="D334" s="38">
        <v>58</v>
      </c>
      <c r="F334" s="38" t="s">
        <v>1953</v>
      </c>
      <c r="G334" s="38" t="s">
        <v>1951</v>
      </c>
      <c r="H334" s="38" t="s">
        <v>1954</v>
      </c>
      <c r="I334" s="38">
        <v>144</v>
      </c>
    </row>
    <row r="335" spans="1:9" x14ac:dyDescent="0.3">
      <c r="A335" s="38" t="s">
        <v>1925</v>
      </c>
      <c r="B335" s="38" t="s">
        <v>1926</v>
      </c>
      <c r="C335" s="38" t="s">
        <v>1927</v>
      </c>
      <c r="D335" s="38">
        <v>56</v>
      </c>
      <c r="F335" s="38" t="s">
        <v>1955</v>
      </c>
      <c r="G335" s="38" t="s">
        <v>1951</v>
      </c>
      <c r="H335" s="38" t="s">
        <v>1956</v>
      </c>
      <c r="I335" s="38">
        <v>56</v>
      </c>
    </row>
    <row r="336" spans="1:9" x14ac:dyDescent="0.3">
      <c r="A336" s="38" t="s">
        <v>1928</v>
      </c>
      <c r="B336" s="38" t="s">
        <v>1926</v>
      </c>
      <c r="C336" s="38" t="s">
        <v>1929</v>
      </c>
      <c r="D336" s="38">
        <v>74</v>
      </c>
      <c r="F336" s="38" t="s">
        <v>1957</v>
      </c>
      <c r="G336" s="38" t="s">
        <v>1951</v>
      </c>
      <c r="H336" s="38" t="s">
        <v>1958</v>
      </c>
      <c r="I336" s="38">
        <v>22</v>
      </c>
    </row>
    <row r="337" spans="1:9" x14ac:dyDescent="0.3">
      <c r="A337" s="38" t="s">
        <v>1930</v>
      </c>
      <c r="B337" s="38" t="s">
        <v>1926</v>
      </c>
      <c r="C337" s="38" t="s">
        <v>1931</v>
      </c>
      <c r="D337" s="38">
        <v>58</v>
      </c>
      <c r="F337" s="38" t="s">
        <v>1959</v>
      </c>
      <c r="G337" s="38" t="s">
        <v>1951</v>
      </c>
      <c r="H337" s="38" t="s">
        <v>1960</v>
      </c>
      <c r="I337" s="38">
        <v>58</v>
      </c>
    </row>
    <row r="338" spans="1:9" x14ac:dyDescent="0.3">
      <c r="A338" s="38" t="s">
        <v>1932</v>
      </c>
      <c r="B338" s="38" t="s">
        <v>411</v>
      </c>
      <c r="C338" s="38" t="s">
        <v>1933</v>
      </c>
      <c r="D338" s="38">
        <v>94</v>
      </c>
      <c r="F338" s="38" t="s">
        <v>1961</v>
      </c>
      <c r="G338" s="38" t="s">
        <v>1951</v>
      </c>
      <c r="H338" s="38" t="s">
        <v>1962</v>
      </c>
      <c r="I338" s="38">
        <v>26</v>
      </c>
    </row>
    <row r="339" spans="1:9" x14ac:dyDescent="0.3">
      <c r="A339" s="38" t="s">
        <v>1934</v>
      </c>
      <c r="B339" s="38" t="s">
        <v>411</v>
      </c>
      <c r="C339" s="38" t="s">
        <v>1935</v>
      </c>
      <c r="D339" s="38">
        <v>26</v>
      </c>
      <c r="F339" s="38" t="s">
        <v>1977</v>
      </c>
      <c r="G339" s="38" t="s">
        <v>1951</v>
      </c>
      <c r="H339" s="38" t="s">
        <v>1978</v>
      </c>
      <c r="I339" s="38">
        <v>125</v>
      </c>
    </row>
    <row r="340" spans="1:9" x14ac:dyDescent="0.3">
      <c r="A340" s="38" t="s">
        <v>1936</v>
      </c>
      <c r="B340" s="38" t="s">
        <v>411</v>
      </c>
      <c r="C340" s="38" t="s">
        <v>1937</v>
      </c>
      <c r="D340" s="38">
        <v>64</v>
      </c>
      <c r="F340" s="38" t="s">
        <v>2761</v>
      </c>
      <c r="G340" s="38" t="s">
        <v>1918</v>
      </c>
      <c r="H340" s="38" t="s">
        <v>2762</v>
      </c>
      <c r="I340" s="38">
        <v>56</v>
      </c>
    </row>
    <row r="341" spans="1:9" x14ac:dyDescent="0.3">
      <c r="A341" s="38" t="s">
        <v>1938</v>
      </c>
      <c r="B341" s="38" t="s">
        <v>411</v>
      </c>
      <c r="C341" s="38" t="s">
        <v>1939</v>
      </c>
      <c r="D341" s="38">
        <v>74</v>
      </c>
      <c r="F341" s="38" t="s">
        <v>1983</v>
      </c>
      <c r="G341" s="38" t="s">
        <v>411</v>
      </c>
      <c r="H341" s="38" t="s">
        <v>1984</v>
      </c>
      <c r="I341" s="38">
        <v>23</v>
      </c>
    </row>
    <row r="342" spans="1:9" x14ac:dyDescent="0.3">
      <c r="A342" s="38" t="s">
        <v>1940</v>
      </c>
      <c r="B342" s="38" t="s">
        <v>411</v>
      </c>
      <c r="C342" s="38" t="s">
        <v>1941</v>
      </c>
      <c r="D342" s="38">
        <v>26</v>
      </c>
      <c r="F342" s="38" t="s">
        <v>1985</v>
      </c>
      <c r="G342" s="38" t="s">
        <v>441</v>
      </c>
      <c r="H342" s="38" t="s">
        <v>1986</v>
      </c>
      <c r="I342" s="38">
        <v>29</v>
      </c>
    </row>
    <row r="343" spans="1:9" x14ac:dyDescent="0.3">
      <c r="A343" s="38" t="s">
        <v>1942</v>
      </c>
      <c r="B343" s="38" t="s">
        <v>1926</v>
      </c>
      <c r="C343" s="38" t="s">
        <v>1943</v>
      </c>
      <c r="D343" s="38">
        <v>107</v>
      </c>
      <c r="F343" s="38" t="s">
        <v>1987</v>
      </c>
      <c r="G343" s="38" t="s">
        <v>441</v>
      </c>
      <c r="H343" s="38" t="s">
        <v>1988</v>
      </c>
      <c r="I343" s="38">
        <v>5</v>
      </c>
    </row>
    <row r="344" spans="1:9" x14ac:dyDescent="0.3">
      <c r="A344" s="38" t="s">
        <v>1944</v>
      </c>
      <c r="B344" s="38" t="s">
        <v>1926</v>
      </c>
      <c r="C344" s="38" t="s">
        <v>1945</v>
      </c>
      <c r="D344" s="38">
        <v>58</v>
      </c>
      <c r="F344" s="38" t="s">
        <v>2763</v>
      </c>
      <c r="G344" s="38" t="s">
        <v>441</v>
      </c>
      <c r="H344" s="38" t="s">
        <v>2764</v>
      </c>
      <c r="I344" s="38">
        <v>26</v>
      </c>
    </row>
    <row r="345" spans="1:9" x14ac:dyDescent="0.3">
      <c r="A345" s="38" t="s">
        <v>1946</v>
      </c>
      <c r="B345" s="38" t="s">
        <v>1926</v>
      </c>
      <c r="C345" s="38" t="s">
        <v>1947</v>
      </c>
      <c r="D345" s="38">
        <v>23</v>
      </c>
      <c r="F345" s="38" t="s">
        <v>1989</v>
      </c>
      <c r="G345" s="38" t="s">
        <v>1918</v>
      </c>
      <c r="H345" s="38" t="s">
        <v>1990</v>
      </c>
      <c r="I345" s="38">
        <v>74</v>
      </c>
    </row>
    <row r="346" spans="1:9" x14ac:dyDescent="0.3">
      <c r="A346" s="38" t="s">
        <v>1948</v>
      </c>
      <c r="B346" s="38" t="s">
        <v>1926</v>
      </c>
      <c r="C346" s="38" t="s">
        <v>1949</v>
      </c>
      <c r="D346" s="38">
        <v>160</v>
      </c>
      <c r="F346" s="38" t="s">
        <v>1991</v>
      </c>
      <c r="G346" s="38" t="s">
        <v>1918</v>
      </c>
      <c r="H346" s="38" t="s">
        <v>1992</v>
      </c>
      <c r="I346" s="38">
        <v>29</v>
      </c>
    </row>
    <row r="347" spans="1:9" x14ac:dyDescent="0.3">
      <c r="A347" s="38" t="s">
        <v>1950</v>
      </c>
      <c r="B347" s="38" t="s">
        <v>1951</v>
      </c>
      <c r="C347" s="38" t="s">
        <v>1952</v>
      </c>
      <c r="D347" s="38">
        <v>160</v>
      </c>
      <c r="F347" s="38" t="s">
        <v>1995</v>
      </c>
      <c r="G347" s="38" t="s">
        <v>1918</v>
      </c>
      <c r="H347" s="38" t="s">
        <v>1996</v>
      </c>
      <c r="I347" s="38">
        <v>160</v>
      </c>
    </row>
    <row r="348" spans="1:9" x14ac:dyDescent="0.3">
      <c r="A348" s="38" t="s">
        <v>1953</v>
      </c>
      <c r="B348" s="38" t="s">
        <v>1951</v>
      </c>
      <c r="C348" s="38" t="s">
        <v>1954</v>
      </c>
      <c r="D348" s="38">
        <v>144</v>
      </c>
      <c r="F348" s="38" t="s">
        <v>1997</v>
      </c>
      <c r="G348" s="38" t="s">
        <v>1918</v>
      </c>
      <c r="H348" s="38" t="s">
        <v>1998</v>
      </c>
      <c r="I348" s="38">
        <v>26</v>
      </c>
    </row>
    <row r="349" spans="1:9" x14ac:dyDescent="0.3">
      <c r="A349" s="38" t="s">
        <v>1955</v>
      </c>
      <c r="B349" s="38" t="s">
        <v>1951</v>
      </c>
      <c r="C349" s="38" t="s">
        <v>1956</v>
      </c>
      <c r="D349" s="38">
        <v>56</v>
      </c>
      <c r="F349" s="38" t="s">
        <v>1999</v>
      </c>
      <c r="G349" s="38" t="s">
        <v>1918</v>
      </c>
      <c r="H349" s="38" t="s">
        <v>2000</v>
      </c>
      <c r="I349" s="38">
        <v>145</v>
      </c>
    </row>
    <row r="350" spans="1:9" x14ac:dyDescent="0.3">
      <c r="A350" s="38" t="s">
        <v>1957</v>
      </c>
      <c r="B350" s="38" t="s">
        <v>1951</v>
      </c>
      <c r="C350" s="38" t="s">
        <v>1958</v>
      </c>
      <c r="D350" s="38">
        <v>22</v>
      </c>
      <c r="F350" s="38" t="s">
        <v>2001</v>
      </c>
      <c r="G350" s="38" t="s">
        <v>1918</v>
      </c>
      <c r="H350" s="38" t="s">
        <v>2002</v>
      </c>
      <c r="I350" s="38">
        <v>58</v>
      </c>
    </row>
    <row r="351" spans="1:9" x14ac:dyDescent="0.3">
      <c r="A351" s="38" t="s">
        <v>1959</v>
      </c>
      <c r="B351" s="38" t="s">
        <v>1951</v>
      </c>
      <c r="C351" s="38" t="s">
        <v>1960</v>
      </c>
      <c r="D351" s="38">
        <v>58</v>
      </c>
      <c r="F351" s="38" t="s">
        <v>2765</v>
      </c>
      <c r="G351" s="38" t="s">
        <v>1918</v>
      </c>
      <c r="H351" s="38" t="s">
        <v>2766</v>
      </c>
      <c r="I351" s="38">
        <v>58</v>
      </c>
    </row>
    <row r="352" spans="1:9" x14ac:dyDescent="0.3">
      <c r="A352" s="38" t="s">
        <v>1961</v>
      </c>
      <c r="B352" s="38" t="s">
        <v>1951</v>
      </c>
      <c r="C352" s="38" t="s">
        <v>1962</v>
      </c>
      <c r="D352" s="38">
        <v>26</v>
      </c>
      <c r="F352" s="38" t="s">
        <v>2767</v>
      </c>
      <c r="G352" s="38" t="s">
        <v>1918</v>
      </c>
      <c r="H352" s="38" t="s">
        <v>2768</v>
      </c>
      <c r="I352" s="38">
        <v>32</v>
      </c>
    </row>
    <row r="353" spans="1:9" x14ac:dyDescent="0.3">
      <c r="A353" s="38" t="s">
        <v>1963</v>
      </c>
      <c r="B353" s="38" t="s">
        <v>1964</v>
      </c>
      <c r="C353" s="38" t="s">
        <v>1965</v>
      </c>
      <c r="D353" s="38">
        <v>94</v>
      </c>
      <c r="F353" s="38" t="s">
        <v>2003</v>
      </c>
      <c r="G353" s="38" t="s">
        <v>1918</v>
      </c>
      <c r="H353" s="38" t="s">
        <v>2004</v>
      </c>
      <c r="I353" s="38">
        <v>58</v>
      </c>
    </row>
    <row r="354" spans="1:9" x14ac:dyDescent="0.3">
      <c r="A354" s="38" t="s">
        <v>1966</v>
      </c>
      <c r="B354" s="38" t="s">
        <v>1964</v>
      </c>
      <c r="C354" s="38" t="s">
        <v>1967</v>
      </c>
      <c r="D354" s="38">
        <v>29</v>
      </c>
      <c r="F354" s="38" t="s">
        <v>2005</v>
      </c>
      <c r="G354" s="38" t="s">
        <v>1918</v>
      </c>
      <c r="H354" s="38" t="s">
        <v>2006</v>
      </c>
      <c r="I354" s="38">
        <v>23</v>
      </c>
    </row>
    <row r="355" spans="1:9" x14ac:dyDescent="0.3">
      <c r="A355" s="38" t="s">
        <v>1968</v>
      </c>
      <c r="B355" s="38" t="s">
        <v>1964</v>
      </c>
      <c r="C355" s="38" t="s">
        <v>1969</v>
      </c>
      <c r="D355" s="38">
        <v>23</v>
      </c>
      <c r="F355" s="38" t="s">
        <v>2007</v>
      </c>
      <c r="G355" s="38" t="s">
        <v>1918</v>
      </c>
      <c r="H355" s="38" t="s">
        <v>2008</v>
      </c>
      <c r="I355" s="38">
        <v>24</v>
      </c>
    </row>
    <row r="356" spans="1:9" x14ac:dyDescent="0.3">
      <c r="A356" s="38" t="s">
        <v>1970</v>
      </c>
      <c r="B356" s="38" t="s">
        <v>1964</v>
      </c>
      <c r="C356" s="38" t="s">
        <v>1971</v>
      </c>
      <c r="D356" s="38">
        <v>45</v>
      </c>
      <c r="F356" s="38" t="s">
        <v>2011</v>
      </c>
      <c r="G356" s="38" t="s">
        <v>1951</v>
      </c>
      <c r="H356" s="38" t="s">
        <v>2012</v>
      </c>
      <c r="I356" s="38">
        <v>110</v>
      </c>
    </row>
    <row r="357" spans="1:9" x14ac:dyDescent="0.3">
      <c r="A357" s="38" t="s">
        <v>1972</v>
      </c>
      <c r="B357" s="38" t="s">
        <v>1964</v>
      </c>
      <c r="C357" s="38" t="s">
        <v>1973</v>
      </c>
      <c r="D357" s="38">
        <v>26</v>
      </c>
      <c r="F357" s="38" t="s">
        <v>2013</v>
      </c>
      <c r="G357" s="38" t="s">
        <v>1951</v>
      </c>
      <c r="H357" s="38" t="s">
        <v>2014</v>
      </c>
      <c r="I357" s="38">
        <v>46</v>
      </c>
    </row>
    <row r="358" spans="1:9" x14ac:dyDescent="0.3">
      <c r="A358" s="38" t="s">
        <v>1974</v>
      </c>
      <c r="B358" s="38" t="s">
        <v>1975</v>
      </c>
      <c r="C358" s="38" t="s">
        <v>1976</v>
      </c>
      <c r="D358" s="38">
        <v>29</v>
      </c>
      <c r="F358" s="38" t="s">
        <v>2015</v>
      </c>
      <c r="G358" s="38" t="s">
        <v>409</v>
      </c>
      <c r="H358" s="38" t="s">
        <v>2016</v>
      </c>
      <c r="I358" s="38">
        <v>5</v>
      </c>
    </row>
    <row r="359" spans="1:9" x14ac:dyDescent="0.3">
      <c r="A359" s="38" t="s">
        <v>1977</v>
      </c>
      <c r="B359" s="38" t="s">
        <v>1951</v>
      </c>
      <c r="C359" s="38" t="s">
        <v>1978</v>
      </c>
      <c r="D359" s="38">
        <v>125</v>
      </c>
      <c r="F359" s="38" t="s">
        <v>2017</v>
      </c>
      <c r="G359" s="38" t="s">
        <v>409</v>
      </c>
      <c r="H359" s="38" t="s">
        <v>2018</v>
      </c>
      <c r="I359" s="38">
        <v>29</v>
      </c>
    </row>
    <row r="360" spans="1:9" x14ac:dyDescent="0.3">
      <c r="A360" s="38" t="s">
        <v>1979</v>
      </c>
      <c r="B360" s="38" t="s">
        <v>1926</v>
      </c>
      <c r="C360" s="38" t="s">
        <v>1980</v>
      </c>
      <c r="D360" s="38">
        <v>110</v>
      </c>
      <c r="F360" s="38" t="s">
        <v>2035</v>
      </c>
      <c r="G360" s="38" t="s">
        <v>2036</v>
      </c>
      <c r="H360" s="38" t="s">
        <v>2037</v>
      </c>
      <c r="I360" s="38">
        <v>145</v>
      </c>
    </row>
    <row r="361" spans="1:9" x14ac:dyDescent="0.3">
      <c r="A361" s="38" t="s">
        <v>1981</v>
      </c>
      <c r="B361" s="38" t="s">
        <v>1918</v>
      </c>
      <c r="C361" s="38" t="s">
        <v>1982</v>
      </c>
      <c r="D361" s="38">
        <v>109</v>
      </c>
      <c r="F361" s="38" t="s">
        <v>2038</v>
      </c>
      <c r="G361" s="38" t="s">
        <v>2036</v>
      </c>
      <c r="H361" s="38" t="s">
        <v>2039</v>
      </c>
      <c r="I361" s="38">
        <v>94</v>
      </c>
    </row>
    <row r="362" spans="1:9" x14ac:dyDescent="0.3">
      <c r="A362" s="38" t="s">
        <v>1983</v>
      </c>
      <c r="B362" s="38" t="s">
        <v>411</v>
      </c>
      <c r="C362" s="38" t="s">
        <v>1984</v>
      </c>
      <c r="D362" s="38">
        <v>23</v>
      </c>
      <c r="F362" s="38" t="s">
        <v>2769</v>
      </c>
      <c r="G362" s="38" t="s">
        <v>585</v>
      </c>
      <c r="H362" s="38" t="s">
        <v>2770</v>
      </c>
      <c r="I362" s="38">
        <v>112</v>
      </c>
    </row>
    <row r="363" spans="1:9" x14ac:dyDescent="0.3">
      <c r="A363" s="38" t="s">
        <v>1985</v>
      </c>
      <c r="B363" s="38" t="s">
        <v>441</v>
      </c>
      <c r="C363" s="38" t="s">
        <v>1986</v>
      </c>
      <c r="D363" s="38">
        <v>29</v>
      </c>
      <c r="F363" s="38" t="s">
        <v>2771</v>
      </c>
      <c r="G363" s="38" t="s">
        <v>585</v>
      </c>
      <c r="H363" s="38" t="s">
        <v>2772</v>
      </c>
      <c r="I363" s="38">
        <v>110</v>
      </c>
    </row>
    <row r="364" spans="1:9" x14ac:dyDescent="0.3">
      <c r="A364" s="38" t="s">
        <v>1987</v>
      </c>
      <c r="B364" s="38" t="s">
        <v>441</v>
      </c>
      <c r="C364" s="38" t="s">
        <v>1988</v>
      </c>
      <c r="D364" s="38">
        <v>5</v>
      </c>
      <c r="F364" s="38" t="s">
        <v>2773</v>
      </c>
      <c r="G364" s="38" t="s">
        <v>1951</v>
      </c>
      <c r="H364" s="38" t="s">
        <v>2774</v>
      </c>
      <c r="I364" s="38">
        <v>46</v>
      </c>
    </row>
    <row r="365" spans="1:9" x14ac:dyDescent="0.3">
      <c r="A365" s="38" t="s">
        <v>1989</v>
      </c>
      <c r="B365" s="38" t="s">
        <v>1918</v>
      </c>
      <c r="C365" s="38" t="s">
        <v>1990</v>
      </c>
      <c r="D365" s="38">
        <v>74</v>
      </c>
      <c r="F365" s="38" t="s">
        <v>2775</v>
      </c>
      <c r="G365" s="38" t="s">
        <v>1951</v>
      </c>
      <c r="H365" s="38" t="s">
        <v>2776</v>
      </c>
      <c r="I365" s="38">
        <v>58</v>
      </c>
    </row>
    <row r="366" spans="1:9" x14ac:dyDescent="0.3">
      <c r="A366" s="38" t="s">
        <v>1991</v>
      </c>
      <c r="B366" s="38" t="s">
        <v>1918</v>
      </c>
      <c r="C366" s="38" t="s">
        <v>1992</v>
      </c>
      <c r="D366" s="38">
        <v>29</v>
      </c>
      <c r="F366" s="38" t="s">
        <v>2040</v>
      </c>
      <c r="G366" s="38" t="s">
        <v>441</v>
      </c>
      <c r="H366" s="38" t="s">
        <v>2041</v>
      </c>
      <c r="I366" s="38">
        <v>60</v>
      </c>
    </row>
    <row r="367" spans="1:9" x14ac:dyDescent="0.3">
      <c r="A367" s="38" t="s">
        <v>1993</v>
      </c>
      <c r="B367" s="38" t="s">
        <v>1918</v>
      </c>
      <c r="C367" s="38" t="s">
        <v>1994</v>
      </c>
      <c r="D367" s="38">
        <v>56</v>
      </c>
      <c r="F367" s="38" t="s">
        <v>2777</v>
      </c>
      <c r="G367" s="38" t="s">
        <v>441</v>
      </c>
      <c r="H367" s="38" t="s">
        <v>2778</v>
      </c>
      <c r="I367" s="38">
        <v>107</v>
      </c>
    </row>
    <row r="368" spans="1:9" x14ac:dyDescent="0.3">
      <c r="A368" s="38" t="s">
        <v>1995</v>
      </c>
      <c r="B368" s="38" t="s">
        <v>1918</v>
      </c>
      <c r="C368" s="38" t="s">
        <v>1996</v>
      </c>
      <c r="D368" s="38">
        <v>160</v>
      </c>
      <c r="F368" s="38" t="s">
        <v>2042</v>
      </c>
      <c r="G368" s="38" t="s">
        <v>441</v>
      </c>
      <c r="H368" s="38" t="s">
        <v>2043</v>
      </c>
      <c r="I368" s="38">
        <v>180</v>
      </c>
    </row>
    <row r="369" spans="1:9" x14ac:dyDescent="0.3">
      <c r="A369" s="38" t="s">
        <v>1997</v>
      </c>
      <c r="B369" s="38" t="s">
        <v>1918</v>
      </c>
      <c r="C369" s="38" t="s">
        <v>1998</v>
      </c>
      <c r="D369" s="38">
        <v>26</v>
      </c>
      <c r="F369" s="38" t="s">
        <v>2044</v>
      </c>
      <c r="G369" s="38" t="s">
        <v>2045</v>
      </c>
      <c r="H369" s="38" t="s">
        <v>2046</v>
      </c>
      <c r="I369" s="38">
        <v>45</v>
      </c>
    </row>
    <row r="370" spans="1:9" x14ac:dyDescent="0.3">
      <c r="A370" s="38" t="s">
        <v>1999</v>
      </c>
      <c r="B370" s="38" t="s">
        <v>1918</v>
      </c>
      <c r="C370" s="38" t="s">
        <v>2000</v>
      </c>
      <c r="D370" s="38">
        <v>145</v>
      </c>
      <c r="F370" s="38" t="s">
        <v>2047</v>
      </c>
      <c r="G370" s="38" t="s">
        <v>2045</v>
      </c>
      <c r="H370" s="38" t="s">
        <v>2048</v>
      </c>
      <c r="I370" s="38">
        <v>29</v>
      </c>
    </row>
    <row r="371" spans="1:9" x14ac:dyDescent="0.3">
      <c r="A371" s="38" t="s">
        <v>2001</v>
      </c>
      <c r="B371" s="38" t="s">
        <v>1918</v>
      </c>
      <c r="C371" s="38" t="s">
        <v>2002</v>
      </c>
      <c r="D371" s="38">
        <v>58</v>
      </c>
      <c r="F371" s="38" t="s">
        <v>2049</v>
      </c>
      <c r="G371" s="38" t="s">
        <v>1951</v>
      </c>
      <c r="H371" s="38" t="s">
        <v>2050</v>
      </c>
      <c r="I371" s="38">
        <v>26</v>
      </c>
    </row>
    <row r="372" spans="1:9" x14ac:dyDescent="0.3">
      <c r="A372" s="38" t="s">
        <v>2003</v>
      </c>
      <c r="B372" s="38" t="s">
        <v>1918</v>
      </c>
      <c r="C372" s="38" t="s">
        <v>2004</v>
      </c>
      <c r="D372" s="38">
        <v>58</v>
      </c>
      <c r="F372" s="38" t="s">
        <v>2053</v>
      </c>
      <c r="G372" s="38" t="s">
        <v>411</v>
      </c>
      <c r="H372" s="38" t="s">
        <v>2054</v>
      </c>
      <c r="I372" s="38">
        <v>53</v>
      </c>
    </row>
    <row r="373" spans="1:9" x14ac:dyDescent="0.3">
      <c r="A373" s="38" t="s">
        <v>2005</v>
      </c>
      <c r="B373" s="38" t="s">
        <v>1918</v>
      </c>
      <c r="C373" s="38" t="s">
        <v>2006</v>
      </c>
      <c r="D373" s="38">
        <v>23</v>
      </c>
      <c r="F373" s="38" t="s">
        <v>2779</v>
      </c>
      <c r="G373" s="38" t="s">
        <v>411</v>
      </c>
      <c r="H373" s="38" t="s">
        <v>2780</v>
      </c>
      <c r="I373" s="38">
        <v>26</v>
      </c>
    </row>
    <row r="374" spans="1:9" x14ac:dyDescent="0.3">
      <c r="A374" s="38" t="s">
        <v>2007</v>
      </c>
      <c r="B374" s="38" t="s">
        <v>1918</v>
      </c>
      <c r="C374" s="38" t="s">
        <v>2008</v>
      </c>
      <c r="D374" s="38">
        <v>24</v>
      </c>
      <c r="F374" s="38" t="s">
        <v>2059</v>
      </c>
      <c r="G374" s="38" t="s">
        <v>2045</v>
      </c>
      <c r="H374" s="38" t="s">
        <v>2060</v>
      </c>
      <c r="I374" s="38">
        <v>95</v>
      </c>
    </row>
    <row r="375" spans="1:9" x14ac:dyDescent="0.3">
      <c r="A375" s="38" t="s">
        <v>2009</v>
      </c>
      <c r="B375" s="38" t="s">
        <v>1951</v>
      </c>
      <c r="C375" s="38" t="s">
        <v>2010</v>
      </c>
      <c r="D375" s="38">
        <v>64</v>
      </c>
      <c r="F375" s="38" t="s">
        <v>2781</v>
      </c>
      <c r="G375" s="38" t="s">
        <v>2045</v>
      </c>
      <c r="H375" s="38" t="s">
        <v>2782</v>
      </c>
      <c r="I375" s="38">
        <v>65</v>
      </c>
    </row>
    <row r="376" spans="1:9" x14ac:dyDescent="0.3">
      <c r="A376" s="38" t="s">
        <v>2011</v>
      </c>
      <c r="B376" s="38" t="s">
        <v>1951</v>
      </c>
      <c r="C376" s="38" t="s">
        <v>2012</v>
      </c>
      <c r="D376" s="38">
        <v>110</v>
      </c>
      <c r="F376" s="39" t="s">
        <v>2061</v>
      </c>
      <c r="G376" s="39" t="s">
        <v>2045</v>
      </c>
      <c r="H376" s="39" t="s">
        <v>2062</v>
      </c>
      <c r="I376" s="39">
        <v>32</v>
      </c>
    </row>
    <row r="377" spans="1:9" x14ac:dyDescent="0.3">
      <c r="A377" s="38" t="s">
        <v>2013</v>
      </c>
      <c r="B377" s="38" t="s">
        <v>1951</v>
      </c>
      <c r="C377" s="38" t="s">
        <v>2014</v>
      </c>
      <c r="D377" s="38">
        <v>46</v>
      </c>
    </row>
    <row r="378" spans="1:9" x14ac:dyDescent="0.3">
      <c r="A378" s="38" t="s">
        <v>2015</v>
      </c>
      <c r="B378" s="38" t="s">
        <v>409</v>
      </c>
      <c r="C378" s="38" t="s">
        <v>2016</v>
      </c>
      <c r="D378" s="38">
        <v>5</v>
      </c>
    </row>
    <row r="379" spans="1:9" x14ac:dyDescent="0.3">
      <c r="A379" s="38" t="s">
        <v>2017</v>
      </c>
      <c r="B379" s="38" t="s">
        <v>409</v>
      </c>
      <c r="C379" s="38" t="s">
        <v>2018</v>
      </c>
      <c r="D379" s="38">
        <v>29</v>
      </c>
    </row>
    <row r="380" spans="1:9" x14ac:dyDescent="0.3">
      <c r="A380" s="38" t="s">
        <v>2019</v>
      </c>
      <c r="B380" s="38" t="s">
        <v>1918</v>
      </c>
      <c r="C380" s="38" t="s">
        <v>2020</v>
      </c>
      <c r="D380" s="38">
        <v>29</v>
      </c>
    </row>
    <row r="381" spans="1:9" x14ac:dyDescent="0.3">
      <c r="A381" s="38" t="s">
        <v>2021</v>
      </c>
      <c r="B381" s="38" t="s">
        <v>411</v>
      </c>
      <c r="C381" s="38" t="s">
        <v>2022</v>
      </c>
      <c r="D381" s="38" t="s">
        <v>1432</v>
      </c>
    </row>
    <row r="382" spans="1:9" x14ac:dyDescent="0.3">
      <c r="A382" s="38" t="s">
        <v>2023</v>
      </c>
      <c r="B382" s="38" t="s">
        <v>411</v>
      </c>
      <c r="C382" s="38" t="s">
        <v>2024</v>
      </c>
      <c r="D382" s="38">
        <v>83</v>
      </c>
    </row>
    <row r="383" spans="1:9" x14ac:dyDescent="0.3">
      <c r="A383" s="38" t="s">
        <v>2025</v>
      </c>
      <c r="B383" s="38" t="s">
        <v>411</v>
      </c>
      <c r="C383" s="38" t="s">
        <v>2026</v>
      </c>
      <c r="D383" s="38">
        <v>94</v>
      </c>
    </row>
    <row r="384" spans="1:9" x14ac:dyDescent="0.3">
      <c r="A384" s="38" t="s">
        <v>2027</v>
      </c>
      <c r="B384" s="38" t="s">
        <v>411</v>
      </c>
      <c r="C384" s="38" t="s">
        <v>2028</v>
      </c>
      <c r="D384" s="38">
        <v>53</v>
      </c>
    </row>
    <row r="385" spans="1:4" x14ac:dyDescent="0.3">
      <c r="A385" s="38" t="s">
        <v>2029</v>
      </c>
      <c r="B385" s="38" t="s">
        <v>411</v>
      </c>
      <c r="C385" s="38" t="s">
        <v>2030</v>
      </c>
      <c r="D385" s="38">
        <v>10</v>
      </c>
    </row>
    <row r="386" spans="1:4" x14ac:dyDescent="0.3">
      <c r="A386" s="38" t="s">
        <v>2031</v>
      </c>
      <c r="B386" s="38" t="s">
        <v>411</v>
      </c>
      <c r="C386" s="38" t="s">
        <v>2032</v>
      </c>
      <c r="D386" s="38">
        <v>29</v>
      </c>
    </row>
    <row r="387" spans="1:4" x14ac:dyDescent="0.3">
      <c r="A387" s="38" t="s">
        <v>2033</v>
      </c>
      <c r="B387" s="38" t="s">
        <v>411</v>
      </c>
      <c r="C387" s="38" t="s">
        <v>2034</v>
      </c>
      <c r="D387" s="38">
        <v>102</v>
      </c>
    </row>
    <row r="388" spans="1:4" x14ac:dyDescent="0.3">
      <c r="A388" s="38" t="s">
        <v>2035</v>
      </c>
      <c r="B388" s="38" t="s">
        <v>2036</v>
      </c>
      <c r="C388" s="38" t="s">
        <v>2037</v>
      </c>
      <c r="D388" s="38">
        <v>145</v>
      </c>
    </row>
    <row r="389" spans="1:4" x14ac:dyDescent="0.3">
      <c r="A389" s="38" t="s">
        <v>2038</v>
      </c>
      <c r="B389" s="38" t="s">
        <v>2036</v>
      </c>
      <c r="C389" s="38" t="s">
        <v>2039</v>
      </c>
      <c r="D389" s="38">
        <v>94</v>
      </c>
    </row>
    <row r="390" spans="1:4" x14ac:dyDescent="0.3">
      <c r="A390" s="38" t="s">
        <v>2040</v>
      </c>
      <c r="B390" s="38" t="s">
        <v>441</v>
      </c>
      <c r="C390" s="38" t="s">
        <v>2041</v>
      </c>
      <c r="D390" s="38">
        <v>60</v>
      </c>
    </row>
    <row r="391" spans="1:4" x14ac:dyDescent="0.3">
      <c r="A391" s="38" t="s">
        <v>2042</v>
      </c>
      <c r="B391" s="38" t="s">
        <v>441</v>
      </c>
      <c r="C391" s="38" t="s">
        <v>2043</v>
      </c>
      <c r="D391" s="38">
        <v>180</v>
      </c>
    </row>
    <row r="392" spans="1:4" x14ac:dyDescent="0.3">
      <c r="A392" s="38" t="s">
        <v>2044</v>
      </c>
      <c r="B392" s="38" t="s">
        <v>2045</v>
      </c>
      <c r="C392" s="38" t="s">
        <v>2046</v>
      </c>
      <c r="D392" s="38">
        <v>45</v>
      </c>
    </row>
    <row r="393" spans="1:4" x14ac:dyDescent="0.3">
      <c r="A393" s="38" t="s">
        <v>2047</v>
      </c>
      <c r="B393" s="38" t="s">
        <v>2045</v>
      </c>
      <c r="C393" s="38" t="s">
        <v>2048</v>
      </c>
      <c r="D393" s="38">
        <v>29</v>
      </c>
    </row>
    <row r="394" spans="1:4" x14ac:dyDescent="0.3">
      <c r="A394" s="38" t="s">
        <v>2049</v>
      </c>
      <c r="B394" s="38" t="s">
        <v>1951</v>
      </c>
      <c r="C394" s="38" t="s">
        <v>2050</v>
      </c>
      <c r="D394" s="38">
        <v>26</v>
      </c>
    </row>
    <row r="395" spans="1:4" x14ac:dyDescent="0.3">
      <c r="A395" s="38" t="s">
        <v>2051</v>
      </c>
      <c r="B395" s="38" t="s">
        <v>411</v>
      </c>
      <c r="C395" s="38" t="s">
        <v>2052</v>
      </c>
      <c r="D395" s="38">
        <v>160</v>
      </c>
    </row>
    <row r="396" spans="1:4" x14ac:dyDescent="0.3">
      <c r="A396" s="38" t="s">
        <v>2053</v>
      </c>
      <c r="B396" s="38" t="s">
        <v>411</v>
      </c>
      <c r="C396" s="38" t="s">
        <v>2054</v>
      </c>
      <c r="D396" s="38">
        <v>53</v>
      </c>
    </row>
    <row r="397" spans="1:4" x14ac:dyDescent="0.3">
      <c r="A397" s="38" t="s">
        <v>2055</v>
      </c>
      <c r="B397" s="38" t="s">
        <v>2045</v>
      </c>
      <c r="C397" s="38" t="s">
        <v>2056</v>
      </c>
      <c r="D397" s="38">
        <v>94</v>
      </c>
    </row>
    <row r="398" spans="1:4" x14ac:dyDescent="0.3">
      <c r="A398" s="38" t="s">
        <v>2057</v>
      </c>
      <c r="B398" s="38" t="s">
        <v>2045</v>
      </c>
      <c r="C398" s="38" t="s">
        <v>2058</v>
      </c>
      <c r="D398" s="38">
        <v>89</v>
      </c>
    </row>
    <row r="399" spans="1:4" x14ac:dyDescent="0.3">
      <c r="A399" s="38" t="s">
        <v>2059</v>
      </c>
      <c r="B399" s="38" t="s">
        <v>2045</v>
      </c>
      <c r="C399" s="38" t="s">
        <v>2060</v>
      </c>
      <c r="D399" s="38">
        <v>95</v>
      </c>
    </row>
    <row r="400" spans="1:4" x14ac:dyDescent="0.3">
      <c r="A400" s="39" t="s">
        <v>2061</v>
      </c>
      <c r="B400" s="39" t="s">
        <v>2045</v>
      </c>
      <c r="C400" s="39" t="s">
        <v>2062</v>
      </c>
      <c r="D400" s="39">
        <v>32</v>
      </c>
    </row>
    <row r="402" spans="1:9" x14ac:dyDescent="0.3">
      <c r="A402" s="108" t="s">
        <v>2159</v>
      </c>
      <c r="B402" s="109"/>
      <c r="C402" s="109"/>
      <c r="D402" s="110"/>
      <c r="F402" s="108" t="s">
        <v>2159</v>
      </c>
      <c r="G402" s="109"/>
      <c r="H402" s="109"/>
      <c r="I402" s="110"/>
    </row>
    <row r="403" spans="1:9" x14ac:dyDescent="0.3">
      <c r="A403" s="61" t="s">
        <v>1273</v>
      </c>
      <c r="B403" s="61" t="s">
        <v>407</v>
      </c>
      <c r="C403" s="61" t="s">
        <v>1274</v>
      </c>
      <c r="D403" s="61" t="s">
        <v>1275</v>
      </c>
      <c r="F403" s="61" t="s">
        <v>1273</v>
      </c>
      <c r="G403" s="61" t="s">
        <v>407</v>
      </c>
      <c r="H403" s="61" t="s">
        <v>1274</v>
      </c>
      <c r="I403" s="61" t="s">
        <v>1275</v>
      </c>
    </row>
    <row r="404" spans="1:9" x14ac:dyDescent="0.3">
      <c r="A404" s="57" t="s">
        <v>2063</v>
      </c>
      <c r="B404" s="57" t="s">
        <v>994</v>
      </c>
      <c r="C404" s="57" t="s">
        <v>2064</v>
      </c>
      <c r="D404" s="57">
        <v>23</v>
      </c>
      <c r="F404" s="38" t="s">
        <v>2065</v>
      </c>
      <c r="G404" s="38" t="s">
        <v>994</v>
      </c>
      <c r="H404" s="38" t="s">
        <v>2066</v>
      </c>
      <c r="I404" s="38">
        <v>23</v>
      </c>
    </row>
    <row r="405" spans="1:9" x14ac:dyDescent="0.3">
      <c r="A405" s="38" t="s">
        <v>2065</v>
      </c>
      <c r="B405" s="38" t="s">
        <v>994</v>
      </c>
      <c r="C405" s="38" t="s">
        <v>2066</v>
      </c>
      <c r="D405" s="38">
        <v>23</v>
      </c>
      <c r="F405" s="38" t="s">
        <v>2783</v>
      </c>
      <c r="G405" s="38" t="s">
        <v>994</v>
      </c>
      <c r="H405" s="38" t="s">
        <v>2784</v>
      </c>
      <c r="I405" s="38">
        <v>29</v>
      </c>
    </row>
    <row r="406" spans="1:9" x14ac:dyDescent="0.3">
      <c r="A406" s="38" t="s">
        <v>2067</v>
      </c>
      <c r="B406" s="38" t="s">
        <v>984</v>
      </c>
      <c r="C406" s="38" t="s">
        <v>1392</v>
      </c>
      <c r="D406" s="38">
        <v>64</v>
      </c>
      <c r="F406" s="38" t="s">
        <v>1915</v>
      </c>
      <c r="G406" s="38" t="s">
        <v>935</v>
      </c>
      <c r="H406" s="38" t="s">
        <v>1916</v>
      </c>
      <c r="I406" s="38">
        <v>23</v>
      </c>
    </row>
    <row r="407" spans="1:9" x14ac:dyDescent="0.3">
      <c r="A407" s="38" t="s">
        <v>2068</v>
      </c>
      <c r="B407" s="38" t="s">
        <v>984</v>
      </c>
      <c r="C407" s="38" t="s">
        <v>2069</v>
      </c>
      <c r="D407" s="38">
        <v>126</v>
      </c>
      <c r="F407" s="38" t="s">
        <v>2077</v>
      </c>
      <c r="G407" s="38" t="s">
        <v>2075</v>
      </c>
      <c r="H407" s="38" t="s">
        <v>2078</v>
      </c>
      <c r="I407" s="38">
        <v>94</v>
      </c>
    </row>
    <row r="408" spans="1:9" x14ac:dyDescent="0.3">
      <c r="A408" s="38" t="s">
        <v>2070</v>
      </c>
      <c r="B408" s="38" t="s">
        <v>984</v>
      </c>
      <c r="C408" s="38" t="s">
        <v>2071</v>
      </c>
      <c r="D408" s="38">
        <v>43</v>
      </c>
      <c r="F408" s="38" t="s">
        <v>2083</v>
      </c>
      <c r="G408" s="38" t="s">
        <v>2075</v>
      </c>
      <c r="H408" s="38" t="s">
        <v>2084</v>
      </c>
      <c r="I408" s="38">
        <v>109</v>
      </c>
    </row>
    <row r="409" spans="1:9" x14ac:dyDescent="0.3">
      <c r="A409" s="38" t="s">
        <v>2072</v>
      </c>
      <c r="B409" s="38" t="s">
        <v>984</v>
      </c>
      <c r="C409" s="38" t="s">
        <v>2073</v>
      </c>
      <c r="D409" s="38">
        <v>56</v>
      </c>
      <c r="F409" s="38" t="s">
        <v>2085</v>
      </c>
      <c r="G409" s="38" t="s">
        <v>2075</v>
      </c>
      <c r="H409" s="38" t="s">
        <v>2086</v>
      </c>
      <c r="I409" s="38">
        <v>29</v>
      </c>
    </row>
    <row r="410" spans="1:9" x14ac:dyDescent="0.3">
      <c r="A410" s="38" t="s">
        <v>1903</v>
      </c>
      <c r="B410" s="38" t="s">
        <v>935</v>
      </c>
      <c r="C410" s="38" t="s">
        <v>1904</v>
      </c>
      <c r="D410" s="38">
        <v>46</v>
      </c>
      <c r="F410" s="38" t="s">
        <v>2091</v>
      </c>
      <c r="G410" s="38" t="s">
        <v>1001</v>
      </c>
      <c r="H410" s="38" t="s">
        <v>2092</v>
      </c>
      <c r="I410" s="38">
        <v>89</v>
      </c>
    </row>
    <row r="411" spans="1:9" x14ac:dyDescent="0.3">
      <c r="A411" s="38" t="s">
        <v>1905</v>
      </c>
      <c r="B411" s="38" t="s">
        <v>935</v>
      </c>
      <c r="C411" s="38" t="s">
        <v>1906</v>
      </c>
      <c r="D411" s="38">
        <v>23</v>
      </c>
      <c r="F411" s="38" t="s">
        <v>1290</v>
      </c>
      <c r="G411" s="38" t="s">
        <v>1005</v>
      </c>
      <c r="H411" s="38" t="s">
        <v>1291</v>
      </c>
      <c r="I411" s="38">
        <v>26</v>
      </c>
    </row>
    <row r="412" spans="1:9" x14ac:dyDescent="0.3">
      <c r="A412" s="38" t="s">
        <v>1907</v>
      </c>
      <c r="B412" s="38" t="s">
        <v>935</v>
      </c>
      <c r="C412" s="38" t="s">
        <v>1908</v>
      </c>
      <c r="D412" s="38">
        <v>56</v>
      </c>
      <c r="F412" s="38" t="s">
        <v>2585</v>
      </c>
      <c r="G412" s="38" t="s">
        <v>1005</v>
      </c>
      <c r="H412" s="38" t="s">
        <v>2586</v>
      </c>
      <c r="I412" s="38">
        <v>58</v>
      </c>
    </row>
    <row r="413" spans="1:9" x14ac:dyDescent="0.3">
      <c r="A413" s="38" t="s">
        <v>1909</v>
      </c>
      <c r="B413" s="38" t="s">
        <v>935</v>
      </c>
      <c r="C413" s="38" t="s">
        <v>1910</v>
      </c>
      <c r="D413" s="38">
        <v>29</v>
      </c>
      <c r="F413" s="38" t="s">
        <v>2095</v>
      </c>
      <c r="G413" s="38" t="s">
        <v>926</v>
      </c>
      <c r="H413" s="38" t="s">
        <v>2096</v>
      </c>
      <c r="I413" s="38">
        <v>23</v>
      </c>
    </row>
    <row r="414" spans="1:9" x14ac:dyDescent="0.3">
      <c r="A414" s="38" t="s">
        <v>1911</v>
      </c>
      <c r="B414" s="38" t="s">
        <v>935</v>
      </c>
      <c r="C414" s="38" t="s">
        <v>1912</v>
      </c>
      <c r="D414" s="38">
        <v>94</v>
      </c>
      <c r="F414" s="38" t="s">
        <v>2097</v>
      </c>
      <c r="G414" s="38" t="s">
        <v>926</v>
      </c>
      <c r="H414" s="38" t="s">
        <v>2098</v>
      </c>
      <c r="I414" s="38">
        <v>98</v>
      </c>
    </row>
    <row r="415" spans="1:9" x14ac:dyDescent="0.3">
      <c r="A415" s="38" t="s">
        <v>1913</v>
      </c>
      <c r="B415" s="38" t="s">
        <v>935</v>
      </c>
      <c r="C415" s="38" t="s">
        <v>1914</v>
      </c>
      <c r="D415" s="38">
        <v>45</v>
      </c>
      <c r="F415" s="38" t="s">
        <v>2103</v>
      </c>
      <c r="G415" s="38" t="s">
        <v>971</v>
      </c>
      <c r="H415" s="38" t="s">
        <v>2104</v>
      </c>
      <c r="I415" s="38">
        <v>94</v>
      </c>
    </row>
    <row r="416" spans="1:9" x14ac:dyDescent="0.3">
      <c r="A416" s="38" t="s">
        <v>1915</v>
      </c>
      <c r="B416" s="38" t="s">
        <v>935</v>
      </c>
      <c r="C416" s="38" t="s">
        <v>1916</v>
      </c>
      <c r="D416" s="38">
        <v>23</v>
      </c>
      <c r="F416" s="38" t="s">
        <v>2785</v>
      </c>
      <c r="G416" s="38" t="s">
        <v>2075</v>
      </c>
      <c r="H416" s="38" t="s">
        <v>2786</v>
      </c>
      <c r="I416" s="38">
        <v>56</v>
      </c>
    </row>
    <row r="417" spans="1:9" x14ac:dyDescent="0.3">
      <c r="A417" s="38" t="s">
        <v>2074</v>
      </c>
      <c r="B417" s="38" t="s">
        <v>2075</v>
      </c>
      <c r="C417" s="38" t="s">
        <v>2076</v>
      </c>
      <c r="D417" s="38">
        <v>110</v>
      </c>
      <c r="F417" s="38" t="s">
        <v>2111</v>
      </c>
      <c r="G417" s="38" t="s">
        <v>2112</v>
      </c>
      <c r="H417" s="38" t="s">
        <v>2113</v>
      </c>
      <c r="I417" s="38">
        <v>58</v>
      </c>
    </row>
    <row r="418" spans="1:9" x14ac:dyDescent="0.3">
      <c r="A418" s="38" t="s">
        <v>2077</v>
      </c>
      <c r="B418" s="38" t="s">
        <v>2075</v>
      </c>
      <c r="C418" s="38" t="s">
        <v>2078</v>
      </c>
      <c r="D418" s="38">
        <v>94</v>
      </c>
      <c r="F418" s="38" t="s">
        <v>2114</v>
      </c>
      <c r="G418" s="38" t="s">
        <v>2112</v>
      </c>
      <c r="H418" s="38" t="s">
        <v>2115</v>
      </c>
      <c r="I418" s="38">
        <v>29</v>
      </c>
    </row>
    <row r="419" spans="1:9" x14ac:dyDescent="0.3">
      <c r="A419" s="38" t="s">
        <v>2079</v>
      </c>
      <c r="B419" s="38" t="s">
        <v>2075</v>
      </c>
      <c r="C419" s="38" t="s">
        <v>2080</v>
      </c>
      <c r="D419" s="38">
        <v>125</v>
      </c>
      <c r="F419" s="38" t="s">
        <v>2116</v>
      </c>
      <c r="G419" s="38" t="s">
        <v>2112</v>
      </c>
      <c r="H419" s="38" t="s">
        <v>2117</v>
      </c>
      <c r="I419" s="38">
        <v>32</v>
      </c>
    </row>
    <row r="420" spans="1:9" x14ac:dyDescent="0.3">
      <c r="A420" s="38" t="s">
        <v>2081</v>
      </c>
      <c r="B420" s="38" t="s">
        <v>2075</v>
      </c>
      <c r="C420" s="38" t="s">
        <v>2082</v>
      </c>
      <c r="D420" s="38">
        <v>89</v>
      </c>
      <c r="F420" s="38" t="s">
        <v>2120</v>
      </c>
      <c r="G420" s="38" t="s">
        <v>2112</v>
      </c>
      <c r="H420" s="38" t="s">
        <v>2121</v>
      </c>
      <c r="I420" s="38">
        <v>74</v>
      </c>
    </row>
    <row r="421" spans="1:9" x14ac:dyDescent="0.3">
      <c r="A421" s="38" t="s">
        <v>2083</v>
      </c>
      <c r="B421" s="38" t="s">
        <v>2075</v>
      </c>
      <c r="C421" s="38" t="s">
        <v>2084</v>
      </c>
      <c r="D421" s="38">
        <v>109</v>
      </c>
      <c r="F421" s="38" t="s">
        <v>2122</v>
      </c>
      <c r="G421" s="38" t="s">
        <v>2112</v>
      </c>
      <c r="H421" s="38" t="s">
        <v>2123</v>
      </c>
      <c r="I421" s="38">
        <v>45</v>
      </c>
    </row>
    <row r="422" spans="1:9" x14ac:dyDescent="0.3">
      <c r="A422" s="38" t="s">
        <v>2085</v>
      </c>
      <c r="B422" s="38" t="s">
        <v>2075</v>
      </c>
      <c r="C422" s="38" t="s">
        <v>2086</v>
      </c>
      <c r="D422" s="38">
        <v>29</v>
      </c>
      <c r="F422" s="38" t="s">
        <v>2787</v>
      </c>
      <c r="G422" s="38" t="s">
        <v>2112</v>
      </c>
      <c r="H422" s="38" t="s">
        <v>2788</v>
      </c>
      <c r="I422" s="38">
        <v>97</v>
      </c>
    </row>
    <row r="423" spans="1:9" x14ac:dyDescent="0.3">
      <c r="A423" s="38" t="s">
        <v>2087</v>
      </c>
      <c r="B423" s="38" t="s">
        <v>1001</v>
      </c>
      <c r="C423" s="38" t="s">
        <v>2088</v>
      </c>
      <c r="D423" s="38">
        <v>64</v>
      </c>
      <c r="F423" s="38" t="s">
        <v>2789</v>
      </c>
      <c r="G423" s="38" t="s">
        <v>994</v>
      </c>
      <c r="H423" s="38" t="s">
        <v>2790</v>
      </c>
      <c r="I423" s="38">
        <v>53</v>
      </c>
    </row>
    <row r="424" spans="1:9" x14ac:dyDescent="0.3">
      <c r="A424" s="38" t="s">
        <v>2089</v>
      </c>
      <c r="B424" s="38" t="s">
        <v>1001</v>
      </c>
      <c r="C424" s="38" t="s">
        <v>2090</v>
      </c>
      <c r="D424" s="38">
        <v>45</v>
      </c>
      <c r="F424" s="38" t="s">
        <v>2132</v>
      </c>
      <c r="G424" s="38" t="s">
        <v>994</v>
      </c>
      <c r="H424" s="38" t="s">
        <v>2133</v>
      </c>
      <c r="I424" s="38">
        <v>53</v>
      </c>
    </row>
    <row r="425" spans="1:9" x14ac:dyDescent="0.3">
      <c r="A425" s="38" t="s">
        <v>2091</v>
      </c>
      <c r="B425" s="38" t="s">
        <v>1001</v>
      </c>
      <c r="C425" s="38" t="s">
        <v>2092</v>
      </c>
      <c r="D425" s="38">
        <v>89</v>
      </c>
      <c r="F425" s="38" t="s">
        <v>2136</v>
      </c>
      <c r="G425" s="38" t="s">
        <v>963</v>
      </c>
      <c r="H425" s="38" t="s">
        <v>2137</v>
      </c>
      <c r="I425" s="38">
        <v>32</v>
      </c>
    </row>
    <row r="426" spans="1:9" x14ac:dyDescent="0.3">
      <c r="A426" s="38" t="s">
        <v>2093</v>
      </c>
      <c r="B426" s="38" t="s">
        <v>1001</v>
      </c>
      <c r="C426" s="38" t="s">
        <v>2094</v>
      </c>
      <c r="D426" s="38">
        <v>110</v>
      </c>
      <c r="F426" s="38" t="s">
        <v>2140</v>
      </c>
      <c r="G426" s="38" t="s">
        <v>982</v>
      </c>
      <c r="H426" s="38" t="s">
        <v>2141</v>
      </c>
      <c r="I426" s="38">
        <v>98</v>
      </c>
    </row>
    <row r="427" spans="1:9" x14ac:dyDescent="0.3">
      <c r="A427" s="38" t="s">
        <v>1290</v>
      </c>
      <c r="B427" s="38" t="s">
        <v>1005</v>
      </c>
      <c r="C427" s="38" t="s">
        <v>1291</v>
      </c>
      <c r="D427" s="38">
        <v>26</v>
      </c>
      <c r="F427" s="38" t="s">
        <v>2144</v>
      </c>
      <c r="G427" s="38" t="s">
        <v>990</v>
      </c>
      <c r="H427" s="38" t="s">
        <v>2145</v>
      </c>
      <c r="I427" s="38">
        <v>107</v>
      </c>
    </row>
    <row r="428" spans="1:9" x14ac:dyDescent="0.3">
      <c r="A428" s="38" t="s">
        <v>2095</v>
      </c>
      <c r="B428" s="38" t="s">
        <v>926</v>
      </c>
      <c r="C428" s="38" t="s">
        <v>2096</v>
      </c>
      <c r="D428" s="38">
        <v>23</v>
      </c>
      <c r="F428" s="38" t="s">
        <v>2791</v>
      </c>
      <c r="G428" s="38" t="s">
        <v>990</v>
      </c>
      <c r="H428" s="38" t="s">
        <v>2792</v>
      </c>
      <c r="I428" s="38">
        <v>23</v>
      </c>
    </row>
    <row r="429" spans="1:9" x14ac:dyDescent="0.3">
      <c r="A429" s="38" t="s">
        <v>2097</v>
      </c>
      <c r="B429" s="38" t="s">
        <v>926</v>
      </c>
      <c r="C429" s="38" t="s">
        <v>2098</v>
      </c>
      <c r="D429" s="38">
        <v>98</v>
      </c>
      <c r="F429" s="38" t="s">
        <v>2793</v>
      </c>
      <c r="G429" s="38" t="s">
        <v>987</v>
      </c>
      <c r="H429" s="38" t="s">
        <v>2794</v>
      </c>
      <c r="I429" s="38">
        <v>99</v>
      </c>
    </row>
    <row r="430" spans="1:9" x14ac:dyDescent="0.3">
      <c r="A430" s="38" t="s">
        <v>2099</v>
      </c>
      <c r="B430" s="38" t="s">
        <v>922</v>
      </c>
      <c r="C430" s="38" t="s">
        <v>2100</v>
      </c>
      <c r="D430" s="38">
        <v>56</v>
      </c>
      <c r="F430" s="38" t="s">
        <v>2150</v>
      </c>
      <c r="G430" s="38" t="s">
        <v>987</v>
      </c>
      <c r="H430" s="38" t="s">
        <v>2151</v>
      </c>
      <c r="I430" s="38">
        <v>45</v>
      </c>
    </row>
    <row r="431" spans="1:9" x14ac:dyDescent="0.3">
      <c r="A431" s="38" t="s">
        <v>2101</v>
      </c>
      <c r="B431" s="38" t="s">
        <v>922</v>
      </c>
      <c r="C431" s="38" t="s">
        <v>2102</v>
      </c>
      <c r="D431" s="38">
        <v>94</v>
      </c>
      <c r="F431" s="38" t="s">
        <v>2157</v>
      </c>
      <c r="G431" s="38" t="s">
        <v>994</v>
      </c>
      <c r="H431" s="38" t="s">
        <v>2158</v>
      </c>
      <c r="I431" s="38">
        <v>29</v>
      </c>
    </row>
    <row r="432" spans="1:9" x14ac:dyDescent="0.3">
      <c r="A432" s="38" t="s">
        <v>2103</v>
      </c>
      <c r="B432" s="38" t="s">
        <v>971</v>
      </c>
      <c r="C432" s="38" t="s">
        <v>2104</v>
      </c>
      <c r="D432" s="38">
        <v>94</v>
      </c>
      <c r="F432" s="38" t="s">
        <v>2795</v>
      </c>
      <c r="G432" s="38" t="s">
        <v>966</v>
      </c>
      <c r="H432" s="38" t="s">
        <v>2796</v>
      </c>
      <c r="I432" s="38">
        <v>10</v>
      </c>
    </row>
    <row r="433" spans="1:9" x14ac:dyDescent="0.3">
      <c r="A433" s="38" t="s">
        <v>2105</v>
      </c>
      <c r="B433" s="38" t="s">
        <v>915</v>
      </c>
      <c r="C433" s="38" t="s">
        <v>2106</v>
      </c>
      <c r="D433" s="38">
        <v>26</v>
      </c>
      <c r="F433" s="38" t="s">
        <v>2160</v>
      </c>
      <c r="G433" s="38" t="s">
        <v>966</v>
      </c>
      <c r="H433" s="38" t="s">
        <v>2161</v>
      </c>
      <c r="I433" s="38">
        <v>46</v>
      </c>
    </row>
    <row r="434" spans="1:9" x14ac:dyDescent="0.3">
      <c r="A434" s="38" t="s">
        <v>2107</v>
      </c>
      <c r="B434" s="38" t="s">
        <v>929</v>
      </c>
      <c r="C434" s="38" t="s">
        <v>2108</v>
      </c>
      <c r="D434" s="38">
        <v>26</v>
      </c>
      <c r="F434" s="38" t="s">
        <v>2797</v>
      </c>
      <c r="G434" s="38" t="s">
        <v>966</v>
      </c>
      <c r="H434" s="38" t="s">
        <v>2798</v>
      </c>
      <c r="I434" s="38">
        <v>45</v>
      </c>
    </row>
    <row r="435" spans="1:9" x14ac:dyDescent="0.3">
      <c r="A435" s="38" t="s">
        <v>2109</v>
      </c>
      <c r="B435" s="38" t="s">
        <v>929</v>
      </c>
      <c r="C435" s="38" t="s">
        <v>2110</v>
      </c>
      <c r="D435" s="38">
        <v>160</v>
      </c>
      <c r="F435" s="38" t="s">
        <v>2162</v>
      </c>
      <c r="G435" s="38" t="s">
        <v>966</v>
      </c>
      <c r="H435" s="38" t="s">
        <v>2163</v>
      </c>
      <c r="I435" s="38">
        <v>64</v>
      </c>
    </row>
    <row r="436" spans="1:9" x14ac:dyDescent="0.3">
      <c r="A436" s="38" t="s">
        <v>2111</v>
      </c>
      <c r="B436" s="38" t="s">
        <v>2112</v>
      </c>
      <c r="C436" s="38" t="s">
        <v>2113</v>
      </c>
      <c r="D436" s="38">
        <v>58</v>
      </c>
      <c r="F436" s="38" t="s">
        <v>2799</v>
      </c>
      <c r="G436" s="38" t="s">
        <v>994</v>
      </c>
      <c r="H436" s="38" t="s">
        <v>2800</v>
      </c>
      <c r="I436" s="38">
        <v>45</v>
      </c>
    </row>
    <row r="437" spans="1:9" x14ac:dyDescent="0.3">
      <c r="A437" s="38" t="s">
        <v>2114</v>
      </c>
      <c r="B437" s="38" t="s">
        <v>2112</v>
      </c>
      <c r="C437" s="38" t="s">
        <v>2115</v>
      </c>
      <c r="D437" s="38">
        <v>29</v>
      </c>
      <c r="F437" s="38" t="s">
        <v>2166</v>
      </c>
      <c r="G437" s="38" t="s">
        <v>994</v>
      </c>
      <c r="H437" s="38" t="s">
        <v>2167</v>
      </c>
      <c r="I437" s="38">
        <v>29</v>
      </c>
    </row>
    <row r="438" spans="1:9" x14ac:dyDescent="0.3">
      <c r="A438" s="38" t="s">
        <v>2116</v>
      </c>
      <c r="B438" s="38" t="s">
        <v>2112</v>
      </c>
      <c r="C438" s="38" t="s">
        <v>2117</v>
      </c>
      <c r="D438" s="38">
        <v>32</v>
      </c>
      <c r="F438" s="38" t="s">
        <v>2801</v>
      </c>
      <c r="G438" s="38" t="s">
        <v>994</v>
      </c>
      <c r="H438" s="38" t="s">
        <v>2802</v>
      </c>
      <c r="I438" s="38">
        <v>26</v>
      </c>
    </row>
    <row r="439" spans="1:9" x14ac:dyDescent="0.3">
      <c r="A439" s="38" t="s">
        <v>2118</v>
      </c>
      <c r="B439" s="38" t="s">
        <v>2112</v>
      </c>
      <c r="C439" s="38" t="s">
        <v>2119</v>
      </c>
      <c r="D439" s="38">
        <v>65</v>
      </c>
      <c r="F439" s="38" t="s">
        <v>2803</v>
      </c>
      <c r="G439" s="38" t="s">
        <v>994</v>
      </c>
      <c r="H439" s="38" t="s">
        <v>2804</v>
      </c>
      <c r="I439" s="38">
        <v>22</v>
      </c>
    </row>
    <row r="440" spans="1:9" x14ac:dyDescent="0.3">
      <c r="A440" s="38" t="s">
        <v>2120</v>
      </c>
      <c r="B440" s="38" t="s">
        <v>2112</v>
      </c>
      <c r="C440" s="38" t="s">
        <v>2121</v>
      </c>
      <c r="D440" s="38">
        <v>74</v>
      </c>
      <c r="F440" s="38" t="s">
        <v>2170</v>
      </c>
      <c r="G440" s="38" t="s">
        <v>2112</v>
      </c>
      <c r="H440" s="38" t="s">
        <v>2171</v>
      </c>
      <c r="I440" s="38">
        <v>10</v>
      </c>
    </row>
    <row r="441" spans="1:9" x14ac:dyDescent="0.3">
      <c r="A441" s="38" t="s">
        <v>2122</v>
      </c>
      <c r="B441" s="38" t="s">
        <v>2112</v>
      </c>
      <c r="C441" s="38" t="s">
        <v>2123</v>
      </c>
      <c r="D441" s="38">
        <v>45</v>
      </c>
      <c r="F441" s="38" t="s">
        <v>2174</v>
      </c>
      <c r="G441" s="38" t="s">
        <v>2112</v>
      </c>
      <c r="H441" s="38" t="s">
        <v>2175</v>
      </c>
      <c r="I441" s="38">
        <v>5</v>
      </c>
    </row>
    <row r="442" spans="1:9" x14ac:dyDescent="0.3">
      <c r="A442" s="38" t="s">
        <v>2124</v>
      </c>
      <c r="B442" s="38" t="s">
        <v>2112</v>
      </c>
      <c r="C442" s="38" t="s">
        <v>2125</v>
      </c>
      <c r="D442" s="38">
        <v>29</v>
      </c>
      <c r="F442" s="38" t="s">
        <v>2176</v>
      </c>
      <c r="G442" s="38" t="s">
        <v>2112</v>
      </c>
      <c r="H442" s="38" t="s">
        <v>2177</v>
      </c>
      <c r="I442" s="38">
        <v>91</v>
      </c>
    </row>
    <row r="443" spans="1:9" x14ac:dyDescent="0.3">
      <c r="A443" s="38" t="s">
        <v>2126</v>
      </c>
      <c r="B443" s="38" t="s">
        <v>2112</v>
      </c>
      <c r="C443" s="38" t="s">
        <v>2127</v>
      </c>
      <c r="D443" s="38">
        <v>68</v>
      </c>
      <c r="F443" s="38" t="s">
        <v>2184</v>
      </c>
      <c r="G443" s="38" t="s">
        <v>929</v>
      </c>
      <c r="H443" s="38" t="s">
        <v>2185</v>
      </c>
      <c r="I443" s="38">
        <v>53</v>
      </c>
    </row>
    <row r="444" spans="1:9" x14ac:dyDescent="0.3">
      <c r="A444" s="38" t="s">
        <v>2128</v>
      </c>
      <c r="B444" s="38" t="s">
        <v>2112</v>
      </c>
      <c r="C444" s="38" t="s">
        <v>2129</v>
      </c>
      <c r="D444" s="38">
        <v>160</v>
      </c>
      <c r="F444" s="38" t="s">
        <v>2186</v>
      </c>
      <c r="G444" s="38" t="s">
        <v>929</v>
      </c>
      <c r="H444" s="38" t="s">
        <v>2187</v>
      </c>
      <c r="I444" s="38">
        <v>58</v>
      </c>
    </row>
    <row r="445" spans="1:9" x14ac:dyDescent="0.3">
      <c r="A445" s="38" t="s">
        <v>2130</v>
      </c>
      <c r="B445" s="38" t="s">
        <v>994</v>
      </c>
      <c r="C445" s="38" t="s">
        <v>2131</v>
      </c>
      <c r="D445" s="38">
        <v>83</v>
      </c>
      <c r="F445" s="38" t="s">
        <v>2188</v>
      </c>
      <c r="G445" s="38" t="s">
        <v>997</v>
      </c>
      <c r="H445" s="38" t="s">
        <v>2189</v>
      </c>
      <c r="I445" s="38">
        <v>160</v>
      </c>
    </row>
    <row r="446" spans="1:9" x14ac:dyDescent="0.3">
      <c r="A446" s="38" t="s">
        <v>2132</v>
      </c>
      <c r="B446" s="38" t="s">
        <v>994</v>
      </c>
      <c r="C446" s="38" t="s">
        <v>2133</v>
      </c>
      <c r="D446" s="38">
        <v>53</v>
      </c>
      <c r="F446" s="38" t="s">
        <v>2190</v>
      </c>
      <c r="G446" s="38" t="s">
        <v>994</v>
      </c>
      <c r="H446" s="38" t="s">
        <v>2191</v>
      </c>
      <c r="I446" s="38">
        <v>64</v>
      </c>
    </row>
    <row r="447" spans="1:9" x14ac:dyDescent="0.3">
      <c r="A447" s="38" t="s">
        <v>2134</v>
      </c>
      <c r="B447" s="38" t="s">
        <v>966</v>
      </c>
      <c r="C447" s="38" t="s">
        <v>2135</v>
      </c>
      <c r="D447" s="38">
        <v>38</v>
      </c>
      <c r="F447" s="38" t="s">
        <v>2805</v>
      </c>
      <c r="G447" s="38" t="s">
        <v>994</v>
      </c>
      <c r="H447" s="38" t="s">
        <v>2806</v>
      </c>
      <c r="I447" s="38">
        <v>23</v>
      </c>
    </row>
    <row r="448" spans="1:9" x14ac:dyDescent="0.3">
      <c r="A448" s="38" t="s">
        <v>2136</v>
      </c>
      <c r="B448" s="38" t="s">
        <v>963</v>
      </c>
      <c r="C448" s="38" t="s">
        <v>2137</v>
      </c>
      <c r="D448" s="38">
        <v>32</v>
      </c>
      <c r="F448" s="38" t="s">
        <v>2194</v>
      </c>
      <c r="G448" s="38" t="s">
        <v>984</v>
      </c>
      <c r="H448" s="38" t="s">
        <v>2195</v>
      </c>
      <c r="I448" s="38">
        <v>101</v>
      </c>
    </row>
    <row r="449" spans="1:9" x14ac:dyDescent="0.3">
      <c r="A449" s="38" t="s">
        <v>2138</v>
      </c>
      <c r="B449" s="38" t="s">
        <v>982</v>
      </c>
      <c r="C449" s="38" t="s">
        <v>2139</v>
      </c>
      <c r="D449" s="38">
        <v>22</v>
      </c>
      <c r="F449" s="38" t="s">
        <v>2196</v>
      </c>
      <c r="G449" s="38" t="s">
        <v>984</v>
      </c>
      <c r="H449" s="38" t="s">
        <v>2197</v>
      </c>
      <c r="I449" s="38">
        <v>64</v>
      </c>
    </row>
    <row r="450" spans="1:9" x14ac:dyDescent="0.3">
      <c r="A450" s="38" t="s">
        <v>2140</v>
      </c>
      <c r="B450" s="38" t="s">
        <v>982</v>
      </c>
      <c r="C450" s="38" t="s">
        <v>2141</v>
      </c>
      <c r="D450" s="38">
        <v>98</v>
      </c>
      <c r="F450" s="38" t="s">
        <v>2198</v>
      </c>
      <c r="G450" s="38" t="s">
        <v>915</v>
      </c>
      <c r="H450" s="38" t="s">
        <v>2199</v>
      </c>
      <c r="I450" s="38">
        <v>102</v>
      </c>
    </row>
    <row r="451" spans="1:9" x14ac:dyDescent="0.3">
      <c r="A451" s="38" t="s">
        <v>2142</v>
      </c>
      <c r="B451" s="38" t="s">
        <v>966</v>
      </c>
      <c r="C451" s="38" t="s">
        <v>2143</v>
      </c>
      <c r="D451" s="38">
        <v>46</v>
      </c>
      <c r="F451" s="38" t="s">
        <v>2200</v>
      </c>
      <c r="G451" s="38" t="s">
        <v>978</v>
      </c>
      <c r="H451" s="38" t="s">
        <v>2201</v>
      </c>
      <c r="I451" s="38">
        <v>58</v>
      </c>
    </row>
    <row r="452" spans="1:9" x14ac:dyDescent="0.3">
      <c r="A452" s="38" t="s">
        <v>2144</v>
      </c>
      <c r="B452" s="38" t="s">
        <v>990</v>
      </c>
      <c r="C452" s="38" t="s">
        <v>2145</v>
      </c>
      <c r="D452" s="38">
        <v>107</v>
      </c>
      <c r="F452" s="38" t="s">
        <v>2202</v>
      </c>
      <c r="G452" s="38" t="s">
        <v>971</v>
      </c>
      <c r="H452" s="38" t="s">
        <v>2203</v>
      </c>
      <c r="I452" s="38">
        <v>58</v>
      </c>
    </row>
    <row r="453" spans="1:9" x14ac:dyDescent="0.3">
      <c r="A453" s="38" t="s">
        <v>2146</v>
      </c>
      <c r="B453" s="38" t="s">
        <v>990</v>
      </c>
      <c r="C453" s="38" t="s">
        <v>2147</v>
      </c>
      <c r="D453" s="38">
        <v>99</v>
      </c>
      <c r="F453" s="38" t="s">
        <v>1391</v>
      </c>
      <c r="G453" s="38" t="s">
        <v>1005</v>
      </c>
      <c r="H453" s="38" t="s">
        <v>1392</v>
      </c>
      <c r="I453" s="38">
        <v>64</v>
      </c>
    </row>
    <row r="454" spans="1:9" x14ac:dyDescent="0.3">
      <c r="A454" s="38" t="s">
        <v>2148</v>
      </c>
      <c r="B454" s="38" t="s">
        <v>987</v>
      </c>
      <c r="C454" s="38" t="s">
        <v>2149</v>
      </c>
      <c r="D454" s="38">
        <v>64</v>
      </c>
      <c r="F454" s="38" t="s">
        <v>1393</v>
      </c>
      <c r="G454" s="38" t="s">
        <v>1005</v>
      </c>
      <c r="H454" s="38" t="s">
        <v>1394</v>
      </c>
      <c r="I454" s="38">
        <v>89</v>
      </c>
    </row>
    <row r="455" spans="1:9" x14ac:dyDescent="0.3">
      <c r="A455" s="38" t="s">
        <v>2150</v>
      </c>
      <c r="B455" s="38" t="s">
        <v>987</v>
      </c>
      <c r="C455" s="38" t="s">
        <v>2151</v>
      </c>
      <c r="D455" s="38">
        <v>45</v>
      </c>
      <c r="F455" s="38" t="s">
        <v>2204</v>
      </c>
      <c r="G455" s="38" t="s">
        <v>982</v>
      </c>
      <c r="H455" s="38" t="s">
        <v>2205</v>
      </c>
      <c r="I455" s="38">
        <v>26</v>
      </c>
    </row>
    <row r="456" spans="1:9" x14ac:dyDescent="0.3">
      <c r="A456" s="38" t="s">
        <v>2152</v>
      </c>
      <c r="B456" s="38" t="s">
        <v>994</v>
      </c>
      <c r="C456" s="38" t="s">
        <v>2064</v>
      </c>
      <c r="D456" s="38">
        <v>23</v>
      </c>
      <c r="F456" s="38" t="s">
        <v>2807</v>
      </c>
      <c r="G456" s="38" t="s">
        <v>982</v>
      </c>
      <c r="H456" s="38" t="s">
        <v>2808</v>
      </c>
      <c r="I456" s="38">
        <v>26</v>
      </c>
    </row>
    <row r="457" spans="1:9" x14ac:dyDescent="0.3">
      <c r="A457" s="38" t="s">
        <v>2153</v>
      </c>
      <c r="B457" s="38" t="s">
        <v>994</v>
      </c>
      <c r="C457" s="38" t="s">
        <v>2154</v>
      </c>
      <c r="D457" s="38">
        <v>94</v>
      </c>
      <c r="F457" s="38" t="s">
        <v>2206</v>
      </c>
      <c r="G457" s="38" t="s">
        <v>982</v>
      </c>
      <c r="H457" s="38" t="s">
        <v>2207</v>
      </c>
      <c r="I457" s="38">
        <v>64</v>
      </c>
    </row>
    <row r="458" spans="1:9" x14ac:dyDescent="0.3">
      <c r="A458" s="38" t="s">
        <v>2155</v>
      </c>
      <c r="B458" s="38" t="s">
        <v>994</v>
      </c>
      <c r="C458" s="38" t="s">
        <v>2156</v>
      </c>
      <c r="D458" s="38">
        <v>23</v>
      </c>
      <c r="F458" s="38" t="s">
        <v>2208</v>
      </c>
      <c r="G458" s="38" t="s">
        <v>982</v>
      </c>
      <c r="H458" s="38" t="s">
        <v>2209</v>
      </c>
      <c r="I458" s="38">
        <v>29</v>
      </c>
    </row>
    <row r="459" spans="1:9" x14ac:dyDescent="0.3">
      <c r="A459" s="38" t="s">
        <v>2157</v>
      </c>
      <c r="B459" s="38" t="s">
        <v>994</v>
      </c>
      <c r="C459" s="38" t="s">
        <v>2158</v>
      </c>
      <c r="D459" s="38">
        <v>29</v>
      </c>
      <c r="F459" s="38" t="s">
        <v>2210</v>
      </c>
      <c r="G459" s="38" t="s">
        <v>982</v>
      </c>
      <c r="H459" s="38" t="s">
        <v>2211</v>
      </c>
      <c r="I459" s="38">
        <v>45</v>
      </c>
    </row>
    <row r="460" spans="1:9" x14ac:dyDescent="0.3">
      <c r="A460" s="38" t="s">
        <v>2160</v>
      </c>
      <c r="B460" s="38" t="s">
        <v>966</v>
      </c>
      <c r="C460" s="38" t="s">
        <v>2161</v>
      </c>
      <c r="D460" s="38">
        <v>46</v>
      </c>
      <c r="F460" s="38" t="s">
        <v>2809</v>
      </c>
      <c r="G460" s="38" t="s">
        <v>982</v>
      </c>
      <c r="H460" s="38" t="s">
        <v>2810</v>
      </c>
      <c r="I460" s="38">
        <v>58</v>
      </c>
    </row>
    <row r="461" spans="1:9" x14ac:dyDescent="0.3">
      <c r="A461" s="38" t="s">
        <v>2162</v>
      </c>
      <c r="B461" s="38" t="s">
        <v>966</v>
      </c>
      <c r="C461" s="38" t="s">
        <v>2163</v>
      </c>
      <c r="D461" s="38">
        <v>64</v>
      </c>
      <c r="F461" s="38" t="s">
        <v>2811</v>
      </c>
      <c r="G461" s="38" t="s">
        <v>982</v>
      </c>
      <c r="H461" s="38" t="s">
        <v>2812</v>
      </c>
      <c r="I461" s="38">
        <v>58</v>
      </c>
    </row>
    <row r="462" spans="1:9" x14ac:dyDescent="0.3">
      <c r="A462" s="38" t="s">
        <v>2164</v>
      </c>
      <c r="B462" s="38" t="s">
        <v>994</v>
      </c>
      <c r="C462" s="38" t="s">
        <v>2165</v>
      </c>
      <c r="D462" s="38">
        <v>23</v>
      </c>
      <c r="F462" s="38" t="s">
        <v>2216</v>
      </c>
      <c r="G462" s="38" t="s">
        <v>976</v>
      </c>
      <c r="H462" s="38" t="s">
        <v>2217</v>
      </c>
      <c r="I462" s="38">
        <v>56</v>
      </c>
    </row>
    <row r="463" spans="1:9" x14ac:dyDescent="0.3">
      <c r="A463" s="38" t="s">
        <v>2166</v>
      </c>
      <c r="B463" s="38" t="s">
        <v>994</v>
      </c>
      <c r="C463" s="38" t="s">
        <v>2167</v>
      </c>
      <c r="D463" s="38">
        <v>29</v>
      </c>
      <c r="F463" s="38" t="s">
        <v>2218</v>
      </c>
      <c r="G463" s="38" t="s">
        <v>976</v>
      </c>
      <c r="H463" s="38" t="s">
        <v>2219</v>
      </c>
      <c r="I463" s="38">
        <v>64</v>
      </c>
    </row>
    <row r="464" spans="1:9" x14ac:dyDescent="0.3">
      <c r="A464" s="38" t="s">
        <v>2168</v>
      </c>
      <c r="B464" s="38" t="s">
        <v>2112</v>
      </c>
      <c r="C464" s="38" t="s">
        <v>2169</v>
      </c>
      <c r="D464" s="38">
        <v>126</v>
      </c>
      <c r="F464" s="38" t="s">
        <v>2813</v>
      </c>
      <c r="G464" s="38" t="s">
        <v>976</v>
      </c>
      <c r="H464" s="38" t="s">
        <v>2814</v>
      </c>
      <c r="I464" s="38">
        <v>29</v>
      </c>
    </row>
    <row r="465" spans="1:9" x14ac:dyDescent="0.3">
      <c r="A465" s="38" t="s">
        <v>2170</v>
      </c>
      <c r="B465" s="38" t="s">
        <v>2112</v>
      </c>
      <c r="C465" s="38" t="s">
        <v>2171</v>
      </c>
      <c r="D465" s="38">
        <v>10</v>
      </c>
      <c r="F465" s="38" t="s">
        <v>2220</v>
      </c>
      <c r="G465" s="38" t="s">
        <v>976</v>
      </c>
      <c r="H465" s="38" t="s">
        <v>2221</v>
      </c>
      <c r="I465" s="38">
        <v>94</v>
      </c>
    </row>
    <row r="466" spans="1:9" x14ac:dyDescent="0.3">
      <c r="A466" s="38" t="s">
        <v>2172</v>
      </c>
      <c r="B466" s="38" t="s">
        <v>2112</v>
      </c>
      <c r="C466" s="38" t="s">
        <v>2173</v>
      </c>
      <c r="D466" s="38">
        <v>64</v>
      </c>
      <c r="F466" s="38" t="s">
        <v>2226</v>
      </c>
      <c r="G466" s="38" t="s">
        <v>966</v>
      </c>
      <c r="H466" s="38" t="s">
        <v>2227</v>
      </c>
      <c r="I466" s="38">
        <v>56</v>
      </c>
    </row>
    <row r="467" spans="1:9" x14ac:dyDescent="0.3">
      <c r="A467" s="38" t="s">
        <v>2174</v>
      </c>
      <c r="B467" s="38" t="s">
        <v>2112</v>
      </c>
      <c r="C467" s="38" t="s">
        <v>2175</v>
      </c>
      <c r="D467" s="38">
        <v>5</v>
      </c>
      <c r="F467" s="38" t="s">
        <v>2815</v>
      </c>
      <c r="G467" s="38" t="s">
        <v>984</v>
      </c>
      <c r="H467" s="38" t="s">
        <v>2816</v>
      </c>
      <c r="I467" s="38">
        <v>10</v>
      </c>
    </row>
    <row r="468" spans="1:9" x14ac:dyDescent="0.3">
      <c r="A468" s="38" t="s">
        <v>2176</v>
      </c>
      <c r="B468" s="38" t="s">
        <v>2112</v>
      </c>
      <c r="C468" s="38" t="s">
        <v>2177</v>
      </c>
      <c r="D468" s="38">
        <v>91</v>
      </c>
      <c r="F468" s="38" t="s">
        <v>2228</v>
      </c>
      <c r="G468" s="38" t="s">
        <v>984</v>
      </c>
      <c r="H468" s="38" t="s">
        <v>2229</v>
      </c>
      <c r="I468" s="38">
        <v>53</v>
      </c>
    </row>
    <row r="469" spans="1:9" x14ac:dyDescent="0.3">
      <c r="A469" s="38" t="s">
        <v>2178</v>
      </c>
      <c r="B469" s="38" t="s">
        <v>2112</v>
      </c>
      <c r="C469" s="38" t="s">
        <v>2179</v>
      </c>
      <c r="D469" s="38">
        <v>83</v>
      </c>
      <c r="F469" s="38" t="s">
        <v>2230</v>
      </c>
      <c r="G469" s="38" t="s">
        <v>984</v>
      </c>
      <c r="H469" s="38" t="s">
        <v>2231</v>
      </c>
      <c r="I469" s="38">
        <v>45</v>
      </c>
    </row>
    <row r="470" spans="1:9" x14ac:dyDescent="0.3">
      <c r="A470" s="38" t="s">
        <v>2180</v>
      </c>
      <c r="B470" s="38" t="s">
        <v>929</v>
      </c>
      <c r="C470" s="38" t="s">
        <v>2181</v>
      </c>
      <c r="D470" s="38">
        <v>58</v>
      </c>
      <c r="F470" s="38" t="s">
        <v>2232</v>
      </c>
      <c r="G470" s="38" t="s">
        <v>984</v>
      </c>
      <c r="H470" s="38" t="s">
        <v>2233</v>
      </c>
      <c r="I470" s="38">
        <v>89</v>
      </c>
    </row>
    <row r="471" spans="1:9" x14ac:dyDescent="0.3">
      <c r="A471" s="38" t="s">
        <v>2182</v>
      </c>
      <c r="B471" s="38" t="s">
        <v>929</v>
      </c>
      <c r="C471" s="38" t="s">
        <v>2183</v>
      </c>
      <c r="D471" s="38">
        <v>58</v>
      </c>
      <c r="F471" s="38" t="s">
        <v>2234</v>
      </c>
      <c r="G471" s="38" t="s">
        <v>926</v>
      </c>
      <c r="H471" s="38" t="s">
        <v>2235</v>
      </c>
      <c r="I471" s="38">
        <v>26</v>
      </c>
    </row>
    <row r="472" spans="1:9" x14ac:dyDescent="0.3">
      <c r="A472" s="38" t="s">
        <v>2184</v>
      </c>
      <c r="B472" s="38" t="s">
        <v>929</v>
      </c>
      <c r="C472" s="38" t="s">
        <v>2185</v>
      </c>
      <c r="D472" s="38">
        <v>53</v>
      </c>
      <c r="F472" s="38" t="s">
        <v>2240</v>
      </c>
      <c r="G472" s="38" t="s">
        <v>982</v>
      </c>
      <c r="H472" s="38" t="s">
        <v>2241</v>
      </c>
      <c r="I472" s="38">
        <v>64</v>
      </c>
    </row>
    <row r="473" spans="1:9" x14ac:dyDescent="0.3">
      <c r="A473" s="38" t="s">
        <v>2186</v>
      </c>
      <c r="B473" s="38" t="s">
        <v>929</v>
      </c>
      <c r="C473" s="38" t="s">
        <v>2187</v>
      </c>
      <c r="D473" s="38">
        <v>58</v>
      </c>
      <c r="F473" s="38" t="s">
        <v>2817</v>
      </c>
      <c r="G473" s="38" t="s">
        <v>982</v>
      </c>
      <c r="H473" s="38" t="s">
        <v>2818</v>
      </c>
      <c r="I473" s="38">
        <v>29</v>
      </c>
    </row>
    <row r="474" spans="1:9" x14ac:dyDescent="0.3">
      <c r="A474" s="38" t="s">
        <v>1355</v>
      </c>
      <c r="B474" s="38" t="s">
        <v>1005</v>
      </c>
      <c r="C474" s="38" t="s">
        <v>1356</v>
      </c>
      <c r="D474" s="38">
        <v>74</v>
      </c>
      <c r="F474" s="38" t="s">
        <v>2242</v>
      </c>
      <c r="G474" s="38" t="s">
        <v>997</v>
      </c>
      <c r="H474" s="38" t="s">
        <v>2243</v>
      </c>
      <c r="I474" s="38">
        <v>29</v>
      </c>
    </row>
    <row r="475" spans="1:9" x14ac:dyDescent="0.3">
      <c r="A475" s="38" t="s">
        <v>2188</v>
      </c>
      <c r="B475" s="38" t="s">
        <v>997</v>
      </c>
      <c r="C475" s="38" t="s">
        <v>2189</v>
      </c>
      <c r="D475" s="38">
        <v>160</v>
      </c>
      <c r="F475" s="38" t="s">
        <v>2244</v>
      </c>
      <c r="G475" s="38" t="s">
        <v>997</v>
      </c>
      <c r="H475" s="38" t="s">
        <v>2245</v>
      </c>
      <c r="I475" s="38">
        <v>23</v>
      </c>
    </row>
    <row r="476" spans="1:9" x14ac:dyDescent="0.3">
      <c r="A476" s="38" t="s">
        <v>2190</v>
      </c>
      <c r="B476" s="38" t="s">
        <v>994</v>
      </c>
      <c r="C476" s="38" t="s">
        <v>2191</v>
      </c>
      <c r="D476" s="38">
        <v>64</v>
      </c>
      <c r="F476" s="38" t="s">
        <v>2246</v>
      </c>
      <c r="G476" s="38" t="s">
        <v>997</v>
      </c>
      <c r="H476" s="38" t="s">
        <v>2247</v>
      </c>
      <c r="I476" s="38">
        <v>78</v>
      </c>
    </row>
    <row r="477" spans="1:9" x14ac:dyDescent="0.3">
      <c r="A477" s="38" t="s">
        <v>2192</v>
      </c>
      <c r="B477" s="38" t="s">
        <v>984</v>
      </c>
      <c r="C477" s="38" t="s">
        <v>2193</v>
      </c>
      <c r="D477" s="38">
        <v>155</v>
      </c>
      <c r="F477" s="38" t="s">
        <v>2819</v>
      </c>
      <c r="G477" s="38" t="s">
        <v>997</v>
      </c>
      <c r="H477" s="38" t="s">
        <v>2820</v>
      </c>
      <c r="I477" s="38">
        <v>45</v>
      </c>
    </row>
    <row r="478" spans="1:9" x14ac:dyDescent="0.3">
      <c r="A478" s="38" t="s">
        <v>2194</v>
      </c>
      <c r="B478" s="38" t="s">
        <v>984</v>
      </c>
      <c r="C478" s="38" t="s">
        <v>2195</v>
      </c>
      <c r="D478" s="38">
        <v>101</v>
      </c>
      <c r="F478" s="38" t="s">
        <v>1983</v>
      </c>
      <c r="G478" s="38" t="s">
        <v>935</v>
      </c>
      <c r="H478" s="38" t="s">
        <v>1984</v>
      </c>
      <c r="I478" s="38">
        <v>23</v>
      </c>
    </row>
    <row r="479" spans="1:9" x14ac:dyDescent="0.3">
      <c r="A479" s="38" t="s">
        <v>2196</v>
      </c>
      <c r="B479" s="38" t="s">
        <v>984</v>
      </c>
      <c r="C479" s="38" t="s">
        <v>2197</v>
      </c>
      <c r="D479" s="38">
        <v>64</v>
      </c>
      <c r="F479" s="38" t="s">
        <v>2256</v>
      </c>
      <c r="G479" s="38" t="s">
        <v>2112</v>
      </c>
      <c r="H479" s="38" t="s">
        <v>2257</v>
      </c>
      <c r="I479" s="38">
        <v>94</v>
      </c>
    </row>
    <row r="480" spans="1:9" x14ac:dyDescent="0.3">
      <c r="A480" s="38" t="s">
        <v>2198</v>
      </c>
      <c r="B480" s="38" t="s">
        <v>915</v>
      </c>
      <c r="C480" s="38" t="s">
        <v>2199</v>
      </c>
      <c r="D480" s="38">
        <v>102</v>
      </c>
      <c r="F480" s="38" t="s">
        <v>2258</v>
      </c>
      <c r="G480" s="38" t="s">
        <v>2112</v>
      </c>
      <c r="H480" s="38" t="s">
        <v>2259</v>
      </c>
      <c r="I480" s="38">
        <v>76</v>
      </c>
    </row>
    <row r="481" spans="1:9" x14ac:dyDescent="0.3">
      <c r="A481" s="38" t="s">
        <v>2200</v>
      </c>
      <c r="B481" s="38" t="s">
        <v>978</v>
      </c>
      <c r="C481" s="38" t="s">
        <v>2201</v>
      </c>
      <c r="D481" s="38">
        <v>58</v>
      </c>
      <c r="F481" s="38" t="s">
        <v>2260</v>
      </c>
      <c r="G481" s="38" t="s">
        <v>2112</v>
      </c>
      <c r="H481" s="38" t="s">
        <v>2261</v>
      </c>
      <c r="I481" s="38">
        <v>98</v>
      </c>
    </row>
    <row r="482" spans="1:9" x14ac:dyDescent="0.3">
      <c r="A482" s="38" t="s">
        <v>2202</v>
      </c>
      <c r="B482" s="38" t="s">
        <v>971</v>
      </c>
      <c r="C482" s="38" t="s">
        <v>2203</v>
      </c>
      <c r="D482" s="38">
        <v>58</v>
      </c>
      <c r="F482" s="38" t="s">
        <v>2262</v>
      </c>
      <c r="G482" s="38" t="s">
        <v>2112</v>
      </c>
      <c r="H482" s="38" t="s">
        <v>2263</v>
      </c>
      <c r="I482" s="38">
        <v>112</v>
      </c>
    </row>
    <row r="483" spans="1:9" x14ac:dyDescent="0.3">
      <c r="A483" s="38" t="s">
        <v>1391</v>
      </c>
      <c r="B483" s="38" t="s">
        <v>1005</v>
      </c>
      <c r="C483" s="38" t="s">
        <v>1392</v>
      </c>
      <c r="D483" s="38">
        <v>64</v>
      </c>
      <c r="F483" s="38" t="s">
        <v>2264</v>
      </c>
      <c r="G483" s="38" t="s">
        <v>2112</v>
      </c>
      <c r="H483" s="38" t="s">
        <v>2265</v>
      </c>
      <c r="I483" s="38">
        <v>110</v>
      </c>
    </row>
    <row r="484" spans="1:9" x14ac:dyDescent="0.3">
      <c r="A484" s="38" t="s">
        <v>1393</v>
      </c>
      <c r="B484" s="38" t="s">
        <v>1005</v>
      </c>
      <c r="C484" s="38" t="s">
        <v>1394</v>
      </c>
      <c r="D484" s="38">
        <v>89</v>
      </c>
      <c r="F484" s="38" t="s">
        <v>2266</v>
      </c>
      <c r="G484" s="38" t="s">
        <v>2112</v>
      </c>
      <c r="H484" s="38" t="s">
        <v>2267</v>
      </c>
      <c r="I484" s="38">
        <v>29</v>
      </c>
    </row>
    <row r="485" spans="1:9" x14ac:dyDescent="0.3">
      <c r="A485" s="38" t="s">
        <v>2204</v>
      </c>
      <c r="B485" s="38" t="s">
        <v>982</v>
      </c>
      <c r="C485" s="38" t="s">
        <v>2205</v>
      </c>
      <c r="D485" s="38">
        <v>26</v>
      </c>
      <c r="F485" s="38" t="s">
        <v>2268</v>
      </c>
      <c r="G485" s="38" t="s">
        <v>2112</v>
      </c>
      <c r="H485" s="38" t="s">
        <v>2269</v>
      </c>
      <c r="I485" s="38">
        <v>22</v>
      </c>
    </row>
    <row r="486" spans="1:9" x14ac:dyDescent="0.3">
      <c r="A486" s="38" t="s">
        <v>2206</v>
      </c>
      <c r="B486" s="38" t="s">
        <v>982</v>
      </c>
      <c r="C486" s="38" t="s">
        <v>2207</v>
      </c>
      <c r="D486" s="38">
        <v>64</v>
      </c>
      <c r="F486" s="38" t="s">
        <v>2270</v>
      </c>
      <c r="G486" s="38" t="s">
        <v>2112</v>
      </c>
      <c r="H486" s="38" t="s">
        <v>2271</v>
      </c>
      <c r="I486" s="38">
        <v>22</v>
      </c>
    </row>
    <row r="487" spans="1:9" x14ac:dyDescent="0.3">
      <c r="A487" s="38" t="s">
        <v>2208</v>
      </c>
      <c r="B487" s="38" t="s">
        <v>982</v>
      </c>
      <c r="C487" s="38" t="s">
        <v>2209</v>
      </c>
      <c r="D487" s="38">
        <v>29</v>
      </c>
      <c r="F487" s="38" t="s">
        <v>2272</v>
      </c>
      <c r="G487" s="38" t="s">
        <v>2112</v>
      </c>
      <c r="H487" s="38" t="s">
        <v>2273</v>
      </c>
      <c r="I487" s="38">
        <v>26</v>
      </c>
    </row>
    <row r="488" spans="1:9" x14ac:dyDescent="0.3">
      <c r="A488" s="38" t="s">
        <v>2210</v>
      </c>
      <c r="B488" s="38" t="s">
        <v>982</v>
      </c>
      <c r="C488" s="38" t="s">
        <v>2211</v>
      </c>
      <c r="D488" s="38">
        <v>45</v>
      </c>
      <c r="F488" s="38" t="s">
        <v>2274</v>
      </c>
      <c r="G488" s="38" t="s">
        <v>2112</v>
      </c>
      <c r="H488" s="38" t="s">
        <v>2275</v>
      </c>
      <c r="I488" s="38">
        <v>58</v>
      </c>
    </row>
    <row r="489" spans="1:9" x14ac:dyDescent="0.3">
      <c r="A489" s="38" t="s">
        <v>2212</v>
      </c>
      <c r="B489" s="38" t="s">
        <v>982</v>
      </c>
      <c r="C489" s="38" t="s">
        <v>2213</v>
      </c>
      <c r="D489" s="38">
        <v>26</v>
      </c>
      <c r="F489" s="38" t="s">
        <v>2821</v>
      </c>
      <c r="G489" s="38" t="s">
        <v>2112</v>
      </c>
      <c r="H489" s="38" t="s">
        <v>2822</v>
      </c>
      <c r="I489" s="38">
        <v>26</v>
      </c>
    </row>
    <row r="490" spans="1:9" x14ac:dyDescent="0.3">
      <c r="A490" s="38" t="s">
        <v>2214</v>
      </c>
      <c r="B490" s="38" t="s">
        <v>978</v>
      </c>
      <c r="C490" s="38" t="s">
        <v>2215</v>
      </c>
      <c r="D490" s="38">
        <v>89</v>
      </c>
      <c r="F490" s="38" t="s">
        <v>2276</v>
      </c>
      <c r="G490" s="38" t="s">
        <v>2112</v>
      </c>
      <c r="H490" s="38" t="s">
        <v>2277</v>
      </c>
      <c r="I490" s="38">
        <v>112</v>
      </c>
    </row>
    <row r="491" spans="1:9" x14ac:dyDescent="0.3">
      <c r="A491" s="38" t="s">
        <v>2216</v>
      </c>
      <c r="B491" s="38" t="s">
        <v>976</v>
      </c>
      <c r="C491" s="38" t="s">
        <v>2217</v>
      </c>
      <c r="D491" s="38">
        <v>56</v>
      </c>
      <c r="F491" s="38" t="s">
        <v>2278</v>
      </c>
      <c r="G491" s="38" t="s">
        <v>2112</v>
      </c>
      <c r="H491" s="38" t="s">
        <v>2279</v>
      </c>
      <c r="I491" s="38">
        <v>26</v>
      </c>
    </row>
    <row r="492" spans="1:9" x14ac:dyDescent="0.3">
      <c r="A492" s="38" t="s">
        <v>2218</v>
      </c>
      <c r="B492" s="38" t="s">
        <v>976</v>
      </c>
      <c r="C492" s="38" t="s">
        <v>2219</v>
      </c>
      <c r="D492" s="38">
        <v>64</v>
      </c>
      <c r="F492" s="38" t="s">
        <v>2280</v>
      </c>
      <c r="G492" s="38" t="s">
        <v>2112</v>
      </c>
      <c r="H492" s="38" t="s">
        <v>2281</v>
      </c>
      <c r="I492" s="38">
        <v>98</v>
      </c>
    </row>
    <row r="493" spans="1:9" x14ac:dyDescent="0.3">
      <c r="A493" s="38" t="s">
        <v>2220</v>
      </c>
      <c r="B493" s="38" t="s">
        <v>976</v>
      </c>
      <c r="C493" s="38" t="s">
        <v>2221</v>
      </c>
      <c r="D493" s="38">
        <v>94</v>
      </c>
      <c r="F493" s="38" t="s">
        <v>2282</v>
      </c>
      <c r="G493" s="38" t="s">
        <v>2112</v>
      </c>
      <c r="H493" s="38" t="s">
        <v>2283</v>
      </c>
      <c r="I493" s="38">
        <v>56</v>
      </c>
    </row>
    <row r="494" spans="1:9" x14ac:dyDescent="0.3">
      <c r="A494" s="38" t="s">
        <v>2222</v>
      </c>
      <c r="B494" s="38" t="s">
        <v>915</v>
      </c>
      <c r="C494" s="38" t="s">
        <v>2223</v>
      </c>
      <c r="D494" s="38">
        <v>23</v>
      </c>
      <c r="F494" s="38" t="s">
        <v>2284</v>
      </c>
      <c r="G494" s="38" t="s">
        <v>2112</v>
      </c>
      <c r="H494" s="38" t="s">
        <v>2285</v>
      </c>
      <c r="I494" s="38">
        <v>10</v>
      </c>
    </row>
    <row r="495" spans="1:9" x14ac:dyDescent="0.3">
      <c r="A495" s="38" t="s">
        <v>2224</v>
      </c>
      <c r="B495" s="38" t="s">
        <v>966</v>
      </c>
      <c r="C495" s="38" t="s">
        <v>2225</v>
      </c>
      <c r="D495" s="38">
        <v>89</v>
      </c>
      <c r="F495" s="38" t="s">
        <v>2286</v>
      </c>
      <c r="G495" s="38" t="s">
        <v>2112</v>
      </c>
      <c r="H495" s="38" t="s">
        <v>2287</v>
      </c>
      <c r="I495" s="38">
        <v>22</v>
      </c>
    </row>
    <row r="496" spans="1:9" x14ac:dyDescent="0.3">
      <c r="A496" s="38" t="s">
        <v>2226</v>
      </c>
      <c r="B496" s="38" t="s">
        <v>966</v>
      </c>
      <c r="C496" s="38" t="s">
        <v>2227</v>
      </c>
      <c r="D496" s="38">
        <v>56</v>
      </c>
      <c r="F496" s="38" t="s">
        <v>2288</v>
      </c>
      <c r="G496" s="38" t="s">
        <v>2112</v>
      </c>
      <c r="H496" s="38" t="s">
        <v>2289</v>
      </c>
      <c r="I496" s="38">
        <v>15</v>
      </c>
    </row>
    <row r="497" spans="1:9" x14ac:dyDescent="0.3">
      <c r="A497" s="38" t="s">
        <v>2228</v>
      </c>
      <c r="B497" s="38" t="s">
        <v>984</v>
      </c>
      <c r="C497" s="38" t="s">
        <v>2229</v>
      </c>
      <c r="D497" s="38">
        <v>53</v>
      </c>
      <c r="F497" s="38" t="s">
        <v>2290</v>
      </c>
      <c r="G497" s="38" t="s">
        <v>2112</v>
      </c>
      <c r="H497" s="38" t="s">
        <v>2291</v>
      </c>
      <c r="I497" s="38">
        <v>94</v>
      </c>
    </row>
    <row r="498" spans="1:9" x14ac:dyDescent="0.3">
      <c r="A498" s="38" t="s">
        <v>2230</v>
      </c>
      <c r="B498" s="38" t="s">
        <v>984</v>
      </c>
      <c r="C498" s="38" t="s">
        <v>2231</v>
      </c>
      <c r="D498" s="38">
        <v>45</v>
      </c>
      <c r="F498" s="38" t="s">
        <v>2292</v>
      </c>
      <c r="G498" s="38" t="s">
        <v>2112</v>
      </c>
      <c r="H498" s="38" t="s">
        <v>2293</v>
      </c>
      <c r="I498" s="38">
        <v>32</v>
      </c>
    </row>
    <row r="499" spans="1:9" x14ac:dyDescent="0.3">
      <c r="A499" s="38" t="s">
        <v>2232</v>
      </c>
      <c r="B499" s="38" t="s">
        <v>984</v>
      </c>
      <c r="C499" s="38" t="s">
        <v>2233</v>
      </c>
      <c r="D499" s="38">
        <v>89</v>
      </c>
      <c r="F499" s="38" t="s">
        <v>2294</v>
      </c>
      <c r="G499" s="38" t="s">
        <v>994</v>
      </c>
      <c r="H499" s="38" t="s">
        <v>2295</v>
      </c>
      <c r="I499" s="38">
        <v>155</v>
      </c>
    </row>
    <row r="500" spans="1:9" x14ac:dyDescent="0.3">
      <c r="A500" s="38" t="s">
        <v>2234</v>
      </c>
      <c r="B500" s="38" t="s">
        <v>926</v>
      </c>
      <c r="C500" s="38" t="s">
        <v>2235</v>
      </c>
      <c r="D500" s="38">
        <v>26</v>
      </c>
      <c r="F500" s="38" t="s">
        <v>2823</v>
      </c>
      <c r="G500" s="38" t="s">
        <v>994</v>
      </c>
      <c r="H500" s="38" t="s">
        <v>2824</v>
      </c>
      <c r="I500" s="38">
        <v>58</v>
      </c>
    </row>
    <row r="501" spans="1:9" x14ac:dyDescent="0.3">
      <c r="A501" s="38" t="s">
        <v>2236</v>
      </c>
      <c r="B501" s="38" t="s">
        <v>926</v>
      </c>
      <c r="C501" s="38" t="s">
        <v>2237</v>
      </c>
      <c r="D501" s="38">
        <v>56</v>
      </c>
      <c r="F501" s="38" t="s">
        <v>2825</v>
      </c>
      <c r="G501" s="38" t="s">
        <v>994</v>
      </c>
      <c r="H501" s="38" t="s">
        <v>2826</v>
      </c>
      <c r="I501" s="38">
        <v>126</v>
      </c>
    </row>
    <row r="502" spans="1:9" x14ac:dyDescent="0.3">
      <c r="A502" s="38" t="s">
        <v>2238</v>
      </c>
      <c r="B502" s="38" t="s">
        <v>982</v>
      </c>
      <c r="C502" s="38" t="s">
        <v>2239</v>
      </c>
      <c r="D502" s="38">
        <v>58</v>
      </c>
      <c r="F502" s="38" t="s">
        <v>2296</v>
      </c>
      <c r="G502" s="38" t="s">
        <v>994</v>
      </c>
      <c r="H502" s="38" t="s">
        <v>2297</v>
      </c>
      <c r="I502" s="38">
        <v>29</v>
      </c>
    </row>
    <row r="503" spans="1:9" x14ac:dyDescent="0.3">
      <c r="A503" s="38" t="s">
        <v>2240</v>
      </c>
      <c r="B503" s="38" t="s">
        <v>982</v>
      </c>
      <c r="C503" s="38" t="s">
        <v>2241</v>
      </c>
      <c r="D503" s="38">
        <v>64</v>
      </c>
      <c r="F503" s="38" t="s">
        <v>2298</v>
      </c>
      <c r="G503" s="38" t="s">
        <v>994</v>
      </c>
      <c r="H503" s="38" t="s">
        <v>2299</v>
      </c>
      <c r="I503" s="38">
        <v>64</v>
      </c>
    </row>
    <row r="504" spans="1:9" x14ac:dyDescent="0.3">
      <c r="A504" s="38" t="s">
        <v>2242</v>
      </c>
      <c r="B504" s="38" t="s">
        <v>997</v>
      </c>
      <c r="C504" s="38" t="s">
        <v>2243</v>
      </c>
      <c r="D504" s="38">
        <v>29</v>
      </c>
      <c r="F504" s="38" t="s">
        <v>2300</v>
      </c>
      <c r="G504" s="38" t="s">
        <v>994</v>
      </c>
      <c r="H504" s="38" t="s">
        <v>2301</v>
      </c>
      <c r="I504" s="38">
        <v>22</v>
      </c>
    </row>
    <row r="505" spans="1:9" x14ac:dyDescent="0.3">
      <c r="A505" s="38" t="s">
        <v>2244</v>
      </c>
      <c r="B505" s="38" t="s">
        <v>997</v>
      </c>
      <c r="C505" s="38" t="s">
        <v>2245</v>
      </c>
      <c r="D505" s="38">
        <v>23</v>
      </c>
      <c r="F505" s="38" t="s">
        <v>2302</v>
      </c>
      <c r="G505" s="38" t="s">
        <v>982</v>
      </c>
      <c r="H505" s="38" t="s">
        <v>2303</v>
      </c>
      <c r="I505" s="38">
        <v>74</v>
      </c>
    </row>
    <row r="506" spans="1:9" x14ac:dyDescent="0.3">
      <c r="A506" s="38" t="s">
        <v>2246</v>
      </c>
      <c r="B506" s="38" t="s">
        <v>997</v>
      </c>
      <c r="C506" s="38" t="s">
        <v>2247</v>
      </c>
      <c r="D506" s="38">
        <v>78</v>
      </c>
      <c r="F506" s="38" t="s">
        <v>2304</v>
      </c>
      <c r="G506" s="38" t="s">
        <v>982</v>
      </c>
      <c r="H506" s="38" t="s">
        <v>2305</v>
      </c>
      <c r="I506" s="38">
        <v>56</v>
      </c>
    </row>
    <row r="507" spans="1:9" x14ac:dyDescent="0.3">
      <c r="A507" s="38" t="s">
        <v>2248</v>
      </c>
      <c r="B507" s="38" t="s">
        <v>982</v>
      </c>
      <c r="C507" s="38" t="s">
        <v>2249</v>
      </c>
      <c r="D507" s="38">
        <v>45</v>
      </c>
      <c r="F507" s="38" t="s">
        <v>2306</v>
      </c>
      <c r="G507" s="38" t="s">
        <v>982</v>
      </c>
      <c r="H507" s="38" t="s">
        <v>2307</v>
      </c>
      <c r="I507" s="38">
        <v>5</v>
      </c>
    </row>
    <row r="508" spans="1:9" x14ac:dyDescent="0.3">
      <c r="A508" s="38" t="s">
        <v>2250</v>
      </c>
      <c r="B508" s="38" t="s">
        <v>997</v>
      </c>
      <c r="C508" s="38" t="s">
        <v>2251</v>
      </c>
      <c r="D508" s="38">
        <v>98</v>
      </c>
      <c r="F508" s="38" t="s">
        <v>2308</v>
      </c>
      <c r="G508" s="38" t="s">
        <v>982</v>
      </c>
      <c r="H508" s="38" t="s">
        <v>2309</v>
      </c>
      <c r="I508" s="38">
        <v>56</v>
      </c>
    </row>
    <row r="509" spans="1:9" x14ac:dyDescent="0.3">
      <c r="A509" s="38" t="s">
        <v>2252</v>
      </c>
      <c r="B509" s="38" t="s">
        <v>982</v>
      </c>
      <c r="C509" s="38" t="s">
        <v>2253</v>
      </c>
      <c r="D509" s="38">
        <v>23</v>
      </c>
      <c r="F509" s="38" t="s">
        <v>2310</v>
      </c>
      <c r="G509" s="38" t="s">
        <v>982</v>
      </c>
      <c r="H509" s="38" t="s">
        <v>2311</v>
      </c>
      <c r="I509" s="38">
        <v>29</v>
      </c>
    </row>
    <row r="510" spans="1:9" x14ac:dyDescent="0.3">
      <c r="A510" s="38" t="s">
        <v>2254</v>
      </c>
      <c r="B510" s="38" t="s">
        <v>994</v>
      </c>
      <c r="C510" s="38" t="s">
        <v>2255</v>
      </c>
      <c r="D510" s="38">
        <v>74</v>
      </c>
      <c r="F510" s="38" t="s">
        <v>2312</v>
      </c>
      <c r="G510" s="38" t="s">
        <v>982</v>
      </c>
      <c r="H510" s="38" t="s">
        <v>2313</v>
      </c>
      <c r="I510" s="38">
        <v>98</v>
      </c>
    </row>
    <row r="511" spans="1:9" x14ac:dyDescent="0.3">
      <c r="A511" s="38" t="s">
        <v>1983</v>
      </c>
      <c r="B511" s="38" t="s">
        <v>935</v>
      </c>
      <c r="C511" s="38" t="s">
        <v>1984</v>
      </c>
      <c r="D511" s="38">
        <v>23</v>
      </c>
      <c r="F511" s="38" t="s">
        <v>2827</v>
      </c>
      <c r="G511" s="38" t="s">
        <v>982</v>
      </c>
      <c r="H511" s="38" t="s">
        <v>2828</v>
      </c>
      <c r="I511" s="38">
        <v>29</v>
      </c>
    </row>
    <row r="512" spans="1:9" x14ac:dyDescent="0.3">
      <c r="A512" s="38" t="s">
        <v>2256</v>
      </c>
      <c r="B512" s="38" t="s">
        <v>2112</v>
      </c>
      <c r="C512" s="38" t="s">
        <v>2257</v>
      </c>
      <c r="D512" s="38">
        <v>94</v>
      </c>
      <c r="F512" s="38" t="s">
        <v>2314</v>
      </c>
      <c r="G512" s="38" t="s">
        <v>982</v>
      </c>
      <c r="H512" s="38" t="s">
        <v>2315</v>
      </c>
      <c r="I512" s="38">
        <v>56</v>
      </c>
    </row>
    <row r="513" spans="1:9" x14ac:dyDescent="0.3">
      <c r="A513" s="38" t="s">
        <v>2258</v>
      </c>
      <c r="B513" s="38" t="s">
        <v>2112</v>
      </c>
      <c r="C513" s="38" t="s">
        <v>2259</v>
      </c>
      <c r="D513" s="38">
        <v>76</v>
      </c>
      <c r="F513" s="38" t="s">
        <v>2316</v>
      </c>
      <c r="G513" s="38" t="s">
        <v>982</v>
      </c>
      <c r="H513" s="38" t="s">
        <v>2317</v>
      </c>
      <c r="I513" s="38">
        <v>53</v>
      </c>
    </row>
    <row r="514" spans="1:9" x14ac:dyDescent="0.3">
      <c r="A514" s="38" t="s">
        <v>2260</v>
      </c>
      <c r="B514" s="38" t="s">
        <v>2112</v>
      </c>
      <c r="C514" s="38" t="s">
        <v>2261</v>
      </c>
      <c r="D514" s="38">
        <v>98</v>
      </c>
      <c r="F514" s="38" t="s">
        <v>2318</v>
      </c>
      <c r="G514" s="38" t="s">
        <v>982</v>
      </c>
      <c r="H514" s="38" t="s">
        <v>2319</v>
      </c>
      <c r="I514" s="38">
        <v>64</v>
      </c>
    </row>
    <row r="515" spans="1:9" x14ac:dyDescent="0.3">
      <c r="A515" s="38" t="s">
        <v>2262</v>
      </c>
      <c r="B515" s="38" t="s">
        <v>2112</v>
      </c>
      <c r="C515" s="38" t="s">
        <v>2263</v>
      </c>
      <c r="D515" s="38">
        <v>112</v>
      </c>
      <c r="F515" s="38" t="s">
        <v>2324</v>
      </c>
      <c r="G515" s="38" t="s">
        <v>935</v>
      </c>
      <c r="H515" s="38" t="s">
        <v>2325</v>
      </c>
      <c r="I515" s="38">
        <v>58</v>
      </c>
    </row>
    <row r="516" spans="1:9" x14ac:dyDescent="0.3">
      <c r="A516" s="38" t="s">
        <v>2264</v>
      </c>
      <c r="B516" s="38" t="s">
        <v>2112</v>
      </c>
      <c r="C516" s="38" t="s">
        <v>2265</v>
      </c>
      <c r="D516" s="38">
        <v>110</v>
      </c>
      <c r="F516" s="38" t="s">
        <v>2326</v>
      </c>
      <c r="G516" s="38" t="s">
        <v>935</v>
      </c>
      <c r="H516" s="38" t="s">
        <v>2327</v>
      </c>
      <c r="I516" s="38">
        <v>32</v>
      </c>
    </row>
    <row r="517" spans="1:9" x14ac:dyDescent="0.3">
      <c r="A517" s="38" t="s">
        <v>2266</v>
      </c>
      <c r="B517" s="38" t="s">
        <v>2112</v>
      </c>
      <c r="C517" s="38" t="s">
        <v>2267</v>
      </c>
      <c r="D517" s="38">
        <v>29</v>
      </c>
      <c r="F517" s="38" t="s">
        <v>2328</v>
      </c>
      <c r="G517" s="38" t="s">
        <v>935</v>
      </c>
      <c r="H517" s="38" t="s">
        <v>2329</v>
      </c>
      <c r="I517" s="38">
        <v>46</v>
      </c>
    </row>
    <row r="518" spans="1:9" x14ac:dyDescent="0.3">
      <c r="A518" s="38" t="s">
        <v>2268</v>
      </c>
      <c r="B518" s="38" t="s">
        <v>2112</v>
      </c>
      <c r="C518" s="38" t="s">
        <v>2269</v>
      </c>
      <c r="D518" s="38">
        <v>22</v>
      </c>
      <c r="F518" s="38" t="s">
        <v>2330</v>
      </c>
      <c r="G518" s="38" t="s">
        <v>935</v>
      </c>
      <c r="H518" s="38" t="s">
        <v>2331</v>
      </c>
      <c r="I518" s="38">
        <v>89</v>
      </c>
    </row>
    <row r="519" spans="1:9" x14ac:dyDescent="0.3">
      <c r="A519" s="38" t="s">
        <v>2270</v>
      </c>
      <c r="B519" s="38" t="s">
        <v>2112</v>
      </c>
      <c r="C519" s="38" t="s">
        <v>2271</v>
      </c>
      <c r="D519" s="38">
        <v>22</v>
      </c>
      <c r="F519" s="38" t="s">
        <v>2829</v>
      </c>
      <c r="G519" s="38" t="s">
        <v>966</v>
      </c>
      <c r="H519" s="38" t="s">
        <v>2830</v>
      </c>
      <c r="I519" s="38">
        <v>83</v>
      </c>
    </row>
    <row r="520" spans="1:9" x14ac:dyDescent="0.3">
      <c r="A520" s="38" t="s">
        <v>2272</v>
      </c>
      <c r="B520" s="38" t="s">
        <v>2112</v>
      </c>
      <c r="C520" s="38" t="s">
        <v>2273</v>
      </c>
      <c r="D520" s="38">
        <v>26</v>
      </c>
      <c r="F520" s="38" t="s">
        <v>2334</v>
      </c>
      <c r="G520" s="38" t="s">
        <v>966</v>
      </c>
      <c r="H520" s="38" t="s">
        <v>2335</v>
      </c>
      <c r="I520" s="38">
        <v>29</v>
      </c>
    </row>
    <row r="521" spans="1:9" x14ac:dyDescent="0.3">
      <c r="A521" s="38" t="s">
        <v>2274</v>
      </c>
      <c r="B521" s="38" t="s">
        <v>2112</v>
      </c>
      <c r="C521" s="38" t="s">
        <v>2275</v>
      </c>
      <c r="D521" s="38">
        <v>58</v>
      </c>
      <c r="F521" s="38" t="s">
        <v>2336</v>
      </c>
      <c r="G521" s="38" t="s">
        <v>966</v>
      </c>
      <c r="H521" s="38" t="s">
        <v>2337</v>
      </c>
      <c r="I521" s="38">
        <v>58</v>
      </c>
    </row>
    <row r="522" spans="1:9" x14ac:dyDescent="0.3">
      <c r="A522" s="38" t="s">
        <v>2276</v>
      </c>
      <c r="B522" s="38" t="s">
        <v>2112</v>
      </c>
      <c r="C522" s="38" t="s">
        <v>2277</v>
      </c>
      <c r="D522" s="38">
        <v>112</v>
      </c>
      <c r="F522" s="38" t="s">
        <v>2338</v>
      </c>
      <c r="G522" s="38" t="s">
        <v>974</v>
      </c>
      <c r="H522" s="38" t="s">
        <v>2339</v>
      </c>
      <c r="I522" s="38">
        <v>94</v>
      </c>
    </row>
    <row r="523" spans="1:9" x14ac:dyDescent="0.3">
      <c r="A523" s="38" t="s">
        <v>2278</v>
      </c>
      <c r="B523" s="38" t="s">
        <v>2112</v>
      </c>
      <c r="C523" s="38" t="s">
        <v>2279</v>
      </c>
      <c r="D523" s="38">
        <v>26</v>
      </c>
      <c r="F523" s="38" t="s">
        <v>2340</v>
      </c>
      <c r="G523" s="38" t="s">
        <v>974</v>
      </c>
      <c r="H523" s="38" t="s">
        <v>2341</v>
      </c>
      <c r="I523" s="38">
        <v>5</v>
      </c>
    </row>
    <row r="524" spans="1:9" x14ac:dyDescent="0.3">
      <c r="A524" s="38" t="s">
        <v>2280</v>
      </c>
      <c r="B524" s="38" t="s">
        <v>2112</v>
      </c>
      <c r="C524" s="38" t="s">
        <v>2281</v>
      </c>
      <c r="D524" s="38">
        <v>98</v>
      </c>
      <c r="F524" s="38" t="s">
        <v>2342</v>
      </c>
      <c r="G524" s="38" t="s">
        <v>974</v>
      </c>
      <c r="H524" s="38" t="s">
        <v>2343</v>
      </c>
      <c r="I524" s="38">
        <v>45</v>
      </c>
    </row>
    <row r="525" spans="1:9" x14ac:dyDescent="0.3">
      <c r="A525" s="38" t="s">
        <v>2282</v>
      </c>
      <c r="B525" s="38" t="s">
        <v>2112</v>
      </c>
      <c r="C525" s="38" t="s">
        <v>2283</v>
      </c>
      <c r="D525" s="38">
        <v>56</v>
      </c>
      <c r="F525" s="38" t="s">
        <v>2344</v>
      </c>
      <c r="G525" s="38" t="s">
        <v>974</v>
      </c>
      <c r="H525" s="38" t="s">
        <v>2345</v>
      </c>
      <c r="I525" s="38">
        <v>58</v>
      </c>
    </row>
    <row r="526" spans="1:9" x14ac:dyDescent="0.3">
      <c r="A526" s="38" t="s">
        <v>2284</v>
      </c>
      <c r="B526" s="38" t="s">
        <v>2112</v>
      </c>
      <c r="C526" s="38" t="s">
        <v>2285</v>
      </c>
      <c r="D526" s="38">
        <v>10</v>
      </c>
      <c r="F526" s="38" t="s">
        <v>2831</v>
      </c>
      <c r="G526" s="38" t="s">
        <v>966</v>
      </c>
      <c r="H526" s="38" t="s">
        <v>2832</v>
      </c>
      <c r="I526" s="38">
        <v>112</v>
      </c>
    </row>
    <row r="527" spans="1:9" x14ac:dyDescent="0.3">
      <c r="A527" s="38" t="s">
        <v>2286</v>
      </c>
      <c r="B527" s="38" t="s">
        <v>2112</v>
      </c>
      <c r="C527" s="38" t="s">
        <v>2287</v>
      </c>
      <c r="D527" s="38">
        <v>22</v>
      </c>
      <c r="F527" s="38" t="s">
        <v>2346</v>
      </c>
      <c r="G527" s="38" t="s">
        <v>974</v>
      </c>
      <c r="H527" s="38" t="s">
        <v>2347</v>
      </c>
      <c r="I527" s="38">
        <v>29</v>
      </c>
    </row>
    <row r="528" spans="1:9" x14ac:dyDescent="0.3">
      <c r="A528" s="38" t="s">
        <v>2288</v>
      </c>
      <c r="B528" s="38" t="s">
        <v>2112</v>
      </c>
      <c r="C528" s="38" t="s">
        <v>2289</v>
      </c>
      <c r="D528" s="38">
        <v>15</v>
      </c>
      <c r="F528" s="38" t="s">
        <v>2348</v>
      </c>
      <c r="G528" s="38" t="s">
        <v>971</v>
      </c>
      <c r="H528" s="38" t="s">
        <v>2349</v>
      </c>
      <c r="I528" s="38">
        <v>29</v>
      </c>
    </row>
    <row r="529" spans="1:9" x14ac:dyDescent="0.3">
      <c r="A529" s="38" t="s">
        <v>2290</v>
      </c>
      <c r="B529" s="38" t="s">
        <v>2112</v>
      </c>
      <c r="C529" s="38" t="s">
        <v>2291</v>
      </c>
      <c r="D529" s="38">
        <v>94</v>
      </c>
      <c r="F529" s="38" t="s">
        <v>2350</v>
      </c>
      <c r="G529" s="38" t="s">
        <v>966</v>
      </c>
      <c r="H529" s="38" t="s">
        <v>2351</v>
      </c>
      <c r="I529" s="38">
        <v>58</v>
      </c>
    </row>
    <row r="530" spans="1:9" x14ac:dyDescent="0.3">
      <c r="A530" s="38" t="s">
        <v>2292</v>
      </c>
      <c r="B530" s="38" t="s">
        <v>2112</v>
      </c>
      <c r="C530" s="38" t="s">
        <v>2293</v>
      </c>
      <c r="D530" s="38">
        <v>32</v>
      </c>
      <c r="F530" s="38" t="s">
        <v>2352</v>
      </c>
      <c r="G530" s="38" t="s">
        <v>976</v>
      </c>
      <c r="H530" s="38" t="s">
        <v>2353</v>
      </c>
      <c r="I530" s="38">
        <v>64</v>
      </c>
    </row>
    <row r="531" spans="1:9" x14ac:dyDescent="0.3">
      <c r="A531" s="38" t="s">
        <v>2294</v>
      </c>
      <c r="B531" s="38" t="s">
        <v>994</v>
      </c>
      <c r="C531" s="38" t="s">
        <v>2295</v>
      </c>
      <c r="D531" s="38">
        <v>155</v>
      </c>
      <c r="F531" s="38" t="s">
        <v>2354</v>
      </c>
      <c r="G531" s="38" t="s">
        <v>976</v>
      </c>
      <c r="H531" s="38" t="s">
        <v>2355</v>
      </c>
      <c r="I531" s="38">
        <v>21</v>
      </c>
    </row>
    <row r="532" spans="1:9" x14ac:dyDescent="0.3">
      <c r="A532" s="38" t="s">
        <v>2296</v>
      </c>
      <c r="B532" s="38" t="s">
        <v>994</v>
      </c>
      <c r="C532" s="38" t="s">
        <v>2297</v>
      </c>
      <c r="D532" s="38">
        <v>29</v>
      </c>
      <c r="F532" s="38" t="s">
        <v>2356</v>
      </c>
      <c r="G532" s="38" t="s">
        <v>976</v>
      </c>
      <c r="H532" s="38" t="s">
        <v>2357</v>
      </c>
      <c r="I532" s="38">
        <v>46</v>
      </c>
    </row>
    <row r="533" spans="1:9" x14ac:dyDescent="0.3">
      <c r="A533" s="38" t="s">
        <v>2298</v>
      </c>
      <c r="B533" s="38" t="s">
        <v>994</v>
      </c>
      <c r="C533" s="38" t="s">
        <v>2299</v>
      </c>
      <c r="D533" s="38">
        <v>64</v>
      </c>
      <c r="F533" s="38" t="s">
        <v>2358</v>
      </c>
      <c r="G533" s="38" t="s">
        <v>966</v>
      </c>
      <c r="H533" s="38" t="s">
        <v>2359</v>
      </c>
      <c r="I533" s="38">
        <v>29</v>
      </c>
    </row>
    <row r="534" spans="1:9" x14ac:dyDescent="0.3">
      <c r="A534" s="38" t="s">
        <v>2300</v>
      </c>
      <c r="B534" s="38" t="s">
        <v>994</v>
      </c>
      <c r="C534" s="38" t="s">
        <v>2301</v>
      </c>
      <c r="D534" s="38">
        <v>22</v>
      </c>
      <c r="F534" s="38" t="s">
        <v>2360</v>
      </c>
      <c r="G534" s="38" t="s">
        <v>976</v>
      </c>
      <c r="H534" s="38" t="s">
        <v>2361</v>
      </c>
      <c r="I534" s="38">
        <v>22</v>
      </c>
    </row>
    <row r="535" spans="1:9" x14ac:dyDescent="0.3">
      <c r="A535" s="38" t="s">
        <v>2302</v>
      </c>
      <c r="B535" s="38" t="s">
        <v>982</v>
      </c>
      <c r="C535" s="38" t="s">
        <v>2303</v>
      </c>
      <c r="D535" s="38">
        <v>74</v>
      </c>
      <c r="F535" s="38" t="s">
        <v>2362</v>
      </c>
      <c r="G535" s="38" t="s">
        <v>966</v>
      </c>
      <c r="H535" s="38" t="s">
        <v>2363</v>
      </c>
      <c r="I535" s="38">
        <v>98</v>
      </c>
    </row>
    <row r="536" spans="1:9" x14ac:dyDescent="0.3">
      <c r="A536" s="38" t="s">
        <v>2304</v>
      </c>
      <c r="B536" s="38" t="s">
        <v>982</v>
      </c>
      <c r="C536" s="38" t="s">
        <v>2305</v>
      </c>
      <c r="D536" s="38">
        <v>56</v>
      </c>
      <c r="F536" s="38" t="s">
        <v>2364</v>
      </c>
      <c r="G536" s="38" t="s">
        <v>935</v>
      </c>
      <c r="H536" s="38" t="s">
        <v>2365</v>
      </c>
      <c r="I536" s="38">
        <v>64</v>
      </c>
    </row>
    <row r="537" spans="1:9" x14ac:dyDescent="0.3">
      <c r="A537" s="38" t="s">
        <v>2306</v>
      </c>
      <c r="B537" s="38" t="s">
        <v>982</v>
      </c>
      <c r="C537" s="38" t="s">
        <v>2307</v>
      </c>
      <c r="D537" s="38">
        <v>5</v>
      </c>
      <c r="F537" s="38" t="s">
        <v>2833</v>
      </c>
      <c r="G537" s="38" t="s">
        <v>935</v>
      </c>
      <c r="H537" s="38" t="s">
        <v>2834</v>
      </c>
      <c r="I537" s="38">
        <v>29</v>
      </c>
    </row>
    <row r="538" spans="1:9" x14ac:dyDescent="0.3">
      <c r="A538" s="38" t="s">
        <v>2308</v>
      </c>
      <c r="B538" s="38" t="s">
        <v>982</v>
      </c>
      <c r="C538" s="38" t="s">
        <v>2309</v>
      </c>
      <c r="D538" s="38">
        <v>56</v>
      </c>
      <c r="F538" s="38" t="s">
        <v>2366</v>
      </c>
      <c r="G538" s="38" t="s">
        <v>935</v>
      </c>
      <c r="H538" s="38" t="s">
        <v>2367</v>
      </c>
      <c r="I538" s="38">
        <v>22</v>
      </c>
    </row>
    <row r="539" spans="1:9" x14ac:dyDescent="0.3">
      <c r="A539" s="38" t="s">
        <v>2310</v>
      </c>
      <c r="B539" s="38" t="s">
        <v>982</v>
      </c>
      <c r="C539" s="38" t="s">
        <v>2311</v>
      </c>
      <c r="D539" s="38">
        <v>29</v>
      </c>
      <c r="F539" s="38" t="s">
        <v>2368</v>
      </c>
      <c r="G539" s="38" t="s">
        <v>935</v>
      </c>
      <c r="H539" s="38" t="s">
        <v>2369</v>
      </c>
      <c r="I539" s="38">
        <v>15</v>
      </c>
    </row>
    <row r="540" spans="1:9" x14ac:dyDescent="0.3">
      <c r="A540" s="38" t="s">
        <v>2312</v>
      </c>
      <c r="B540" s="38" t="s">
        <v>982</v>
      </c>
      <c r="C540" s="38" t="s">
        <v>2313</v>
      </c>
      <c r="D540" s="38">
        <v>98</v>
      </c>
      <c r="F540" s="38" t="s">
        <v>2370</v>
      </c>
      <c r="G540" s="38" t="s">
        <v>935</v>
      </c>
      <c r="H540" s="38" t="s">
        <v>2371</v>
      </c>
      <c r="I540" s="38">
        <v>5</v>
      </c>
    </row>
    <row r="541" spans="1:9" x14ac:dyDescent="0.3">
      <c r="A541" s="38" t="s">
        <v>2314</v>
      </c>
      <c r="B541" s="38" t="s">
        <v>982</v>
      </c>
      <c r="C541" s="38" t="s">
        <v>2315</v>
      </c>
      <c r="D541" s="38">
        <v>56</v>
      </c>
      <c r="F541" s="38" t="s">
        <v>2372</v>
      </c>
      <c r="G541" s="38" t="s">
        <v>935</v>
      </c>
      <c r="H541" s="38" t="s">
        <v>2373</v>
      </c>
      <c r="I541" s="38">
        <v>58</v>
      </c>
    </row>
    <row r="542" spans="1:9" x14ac:dyDescent="0.3">
      <c r="A542" s="38" t="s">
        <v>2316</v>
      </c>
      <c r="B542" s="38" t="s">
        <v>982</v>
      </c>
      <c r="C542" s="38" t="s">
        <v>2317</v>
      </c>
      <c r="D542" s="38">
        <v>53</v>
      </c>
      <c r="F542" s="38" t="s">
        <v>2374</v>
      </c>
      <c r="G542" s="38" t="s">
        <v>935</v>
      </c>
      <c r="H542" s="38" t="s">
        <v>2375</v>
      </c>
      <c r="I542" s="38">
        <v>125</v>
      </c>
    </row>
    <row r="543" spans="1:9" x14ac:dyDescent="0.3">
      <c r="A543" s="38" t="s">
        <v>2318</v>
      </c>
      <c r="B543" s="38" t="s">
        <v>982</v>
      </c>
      <c r="C543" s="38" t="s">
        <v>2319</v>
      </c>
      <c r="D543" s="38">
        <v>64</v>
      </c>
      <c r="F543" s="38" t="s">
        <v>2376</v>
      </c>
      <c r="G543" s="38" t="s">
        <v>935</v>
      </c>
      <c r="H543" s="38" t="s">
        <v>2377</v>
      </c>
      <c r="I543" s="38">
        <v>121</v>
      </c>
    </row>
    <row r="544" spans="1:9" x14ac:dyDescent="0.3">
      <c r="A544" s="38" t="s">
        <v>2320</v>
      </c>
      <c r="B544" s="38" t="s">
        <v>935</v>
      </c>
      <c r="C544" s="38" t="s">
        <v>2321</v>
      </c>
      <c r="D544" s="38">
        <v>58</v>
      </c>
      <c r="F544" s="38" t="s">
        <v>2835</v>
      </c>
      <c r="G544" s="38" t="s">
        <v>935</v>
      </c>
      <c r="H544" s="38" t="s">
        <v>2836</v>
      </c>
      <c r="I544" s="38">
        <v>45</v>
      </c>
    </row>
    <row r="545" spans="1:9" x14ac:dyDescent="0.3">
      <c r="A545" s="38" t="s">
        <v>2322</v>
      </c>
      <c r="B545" s="38" t="s">
        <v>935</v>
      </c>
      <c r="C545" s="38" t="s">
        <v>2323</v>
      </c>
      <c r="D545" s="38">
        <v>29</v>
      </c>
      <c r="F545" s="38" t="s">
        <v>2378</v>
      </c>
      <c r="G545" s="38" t="s">
        <v>935</v>
      </c>
      <c r="H545" s="38" t="s">
        <v>2379</v>
      </c>
      <c r="I545" s="38">
        <v>99</v>
      </c>
    </row>
    <row r="546" spans="1:9" x14ac:dyDescent="0.3">
      <c r="A546" s="38" t="s">
        <v>2324</v>
      </c>
      <c r="B546" s="38" t="s">
        <v>935</v>
      </c>
      <c r="C546" s="38" t="s">
        <v>2325</v>
      </c>
      <c r="D546" s="38">
        <v>58</v>
      </c>
      <c r="F546" s="38" t="s">
        <v>2380</v>
      </c>
      <c r="G546" s="38" t="s">
        <v>935</v>
      </c>
      <c r="H546" s="38" t="s">
        <v>2381</v>
      </c>
      <c r="I546" s="38">
        <v>74</v>
      </c>
    </row>
    <row r="547" spans="1:9" x14ac:dyDescent="0.3">
      <c r="A547" s="38" t="s">
        <v>2326</v>
      </c>
      <c r="B547" s="38" t="s">
        <v>935</v>
      </c>
      <c r="C547" s="38" t="s">
        <v>2327</v>
      </c>
      <c r="D547" s="38">
        <v>32</v>
      </c>
      <c r="F547" s="38" t="s">
        <v>2384</v>
      </c>
      <c r="G547" s="38" t="s">
        <v>935</v>
      </c>
      <c r="H547" s="38" t="s">
        <v>2385</v>
      </c>
      <c r="I547" s="38">
        <v>53</v>
      </c>
    </row>
    <row r="548" spans="1:9" x14ac:dyDescent="0.3">
      <c r="A548" s="38" t="s">
        <v>2328</v>
      </c>
      <c r="B548" s="38" t="s">
        <v>935</v>
      </c>
      <c r="C548" s="38" t="s">
        <v>2329</v>
      </c>
      <c r="D548" s="38">
        <v>46</v>
      </c>
      <c r="F548" s="38" t="s">
        <v>2386</v>
      </c>
      <c r="G548" s="38" t="s">
        <v>935</v>
      </c>
      <c r="H548" s="38" t="s">
        <v>2387</v>
      </c>
      <c r="I548" s="38">
        <v>83</v>
      </c>
    </row>
    <row r="549" spans="1:9" x14ac:dyDescent="0.3">
      <c r="A549" s="38" t="s">
        <v>2330</v>
      </c>
      <c r="B549" s="38" t="s">
        <v>935</v>
      </c>
      <c r="C549" s="38" t="s">
        <v>2331</v>
      </c>
      <c r="D549" s="38">
        <v>89</v>
      </c>
      <c r="F549" s="38" t="s">
        <v>2388</v>
      </c>
      <c r="G549" s="38" t="s">
        <v>935</v>
      </c>
      <c r="H549" s="38" t="s">
        <v>2389</v>
      </c>
      <c r="I549" s="38">
        <v>24</v>
      </c>
    </row>
    <row r="550" spans="1:9" x14ac:dyDescent="0.3">
      <c r="A550" s="38" t="s">
        <v>2332</v>
      </c>
      <c r="B550" s="38" t="s">
        <v>966</v>
      </c>
      <c r="C550" s="38" t="s">
        <v>2333</v>
      </c>
      <c r="D550" s="38">
        <v>64</v>
      </c>
      <c r="F550" s="38" t="s">
        <v>2390</v>
      </c>
      <c r="G550" s="38" t="s">
        <v>935</v>
      </c>
      <c r="H550" s="38" t="s">
        <v>2391</v>
      </c>
      <c r="I550" s="38">
        <v>83</v>
      </c>
    </row>
    <row r="551" spans="1:9" x14ac:dyDescent="0.3">
      <c r="A551" s="38" t="s">
        <v>2334</v>
      </c>
      <c r="B551" s="38" t="s">
        <v>966</v>
      </c>
      <c r="C551" s="38" t="s">
        <v>2335</v>
      </c>
      <c r="D551" s="38">
        <v>29</v>
      </c>
      <c r="F551" s="38" t="s">
        <v>2392</v>
      </c>
      <c r="G551" s="38" t="s">
        <v>935</v>
      </c>
      <c r="H551" s="38" t="s">
        <v>2393</v>
      </c>
      <c r="I551" s="38">
        <v>89</v>
      </c>
    </row>
    <row r="552" spans="1:9" x14ac:dyDescent="0.3">
      <c r="A552" s="38" t="s">
        <v>2336</v>
      </c>
      <c r="B552" s="38" t="s">
        <v>966</v>
      </c>
      <c r="C552" s="38" t="s">
        <v>2337</v>
      </c>
      <c r="D552" s="38">
        <v>58</v>
      </c>
      <c r="F552" s="38" t="s">
        <v>2394</v>
      </c>
      <c r="G552" s="38" t="s">
        <v>935</v>
      </c>
      <c r="H552" s="38" t="s">
        <v>2395</v>
      </c>
      <c r="I552" s="38">
        <v>5</v>
      </c>
    </row>
    <row r="553" spans="1:9" x14ac:dyDescent="0.3">
      <c r="A553" s="38" t="s">
        <v>2338</v>
      </c>
      <c r="B553" s="38" t="s">
        <v>974</v>
      </c>
      <c r="C553" s="38" t="s">
        <v>2339</v>
      </c>
      <c r="D553" s="38">
        <v>94</v>
      </c>
      <c r="F553" s="38" t="s">
        <v>2396</v>
      </c>
      <c r="G553" s="38" t="s">
        <v>935</v>
      </c>
      <c r="H553" s="38" t="s">
        <v>2397</v>
      </c>
      <c r="I553" s="38">
        <v>64</v>
      </c>
    </row>
    <row r="554" spans="1:9" x14ac:dyDescent="0.3">
      <c r="A554" s="38" t="s">
        <v>2340</v>
      </c>
      <c r="B554" s="38" t="s">
        <v>974</v>
      </c>
      <c r="C554" s="38" t="s">
        <v>2341</v>
      </c>
      <c r="D554" s="38">
        <v>5</v>
      </c>
      <c r="F554" s="38" t="s">
        <v>2837</v>
      </c>
      <c r="G554" s="38" t="s">
        <v>935</v>
      </c>
      <c r="H554" s="38" t="s">
        <v>2838</v>
      </c>
      <c r="I554" s="38">
        <v>29</v>
      </c>
    </row>
    <row r="555" spans="1:9" x14ac:dyDescent="0.3">
      <c r="A555" s="38" t="s">
        <v>2342</v>
      </c>
      <c r="B555" s="38" t="s">
        <v>974</v>
      </c>
      <c r="C555" s="38" t="s">
        <v>2343</v>
      </c>
      <c r="D555" s="38">
        <v>45</v>
      </c>
      <c r="F555" s="38" t="s">
        <v>2839</v>
      </c>
      <c r="G555" s="38" t="s">
        <v>935</v>
      </c>
      <c r="H555" s="38" t="s">
        <v>2840</v>
      </c>
      <c r="I555" s="38">
        <v>56</v>
      </c>
    </row>
    <row r="556" spans="1:9" x14ac:dyDescent="0.3">
      <c r="A556" s="38" t="s">
        <v>2344</v>
      </c>
      <c r="B556" s="38" t="s">
        <v>974</v>
      </c>
      <c r="C556" s="38" t="s">
        <v>2345</v>
      </c>
      <c r="D556" s="38">
        <v>58</v>
      </c>
      <c r="F556" s="38" t="s">
        <v>2398</v>
      </c>
      <c r="G556" s="38" t="s">
        <v>935</v>
      </c>
      <c r="H556" s="38" t="s">
        <v>2399</v>
      </c>
      <c r="I556" s="38">
        <v>94</v>
      </c>
    </row>
    <row r="557" spans="1:9" x14ac:dyDescent="0.3">
      <c r="A557" s="38" t="s">
        <v>2346</v>
      </c>
      <c r="B557" s="38" t="s">
        <v>974</v>
      </c>
      <c r="C557" s="38" t="s">
        <v>2347</v>
      </c>
      <c r="D557" s="38">
        <v>29</v>
      </c>
      <c r="F557" s="38" t="s">
        <v>2400</v>
      </c>
      <c r="G557" s="38" t="s">
        <v>935</v>
      </c>
      <c r="H557" s="38" t="s">
        <v>2401</v>
      </c>
      <c r="I557" s="38">
        <v>45</v>
      </c>
    </row>
    <row r="558" spans="1:9" x14ac:dyDescent="0.3">
      <c r="A558" s="38" t="s">
        <v>2348</v>
      </c>
      <c r="B558" s="38" t="s">
        <v>971</v>
      </c>
      <c r="C558" s="38" t="s">
        <v>2349</v>
      </c>
      <c r="D558" s="38">
        <v>29</v>
      </c>
      <c r="F558" s="38" t="s">
        <v>2402</v>
      </c>
      <c r="G558" s="38" t="s">
        <v>935</v>
      </c>
      <c r="H558" s="38" t="s">
        <v>2403</v>
      </c>
      <c r="I558" s="38">
        <v>91</v>
      </c>
    </row>
    <row r="559" spans="1:9" x14ac:dyDescent="0.3">
      <c r="A559" s="38" t="s">
        <v>2350</v>
      </c>
      <c r="B559" s="38" t="s">
        <v>966</v>
      </c>
      <c r="C559" s="38" t="s">
        <v>2351</v>
      </c>
      <c r="D559" s="38">
        <v>58</v>
      </c>
      <c r="F559" s="38" t="s">
        <v>2404</v>
      </c>
      <c r="G559" s="38" t="s">
        <v>935</v>
      </c>
      <c r="H559" s="38" t="s">
        <v>2405</v>
      </c>
      <c r="I559" s="38">
        <v>23</v>
      </c>
    </row>
    <row r="560" spans="1:9" x14ac:dyDescent="0.3">
      <c r="A560" s="38" t="s">
        <v>2352</v>
      </c>
      <c r="B560" s="38" t="s">
        <v>976</v>
      </c>
      <c r="C560" s="38" t="s">
        <v>2353</v>
      </c>
      <c r="D560" s="38">
        <v>64</v>
      </c>
      <c r="F560" s="38" t="s">
        <v>2406</v>
      </c>
      <c r="G560" s="38" t="s">
        <v>935</v>
      </c>
      <c r="H560" s="38" t="s">
        <v>2407</v>
      </c>
      <c r="I560" s="38">
        <v>94</v>
      </c>
    </row>
    <row r="561" spans="1:9" x14ac:dyDescent="0.3">
      <c r="A561" s="38" t="s">
        <v>2354</v>
      </c>
      <c r="B561" s="38" t="s">
        <v>976</v>
      </c>
      <c r="C561" s="38" t="s">
        <v>2355</v>
      </c>
      <c r="D561" s="38">
        <v>21</v>
      </c>
      <c r="F561" s="38" t="s">
        <v>2408</v>
      </c>
      <c r="G561" s="38" t="s">
        <v>935</v>
      </c>
      <c r="H561" s="38" t="s">
        <v>2409</v>
      </c>
      <c r="I561" s="38">
        <v>32</v>
      </c>
    </row>
    <row r="562" spans="1:9" x14ac:dyDescent="0.3">
      <c r="A562" s="38" t="s">
        <v>2356</v>
      </c>
      <c r="B562" s="38" t="s">
        <v>976</v>
      </c>
      <c r="C562" s="38" t="s">
        <v>2357</v>
      </c>
      <c r="D562" s="38">
        <v>46</v>
      </c>
      <c r="F562" s="38" t="s">
        <v>2410</v>
      </c>
      <c r="G562" s="38" t="s">
        <v>935</v>
      </c>
      <c r="H562" s="38" t="s">
        <v>2411</v>
      </c>
      <c r="I562" s="38">
        <v>99</v>
      </c>
    </row>
    <row r="563" spans="1:9" x14ac:dyDescent="0.3">
      <c r="A563" s="38" t="s">
        <v>2358</v>
      </c>
      <c r="B563" s="38" t="s">
        <v>966</v>
      </c>
      <c r="C563" s="38" t="s">
        <v>2359</v>
      </c>
      <c r="D563" s="38">
        <v>29</v>
      </c>
      <c r="F563" s="38" t="s">
        <v>2414</v>
      </c>
      <c r="G563" s="38" t="s">
        <v>935</v>
      </c>
      <c r="H563" s="38" t="s">
        <v>2415</v>
      </c>
      <c r="I563" s="38">
        <v>23</v>
      </c>
    </row>
    <row r="564" spans="1:9" x14ac:dyDescent="0.3">
      <c r="A564" s="38" t="s">
        <v>2360</v>
      </c>
      <c r="B564" s="38" t="s">
        <v>976</v>
      </c>
      <c r="C564" s="38" t="s">
        <v>2361</v>
      </c>
      <c r="D564" s="38">
        <v>22</v>
      </c>
      <c r="F564" s="38" t="s">
        <v>2416</v>
      </c>
      <c r="G564" s="38" t="s">
        <v>935</v>
      </c>
      <c r="H564" s="38" t="s">
        <v>2417</v>
      </c>
      <c r="I564" s="38">
        <v>58</v>
      </c>
    </row>
    <row r="565" spans="1:9" x14ac:dyDescent="0.3">
      <c r="A565" s="38" t="s">
        <v>2362</v>
      </c>
      <c r="B565" s="38" t="s">
        <v>966</v>
      </c>
      <c r="C565" s="38" t="s">
        <v>2363</v>
      </c>
      <c r="D565" s="38">
        <v>98</v>
      </c>
      <c r="F565" s="38" t="s">
        <v>2418</v>
      </c>
      <c r="G565" s="38" t="s">
        <v>935</v>
      </c>
      <c r="H565" s="38" t="s">
        <v>2419</v>
      </c>
      <c r="I565" s="38">
        <v>81</v>
      </c>
    </row>
    <row r="566" spans="1:9" x14ac:dyDescent="0.3">
      <c r="A566" s="38" t="s">
        <v>2364</v>
      </c>
      <c r="B566" s="38" t="s">
        <v>935</v>
      </c>
      <c r="C566" s="38" t="s">
        <v>2365</v>
      </c>
      <c r="D566" s="38">
        <v>64</v>
      </c>
      <c r="F566" s="38" t="s">
        <v>2420</v>
      </c>
      <c r="G566" s="38" t="s">
        <v>929</v>
      </c>
      <c r="H566" s="38" t="s">
        <v>2421</v>
      </c>
      <c r="I566" s="38">
        <v>65</v>
      </c>
    </row>
    <row r="567" spans="1:9" x14ac:dyDescent="0.3">
      <c r="A567" s="38" t="s">
        <v>2366</v>
      </c>
      <c r="B567" s="38" t="s">
        <v>935</v>
      </c>
      <c r="C567" s="38" t="s">
        <v>2367</v>
      </c>
      <c r="D567" s="38">
        <v>22</v>
      </c>
      <c r="F567" s="38" t="s">
        <v>2422</v>
      </c>
      <c r="G567" s="38" t="s">
        <v>929</v>
      </c>
      <c r="H567" s="38" t="s">
        <v>2423</v>
      </c>
      <c r="I567" s="38">
        <v>64</v>
      </c>
    </row>
    <row r="568" spans="1:9" x14ac:dyDescent="0.3">
      <c r="A568" s="38" t="s">
        <v>2368</v>
      </c>
      <c r="B568" s="38" t="s">
        <v>935</v>
      </c>
      <c r="C568" s="38" t="s">
        <v>2369</v>
      </c>
      <c r="D568" s="38">
        <v>15</v>
      </c>
      <c r="F568" s="38" t="s">
        <v>2424</v>
      </c>
      <c r="G568" s="38" t="s">
        <v>929</v>
      </c>
      <c r="H568" s="38" t="s">
        <v>2425</v>
      </c>
      <c r="I568" s="38">
        <v>21</v>
      </c>
    </row>
    <row r="569" spans="1:9" x14ac:dyDescent="0.3">
      <c r="A569" s="38" t="s">
        <v>2370</v>
      </c>
      <c r="B569" s="38" t="s">
        <v>935</v>
      </c>
      <c r="C569" s="38" t="s">
        <v>2371</v>
      </c>
      <c r="D569" s="38">
        <v>5</v>
      </c>
      <c r="F569" s="38" t="s">
        <v>2426</v>
      </c>
      <c r="G569" s="38" t="s">
        <v>929</v>
      </c>
      <c r="H569" s="38" t="s">
        <v>2427</v>
      </c>
      <c r="I569" s="38">
        <v>56</v>
      </c>
    </row>
    <row r="570" spans="1:9" x14ac:dyDescent="0.3">
      <c r="A570" s="38" t="s">
        <v>2372</v>
      </c>
      <c r="B570" s="38" t="s">
        <v>935</v>
      </c>
      <c r="C570" s="38" t="s">
        <v>2373</v>
      </c>
      <c r="D570" s="38">
        <v>58</v>
      </c>
      <c r="F570" s="38" t="s">
        <v>2430</v>
      </c>
      <c r="G570" s="38" t="s">
        <v>915</v>
      </c>
      <c r="H570" s="38" t="s">
        <v>2431</v>
      </c>
      <c r="I570" s="38">
        <v>58</v>
      </c>
    </row>
    <row r="571" spans="1:9" x14ac:dyDescent="0.3">
      <c r="A571" s="38" t="s">
        <v>2374</v>
      </c>
      <c r="B571" s="38" t="s">
        <v>935</v>
      </c>
      <c r="C571" s="38" t="s">
        <v>2375</v>
      </c>
      <c r="D571" s="38">
        <v>125</v>
      </c>
      <c r="F571" s="38" t="s">
        <v>2432</v>
      </c>
      <c r="G571" s="38" t="s">
        <v>915</v>
      </c>
      <c r="H571" s="38" t="s">
        <v>2433</v>
      </c>
      <c r="I571" s="38">
        <v>53</v>
      </c>
    </row>
    <row r="572" spans="1:9" x14ac:dyDescent="0.3">
      <c r="A572" s="38" t="s">
        <v>2376</v>
      </c>
      <c r="B572" s="38" t="s">
        <v>935</v>
      </c>
      <c r="C572" s="38" t="s">
        <v>2377</v>
      </c>
      <c r="D572" s="38">
        <v>121</v>
      </c>
      <c r="F572" s="38" t="s">
        <v>2434</v>
      </c>
      <c r="G572" s="38" t="s">
        <v>915</v>
      </c>
      <c r="H572" s="38" t="s">
        <v>2435</v>
      </c>
      <c r="I572" s="38">
        <v>29</v>
      </c>
    </row>
    <row r="573" spans="1:9" x14ac:dyDescent="0.3">
      <c r="A573" s="38" t="s">
        <v>2378</v>
      </c>
      <c r="B573" s="38" t="s">
        <v>935</v>
      </c>
      <c r="C573" s="38" t="s">
        <v>2379</v>
      </c>
      <c r="D573" s="38">
        <v>99</v>
      </c>
      <c r="F573" s="38" t="s">
        <v>2436</v>
      </c>
      <c r="G573" s="38" t="s">
        <v>915</v>
      </c>
      <c r="H573" s="38" t="s">
        <v>2437</v>
      </c>
      <c r="I573" s="38">
        <v>83</v>
      </c>
    </row>
    <row r="574" spans="1:9" x14ac:dyDescent="0.3">
      <c r="A574" s="38" t="s">
        <v>2380</v>
      </c>
      <c r="B574" s="38" t="s">
        <v>935</v>
      </c>
      <c r="C574" s="38" t="s">
        <v>2381</v>
      </c>
      <c r="D574" s="38">
        <v>74</v>
      </c>
      <c r="F574" s="38" t="s">
        <v>2440</v>
      </c>
      <c r="G574" s="38" t="s">
        <v>994</v>
      </c>
      <c r="H574" s="38" t="s">
        <v>2441</v>
      </c>
      <c r="I574" s="38">
        <v>60</v>
      </c>
    </row>
    <row r="575" spans="1:9" x14ac:dyDescent="0.3">
      <c r="A575" s="38" t="s">
        <v>2382</v>
      </c>
      <c r="B575" s="38" t="s">
        <v>935</v>
      </c>
      <c r="C575" s="38" t="s">
        <v>2383</v>
      </c>
      <c r="D575" s="38">
        <v>194</v>
      </c>
      <c r="F575" s="38" t="s">
        <v>2442</v>
      </c>
      <c r="G575" s="38" t="s">
        <v>994</v>
      </c>
      <c r="H575" s="38" t="s">
        <v>2443</v>
      </c>
      <c r="I575" s="38">
        <v>22</v>
      </c>
    </row>
    <row r="576" spans="1:9" x14ac:dyDescent="0.3">
      <c r="A576" s="38" t="s">
        <v>2384</v>
      </c>
      <c r="B576" s="38" t="s">
        <v>935</v>
      </c>
      <c r="C576" s="38" t="s">
        <v>2385</v>
      </c>
      <c r="D576" s="38">
        <v>53</v>
      </c>
      <c r="F576" s="38" t="s">
        <v>2444</v>
      </c>
      <c r="G576" s="38" t="s">
        <v>994</v>
      </c>
      <c r="H576" s="38" t="s">
        <v>2445</v>
      </c>
      <c r="I576" s="38">
        <v>58</v>
      </c>
    </row>
    <row r="577" spans="1:9" x14ac:dyDescent="0.3">
      <c r="A577" s="38" t="s">
        <v>2386</v>
      </c>
      <c r="B577" s="38" t="s">
        <v>935</v>
      </c>
      <c r="C577" s="38" t="s">
        <v>2387</v>
      </c>
      <c r="D577" s="38">
        <v>83</v>
      </c>
      <c r="F577" s="38" t="s">
        <v>2446</v>
      </c>
      <c r="G577" s="38" t="s">
        <v>994</v>
      </c>
      <c r="H577" s="38" t="s">
        <v>2447</v>
      </c>
      <c r="I577" s="38">
        <v>177</v>
      </c>
    </row>
    <row r="578" spans="1:9" x14ac:dyDescent="0.3">
      <c r="A578" s="38" t="s">
        <v>2388</v>
      </c>
      <c r="B578" s="38" t="s">
        <v>935</v>
      </c>
      <c r="C578" s="38" t="s">
        <v>2389</v>
      </c>
      <c r="D578" s="38">
        <v>24</v>
      </c>
      <c r="F578" s="38" t="s">
        <v>2448</v>
      </c>
      <c r="G578" s="38" t="s">
        <v>994</v>
      </c>
      <c r="H578" s="38" t="s">
        <v>2449</v>
      </c>
      <c r="I578" s="38">
        <v>26</v>
      </c>
    </row>
    <row r="579" spans="1:9" x14ac:dyDescent="0.3">
      <c r="A579" s="38" t="s">
        <v>2390</v>
      </c>
      <c r="B579" s="38" t="s">
        <v>935</v>
      </c>
      <c r="C579" s="38" t="s">
        <v>2391</v>
      </c>
      <c r="D579" s="38">
        <v>83</v>
      </c>
      <c r="F579" s="38" t="s">
        <v>2450</v>
      </c>
      <c r="G579" s="38" t="s">
        <v>994</v>
      </c>
      <c r="H579" s="38" t="s">
        <v>2451</v>
      </c>
      <c r="I579" s="38">
        <v>21</v>
      </c>
    </row>
    <row r="580" spans="1:9" x14ac:dyDescent="0.3">
      <c r="A580" s="38" t="s">
        <v>2392</v>
      </c>
      <c r="B580" s="38" t="s">
        <v>935</v>
      </c>
      <c r="C580" s="38" t="s">
        <v>2393</v>
      </c>
      <c r="D580" s="38">
        <v>89</v>
      </c>
      <c r="F580" s="38" t="s">
        <v>2452</v>
      </c>
      <c r="G580" s="38" t="s">
        <v>997</v>
      </c>
      <c r="H580" s="38" t="s">
        <v>2453</v>
      </c>
      <c r="I580" s="38">
        <v>56</v>
      </c>
    </row>
    <row r="581" spans="1:9" x14ac:dyDescent="0.3">
      <c r="A581" s="38" t="s">
        <v>2394</v>
      </c>
      <c r="B581" s="38" t="s">
        <v>935</v>
      </c>
      <c r="C581" s="38" t="s">
        <v>2395</v>
      </c>
      <c r="D581" s="38">
        <v>5</v>
      </c>
      <c r="F581" s="38" t="s">
        <v>2454</v>
      </c>
      <c r="G581" s="38" t="s">
        <v>997</v>
      </c>
      <c r="H581" s="38" t="s">
        <v>2455</v>
      </c>
      <c r="I581" s="38">
        <v>58</v>
      </c>
    </row>
    <row r="582" spans="1:9" x14ac:dyDescent="0.3">
      <c r="A582" s="38" t="s">
        <v>2396</v>
      </c>
      <c r="B582" s="38" t="s">
        <v>935</v>
      </c>
      <c r="C582" s="38" t="s">
        <v>2397</v>
      </c>
      <c r="D582" s="38">
        <v>64</v>
      </c>
      <c r="F582" s="38" t="s">
        <v>2456</v>
      </c>
      <c r="G582" s="38" t="s">
        <v>997</v>
      </c>
      <c r="H582" s="38" t="s">
        <v>2457</v>
      </c>
      <c r="I582" s="38">
        <v>23</v>
      </c>
    </row>
    <row r="583" spans="1:9" x14ac:dyDescent="0.3">
      <c r="A583" s="38" t="s">
        <v>2398</v>
      </c>
      <c r="B583" s="38" t="s">
        <v>935</v>
      </c>
      <c r="C583" s="38" t="s">
        <v>2399</v>
      </c>
      <c r="D583" s="38">
        <v>94</v>
      </c>
      <c r="F583" s="38" t="s">
        <v>2458</v>
      </c>
      <c r="G583" s="38" t="s">
        <v>997</v>
      </c>
      <c r="H583" s="38" t="s">
        <v>2459</v>
      </c>
      <c r="I583" s="38">
        <v>58</v>
      </c>
    </row>
    <row r="584" spans="1:9" x14ac:dyDescent="0.3">
      <c r="A584" s="38" t="s">
        <v>2400</v>
      </c>
      <c r="B584" s="38" t="s">
        <v>935</v>
      </c>
      <c r="C584" s="38" t="s">
        <v>2401</v>
      </c>
      <c r="D584" s="38">
        <v>45</v>
      </c>
      <c r="F584" s="38" t="s">
        <v>2460</v>
      </c>
      <c r="G584" s="38" t="s">
        <v>997</v>
      </c>
      <c r="H584" s="38" t="s">
        <v>2461</v>
      </c>
      <c r="I584" s="38">
        <v>46</v>
      </c>
    </row>
    <row r="585" spans="1:9" x14ac:dyDescent="0.3">
      <c r="A585" s="38" t="s">
        <v>2402</v>
      </c>
      <c r="B585" s="38" t="s">
        <v>935</v>
      </c>
      <c r="C585" s="38" t="s">
        <v>2403</v>
      </c>
      <c r="D585" s="38">
        <v>91</v>
      </c>
      <c r="F585" s="38" t="s">
        <v>2462</v>
      </c>
      <c r="G585" s="38" t="s">
        <v>997</v>
      </c>
      <c r="H585" s="38" t="s">
        <v>2463</v>
      </c>
      <c r="I585" s="38">
        <v>32</v>
      </c>
    </row>
    <row r="586" spans="1:9" x14ac:dyDescent="0.3">
      <c r="A586" s="38" t="s">
        <v>2404</v>
      </c>
      <c r="B586" s="38" t="s">
        <v>935</v>
      </c>
      <c r="C586" s="38" t="s">
        <v>2405</v>
      </c>
      <c r="D586" s="38">
        <v>23</v>
      </c>
      <c r="F586" s="38" t="s">
        <v>2466</v>
      </c>
      <c r="G586" s="38" t="s">
        <v>997</v>
      </c>
      <c r="H586" s="38" t="s">
        <v>2467</v>
      </c>
      <c r="I586" s="38">
        <v>64</v>
      </c>
    </row>
    <row r="587" spans="1:9" x14ac:dyDescent="0.3">
      <c r="A587" s="38" t="s">
        <v>2406</v>
      </c>
      <c r="B587" s="38" t="s">
        <v>935</v>
      </c>
      <c r="C587" s="38" t="s">
        <v>2407</v>
      </c>
      <c r="D587" s="38">
        <v>94</v>
      </c>
      <c r="F587" s="38" t="s">
        <v>2841</v>
      </c>
      <c r="G587" s="38" t="s">
        <v>997</v>
      </c>
      <c r="H587" s="38" t="s">
        <v>2842</v>
      </c>
      <c r="I587" s="38">
        <v>145</v>
      </c>
    </row>
    <row r="588" spans="1:9" x14ac:dyDescent="0.3">
      <c r="A588" s="38" t="s">
        <v>2408</v>
      </c>
      <c r="B588" s="38" t="s">
        <v>935</v>
      </c>
      <c r="C588" s="38" t="s">
        <v>2409</v>
      </c>
      <c r="D588" s="38">
        <v>32</v>
      </c>
      <c r="F588" s="38" t="s">
        <v>2468</v>
      </c>
      <c r="G588" s="38" t="s">
        <v>997</v>
      </c>
      <c r="H588" s="38" t="s">
        <v>2469</v>
      </c>
      <c r="I588" s="38">
        <v>56</v>
      </c>
    </row>
    <row r="589" spans="1:9" x14ac:dyDescent="0.3">
      <c r="A589" s="38" t="s">
        <v>2410</v>
      </c>
      <c r="B589" s="38" t="s">
        <v>935</v>
      </c>
      <c r="C589" s="38" t="s">
        <v>2411</v>
      </c>
      <c r="D589" s="38">
        <v>99</v>
      </c>
      <c r="F589" s="38" t="s">
        <v>2470</v>
      </c>
      <c r="G589" s="38" t="s">
        <v>2112</v>
      </c>
      <c r="H589" s="38" t="s">
        <v>2471</v>
      </c>
      <c r="I589" s="38">
        <v>91</v>
      </c>
    </row>
    <row r="590" spans="1:9" x14ac:dyDescent="0.3">
      <c r="A590" s="38" t="s">
        <v>2412</v>
      </c>
      <c r="B590" s="38" t="s">
        <v>935</v>
      </c>
      <c r="C590" s="38" t="s">
        <v>2413</v>
      </c>
      <c r="D590" s="38">
        <v>89</v>
      </c>
      <c r="F590" s="38" t="s">
        <v>2472</v>
      </c>
      <c r="G590" s="38" t="s">
        <v>2112</v>
      </c>
      <c r="H590" s="38" t="s">
        <v>1538</v>
      </c>
      <c r="I590" s="38">
        <v>64</v>
      </c>
    </row>
    <row r="591" spans="1:9" x14ac:dyDescent="0.3">
      <c r="A591" s="38" t="s">
        <v>2414</v>
      </c>
      <c r="B591" s="38" t="s">
        <v>935</v>
      </c>
      <c r="C591" s="38" t="s">
        <v>2415</v>
      </c>
      <c r="D591" s="38">
        <v>23</v>
      </c>
      <c r="F591" s="38" t="s">
        <v>2473</v>
      </c>
      <c r="G591" s="38" t="s">
        <v>2112</v>
      </c>
      <c r="H591" s="38" t="s">
        <v>2474</v>
      </c>
      <c r="I591" s="38">
        <v>10</v>
      </c>
    </row>
    <row r="592" spans="1:9" x14ac:dyDescent="0.3">
      <c r="A592" s="38" t="s">
        <v>2416</v>
      </c>
      <c r="B592" s="38" t="s">
        <v>935</v>
      </c>
      <c r="C592" s="38" t="s">
        <v>2417</v>
      </c>
      <c r="D592" s="38">
        <v>58</v>
      </c>
      <c r="F592" s="38" t="s">
        <v>2475</v>
      </c>
      <c r="G592" s="38" t="s">
        <v>2112</v>
      </c>
      <c r="H592" s="38" t="s">
        <v>2476</v>
      </c>
      <c r="I592" s="38">
        <v>29</v>
      </c>
    </row>
    <row r="593" spans="1:9" x14ac:dyDescent="0.3">
      <c r="A593" s="38" t="s">
        <v>2418</v>
      </c>
      <c r="B593" s="38" t="s">
        <v>935</v>
      </c>
      <c r="C593" s="38" t="s">
        <v>2419</v>
      </c>
      <c r="D593" s="38">
        <v>81</v>
      </c>
      <c r="F593" s="38" t="s">
        <v>2477</v>
      </c>
      <c r="G593" s="38" t="s">
        <v>2112</v>
      </c>
      <c r="H593" s="38" t="s">
        <v>2478</v>
      </c>
      <c r="I593" s="38">
        <v>10</v>
      </c>
    </row>
    <row r="594" spans="1:9" x14ac:dyDescent="0.3">
      <c r="A594" s="38" t="s">
        <v>2420</v>
      </c>
      <c r="B594" s="38" t="s">
        <v>929</v>
      </c>
      <c r="C594" s="38" t="s">
        <v>2421</v>
      </c>
      <c r="D594" s="38">
        <v>65</v>
      </c>
      <c r="F594" s="38" t="s">
        <v>2479</v>
      </c>
      <c r="G594" s="38" t="s">
        <v>2112</v>
      </c>
      <c r="H594" s="38" t="s">
        <v>2480</v>
      </c>
      <c r="I594" s="38">
        <v>99</v>
      </c>
    </row>
    <row r="595" spans="1:9" x14ac:dyDescent="0.3">
      <c r="A595" s="38" t="s">
        <v>2422</v>
      </c>
      <c r="B595" s="38" t="s">
        <v>929</v>
      </c>
      <c r="C595" s="38" t="s">
        <v>2423</v>
      </c>
      <c r="D595" s="38">
        <v>64</v>
      </c>
      <c r="F595" s="38" t="s">
        <v>2481</v>
      </c>
      <c r="G595" s="38" t="s">
        <v>2112</v>
      </c>
      <c r="H595" s="38" t="s">
        <v>2482</v>
      </c>
      <c r="I595" s="38">
        <v>22</v>
      </c>
    </row>
    <row r="596" spans="1:9" x14ac:dyDescent="0.3">
      <c r="A596" s="38" t="s">
        <v>2424</v>
      </c>
      <c r="B596" s="38" t="s">
        <v>929</v>
      </c>
      <c r="C596" s="38" t="s">
        <v>2425</v>
      </c>
      <c r="D596" s="38">
        <v>21</v>
      </c>
      <c r="F596" s="38" t="s">
        <v>2483</v>
      </c>
      <c r="G596" s="38" t="s">
        <v>2112</v>
      </c>
      <c r="H596" s="38" t="s">
        <v>2484</v>
      </c>
      <c r="I596" s="38">
        <v>29</v>
      </c>
    </row>
    <row r="597" spans="1:9" x14ac:dyDescent="0.3">
      <c r="A597" s="38" t="s">
        <v>2426</v>
      </c>
      <c r="B597" s="38" t="s">
        <v>929</v>
      </c>
      <c r="C597" s="38" t="s">
        <v>2427</v>
      </c>
      <c r="D597" s="38">
        <v>56</v>
      </c>
      <c r="F597" s="38" t="s">
        <v>2485</v>
      </c>
      <c r="G597" s="38" t="s">
        <v>2112</v>
      </c>
      <c r="H597" s="38" t="s">
        <v>2486</v>
      </c>
      <c r="I597" s="38">
        <v>58</v>
      </c>
    </row>
    <row r="598" spans="1:9" x14ac:dyDescent="0.3">
      <c r="A598" s="38" t="s">
        <v>2428</v>
      </c>
      <c r="B598" s="38" t="s">
        <v>915</v>
      </c>
      <c r="C598" s="38" t="s">
        <v>2429</v>
      </c>
      <c r="D598" s="38">
        <v>26</v>
      </c>
      <c r="F598" s="38" t="s">
        <v>2487</v>
      </c>
      <c r="G598" s="38" t="s">
        <v>2112</v>
      </c>
      <c r="H598" s="38" t="s">
        <v>2488</v>
      </c>
      <c r="I598" s="38">
        <v>98</v>
      </c>
    </row>
    <row r="599" spans="1:9" x14ac:dyDescent="0.3">
      <c r="A599" s="38" t="s">
        <v>2430</v>
      </c>
      <c r="B599" s="38" t="s">
        <v>915</v>
      </c>
      <c r="C599" s="38" t="s">
        <v>2431</v>
      </c>
      <c r="D599" s="38">
        <v>58</v>
      </c>
      <c r="F599" s="38" t="s">
        <v>2491</v>
      </c>
      <c r="G599" s="38" t="s">
        <v>2112</v>
      </c>
      <c r="H599" s="38" t="s">
        <v>2492</v>
      </c>
      <c r="I599" s="38">
        <v>109</v>
      </c>
    </row>
    <row r="600" spans="1:9" x14ac:dyDescent="0.3">
      <c r="A600" s="38" t="s">
        <v>2432</v>
      </c>
      <c r="B600" s="38" t="s">
        <v>915</v>
      </c>
      <c r="C600" s="38" t="s">
        <v>2433</v>
      </c>
      <c r="D600" s="38">
        <v>53</v>
      </c>
      <c r="F600" s="38" t="s">
        <v>2493</v>
      </c>
      <c r="G600" s="38" t="s">
        <v>2112</v>
      </c>
      <c r="H600" s="38" t="s">
        <v>2494</v>
      </c>
      <c r="I600" s="38">
        <v>155</v>
      </c>
    </row>
    <row r="601" spans="1:9" x14ac:dyDescent="0.3">
      <c r="A601" s="38" t="s">
        <v>2434</v>
      </c>
      <c r="B601" s="38" t="s">
        <v>915</v>
      </c>
      <c r="C601" s="38" t="s">
        <v>2435</v>
      </c>
      <c r="D601" s="38">
        <v>29</v>
      </c>
      <c r="F601" s="38" t="s">
        <v>2495</v>
      </c>
      <c r="G601" s="38" t="s">
        <v>2112</v>
      </c>
      <c r="H601" s="38" t="s">
        <v>2496</v>
      </c>
      <c r="I601" s="38">
        <v>10</v>
      </c>
    </row>
    <row r="602" spans="1:9" x14ac:dyDescent="0.3">
      <c r="A602" s="38" t="s">
        <v>2436</v>
      </c>
      <c r="B602" s="38" t="s">
        <v>915</v>
      </c>
      <c r="C602" s="38" t="s">
        <v>2437</v>
      </c>
      <c r="D602" s="38">
        <v>83</v>
      </c>
      <c r="F602" s="38" t="s">
        <v>2497</v>
      </c>
      <c r="G602" s="38" t="s">
        <v>994</v>
      </c>
      <c r="H602" s="38" t="s">
        <v>2498</v>
      </c>
      <c r="I602" s="38">
        <v>64</v>
      </c>
    </row>
    <row r="603" spans="1:9" x14ac:dyDescent="0.3">
      <c r="A603" s="38" t="s">
        <v>2438</v>
      </c>
      <c r="B603" s="38" t="s">
        <v>994</v>
      </c>
      <c r="C603" s="38" t="s">
        <v>2439</v>
      </c>
      <c r="D603" s="38">
        <v>144</v>
      </c>
      <c r="F603" s="38" t="s">
        <v>2499</v>
      </c>
      <c r="G603" s="38" t="s">
        <v>994</v>
      </c>
      <c r="H603" s="38" t="s">
        <v>2500</v>
      </c>
      <c r="I603" s="38">
        <v>89</v>
      </c>
    </row>
    <row r="604" spans="1:9" x14ac:dyDescent="0.3">
      <c r="A604" s="38" t="s">
        <v>2440</v>
      </c>
      <c r="B604" s="38" t="s">
        <v>994</v>
      </c>
      <c r="C604" s="38" t="s">
        <v>2441</v>
      </c>
      <c r="D604" s="38">
        <v>60</v>
      </c>
      <c r="F604" s="38" t="s">
        <v>2501</v>
      </c>
      <c r="G604" s="38" t="s">
        <v>994</v>
      </c>
      <c r="H604" s="38" t="s">
        <v>2502</v>
      </c>
      <c r="I604" s="38">
        <v>26</v>
      </c>
    </row>
    <row r="605" spans="1:9" x14ac:dyDescent="0.3">
      <c r="A605" s="38" t="s">
        <v>2442</v>
      </c>
      <c r="B605" s="38" t="s">
        <v>994</v>
      </c>
      <c r="C605" s="38" t="s">
        <v>2443</v>
      </c>
      <c r="D605" s="38">
        <v>22</v>
      </c>
      <c r="F605" s="38" t="s">
        <v>2503</v>
      </c>
      <c r="G605" s="38" t="s">
        <v>994</v>
      </c>
      <c r="H605" s="38" t="s">
        <v>2504</v>
      </c>
      <c r="I605" s="38">
        <v>56</v>
      </c>
    </row>
    <row r="606" spans="1:9" x14ac:dyDescent="0.3">
      <c r="A606" s="38" t="s">
        <v>2444</v>
      </c>
      <c r="B606" s="38" t="s">
        <v>994</v>
      </c>
      <c r="C606" s="38" t="s">
        <v>2445</v>
      </c>
      <c r="D606" s="38">
        <v>58</v>
      </c>
      <c r="F606" s="38" t="s">
        <v>2505</v>
      </c>
      <c r="G606" s="38" t="s">
        <v>994</v>
      </c>
      <c r="H606" s="38" t="s">
        <v>2506</v>
      </c>
      <c r="I606" s="38">
        <v>29</v>
      </c>
    </row>
    <row r="607" spans="1:9" x14ac:dyDescent="0.3">
      <c r="A607" s="38" t="s">
        <v>2446</v>
      </c>
      <c r="B607" s="38" t="s">
        <v>994</v>
      </c>
      <c r="C607" s="38" t="s">
        <v>2447</v>
      </c>
      <c r="D607" s="38">
        <v>177</v>
      </c>
      <c r="F607" s="38" t="s">
        <v>2507</v>
      </c>
      <c r="G607" s="38" t="s">
        <v>994</v>
      </c>
      <c r="H607" s="38" t="s">
        <v>2508</v>
      </c>
      <c r="I607" s="38">
        <v>74</v>
      </c>
    </row>
    <row r="608" spans="1:9" x14ac:dyDescent="0.3">
      <c r="A608" s="38" t="s">
        <v>2448</v>
      </c>
      <c r="B608" s="38" t="s">
        <v>994</v>
      </c>
      <c r="C608" s="38" t="s">
        <v>2449</v>
      </c>
      <c r="D608" s="38">
        <v>26</v>
      </c>
      <c r="F608" s="38" t="s">
        <v>2509</v>
      </c>
      <c r="G608" s="38" t="s">
        <v>994</v>
      </c>
      <c r="H608" s="38" t="s">
        <v>2510</v>
      </c>
      <c r="I608" s="38">
        <v>15</v>
      </c>
    </row>
    <row r="609" spans="1:9" x14ac:dyDescent="0.3">
      <c r="A609" s="38" t="s">
        <v>2450</v>
      </c>
      <c r="B609" s="38" t="s">
        <v>994</v>
      </c>
      <c r="C609" s="38" t="s">
        <v>2451</v>
      </c>
      <c r="D609" s="38">
        <v>21</v>
      </c>
      <c r="F609" s="38" t="s">
        <v>2511</v>
      </c>
      <c r="G609" s="38" t="s">
        <v>994</v>
      </c>
      <c r="H609" s="38" t="s">
        <v>2512</v>
      </c>
      <c r="I609" s="38">
        <v>74</v>
      </c>
    </row>
    <row r="610" spans="1:9" x14ac:dyDescent="0.3">
      <c r="A610" s="38" t="s">
        <v>2452</v>
      </c>
      <c r="B610" s="38" t="s">
        <v>997</v>
      </c>
      <c r="C610" s="38" t="s">
        <v>2453</v>
      </c>
      <c r="D610" s="38">
        <v>56</v>
      </c>
      <c r="F610" s="38" t="s">
        <v>2513</v>
      </c>
      <c r="G610" s="38" t="s">
        <v>963</v>
      </c>
      <c r="H610" s="38" t="s">
        <v>2108</v>
      </c>
      <c r="I610" s="38">
        <v>26</v>
      </c>
    </row>
    <row r="611" spans="1:9" x14ac:dyDescent="0.3">
      <c r="A611" s="38" t="s">
        <v>2454</v>
      </c>
      <c r="B611" s="38" t="s">
        <v>997</v>
      </c>
      <c r="C611" s="38" t="s">
        <v>2455</v>
      </c>
      <c r="D611" s="38">
        <v>58</v>
      </c>
      <c r="F611" s="38" t="s">
        <v>2843</v>
      </c>
      <c r="G611" s="38" t="s">
        <v>963</v>
      </c>
      <c r="H611" s="38" t="s">
        <v>2844</v>
      </c>
      <c r="I611" s="38">
        <v>21</v>
      </c>
    </row>
    <row r="612" spans="1:9" x14ac:dyDescent="0.3">
      <c r="A612" s="38" t="s">
        <v>2456</v>
      </c>
      <c r="B612" s="38" t="s">
        <v>997</v>
      </c>
      <c r="C612" s="38" t="s">
        <v>2457</v>
      </c>
      <c r="D612" s="38">
        <v>23</v>
      </c>
      <c r="F612" s="38" t="s">
        <v>2514</v>
      </c>
      <c r="G612" s="38" t="s">
        <v>963</v>
      </c>
      <c r="H612" s="38" t="s">
        <v>2515</v>
      </c>
      <c r="I612" s="38">
        <v>32</v>
      </c>
    </row>
    <row r="613" spans="1:9" x14ac:dyDescent="0.3">
      <c r="A613" s="38" t="s">
        <v>2458</v>
      </c>
      <c r="B613" s="38" t="s">
        <v>997</v>
      </c>
      <c r="C613" s="38" t="s">
        <v>2459</v>
      </c>
      <c r="D613" s="38">
        <v>58</v>
      </c>
      <c r="F613" s="38" t="s">
        <v>2516</v>
      </c>
      <c r="G613" s="38" t="s">
        <v>963</v>
      </c>
      <c r="H613" s="38" t="s">
        <v>2517</v>
      </c>
      <c r="I613" s="38">
        <v>98</v>
      </c>
    </row>
    <row r="614" spans="1:9" x14ac:dyDescent="0.3">
      <c r="A614" s="38" t="s">
        <v>2460</v>
      </c>
      <c r="B614" s="38" t="s">
        <v>997</v>
      </c>
      <c r="C614" s="38" t="s">
        <v>2461</v>
      </c>
      <c r="D614" s="38">
        <v>46</v>
      </c>
      <c r="F614" s="38" t="s">
        <v>2518</v>
      </c>
      <c r="G614" s="38" t="s">
        <v>966</v>
      </c>
      <c r="H614" s="38" t="s">
        <v>1308</v>
      </c>
      <c r="I614" s="38">
        <v>29</v>
      </c>
    </row>
    <row r="615" spans="1:9" x14ac:dyDescent="0.3">
      <c r="A615" s="38" t="s">
        <v>2462</v>
      </c>
      <c r="B615" s="38" t="s">
        <v>997</v>
      </c>
      <c r="C615" s="38" t="s">
        <v>2463</v>
      </c>
      <c r="D615" s="38">
        <v>32</v>
      </c>
      <c r="F615" s="38" t="s">
        <v>2519</v>
      </c>
      <c r="G615" s="38" t="s">
        <v>966</v>
      </c>
      <c r="H615" s="38" t="s">
        <v>2520</v>
      </c>
      <c r="I615" s="38">
        <v>98</v>
      </c>
    </row>
    <row r="616" spans="1:9" x14ac:dyDescent="0.3">
      <c r="A616" s="38" t="s">
        <v>2464</v>
      </c>
      <c r="B616" s="38" t="s">
        <v>997</v>
      </c>
      <c r="C616" s="38" t="s">
        <v>2465</v>
      </c>
      <c r="D616" s="38">
        <v>29</v>
      </c>
      <c r="F616" s="38" t="s">
        <v>2521</v>
      </c>
      <c r="G616" s="38" t="s">
        <v>966</v>
      </c>
      <c r="H616" s="38" t="s">
        <v>2522</v>
      </c>
      <c r="I616" s="38">
        <v>125</v>
      </c>
    </row>
    <row r="617" spans="1:9" x14ac:dyDescent="0.3">
      <c r="A617" s="38" t="s">
        <v>2466</v>
      </c>
      <c r="B617" s="38" t="s">
        <v>997</v>
      </c>
      <c r="C617" s="38" t="s">
        <v>2467</v>
      </c>
      <c r="D617" s="38">
        <v>64</v>
      </c>
      <c r="F617" s="38" t="s">
        <v>2523</v>
      </c>
      <c r="G617" s="38" t="s">
        <v>966</v>
      </c>
      <c r="H617" s="38" t="s">
        <v>2524</v>
      </c>
      <c r="I617" s="38">
        <v>45</v>
      </c>
    </row>
    <row r="618" spans="1:9" x14ac:dyDescent="0.3">
      <c r="A618" s="38" t="s">
        <v>2468</v>
      </c>
      <c r="B618" s="38" t="s">
        <v>997</v>
      </c>
      <c r="C618" s="38" t="s">
        <v>2469</v>
      </c>
      <c r="D618" s="38">
        <v>56</v>
      </c>
      <c r="F618" s="38" t="s">
        <v>2845</v>
      </c>
      <c r="G618" s="38" t="s">
        <v>2075</v>
      </c>
      <c r="H618" s="38" t="s">
        <v>2846</v>
      </c>
      <c r="I618" s="38">
        <v>94</v>
      </c>
    </row>
    <row r="619" spans="1:9" x14ac:dyDescent="0.3">
      <c r="A619" s="38" t="s">
        <v>2470</v>
      </c>
      <c r="B619" s="38" t="s">
        <v>2112</v>
      </c>
      <c r="C619" s="38" t="s">
        <v>2471</v>
      </c>
      <c r="D619" s="38">
        <v>91</v>
      </c>
      <c r="F619" s="38" t="s">
        <v>2847</v>
      </c>
      <c r="G619" s="38" t="s">
        <v>2075</v>
      </c>
      <c r="H619" s="38" t="s">
        <v>2848</v>
      </c>
      <c r="I619" s="38">
        <v>29</v>
      </c>
    </row>
    <row r="620" spans="1:9" x14ac:dyDescent="0.3">
      <c r="A620" s="38" t="s">
        <v>2472</v>
      </c>
      <c r="B620" s="38" t="s">
        <v>2112</v>
      </c>
      <c r="C620" s="38" t="s">
        <v>1538</v>
      </c>
      <c r="D620" s="38">
        <v>64</v>
      </c>
      <c r="F620" s="38" t="s">
        <v>2645</v>
      </c>
      <c r="G620" s="38" t="s">
        <v>1003</v>
      </c>
      <c r="H620" s="38" t="s">
        <v>2646</v>
      </c>
      <c r="I620" s="38">
        <v>74</v>
      </c>
    </row>
    <row r="621" spans="1:9" x14ac:dyDescent="0.3">
      <c r="A621" s="38" t="s">
        <v>2473</v>
      </c>
      <c r="B621" s="38" t="s">
        <v>2112</v>
      </c>
      <c r="C621" s="38" t="s">
        <v>2474</v>
      </c>
      <c r="D621" s="38">
        <v>10</v>
      </c>
      <c r="F621" s="38" t="s">
        <v>2529</v>
      </c>
      <c r="G621" s="38" t="s">
        <v>915</v>
      </c>
      <c r="H621" s="38" t="s">
        <v>2530</v>
      </c>
      <c r="I621" s="38">
        <v>60</v>
      </c>
    </row>
    <row r="622" spans="1:9" x14ac:dyDescent="0.3">
      <c r="A622" s="38" t="s">
        <v>2475</v>
      </c>
      <c r="B622" s="38" t="s">
        <v>2112</v>
      </c>
      <c r="C622" s="38" t="s">
        <v>2476</v>
      </c>
      <c r="D622" s="38">
        <v>29</v>
      </c>
      <c r="F622" s="38" t="s">
        <v>2534</v>
      </c>
      <c r="G622" s="38" t="s">
        <v>984</v>
      </c>
      <c r="H622" s="38" t="s">
        <v>2535</v>
      </c>
      <c r="I622" s="38">
        <v>58</v>
      </c>
    </row>
    <row r="623" spans="1:9" x14ac:dyDescent="0.3">
      <c r="A623" s="38" t="s">
        <v>2477</v>
      </c>
      <c r="B623" s="38" t="s">
        <v>2112</v>
      </c>
      <c r="C623" s="38" t="s">
        <v>2478</v>
      </c>
      <c r="D623" s="38">
        <v>10</v>
      </c>
      <c r="F623" s="38" t="s">
        <v>2536</v>
      </c>
      <c r="G623" s="38" t="s">
        <v>984</v>
      </c>
      <c r="H623" s="38" t="s">
        <v>2537</v>
      </c>
      <c r="I623" s="38">
        <v>23</v>
      </c>
    </row>
    <row r="624" spans="1:9" x14ac:dyDescent="0.3">
      <c r="A624" s="38" t="s">
        <v>2479</v>
      </c>
      <c r="B624" s="38" t="s">
        <v>2112</v>
      </c>
      <c r="C624" s="38" t="s">
        <v>2480</v>
      </c>
      <c r="D624" s="38">
        <v>99</v>
      </c>
      <c r="F624" s="38" t="s">
        <v>2538</v>
      </c>
      <c r="G624" s="38" t="s">
        <v>984</v>
      </c>
      <c r="H624" s="38" t="s">
        <v>2539</v>
      </c>
      <c r="I624" s="38">
        <v>29</v>
      </c>
    </row>
    <row r="625" spans="1:9" x14ac:dyDescent="0.3">
      <c r="A625" s="38" t="s">
        <v>2481</v>
      </c>
      <c r="B625" s="38" t="s">
        <v>2112</v>
      </c>
      <c r="C625" s="38" t="s">
        <v>2482</v>
      </c>
      <c r="D625" s="38">
        <v>22</v>
      </c>
      <c r="F625" s="38" t="s">
        <v>2540</v>
      </c>
      <c r="G625" s="38" t="s">
        <v>984</v>
      </c>
      <c r="H625" s="38" t="s">
        <v>2541</v>
      </c>
      <c r="I625" s="38">
        <v>99</v>
      </c>
    </row>
    <row r="626" spans="1:9" x14ac:dyDescent="0.3">
      <c r="A626" s="38" t="s">
        <v>2483</v>
      </c>
      <c r="B626" s="38" t="s">
        <v>2112</v>
      </c>
      <c r="C626" s="38" t="s">
        <v>2484</v>
      </c>
      <c r="D626" s="38">
        <v>29</v>
      </c>
      <c r="F626" s="38" t="s">
        <v>2542</v>
      </c>
      <c r="G626" s="38" t="s">
        <v>984</v>
      </c>
      <c r="H626" s="38" t="s">
        <v>2543</v>
      </c>
      <c r="I626" s="38">
        <v>64</v>
      </c>
    </row>
    <row r="627" spans="1:9" x14ac:dyDescent="0.3">
      <c r="A627" s="38" t="s">
        <v>2485</v>
      </c>
      <c r="B627" s="38" t="s">
        <v>2112</v>
      </c>
      <c r="C627" s="38" t="s">
        <v>2486</v>
      </c>
      <c r="D627" s="38">
        <v>58</v>
      </c>
      <c r="F627" s="38" t="s">
        <v>2849</v>
      </c>
      <c r="G627" s="38" t="s">
        <v>966</v>
      </c>
      <c r="H627" s="38" t="s">
        <v>2850</v>
      </c>
      <c r="I627" s="38">
        <v>5</v>
      </c>
    </row>
    <row r="628" spans="1:9" x14ac:dyDescent="0.3">
      <c r="A628" s="38" t="s">
        <v>2487</v>
      </c>
      <c r="B628" s="38" t="s">
        <v>2112</v>
      </c>
      <c r="C628" s="38" t="s">
        <v>2488</v>
      </c>
      <c r="D628" s="38">
        <v>98</v>
      </c>
      <c r="F628" s="38" t="s">
        <v>2851</v>
      </c>
      <c r="G628" s="38" t="s">
        <v>966</v>
      </c>
      <c r="H628" s="38" t="s">
        <v>2852</v>
      </c>
      <c r="I628" s="38">
        <v>23</v>
      </c>
    </row>
    <row r="629" spans="1:9" x14ac:dyDescent="0.3">
      <c r="A629" s="38" t="s">
        <v>2489</v>
      </c>
      <c r="B629" s="38" t="s">
        <v>2112</v>
      </c>
      <c r="C629" s="38" t="s">
        <v>2490</v>
      </c>
      <c r="D629" s="38">
        <v>56</v>
      </c>
      <c r="F629" s="38" t="s">
        <v>2853</v>
      </c>
      <c r="G629" s="38" t="s">
        <v>966</v>
      </c>
      <c r="H629" s="38" t="s">
        <v>2854</v>
      </c>
      <c r="I629" s="38">
        <v>56</v>
      </c>
    </row>
    <row r="630" spans="1:9" x14ac:dyDescent="0.3">
      <c r="A630" s="38" t="s">
        <v>2491</v>
      </c>
      <c r="B630" s="38" t="s">
        <v>2112</v>
      </c>
      <c r="C630" s="38" t="s">
        <v>2492</v>
      </c>
      <c r="D630" s="38">
        <v>109</v>
      </c>
      <c r="F630" s="38" t="s">
        <v>2855</v>
      </c>
      <c r="G630" s="38" t="s">
        <v>966</v>
      </c>
      <c r="H630" s="38" t="s">
        <v>2856</v>
      </c>
      <c r="I630" s="38">
        <v>45</v>
      </c>
    </row>
    <row r="631" spans="1:9" x14ac:dyDescent="0.3">
      <c r="A631" s="38" t="s">
        <v>2493</v>
      </c>
      <c r="B631" s="38" t="s">
        <v>2112</v>
      </c>
      <c r="C631" s="38" t="s">
        <v>2494</v>
      </c>
      <c r="D631" s="38">
        <v>155</v>
      </c>
      <c r="F631" s="38" t="s">
        <v>2546</v>
      </c>
      <c r="G631" s="38" t="s">
        <v>971</v>
      </c>
      <c r="H631" s="38" t="s">
        <v>2547</v>
      </c>
      <c r="I631" s="38">
        <v>99</v>
      </c>
    </row>
    <row r="632" spans="1:9" x14ac:dyDescent="0.3">
      <c r="A632" s="38" t="s">
        <v>2495</v>
      </c>
      <c r="B632" s="38" t="s">
        <v>2112</v>
      </c>
      <c r="C632" s="38" t="s">
        <v>2496</v>
      </c>
      <c r="D632" s="38">
        <v>10</v>
      </c>
      <c r="F632" s="38" t="s">
        <v>2857</v>
      </c>
      <c r="G632" s="38" t="s">
        <v>971</v>
      </c>
      <c r="H632" s="38" t="s">
        <v>2858</v>
      </c>
      <c r="I632" s="38">
        <v>99</v>
      </c>
    </row>
    <row r="633" spans="1:9" x14ac:dyDescent="0.3">
      <c r="A633" s="38" t="s">
        <v>2497</v>
      </c>
      <c r="B633" s="38" t="s">
        <v>994</v>
      </c>
      <c r="C633" s="38" t="s">
        <v>2498</v>
      </c>
      <c r="D633" s="38">
        <v>64</v>
      </c>
      <c r="F633" s="38" t="s">
        <v>2548</v>
      </c>
      <c r="G633" s="38" t="s">
        <v>929</v>
      </c>
      <c r="H633" s="38" t="s">
        <v>2549</v>
      </c>
      <c r="I633" s="38">
        <v>94</v>
      </c>
    </row>
    <row r="634" spans="1:9" x14ac:dyDescent="0.3">
      <c r="A634" s="38" t="s">
        <v>2499</v>
      </c>
      <c r="B634" s="38" t="s">
        <v>994</v>
      </c>
      <c r="C634" s="38" t="s">
        <v>2500</v>
      </c>
      <c r="D634" s="38">
        <v>89</v>
      </c>
      <c r="F634" s="38" t="s">
        <v>2550</v>
      </c>
      <c r="G634" s="38" t="s">
        <v>926</v>
      </c>
      <c r="H634" s="38" t="s">
        <v>2551</v>
      </c>
      <c r="I634" s="38">
        <v>5</v>
      </c>
    </row>
    <row r="635" spans="1:9" x14ac:dyDescent="0.3">
      <c r="A635" s="38" t="s">
        <v>2501</v>
      </c>
      <c r="B635" s="38" t="s">
        <v>994</v>
      </c>
      <c r="C635" s="38" t="s">
        <v>2502</v>
      </c>
      <c r="D635" s="38">
        <v>26</v>
      </c>
      <c r="F635" s="38" t="s">
        <v>2859</v>
      </c>
      <c r="G635" s="38" t="s">
        <v>926</v>
      </c>
      <c r="H635" s="38" t="s">
        <v>2860</v>
      </c>
      <c r="I635" s="38">
        <v>74</v>
      </c>
    </row>
    <row r="636" spans="1:9" x14ac:dyDescent="0.3">
      <c r="A636" s="38" t="s">
        <v>2503</v>
      </c>
      <c r="B636" s="38" t="s">
        <v>994</v>
      </c>
      <c r="C636" s="38" t="s">
        <v>2504</v>
      </c>
      <c r="D636" s="38">
        <v>56</v>
      </c>
      <c r="F636" s="38" t="s">
        <v>2552</v>
      </c>
      <c r="G636" s="38" t="s">
        <v>926</v>
      </c>
      <c r="H636" s="38" t="s">
        <v>2553</v>
      </c>
      <c r="I636" s="38">
        <v>58</v>
      </c>
    </row>
    <row r="637" spans="1:9" x14ac:dyDescent="0.3">
      <c r="A637" s="38" t="s">
        <v>2505</v>
      </c>
      <c r="B637" s="38" t="s">
        <v>994</v>
      </c>
      <c r="C637" s="38" t="s">
        <v>2506</v>
      </c>
      <c r="D637" s="38">
        <v>29</v>
      </c>
      <c r="F637" s="38" t="s">
        <v>2861</v>
      </c>
      <c r="G637" s="38" t="s">
        <v>935</v>
      </c>
      <c r="H637" s="38" t="s">
        <v>2862</v>
      </c>
      <c r="I637" s="38">
        <v>29</v>
      </c>
    </row>
    <row r="638" spans="1:9" x14ac:dyDescent="0.3">
      <c r="A638" s="38" t="s">
        <v>2507</v>
      </c>
      <c r="B638" s="38" t="s">
        <v>994</v>
      </c>
      <c r="C638" s="38" t="s">
        <v>2508</v>
      </c>
      <c r="D638" s="38">
        <v>74</v>
      </c>
      <c r="F638" s="38" t="s">
        <v>2863</v>
      </c>
      <c r="G638" s="38" t="s">
        <v>935</v>
      </c>
      <c r="H638" s="38" t="s">
        <v>2864</v>
      </c>
      <c r="I638" s="38">
        <v>29</v>
      </c>
    </row>
    <row r="639" spans="1:9" x14ac:dyDescent="0.3">
      <c r="A639" s="38" t="s">
        <v>2509</v>
      </c>
      <c r="B639" s="38" t="s">
        <v>994</v>
      </c>
      <c r="C639" s="38" t="s">
        <v>2510</v>
      </c>
      <c r="D639" s="38">
        <v>15</v>
      </c>
      <c r="F639" s="38" t="s">
        <v>2865</v>
      </c>
      <c r="G639" s="38" t="s">
        <v>929</v>
      </c>
      <c r="H639" s="38" t="s">
        <v>2866</v>
      </c>
      <c r="I639" s="38">
        <v>94</v>
      </c>
    </row>
    <row r="640" spans="1:9" x14ac:dyDescent="0.3">
      <c r="A640" s="38" t="s">
        <v>2511</v>
      </c>
      <c r="B640" s="38" t="s">
        <v>994</v>
      </c>
      <c r="C640" s="38" t="s">
        <v>2512</v>
      </c>
      <c r="D640" s="38">
        <v>74</v>
      </c>
      <c r="F640" s="38" t="s">
        <v>2867</v>
      </c>
      <c r="G640" s="38" t="s">
        <v>929</v>
      </c>
      <c r="H640" s="38" t="s">
        <v>2868</v>
      </c>
      <c r="I640" s="38">
        <v>58</v>
      </c>
    </row>
    <row r="641" spans="1:9" x14ac:dyDescent="0.3">
      <c r="A641" s="38" t="s">
        <v>2513</v>
      </c>
      <c r="B641" s="38" t="s">
        <v>963</v>
      </c>
      <c r="C641" s="38" t="s">
        <v>2108</v>
      </c>
      <c r="D641" s="38">
        <v>26</v>
      </c>
      <c r="F641" s="38" t="s">
        <v>2869</v>
      </c>
      <c r="G641" s="38" t="s">
        <v>929</v>
      </c>
      <c r="H641" s="38" t="s">
        <v>2870</v>
      </c>
      <c r="I641" s="38">
        <v>56</v>
      </c>
    </row>
    <row r="642" spans="1:9" x14ac:dyDescent="0.3">
      <c r="A642" s="38" t="s">
        <v>2514</v>
      </c>
      <c r="B642" s="38" t="s">
        <v>963</v>
      </c>
      <c r="C642" s="38" t="s">
        <v>2515</v>
      </c>
      <c r="D642" s="38">
        <v>32</v>
      </c>
      <c r="F642" s="38" t="s">
        <v>2871</v>
      </c>
      <c r="G642" s="38" t="s">
        <v>929</v>
      </c>
      <c r="H642" s="38" t="s">
        <v>2872</v>
      </c>
      <c r="I642" s="38" t="s">
        <v>1432</v>
      </c>
    </row>
    <row r="643" spans="1:9" x14ac:dyDescent="0.3">
      <c r="A643" s="38" t="s">
        <v>2516</v>
      </c>
      <c r="B643" s="38" t="s">
        <v>963</v>
      </c>
      <c r="C643" s="38" t="s">
        <v>2517</v>
      </c>
      <c r="D643" s="38">
        <v>98</v>
      </c>
      <c r="F643" s="38" t="s">
        <v>2873</v>
      </c>
      <c r="G643" s="38" t="s">
        <v>976</v>
      </c>
      <c r="H643" s="38" t="s">
        <v>2874</v>
      </c>
      <c r="I643" s="38">
        <v>29</v>
      </c>
    </row>
    <row r="644" spans="1:9" x14ac:dyDescent="0.3">
      <c r="A644" s="38" t="s">
        <v>2518</v>
      </c>
      <c r="B644" s="38" t="s">
        <v>966</v>
      </c>
      <c r="C644" s="38" t="s">
        <v>1308</v>
      </c>
      <c r="D644" s="38">
        <v>29</v>
      </c>
      <c r="F644" s="38" t="s">
        <v>2875</v>
      </c>
      <c r="G644" s="38" t="s">
        <v>974</v>
      </c>
      <c r="H644" s="38" t="s">
        <v>2876</v>
      </c>
      <c r="I644" s="38">
        <v>83</v>
      </c>
    </row>
    <row r="645" spans="1:9" x14ac:dyDescent="0.3">
      <c r="A645" s="38" t="s">
        <v>2519</v>
      </c>
      <c r="B645" s="38" t="s">
        <v>966</v>
      </c>
      <c r="C645" s="38" t="s">
        <v>2520</v>
      </c>
      <c r="D645" s="38">
        <v>98</v>
      </c>
      <c r="F645" s="38" t="s">
        <v>2877</v>
      </c>
      <c r="G645" s="38" t="s">
        <v>994</v>
      </c>
      <c r="H645" s="38" t="s">
        <v>2878</v>
      </c>
      <c r="I645" s="38">
        <v>78</v>
      </c>
    </row>
    <row r="646" spans="1:9" x14ac:dyDescent="0.3">
      <c r="A646" s="38" t="s">
        <v>2521</v>
      </c>
      <c r="B646" s="38" t="s">
        <v>966</v>
      </c>
      <c r="C646" s="38" t="s">
        <v>2522</v>
      </c>
      <c r="D646" s="38">
        <v>125</v>
      </c>
      <c r="F646" s="38" t="s">
        <v>2879</v>
      </c>
      <c r="G646" s="38" t="s">
        <v>994</v>
      </c>
      <c r="H646" s="38" t="s">
        <v>2880</v>
      </c>
      <c r="I646" s="38">
        <v>15</v>
      </c>
    </row>
    <row r="647" spans="1:9" x14ac:dyDescent="0.3">
      <c r="A647" s="38" t="s">
        <v>2523</v>
      </c>
      <c r="B647" s="38" t="s">
        <v>966</v>
      </c>
      <c r="C647" s="38" t="s">
        <v>2524</v>
      </c>
      <c r="D647" s="38">
        <v>45</v>
      </c>
      <c r="F647" s="38" t="s">
        <v>2881</v>
      </c>
      <c r="G647" s="38" t="s">
        <v>994</v>
      </c>
      <c r="H647" s="38" t="s">
        <v>2882</v>
      </c>
      <c r="I647" s="38">
        <v>60</v>
      </c>
    </row>
    <row r="648" spans="1:9" x14ac:dyDescent="0.3">
      <c r="A648" s="38" t="s">
        <v>1608</v>
      </c>
      <c r="B648" s="38" t="s">
        <v>1003</v>
      </c>
      <c r="C648" s="38" t="s">
        <v>1609</v>
      </c>
      <c r="D648" s="38">
        <v>45</v>
      </c>
      <c r="F648" s="38" t="s">
        <v>2883</v>
      </c>
      <c r="G648" s="38" t="s">
        <v>982</v>
      </c>
      <c r="H648" s="38" t="s">
        <v>2884</v>
      </c>
      <c r="I648" s="38">
        <v>29</v>
      </c>
    </row>
    <row r="649" spans="1:9" x14ac:dyDescent="0.3">
      <c r="A649" s="38" t="s">
        <v>1610</v>
      </c>
      <c r="B649" s="38" t="s">
        <v>1003</v>
      </c>
      <c r="C649" s="38" t="s">
        <v>1611</v>
      </c>
      <c r="D649" s="38">
        <v>26</v>
      </c>
      <c r="F649" s="38" t="s">
        <v>2885</v>
      </c>
      <c r="G649" s="38" t="s">
        <v>984</v>
      </c>
      <c r="H649" s="38" t="s">
        <v>2886</v>
      </c>
      <c r="I649" s="38">
        <v>58</v>
      </c>
    </row>
    <row r="650" spans="1:9" x14ac:dyDescent="0.3">
      <c r="A650" s="38" t="s">
        <v>2525</v>
      </c>
      <c r="B650" s="38" t="s">
        <v>1001</v>
      </c>
      <c r="C650" s="38" t="s">
        <v>2526</v>
      </c>
      <c r="D650" s="38">
        <v>29</v>
      </c>
      <c r="F650" s="38" t="s">
        <v>2887</v>
      </c>
      <c r="G650" s="38" t="s">
        <v>997</v>
      </c>
      <c r="H650" s="38" t="s">
        <v>2888</v>
      </c>
      <c r="I650" s="38">
        <v>58</v>
      </c>
    </row>
    <row r="651" spans="1:9" x14ac:dyDescent="0.3">
      <c r="A651" s="38" t="s">
        <v>1628</v>
      </c>
      <c r="B651" s="38" t="s">
        <v>1003</v>
      </c>
      <c r="C651" s="38" t="s">
        <v>1629</v>
      </c>
      <c r="D651" s="38">
        <v>64</v>
      </c>
      <c r="F651" s="38" t="s">
        <v>2889</v>
      </c>
      <c r="G651" s="38" t="s">
        <v>997</v>
      </c>
      <c r="H651" s="38" t="s">
        <v>2890</v>
      </c>
      <c r="I651" s="38">
        <v>58</v>
      </c>
    </row>
    <row r="652" spans="1:9" x14ac:dyDescent="0.3">
      <c r="A652" s="38" t="s">
        <v>1630</v>
      </c>
      <c r="B652" s="38" t="s">
        <v>1003</v>
      </c>
      <c r="C652" s="38" t="s">
        <v>1631</v>
      </c>
      <c r="D652" s="38">
        <v>23</v>
      </c>
      <c r="F652" s="38" t="s">
        <v>2891</v>
      </c>
      <c r="G652" s="38" t="s">
        <v>997</v>
      </c>
      <c r="H652" s="38" t="s">
        <v>2892</v>
      </c>
      <c r="I652" s="38">
        <v>21</v>
      </c>
    </row>
    <row r="653" spans="1:9" x14ac:dyDescent="0.3">
      <c r="A653" s="38" t="s">
        <v>2527</v>
      </c>
      <c r="B653" s="38" t="s">
        <v>915</v>
      </c>
      <c r="C653" s="38" t="s">
        <v>2528</v>
      </c>
      <c r="D653" s="38">
        <v>45</v>
      </c>
      <c r="F653" s="38" t="s">
        <v>2893</v>
      </c>
      <c r="G653" s="38" t="s">
        <v>935</v>
      </c>
      <c r="H653" s="38" t="s">
        <v>2894</v>
      </c>
      <c r="I653" s="38">
        <v>23</v>
      </c>
    </row>
    <row r="654" spans="1:9" x14ac:dyDescent="0.3">
      <c r="A654" s="38" t="s">
        <v>2529</v>
      </c>
      <c r="B654" s="38" t="s">
        <v>915</v>
      </c>
      <c r="C654" s="38" t="s">
        <v>2530</v>
      </c>
      <c r="D654" s="38">
        <v>60</v>
      </c>
      <c r="F654" s="38" t="s">
        <v>2895</v>
      </c>
      <c r="G654" s="38" t="s">
        <v>935</v>
      </c>
      <c r="H654" s="38" t="s">
        <v>2896</v>
      </c>
      <c r="I654" s="38">
        <v>126</v>
      </c>
    </row>
    <row r="655" spans="1:9" x14ac:dyDescent="0.3">
      <c r="A655" s="38" t="s">
        <v>2531</v>
      </c>
      <c r="B655" s="38" t="s">
        <v>915</v>
      </c>
      <c r="C655" s="38" t="s">
        <v>2163</v>
      </c>
      <c r="D655" s="38">
        <v>64</v>
      </c>
      <c r="F655" s="38" t="s">
        <v>2897</v>
      </c>
      <c r="G655" s="38" t="s">
        <v>935</v>
      </c>
      <c r="H655" s="38" t="s">
        <v>2898</v>
      </c>
      <c r="I655" s="38">
        <v>64</v>
      </c>
    </row>
    <row r="656" spans="1:9" x14ac:dyDescent="0.3">
      <c r="A656" s="38" t="s">
        <v>2532</v>
      </c>
      <c r="B656" s="38" t="s">
        <v>984</v>
      </c>
      <c r="C656" s="38" t="s">
        <v>2533</v>
      </c>
      <c r="D656" s="38">
        <v>21</v>
      </c>
      <c r="F656" s="38" t="s">
        <v>2899</v>
      </c>
      <c r="G656" s="38" t="s">
        <v>935</v>
      </c>
      <c r="H656" s="38" t="s">
        <v>2900</v>
      </c>
      <c r="I656" s="38">
        <v>180</v>
      </c>
    </row>
    <row r="657" spans="1:9" x14ac:dyDescent="0.3">
      <c r="A657" s="38" t="s">
        <v>2534</v>
      </c>
      <c r="B657" s="38" t="s">
        <v>984</v>
      </c>
      <c r="C657" s="38" t="s">
        <v>2535</v>
      </c>
      <c r="D657" s="38">
        <v>58</v>
      </c>
      <c r="F657" s="38" t="s">
        <v>2901</v>
      </c>
      <c r="G657" s="38" t="s">
        <v>935</v>
      </c>
      <c r="H657" s="38" t="s">
        <v>2902</v>
      </c>
      <c r="I657" s="38">
        <v>58</v>
      </c>
    </row>
    <row r="658" spans="1:9" x14ac:dyDescent="0.3">
      <c r="A658" s="38" t="s">
        <v>2536</v>
      </c>
      <c r="B658" s="38" t="s">
        <v>984</v>
      </c>
      <c r="C658" s="38" t="s">
        <v>2537</v>
      </c>
      <c r="D658" s="38">
        <v>23</v>
      </c>
      <c r="F658" s="38" t="s">
        <v>2903</v>
      </c>
      <c r="G658" s="38" t="s">
        <v>935</v>
      </c>
      <c r="H658" s="38" t="s">
        <v>2904</v>
      </c>
      <c r="I658" s="38">
        <v>10</v>
      </c>
    </row>
    <row r="659" spans="1:9" x14ac:dyDescent="0.3">
      <c r="A659" s="38" t="s">
        <v>2538</v>
      </c>
      <c r="B659" s="38" t="s">
        <v>984</v>
      </c>
      <c r="C659" s="38" t="s">
        <v>2539</v>
      </c>
      <c r="D659" s="38">
        <v>29</v>
      </c>
      <c r="F659" s="38" t="s">
        <v>2905</v>
      </c>
      <c r="G659" s="38" t="s">
        <v>915</v>
      </c>
      <c r="H659" s="38" t="s">
        <v>2906</v>
      </c>
      <c r="I659" s="38">
        <v>121</v>
      </c>
    </row>
    <row r="660" spans="1:9" x14ac:dyDescent="0.3">
      <c r="A660" s="38" t="s">
        <v>2540</v>
      </c>
      <c r="B660" s="38" t="s">
        <v>984</v>
      </c>
      <c r="C660" s="38" t="s">
        <v>2541</v>
      </c>
      <c r="D660" s="38">
        <v>99</v>
      </c>
      <c r="F660" s="38" t="s">
        <v>2907</v>
      </c>
      <c r="G660" s="38" t="s">
        <v>974</v>
      </c>
      <c r="H660" s="38" t="s">
        <v>2908</v>
      </c>
      <c r="I660" s="38" t="s">
        <v>1432</v>
      </c>
    </row>
    <row r="661" spans="1:9" x14ac:dyDescent="0.3">
      <c r="A661" s="38" t="s">
        <v>2542</v>
      </c>
      <c r="B661" s="38" t="s">
        <v>984</v>
      </c>
      <c r="C661" s="38" t="s">
        <v>2543</v>
      </c>
      <c r="D661" s="38">
        <v>64</v>
      </c>
      <c r="F661" s="39" t="s">
        <v>2909</v>
      </c>
      <c r="G661" s="39" t="s">
        <v>974</v>
      </c>
      <c r="H661" s="39" t="s">
        <v>2910</v>
      </c>
      <c r="I661" s="39">
        <v>98</v>
      </c>
    </row>
    <row r="662" spans="1:9" x14ac:dyDescent="0.3">
      <c r="A662" s="38" t="s">
        <v>2544</v>
      </c>
      <c r="B662" s="38" t="s">
        <v>966</v>
      </c>
      <c r="C662" s="38" t="s">
        <v>2545</v>
      </c>
      <c r="D662" s="38">
        <v>46</v>
      </c>
    </row>
    <row r="663" spans="1:9" x14ac:dyDescent="0.3">
      <c r="A663" s="38" t="s">
        <v>2546</v>
      </c>
      <c r="B663" s="38" t="s">
        <v>971</v>
      </c>
      <c r="C663" s="38" t="s">
        <v>2547</v>
      </c>
      <c r="D663" s="38">
        <v>99</v>
      </c>
    </row>
    <row r="664" spans="1:9" x14ac:dyDescent="0.3">
      <c r="A664" s="38" t="s">
        <v>2548</v>
      </c>
      <c r="B664" s="38" t="s">
        <v>929</v>
      </c>
      <c r="C664" s="38" t="s">
        <v>2549</v>
      </c>
      <c r="D664" s="38">
        <v>94</v>
      </c>
    </row>
    <row r="665" spans="1:9" x14ac:dyDescent="0.3">
      <c r="A665" s="38" t="s">
        <v>2550</v>
      </c>
      <c r="B665" s="38" t="s">
        <v>926</v>
      </c>
      <c r="C665" s="38" t="s">
        <v>2551</v>
      </c>
      <c r="D665" s="38">
        <v>5</v>
      </c>
    </row>
    <row r="666" spans="1:9" x14ac:dyDescent="0.3">
      <c r="A666" s="38" t="s">
        <v>2552</v>
      </c>
      <c r="B666" s="38" t="s">
        <v>926</v>
      </c>
      <c r="C666" s="38" t="s">
        <v>2553</v>
      </c>
      <c r="D666" s="38">
        <v>58</v>
      </c>
    </row>
    <row r="667" spans="1:9" x14ac:dyDescent="0.3">
      <c r="A667" s="39" t="s">
        <v>2554</v>
      </c>
      <c r="B667" s="39" t="s">
        <v>935</v>
      </c>
      <c r="C667" s="39" t="s">
        <v>2555</v>
      </c>
      <c r="D667" s="39">
        <v>78</v>
      </c>
    </row>
  </sheetData>
  <mergeCells count="13">
    <mergeCell ref="A1:T1"/>
    <mergeCell ref="A4:D4"/>
    <mergeCell ref="A28:D28"/>
    <mergeCell ref="A58:D58"/>
    <mergeCell ref="A3:D3"/>
    <mergeCell ref="F58:I58"/>
    <mergeCell ref="A402:D402"/>
    <mergeCell ref="F402:I402"/>
    <mergeCell ref="F3:I3"/>
    <mergeCell ref="F4:I4"/>
    <mergeCell ref="F28:I28"/>
    <mergeCell ref="A323:D323"/>
    <mergeCell ref="F323:I323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A79B3-D291-4AD7-8BCD-472B0872F793}">
  <dimension ref="A1:T11"/>
  <sheetViews>
    <sheetView workbookViewId="0">
      <selection sqref="A1:T1"/>
    </sheetView>
  </sheetViews>
  <sheetFormatPr defaultRowHeight="14.4" x14ac:dyDescent="0.3"/>
  <cols>
    <col min="1" max="1" width="30" bestFit="1" customWidth="1"/>
    <col min="2" max="2" width="9.5546875" bestFit="1" customWidth="1"/>
    <col min="3" max="3" width="9.77734375" bestFit="1" customWidth="1"/>
    <col min="7" max="7" width="8.88671875" customWidth="1"/>
  </cols>
  <sheetData>
    <row r="1" spans="1:20" ht="18.600000000000001" thickBot="1" x14ac:dyDescent="0.4">
      <c r="A1" s="96" t="s">
        <v>2914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3" spans="1:20" x14ac:dyDescent="0.3">
      <c r="A3" s="76" t="s">
        <v>3079</v>
      </c>
      <c r="B3" s="76" t="s">
        <v>3080</v>
      </c>
      <c r="C3" s="76" t="s">
        <v>3081</v>
      </c>
    </row>
    <row r="4" spans="1:20" x14ac:dyDescent="0.3">
      <c r="A4" t="s">
        <v>745</v>
      </c>
      <c r="B4">
        <v>4</v>
      </c>
      <c r="C4">
        <v>4</v>
      </c>
    </row>
    <row r="5" spans="1:20" x14ac:dyDescent="0.3">
      <c r="A5" t="s">
        <v>764</v>
      </c>
      <c r="B5">
        <v>3</v>
      </c>
      <c r="C5">
        <v>2</v>
      </c>
    </row>
    <row r="6" spans="1:20" x14ac:dyDescent="0.3">
      <c r="A6" t="s">
        <v>3082</v>
      </c>
      <c r="B6">
        <v>4</v>
      </c>
      <c r="C6">
        <v>3</v>
      </c>
    </row>
    <row r="7" spans="1:20" x14ac:dyDescent="0.3">
      <c r="A7" t="s">
        <v>3083</v>
      </c>
      <c r="B7">
        <v>2</v>
      </c>
      <c r="C7">
        <v>2</v>
      </c>
    </row>
    <row r="8" spans="1:20" x14ac:dyDescent="0.3">
      <c r="A8" t="s">
        <v>3084</v>
      </c>
      <c r="B8">
        <v>3</v>
      </c>
      <c r="C8">
        <v>3</v>
      </c>
    </row>
    <row r="9" spans="1:20" x14ac:dyDescent="0.3">
      <c r="A9" t="s">
        <v>824</v>
      </c>
      <c r="B9">
        <v>1</v>
      </c>
      <c r="C9">
        <v>1</v>
      </c>
    </row>
    <row r="10" spans="1:20" x14ac:dyDescent="0.3">
      <c r="A10" s="35" t="s">
        <v>879</v>
      </c>
      <c r="B10" s="35">
        <v>3</v>
      </c>
      <c r="C10" s="35">
        <v>4</v>
      </c>
    </row>
    <row r="11" spans="1:20" x14ac:dyDescent="0.3">
      <c r="A11" t="s">
        <v>1009</v>
      </c>
      <c r="B11">
        <v>20</v>
      </c>
      <c r="C11">
        <v>19</v>
      </c>
    </row>
  </sheetData>
  <mergeCells count="1">
    <mergeCell ref="A1:T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DF049-9310-4982-AF01-9F1ED7773946}">
  <dimension ref="A1:T122"/>
  <sheetViews>
    <sheetView workbookViewId="0">
      <selection sqref="A1:T1"/>
    </sheetView>
  </sheetViews>
  <sheetFormatPr defaultRowHeight="14.4" x14ac:dyDescent="0.3"/>
  <cols>
    <col min="1" max="1" width="24.21875" customWidth="1"/>
    <col min="2" max="2" width="28.77734375" customWidth="1"/>
    <col min="3" max="3" width="10.109375" customWidth="1"/>
    <col min="4" max="4" width="5.33203125" customWidth="1"/>
    <col min="5" max="5" width="4.88671875" customWidth="1"/>
    <col min="6" max="6" width="7.5546875" customWidth="1"/>
    <col min="7" max="7" width="16.109375" bestFit="1" customWidth="1"/>
    <col min="8" max="8" width="18.5546875" customWidth="1"/>
  </cols>
  <sheetData>
    <row r="1" spans="1:20" ht="18.600000000000001" thickBot="1" x14ac:dyDescent="0.4">
      <c r="A1" s="96" t="s">
        <v>3077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2" spans="1:20" ht="14.4" customHeight="1" x14ac:dyDescent="0.35">
      <c r="A2" s="75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75"/>
    </row>
    <row r="3" spans="1:20" x14ac:dyDescent="0.3">
      <c r="A3" s="76" t="s">
        <v>2915</v>
      </c>
      <c r="B3" s="76" t="s">
        <v>598</v>
      </c>
      <c r="C3" s="76" t="s">
        <v>407</v>
      </c>
      <c r="D3" s="76" t="s">
        <v>2916</v>
      </c>
      <c r="E3" s="76" t="s">
        <v>2917</v>
      </c>
      <c r="F3" s="76" t="s">
        <v>2918</v>
      </c>
      <c r="G3" s="76" t="s">
        <v>2919</v>
      </c>
      <c r="H3" s="76" t="s">
        <v>2920</v>
      </c>
    </row>
    <row r="4" spans="1:20" x14ac:dyDescent="0.3">
      <c r="A4" t="s">
        <v>745</v>
      </c>
      <c r="B4" t="s">
        <v>2921</v>
      </c>
      <c r="C4" t="s">
        <v>567</v>
      </c>
      <c r="D4">
        <v>7</v>
      </c>
      <c r="E4">
        <v>15</v>
      </c>
      <c r="F4">
        <v>0.47</v>
      </c>
      <c r="G4" t="s">
        <v>568</v>
      </c>
      <c r="H4" t="s">
        <v>2922</v>
      </c>
    </row>
    <row r="5" spans="1:20" x14ac:dyDescent="0.3">
      <c r="A5" t="s">
        <v>745</v>
      </c>
      <c r="B5" t="s">
        <v>2923</v>
      </c>
      <c r="C5" t="s">
        <v>567</v>
      </c>
      <c r="D5">
        <v>1</v>
      </c>
      <c r="E5">
        <v>3</v>
      </c>
      <c r="F5">
        <v>0.33</v>
      </c>
      <c r="G5" t="s">
        <v>568</v>
      </c>
      <c r="H5" t="s">
        <v>2922</v>
      </c>
    </row>
    <row r="6" spans="1:20" x14ac:dyDescent="0.3">
      <c r="A6" t="s">
        <v>745</v>
      </c>
      <c r="B6" t="s">
        <v>2924</v>
      </c>
      <c r="C6" t="s">
        <v>569</v>
      </c>
      <c r="D6">
        <v>7</v>
      </c>
      <c r="E6">
        <v>13</v>
      </c>
      <c r="F6">
        <v>0.54</v>
      </c>
      <c r="G6" t="s">
        <v>570</v>
      </c>
      <c r="H6" t="s">
        <v>2922</v>
      </c>
    </row>
    <row r="7" spans="1:20" x14ac:dyDescent="0.3">
      <c r="A7" t="s">
        <v>745</v>
      </c>
      <c r="B7" t="s">
        <v>2925</v>
      </c>
      <c r="C7" t="s">
        <v>569</v>
      </c>
      <c r="D7">
        <v>1</v>
      </c>
      <c r="E7">
        <v>3</v>
      </c>
      <c r="F7">
        <v>0.33</v>
      </c>
      <c r="G7" t="s">
        <v>570</v>
      </c>
      <c r="H7" t="s">
        <v>2922</v>
      </c>
    </row>
    <row r="8" spans="1:20" x14ac:dyDescent="0.3">
      <c r="A8" t="s">
        <v>745</v>
      </c>
      <c r="B8" t="s">
        <v>2926</v>
      </c>
      <c r="C8" t="s">
        <v>569</v>
      </c>
      <c r="D8">
        <v>4</v>
      </c>
      <c r="E8">
        <v>2</v>
      </c>
      <c r="F8">
        <v>2</v>
      </c>
      <c r="G8" t="s">
        <v>570</v>
      </c>
      <c r="H8" t="s">
        <v>2922</v>
      </c>
    </row>
    <row r="9" spans="1:20" x14ac:dyDescent="0.3">
      <c r="A9" t="s">
        <v>745</v>
      </c>
      <c r="B9" t="s">
        <v>2927</v>
      </c>
      <c r="C9" t="s">
        <v>440</v>
      </c>
      <c r="D9">
        <v>4</v>
      </c>
      <c r="E9">
        <v>17</v>
      </c>
      <c r="F9">
        <v>0.24</v>
      </c>
      <c r="G9" t="s">
        <v>969</v>
      </c>
      <c r="H9" t="s">
        <v>2922</v>
      </c>
    </row>
    <row r="10" spans="1:20" x14ac:dyDescent="0.3">
      <c r="A10" t="s">
        <v>745</v>
      </c>
      <c r="B10" t="s">
        <v>2928</v>
      </c>
      <c r="C10" t="s">
        <v>440</v>
      </c>
      <c r="D10">
        <v>5</v>
      </c>
      <c r="E10">
        <v>16</v>
      </c>
      <c r="F10">
        <v>0.31</v>
      </c>
      <c r="G10" t="s">
        <v>969</v>
      </c>
      <c r="H10" t="s">
        <v>2922</v>
      </c>
    </row>
    <row r="11" spans="1:20" x14ac:dyDescent="0.3">
      <c r="A11" t="s">
        <v>745</v>
      </c>
      <c r="B11" t="s">
        <v>2929</v>
      </c>
      <c r="C11" t="s">
        <v>442</v>
      </c>
      <c r="D11">
        <v>3</v>
      </c>
      <c r="E11">
        <v>12</v>
      </c>
      <c r="F11">
        <v>0.25</v>
      </c>
      <c r="G11" t="s">
        <v>1014</v>
      </c>
      <c r="H11" t="s">
        <v>2922</v>
      </c>
    </row>
    <row r="12" spans="1:20" x14ac:dyDescent="0.3">
      <c r="A12" t="s">
        <v>745</v>
      </c>
      <c r="B12" t="s">
        <v>2930</v>
      </c>
      <c r="C12" t="s">
        <v>1011</v>
      </c>
      <c r="D12">
        <v>5</v>
      </c>
      <c r="E12">
        <v>27</v>
      </c>
      <c r="F12">
        <v>0.19</v>
      </c>
      <c r="G12" t="s">
        <v>1012</v>
      </c>
      <c r="H12" t="s">
        <v>2922</v>
      </c>
    </row>
    <row r="13" spans="1:20" x14ac:dyDescent="0.3">
      <c r="A13" t="s">
        <v>745</v>
      </c>
      <c r="B13" t="s">
        <v>2931</v>
      </c>
      <c r="C13" t="s">
        <v>2932</v>
      </c>
      <c r="D13">
        <v>9</v>
      </c>
      <c r="E13">
        <v>24</v>
      </c>
      <c r="F13">
        <v>0.38</v>
      </c>
      <c r="G13" t="s">
        <v>2933</v>
      </c>
      <c r="H13" t="s">
        <v>2922</v>
      </c>
    </row>
    <row r="14" spans="1:20" x14ac:dyDescent="0.3">
      <c r="A14" t="s">
        <v>745</v>
      </c>
      <c r="B14" t="s">
        <v>2934</v>
      </c>
      <c r="C14" t="s">
        <v>1951</v>
      </c>
      <c r="D14">
        <v>3</v>
      </c>
      <c r="E14">
        <v>2</v>
      </c>
      <c r="F14">
        <v>1.5</v>
      </c>
      <c r="G14" t="s">
        <v>2935</v>
      </c>
      <c r="H14" t="s">
        <v>2922</v>
      </c>
    </row>
    <row r="15" spans="1:20" x14ac:dyDescent="0.3">
      <c r="A15" t="s">
        <v>745</v>
      </c>
      <c r="B15" t="s">
        <v>2936</v>
      </c>
      <c r="C15" t="s">
        <v>1411</v>
      </c>
      <c r="D15">
        <v>4</v>
      </c>
      <c r="E15">
        <v>14</v>
      </c>
      <c r="F15">
        <v>0.28999999999999998</v>
      </c>
      <c r="G15" t="s">
        <v>2937</v>
      </c>
      <c r="H15" t="s">
        <v>2922</v>
      </c>
    </row>
    <row r="16" spans="1:20" x14ac:dyDescent="0.3">
      <c r="A16" t="s">
        <v>745</v>
      </c>
      <c r="B16" t="s">
        <v>2938</v>
      </c>
      <c r="C16" t="s">
        <v>1408</v>
      </c>
      <c r="D16">
        <v>1</v>
      </c>
      <c r="E16">
        <v>3</v>
      </c>
      <c r="F16">
        <v>0.33</v>
      </c>
      <c r="G16" t="s">
        <v>2939</v>
      </c>
      <c r="H16" t="s">
        <v>2922</v>
      </c>
    </row>
    <row r="17" spans="1:8" x14ac:dyDescent="0.3">
      <c r="A17" t="s">
        <v>745</v>
      </c>
      <c r="B17" t="s">
        <v>2940</v>
      </c>
      <c r="C17" t="s">
        <v>1416</v>
      </c>
      <c r="D17">
        <v>1</v>
      </c>
      <c r="E17">
        <v>8</v>
      </c>
      <c r="F17">
        <v>0.13</v>
      </c>
      <c r="G17" t="s">
        <v>2941</v>
      </c>
      <c r="H17" t="s">
        <v>2922</v>
      </c>
    </row>
    <row r="18" spans="1:8" x14ac:dyDescent="0.3">
      <c r="A18" t="s">
        <v>745</v>
      </c>
      <c r="B18" t="s">
        <v>2942</v>
      </c>
      <c r="C18" t="s">
        <v>2943</v>
      </c>
      <c r="D18">
        <v>1</v>
      </c>
      <c r="E18">
        <v>5</v>
      </c>
      <c r="F18">
        <v>0.2</v>
      </c>
      <c r="G18" t="s">
        <v>2944</v>
      </c>
      <c r="H18" t="s">
        <v>2922</v>
      </c>
    </row>
    <row r="19" spans="1:8" x14ac:dyDescent="0.3">
      <c r="A19" t="s">
        <v>745</v>
      </c>
      <c r="B19" t="s">
        <v>2945</v>
      </c>
      <c r="C19" t="s">
        <v>1491</v>
      </c>
      <c r="D19">
        <v>3</v>
      </c>
      <c r="E19">
        <v>7</v>
      </c>
      <c r="F19">
        <v>0.43</v>
      </c>
      <c r="G19" t="s">
        <v>2946</v>
      </c>
      <c r="H19" t="s">
        <v>2922</v>
      </c>
    </row>
    <row r="20" spans="1:8" x14ac:dyDescent="0.3">
      <c r="A20" t="s">
        <v>745</v>
      </c>
      <c r="B20" t="s">
        <v>2947</v>
      </c>
      <c r="C20" t="s">
        <v>420</v>
      </c>
      <c r="D20">
        <v>3</v>
      </c>
      <c r="E20">
        <v>4</v>
      </c>
      <c r="F20">
        <v>0.75</v>
      </c>
      <c r="G20" t="s">
        <v>421</v>
      </c>
      <c r="H20" t="s">
        <v>2922</v>
      </c>
    </row>
    <row r="21" spans="1:8" x14ac:dyDescent="0.3">
      <c r="A21" t="s">
        <v>745</v>
      </c>
      <c r="B21" t="s">
        <v>2948</v>
      </c>
      <c r="C21" t="s">
        <v>420</v>
      </c>
      <c r="D21">
        <v>1</v>
      </c>
      <c r="E21">
        <v>3</v>
      </c>
      <c r="F21">
        <v>0.33</v>
      </c>
      <c r="G21" t="s">
        <v>421</v>
      </c>
      <c r="H21" t="s">
        <v>2922</v>
      </c>
    </row>
    <row r="22" spans="1:8" x14ac:dyDescent="0.3">
      <c r="A22" t="s">
        <v>745</v>
      </c>
      <c r="B22" t="s">
        <v>2949</v>
      </c>
      <c r="C22" t="s">
        <v>576</v>
      </c>
      <c r="D22">
        <v>1</v>
      </c>
      <c r="E22">
        <v>3</v>
      </c>
      <c r="F22">
        <v>0.33</v>
      </c>
      <c r="G22" t="s">
        <v>577</v>
      </c>
      <c r="H22" t="s">
        <v>2922</v>
      </c>
    </row>
    <row r="23" spans="1:8" x14ac:dyDescent="0.3">
      <c r="A23" t="s">
        <v>745</v>
      </c>
      <c r="B23" t="s">
        <v>2950</v>
      </c>
      <c r="C23" t="s">
        <v>576</v>
      </c>
      <c r="D23">
        <v>3</v>
      </c>
      <c r="E23">
        <v>2</v>
      </c>
      <c r="F23">
        <v>1.5</v>
      </c>
      <c r="G23" t="s">
        <v>577</v>
      </c>
      <c r="H23" t="s">
        <v>2922</v>
      </c>
    </row>
    <row r="24" spans="1:8" x14ac:dyDescent="0.3">
      <c r="A24" t="s">
        <v>745</v>
      </c>
      <c r="B24" t="s">
        <v>2951</v>
      </c>
      <c r="C24" t="s">
        <v>576</v>
      </c>
      <c r="D24">
        <v>4</v>
      </c>
      <c r="E24">
        <v>10</v>
      </c>
      <c r="F24">
        <v>0.4</v>
      </c>
      <c r="G24" t="s">
        <v>577</v>
      </c>
      <c r="H24" t="s">
        <v>2922</v>
      </c>
    </row>
    <row r="25" spans="1:8" x14ac:dyDescent="0.3">
      <c r="A25" t="s">
        <v>745</v>
      </c>
      <c r="B25" t="s">
        <v>2952</v>
      </c>
      <c r="C25" t="s">
        <v>537</v>
      </c>
      <c r="D25">
        <v>5</v>
      </c>
      <c r="E25">
        <v>8</v>
      </c>
      <c r="F25">
        <v>0.63</v>
      </c>
      <c r="G25" t="s">
        <v>538</v>
      </c>
      <c r="H25" t="s">
        <v>2922</v>
      </c>
    </row>
    <row r="26" spans="1:8" x14ac:dyDescent="0.3">
      <c r="A26" t="s">
        <v>745</v>
      </c>
      <c r="B26" t="s">
        <v>2953</v>
      </c>
      <c r="C26" t="s">
        <v>539</v>
      </c>
      <c r="D26">
        <v>7</v>
      </c>
      <c r="E26">
        <v>11</v>
      </c>
      <c r="F26">
        <v>0.64</v>
      </c>
      <c r="G26" t="s">
        <v>540</v>
      </c>
      <c r="H26" t="s">
        <v>2922</v>
      </c>
    </row>
    <row r="27" spans="1:8" x14ac:dyDescent="0.3">
      <c r="A27" t="s">
        <v>745</v>
      </c>
      <c r="B27" t="s">
        <v>2954</v>
      </c>
      <c r="C27" t="s">
        <v>548</v>
      </c>
      <c r="D27">
        <v>6</v>
      </c>
      <c r="E27">
        <v>5</v>
      </c>
      <c r="F27">
        <v>1.2</v>
      </c>
      <c r="G27" t="s">
        <v>549</v>
      </c>
      <c r="H27" t="s">
        <v>2922</v>
      </c>
    </row>
    <row r="28" spans="1:8" x14ac:dyDescent="0.3">
      <c r="A28" t="s">
        <v>745</v>
      </c>
      <c r="B28" t="s">
        <v>2955</v>
      </c>
      <c r="C28" t="s">
        <v>550</v>
      </c>
      <c r="D28">
        <v>2</v>
      </c>
      <c r="E28">
        <v>11</v>
      </c>
      <c r="F28">
        <v>0.18</v>
      </c>
      <c r="G28" t="s">
        <v>1091</v>
      </c>
      <c r="H28" t="s">
        <v>2922</v>
      </c>
    </row>
    <row r="29" spans="1:8" x14ac:dyDescent="0.3">
      <c r="A29" t="s">
        <v>745</v>
      </c>
      <c r="B29" t="s">
        <v>2956</v>
      </c>
      <c r="C29" t="s">
        <v>551</v>
      </c>
      <c r="D29">
        <v>3</v>
      </c>
      <c r="E29">
        <v>4</v>
      </c>
      <c r="F29">
        <v>0.75</v>
      </c>
      <c r="G29" t="s">
        <v>552</v>
      </c>
      <c r="H29" t="s">
        <v>2922</v>
      </c>
    </row>
    <row r="30" spans="1:8" x14ac:dyDescent="0.3">
      <c r="A30" t="s">
        <v>745</v>
      </c>
      <c r="B30" t="s">
        <v>2957</v>
      </c>
      <c r="C30" t="s">
        <v>564</v>
      </c>
      <c r="D30">
        <v>3</v>
      </c>
      <c r="E30">
        <v>21</v>
      </c>
      <c r="F30">
        <v>0.14000000000000001</v>
      </c>
      <c r="G30" t="s">
        <v>960</v>
      </c>
      <c r="H30" t="s">
        <v>2922</v>
      </c>
    </row>
    <row r="31" spans="1:8" x14ac:dyDescent="0.3">
      <c r="A31" t="s">
        <v>745</v>
      </c>
      <c r="B31" t="s">
        <v>2958</v>
      </c>
      <c r="C31" t="s">
        <v>564</v>
      </c>
      <c r="D31">
        <v>4</v>
      </c>
      <c r="E31">
        <v>1</v>
      </c>
      <c r="F31">
        <v>4</v>
      </c>
      <c r="G31" t="s">
        <v>960</v>
      </c>
      <c r="H31" t="s">
        <v>2922</v>
      </c>
    </row>
    <row r="32" spans="1:8" x14ac:dyDescent="0.3">
      <c r="A32" t="s">
        <v>745</v>
      </c>
      <c r="B32" t="s">
        <v>2959</v>
      </c>
      <c r="C32" t="s">
        <v>564</v>
      </c>
      <c r="D32">
        <v>5</v>
      </c>
      <c r="E32">
        <v>29</v>
      </c>
      <c r="F32">
        <v>0.17</v>
      </c>
      <c r="G32" t="s">
        <v>960</v>
      </c>
      <c r="H32" t="s">
        <v>2922</v>
      </c>
    </row>
    <row r="33" spans="1:8" x14ac:dyDescent="0.3">
      <c r="A33" t="s">
        <v>745</v>
      </c>
      <c r="B33" t="s">
        <v>2960</v>
      </c>
      <c r="C33" t="s">
        <v>563</v>
      </c>
      <c r="D33">
        <v>5</v>
      </c>
      <c r="E33">
        <v>11</v>
      </c>
      <c r="F33">
        <v>0.45</v>
      </c>
      <c r="G33" t="s">
        <v>959</v>
      </c>
      <c r="H33" t="s">
        <v>2922</v>
      </c>
    </row>
    <row r="34" spans="1:8" x14ac:dyDescent="0.3">
      <c r="A34" t="s">
        <v>745</v>
      </c>
      <c r="B34" t="s">
        <v>2961</v>
      </c>
      <c r="C34" t="s">
        <v>563</v>
      </c>
      <c r="D34">
        <v>4</v>
      </c>
      <c r="E34">
        <v>14</v>
      </c>
      <c r="F34">
        <v>0.28999999999999998</v>
      </c>
      <c r="G34" t="s">
        <v>959</v>
      </c>
      <c r="H34" t="s">
        <v>2922</v>
      </c>
    </row>
    <row r="35" spans="1:8" x14ac:dyDescent="0.3">
      <c r="A35" t="s">
        <v>745</v>
      </c>
      <c r="B35" t="s">
        <v>2962</v>
      </c>
      <c r="C35" t="s">
        <v>563</v>
      </c>
      <c r="D35">
        <v>2</v>
      </c>
      <c r="E35">
        <v>6</v>
      </c>
      <c r="F35">
        <v>0.33</v>
      </c>
      <c r="G35" t="s">
        <v>959</v>
      </c>
      <c r="H35" t="s">
        <v>2922</v>
      </c>
    </row>
    <row r="36" spans="1:8" x14ac:dyDescent="0.3">
      <c r="A36" t="s">
        <v>745</v>
      </c>
      <c r="B36" t="s">
        <v>2963</v>
      </c>
      <c r="C36" t="s">
        <v>422</v>
      </c>
      <c r="D36">
        <v>7</v>
      </c>
      <c r="E36">
        <v>17</v>
      </c>
      <c r="F36">
        <v>0.41</v>
      </c>
      <c r="G36" t="s">
        <v>423</v>
      </c>
      <c r="H36" t="s">
        <v>2922</v>
      </c>
    </row>
    <row r="37" spans="1:8" x14ac:dyDescent="0.3">
      <c r="A37" t="s">
        <v>745</v>
      </c>
      <c r="B37" t="s">
        <v>2964</v>
      </c>
      <c r="C37" t="s">
        <v>409</v>
      </c>
      <c r="D37">
        <v>2</v>
      </c>
      <c r="E37">
        <v>8</v>
      </c>
      <c r="F37">
        <v>0.25</v>
      </c>
      <c r="G37" t="s">
        <v>1075</v>
      </c>
      <c r="H37" t="s">
        <v>2922</v>
      </c>
    </row>
    <row r="38" spans="1:8" x14ac:dyDescent="0.3">
      <c r="A38" t="s">
        <v>745</v>
      </c>
      <c r="B38" t="s">
        <v>2921</v>
      </c>
      <c r="C38" t="s">
        <v>567</v>
      </c>
      <c r="D38">
        <v>7</v>
      </c>
      <c r="E38">
        <v>15</v>
      </c>
      <c r="F38">
        <v>0.47</v>
      </c>
      <c r="G38" t="s">
        <v>568</v>
      </c>
      <c r="H38" t="s">
        <v>2965</v>
      </c>
    </row>
    <row r="39" spans="1:8" x14ac:dyDescent="0.3">
      <c r="A39" t="s">
        <v>745</v>
      </c>
      <c r="B39" t="s">
        <v>2923</v>
      </c>
      <c r="C39" t="s">
        <v>567</v>
      </c>
      <c r="D39">
        <v>1</v>
      </c>
      <c r="E39">
        <v>3</v>
      </c>
      <c r="F39">
        <v>0.33</v>
      </c>
      <c r="G39" t="s">
        <v>568</v>
      </c>
      <c r="H39" t="s">
        <v>2965</v>
      </c>
    </row>
    <row r="40" spans="1:8" x14ac:dyDescent="0.3">
      <c r="A40" t="s">
        <v>745</v>
      </c>
      <c r="B40" t="s">
        <v>2924</v>
      </c>
      <c r="C40" t="s">
        <v>569</v>
      </c>
      <c r="D40">
        <v>7</v>
      </c>
      <c r="E40">
        <v>13</v>
      </c>
      <c r="F40">
        <v>0.54</v>
      </c>
      <c r="G40" t="s">
        <v>570</v>
      </c>
      <c r="H40" t="s">
        <v>2965</v>
      </c>
    </row>
    <row r="41" spans="1:8" x14ac:dyDescent="0.3">
      <c r="A41" t="s">
        <v>745</v>
      </c>
      <c r="B41" t="s">
        <v>2925</v>
      </c>
      <c r="C41" t="s">
        <v>569</v>
      </c>
      <c r="D41">
        <v>1</v>
      </c>
      <c r="E41">
        <v>3</v>
      </c>
      <c r="F41">
        <v>0.33</v>
      </c>
      <c r="G41" t="s">
        <v>570</v>
      </c>
      <c r="H41" t="s">
        <v>2965</v>
      </c>
    </row>
    <row r="42" spans="1:8" x14ac:dyDescent="0.3">
      <c r="A42" t="s">
        <v>745</v>
      </c>
      <c r="B42" t="s">
        <v>2926</v>
      </c>
      <c r="C42" t="s">
        <v>569</v>
      </c>
      <c r="D42">
        <v>4</v>
      </c>
      <c r="E42">
        <v>2</v>
      </c>
      <c r="F42">
        <v>2</v>
      </c>
      <c r="G42" t="s">
        <v>570</v>
      </c>
      <c r="H42" t="s">
        <v>2965</v>
      </c>
    </row>
    <row r="43" spans="1:8" x14ac:dyDescent="0.3">
      <c r="A43" t="s">
        <v>745</v>
      </c>
      <c r="B43" t="s">
        <v>2966</v>
      </c>
      <c r="C43" t="s">
        <v>994</v>
      </c>
      <c r="D43">
        <v>7</v>
      </c>
      <c r="E43">
        <v>14</v>
      </c>
      <c r="F43">
        <v>0.5</v>
      </c>
      <c r="G43" t="s">
        <v>2967</v>
      </c>
      <c r="H43" t="s">
        <v>2965</v>
      </c>
    </row>
    <row r="44" spans="1:8" x14ac:dyDescent="0.3">
      <c r="A44" t="s">
        <v>745</v>
      </c>
      <c r="B44" t="s">
        <v>2968</v>
      </c>
      <c r="C44" t="s">
        <v>994</v>
      </c>
      <c r="D44">
        <v>4</v>
      </c>
      <c r="E44">
        <v>5</v>
      </c>
      <c r="F44">
        <v>0.8</v>
      </c>
      <c r="G44" t="s">
        <v>2967</v>
      </c>
      <c r="H44" t="s">
        <v>2965</v>
      </c>
    </row>
    <row r="45" spans="1:8" x14ac:dyDescent="0.3">
      <c r="A45" t="s">
        <v>745</v>
      </c>
      <c r="B45" t="s">
        <v>2969</v>
      </c>
      <c r="C45" t="s">
        <v>994</v>
      </c>
      <c r="D45">
        <v>9</v>
      </c>
      <c r="E45">
        <v>12</v>
      </c>
      <c r="F45">
        <v>0.75</v>
      </c>
      <c r="G45" t="s">
        <v>2967</v>
      </c>
      <c r="H45" t="s">
        <v>2965</v>
      </c>
    </row>
    <row r="46" spans="1:8" x14ac:dyDescent="0.3">
      <c r="A46" t="s">
        <v>745</v>
      </c>
      <c r="B46" t="s">
        <v>2927</v>
      </c>
      <c r="C46" t="s">
        <v>440</v>
      </c>
      <c r="D46">
        <v>4</v>
      </c>
      <c r="E46">
        <v>17</v>
      </c>
      <c r="F46">
        <v>0.24</v>
      </c>
      <c r="G46" t="s">
        <v>2970</v>
      </c>
      <c r="H46" t="s">
        <v>2965</v>
      </c>
    </row>
    <row r="47" spans="1:8" x14ac:dyDescent="0.3">
      <c r="A47" t="s">
        <v>745</v>
      </c>
      <c r="B47" t="s">
        <v>2928</v>
      </c>
      <c r="C47" t="s">
        <v>440</v>
      </c>
      <c r="D47">
        <v>5</v>
      </c>
      <c r="E47">
        <v>16</v>
      </c>
      <c r="F47">
        <v>0.31</v>
      </c>
      <c r="G47" t="s">
        <v>2970</v>
      </c>
      <c r="H47" t="s">
        <v>2965</v>
      </c>
    </row>
    <row r="48" spans="1:8" x14ac:dyDescent="0.3">
      <c r="A48" t="s">
        <v>745</v>
      </c>
      <c r="B48" t="s">
        <v>2971</v>
      </c>
      <c r="C48" t="s">
        <v>2972</v>
      </c>
      <c r="D48">
        <v>6</v>
      </c>
      <c r="E48">
        <v>12</v>
      </c>
      <c r="F48">
        <v>0.5</v>
      </c>
      <c r="G48" t="s">
        <v>2973</v>
      </c>
      <c r="H48" t="s">
        <v>2965</v>
      </c>
    </row>
    <row r="49" spans="1:8" x14ac:dyDescent="0.3">
      <c r="A49" t="s">
        <v>745</v>
      </c>
      <c r="B49" t="s">
        <v>2974</v>
      </c>
      <c r="C49" t="s">
        <v>2972</v>
      </c>
      <c r="D49">
        <v>5</v>
      </c>
      <c r="E49">
        <v>8</v>
      </c>
      <c r="F49">
        <v>0.63</v>
      </c>
      <c r="G49" t="s">
        <v>2973</v>
      </c>
      <c r="H49" t="s">
        <v>2965</v>
      </c>
    </row>
    <row r="50" spans="1:8" x14ac:dyDescent="0.3">
      <c r="A50" t="s">
        <v>745</v>
      </c>
      <c r="B50" t="s">
        <v>2975</v>
      </c>
      <c r="C50" t="s">
        <v>2972</v>
      </c>
      <c r="D50">
        <v>3</v>
      </c>
      <c r="E50">
        <v>6</v>
      </c>
      <c r="F50">
        <v>0.5</v>
      </c>
      <c r="G50" t="s">
        <v>2973</v>
      </c>
      <c r="H50" t="s">
        <v>2965</v>
      </c>
    </row>
    <row r="51" spans="1:8" x14ac:dyDescent="0.3">
      <c r="A51" t="s">
        <v>745</v>
      </c>
      <c r="B51" t="s">
        <v>2976</v>
      </c>
      <c r="C51" t="s">
        <v>2977</v>
      </c>
      <c r="D51">
        <v>4</v>
      </c>
      <c r="E51">
        <v>8</v>
      </c>
      <c r="F51">
        <v>0.5</v>
      </c>
      <c r="G51" t="s">
        <v>2978</v>
      </c>
      <c r="H51" t="s">
        <v>2965</v>
      </c>
    </row>
    <row r="52" spans="1:8" x14ac:dyDescent="0.3">
      <c r="A52" t="s">
        <v>745</v>
      </c>
      <c r="B52" t="s">
        <v>2979</v>
      </c>
      <c r="C52" t="s">
        <v>2977</v>
      </c>
      <c r="D52">
        <v>3</v>
      </c>
      <c r="E52">
        <v>4</v>
      </c>
      <c r="F52">
        <v>0.75</v>
      </c>
      <c r="G52" t="s">
        <v>2978</v>
      </c>
      <c r="H52" t="s">
        <v>2965</v>
      </c>
    </row>
    <row r="53" spans="1:8" x14ac:dyDescent="0.3">
      <c r="A53" t="s">
        <v>745</v>
      </c>
      <c r="B53" t="s">
        <v>2980</v>
      </c>
      <c r="C53" t="s">
        <v>2981</v>
      </c>
      <c r="D53">
        <v>5</v>
      </c>
      <c r="E53">
        <v>17</v>
      </c>
      <c r="F53">
        <v>0.28999999999999998</v>
      </c>
      <c r="G53" t="s">
        <v>2982</v>
      </c>
      <c r="H53" t="s">
        <v>2965</v>
      </c>
    </row>
    <row r="54" spans="1:8" x14ac:dyDescent="0.3">
      <c r="A54" t="s">
        <v>745</v>
      </c>
      <c r="B54" t="s">
        <v>2983</v>
      </c>
      <c r="C54" t="s">
        <v>2981</v>
      </c>
      <c r="D54">
        <v>5</v>
      </c>
      <c r="E54">
        <v>11</v>
      </c>
      <c r="F54">
        <v>0.45</v>
      </c>
      <c r="G54" t="s">
        <v>2982</v>
      </c>
      <c r="H54" t="s">
        <v>2965</v>
      </c>
    </row>
    <row r="55" spans="1:8" x14ac:dyDescent="0.3">
      <c r="A55" t="s">
        <v>745</v>
      </c>
      <c r="B55" t="s">
        <v>2984</v>
      </c>
      <c r="C55" t="s">
        <v>2985</v>
      </c>
      <c r="D55">
        <v>10</v>
      </c>
      <c r="E55">
        <v>7</v>
      </c>
      <c r="F55">
        <v>1.43</v>
      </c>
      <c r="G55" t="s">
        <v>2986</v>
      </c>
      <c r="H55" t="s">
        <v>2965</v>
      </c>
    </row>
    <row r="56" spans="1:8" x14ac:dyDescent="0.3">
      <c r="A56" t="s">
        <v>745</v>
      </c>
      <c r="B56" t="s">
        <v>2987</v>
      </c>
      <c r="C56" t="s">
        <v>2985</v>
      </c>
      <c r="D56">
        <v>2</v>
      </c>
      <c r="E56">
        <v>15</v>
      </c>
      <c r="F56">
        <v>0.13</v>
      </c>
      <c r="G56" t="s">
        <v>2986</v>
      </c>
      <c r="H56" t="s">
        <v>2965</v>
      </c>
    </row>
    <row r="57" spans="1:8" x14ac:dyDescent="0.3">
      <c r="A57" t="s">
        <v>745</v>
      </c>
      <c r="B57" t="s">
        <v>2988</v>
      </c>
      <c r="C57" t="s">
        <v>2989</v>
      </c>
      <c r="D57">
        <v>1</v>
      </c>
      <c r="E57">
        <v>3</v>
      </c>
      <c r="F57">
        <v>0.33</v>
      </c>
      <c r="G57" t="s">
        <v>2990</v>
      </c>
      <c r="H57" t="s">
        <v>2965</v>
      </c>
    </row>
    <row r="58" spans="1:8" x14ac:dyDescent="0.3">
      <c r="A58" t="s">
        <v>745</v>
      </c>
      <c r="B58" t="s">
        <v>2991</v>
      </c>
      <c r="C58" t="s">
        <v>2989</v>
      </c>
      <c r="D58">
        <v>1</v>
      </c>
      <c r="E58">
        <v>1</v>
      </c>
      <c r="F58">
        <v>1</v>
      </c>
      <c r="G58" t="s">
        <v>2990</v>
      </c>
      <c r="H58" t="s">
        <v>2965</v>
      </c>
    </row>
    <row r="59" spans="1:8" x14ac:dyDescent="0.3">
      <c r="A59" t="s">
        <v>745</v>
      </c>
      <c r="B59" t="s">
        <v>2992</v>
      </c>
      <c r="C59" t="s">
        <v>2993</v>
      </c>
      <c r="D59">
        <v>1</v>
      </c>
      <c r="E59">
        <v>1</v>
      </c>
      <c r="F59">
        <v>1</v>
      </c>
      <c r="G59" t="s">
        <v>2994</v>
      </c>
      <c r="H59" t="s">
        <v>2965</v>
      </c>
    </row>
    <row r="60" spans="1:8" x14ac:dyDescent="0.3">
      <c r="A60" t="s">
        <v>745</v>
      </c>
      <c r="B60" t="s">
        <v>2995</v>
      </c>
      <c r="C60" t="s">
        <v>2996</v>
      </c>
      <c r="D60">
        <v>5</v>
      </c>
      <c r="E60">
        <v>7</v>
      </c>
      <c r="F60">
        <v>0.71</v>
      </c>
      <c r="G60" t="s">
        <v>2997</v>
      </c>
      <c r="H60" t="s">
        <v>2965</v>
      </c>
    </row>
    <row r="61" spans="1:8" x14ac:dyDescent="0.3">
      <c r="A61" t="s">
        <v>745</v>
      </c>
      <c r="B61" t="s">
        <v>2998</v>
      </c>
      <c r="C61" t="s">
        <v>982</v>
      </c>
      <c r="D61">
        <v>12</v>
      </c>
      <c r="E61">
        <v>43</v>
      </c>
      <c r="F61">
        <v>0.28000000000000003</v>
      </c>
      <c r="G61" t="s">
        <v>2999</v>
      </c>
      <c r="H61" t="s">
        <v>2965</v>
      </c>
    </row>
    <row r="62" spans="1:8" x14ac:dyDescent="0.3">
      <c r="A62" t="s">
        <v>745</v>
      </c>
      <c r="B62" t="s">
        <v>3000</v>
      </c>
      <c r="C62" t="s">
        <v>935</v>
      </c>
      <c r="D62">
        <v>6</v>
      </c>
      <c r="E62">
        <v>25</v>
      </c>
      <c r="F62">
        <v>0.24</v>
      </c>
      <c r="G62" t="s">
        <v>3001</v>
      </c>
      <c r="H62" t="s">
        <v>2965</v>
      </c>
    </row>
    <row r="63" spans="1:8" x14ac:dyDescent="0.3">
      <c r="A63" t="s">
        <v>745</v>
      </c>
      <c r="B63" t="s">
        <v>3002</v>
      </c>
      <c r="C63" t="s">
        <v>935</v>
      </c>
      <c r="D63">
        <v>33</v>
      </c>
      <c r="E63">
        <v>64</v>
      </c>
      <c r="F63">
        <v>0.52</v>
      </c>
      <c r="G63" t="s">
        <v>3001</v>
      </c>
      <c r="H63" t="s">
        <v>2965</v>
      </c>
    </row>
    <row r="64" spans="1:8" x14ac:dyDescent="0.3">
      <c r="A64" t="s">
        <v>745</v>
      </c>
      <c r="B64" t="s">
        <v>3003</v>
      </c>
      <c r="C64" t="s">
        <v>974</v>
      </c>
      <c r="D64">
        <v>6</v>
      </c>
      <c r="E64">
        <v>9</v>
      </c>
      <c r="F64">
        <v>0.67</v>
      </c>
      <c r="G64" t="s">
        <v>975</v>
      </c>
      <c r="H64" t="s">
        <v>2965</v>
      </c>
    </row>
    <row r="65" spans="1:8" x14ac:dyDescent="0.3">
      <c r="A65" t="s">
        <v>745</v>
      </c>
      <c r="B65" t="s">
        <v>3004</v>
      </c>
      <c r="C65" t="s">
        <v>971</v>
      </c>
      <c r="D65">
        <v>1</v>
      </c>
      <c r="E65">
        <v>16</v>
      </c>
      <c r="F65">
        <v>0.06</v>
      </c>
      <c r="G65" t="s">
        <v>972</v>
      </c>
      <c r="H65" t="s">
        <v>2965</v>
      </c>
    </row>
    <row r="66" spans="1:8" x14ac:dyDescent="0.3">
      <c r="A66" t="s">
        <v>745</v>
      </c>
      <c r="B66" t="s">
        <v>3005</v>
      </c>
      <c r="C66" t="s">
        <v>976</v>
      </c>
      <c r="D66">
        <v>4</v>
      </c>
      <c r="E66">
        <v>11</v>
      </c>
      <c r="F66">
        <v>0.36</v>
      </c>
      <c r="G66" t="s">
        <v>977</v>
      </c>
      <c r="H66" t="s">
        <v>2965</v>
      </c>
    </row>
    <row r="67" spans="1:8" x14ac:dyDescent="0.3">
      <c r="A67" t="s">
        <v>745</v>
      </c>
      <c r="B67" t="s">
        <v>3006</v>
      </c>
      <c r="C67" t="s">
        <v>966</v>
      </c>
      <c r="D67">
        <v>10</v>
      </c>
      <c r="E67">
        <v>23</v>
      </c>
      <c r="F67">
        <v>0.43</v>
      </c>
      <c r="G67" t="s">
        <v>3007</v>
      </c>
      <c r="H67" t="s">
        <v>2965</v>
      </c>
    </row>
    <row r="68" spans="1:8" x14ac:dyDescent="0.3">
      <c r="A68" t="s">
        <v>745</v>
      </c>
      <c r="B68" t="s">
        <v>3008</v>
      </c>
      <c r="C68" t="s">
        <v>966</v>
      </c>
      <c r="D68">
        <v>5</v>
      </c>
      <c r="E68">
        <v>10</v>
      </c>
      <c r="F68">
        <v>0.5</v>
      </c>
      <c r="G68" t="s">
        <v>3007</v>
      </c>
      <c r="H68" t="s">
        <v>2965</v>
      </c>
    </row>
    <row r="69" spans="1:8" x14ac:dyDescent="0.3">
      <c r="A69" t="s">
        <v>745</v>
      </c>
      <c r="B69" t="s">
        <v>3009</v>
      </c>
      <c r="C69" t="s">
        <v>929</v>
      </c>
      <c r="D69">
        <v>6</v>
      </c>
      <c r="E69">
        <v>14</v>
      </c>
      <c r="F69">
        <v>0.43</v>
      </c>
      <c r="G69" t="s">
        <v>930</v>
      </c>
      <c r="H69" t="s">
        <v>2965</v>
      </c>
    </row>
    <row r="70" spans="1:8" x14ac:dyDescent="0.3">
      <c r="A70" t="s">
        <v>745</v>
      </c>
      <c r="B70" t="s">
        <v>3010</v>
      </c>
      <c r="C70" t="s">
        <v>915</v>
      </c>
      <c r="D70">
        <v>5</v>
      </c>
      <c r="E70">
        <v>11</v>
      </c>
      <c r="F70">
        <v>0.45</v>
      </c>
      <c r="G70" t="s">
        <v>916</v>
      </c>
      <c r="H70" t="s">
        <v>2965</v>
      </c>
    </row>
    <row r="71" spans="1:8" x14ac:dyDescent="0.3">
      <c r="A71" t="s">
        <v>745</v>
      </c>
      <c r="B71" t="s">
        <v>2952</v>
      </c>
      <c r="C71" t="s">
        <v>537</v>
      </c>
      <c r="D71">
        <v>5</v>
      </c>
      <c r="E71">
        <v>8</v>
      </c>
      <c r="F71">
        <v>0.63</v>
      </c>
      <c r="G71" t="s">
        <v>538</v>
      </c>
      <c r="H71" t="s">
        <v>2965</v>
      </c>
    </row>
    <row r="72" spans="1:8" x14ac:dyDescent="0.3">
      <c r="A72" t="s">
        <v>745</v>
      </c>
      <c r="B72" t="s">
        <v>2953</v>
      </c>
      <c r="C72" t="s">
        <v>539</v>
      </c>
      <c r="D72">
        <v>7</v>
      </c>
      <c r="E72">
        <v>11</v>
      </c>
      <c r="F72">
        <v>0.64</v>
      </c>
      <c r="G72" t="s">
        <v>540</v>
      </c>
      <c r="H72" t="s">
        <v>2965</v>
      </c>
    </row>
    <row r="73" spans="1:8" x14ac:dyDescent="0.3">
      <c r="A73" t="s">
        <v>745</v>
      </c>
      <c r="B73" t="s">
        <v>3011</v>
      </c>
      <c r="C73" t="s">
        <v>923</v>
      </c>
      <c r="D73">
        <v>5</v>
      </c>
      <c r="E73">
        <v>9</v>
      </c>
      <c r="F73">
        <v>0.56000000000000005</v>
      </c>
      <c r="G73" t="s">
        <v>3012</v>
      </c>
      <c r="H73" t="s">
        <v>2965</v>
      </c>
    </row>
    <row r="74" spans="1:8" x14ac:dyDescent="0.3">
      <c r="A74" t="s">
        <v>745</v>
      </c>
      <c r="B74" t="s">
        <v>2957</v>
      </c>
      <c r="C74" t="s">
        <v>564</v>
      </c>
      <c r="D74">
        <v>3</v>
      </c>
      <c r="E74">
        <v>21</v>
      </c>
      <c r="F74">
        <v>0.14000000000000001</v>
      </c>
      <c r="G74" t="s">
        <v>960</v>
      </c>
      <c r="H74" t="s">
        <v>2965</v>
      </c>
    </row>
    <row r="75" spans="1:8" x14ac:dyDescent="0.3">
      <c r="A75" t="s">
        <v>745</v>
      </c>
      <c r="B75" t="s">
        <v>2958</v>
      </c>
      <c r="C75" t="s">
        <v>564</v>
      </c>
      <c r="D75">
        <v>4</v>
      </c>
      <c r="E75">
        <v>1</v>
      </c>
      <c r="F75">
        <v>4</v>
      </c>
      <c r="G75" t="s">
        <v>960</v>
      </c>
      <c r="H75" t="s">
        <v>2965</v>
      </c>
    </row>
    <row r="76" spans="1:8" x14ac:dyDescent="0.3">
      <c r="A76" t="s">
        <v>745</v>
      </c>
      <c r="B76" t="s">
        <v>2959</v>
      </c>
      <c r="C76" t="s">
        <v>564</v>
      </c>
      <c r="D76">
        <v>5</v>
      </c>
      <c r="E76">
        <v>29</v>
      </c>
      <c r="F76">
        <v>0.17</v>
      </c>
      <c r="G76" t="s">
        <v>960</v>
      </c>
      <c r="H76" t="s">
        <v>2965</v>
      </c>
    </row>
    <row r="77" spans="1:8" x14ac:dyDescent="0.3">
      <c r="A77" t="s">
        <v>745</v>
      </c>
      <c r="B77" t="s">
        <v>2960</v>
      </c>
      <c r="C77" t="s">
        <v>563</v>
      </c>
      <c r="D77">
        <v>5</v>
      </c>
      <c r="E77">
        <v>11</v>
      </c>
      <c r="F77">
        <v>0.45</v>
      </c>
      <c r="G77" t="s">
        <v>959</v>
      </c>
      <c r="H77" t="s">
        <v>2965</v>
      </c>
    </row>
    <row r="78" spans="1:8" x14ac:dyDescent="0.3">
      <c r="A78" t="s">
        <v>745</v>
      </c>
      <c r="B78" t="s">
        <v>2961</v>
      </c>
      <c r="C78" t="s">
        <v>563</v>
      </c>
      <c r="D78">
        <v>4</v>
      </c>
      <c r="E78">
        <v>14</v>
      </c>
      <c r="F78">
        <v>0.28999999999999998</v>
      </c>
      <c r="G78" t="s">
        <v>959</v>
      </c>
      <c r="H78" t="s">
        <v>2965</v>
      </c>
    </row>
    <row r="79" spans="1:8" x14ac:dyDescent="0.3">
      <c r="A79" t="s">
        <v>745</v>
      </c>
      <c r="B79" t="s">
        <v>2962</v>
      </c>
      <c r="C79" t="s">
        <v>563</v>
      </c>
      <c r="D79">
        <v>2</v>
      </c>
      <c r="E79">
        <v>6</v>
      </c>
      <c r="F79">
        <v>0.33</v>
      </c>
      <c r="G79" t="s">
        <v>959</v>
      </c>
      <c r="H79" t="s">
        <v>2965</v>
      </c>
    </row>
    <row r="80" spans="1:8" x14ac:dyDescent="0.3">
      <c r="A80" t="s">
        <v>745</v>
      </c>
      <c r="B80" t="s">
        <v>3013</v>
      </c>
      <c r="C80" t="s">
        <v>997</v>
      </c>
      <c r="D80">
        <v>13</v>
      </c>
      <c r="E80">
        <v>11</v>
      </c>
      <c r="F80">
        <v>1.18</v>
      </c>
      <c r="G80" t="s">
        <v>3014</v>
      </c>
      <c r="H80" t="s">
        <v>2965</v>
      </c>
    </row>
    <row r="81" spans="1:8" x14ac:dyDescent="0.3">
      <c r="A81" t="s">
        <v>745</v>
      </c>
      <c r="B81" t="s">
        <v>3015</v>
      </c>
      <c r="C81" t="s">
        <v>571</v>
      </c>
      <c r="D81">
        <v>1</v>
      </c>
      <c r="E81">
        <v>6</v>
      </c>
      <c r="F81">
        <v>0.17</v>
      </c>
      <c r="G81" t="s">
        <v>3016</v>
      </c>
      <c r="H81" t="s">
        <v>2965</v>
      </c>
    </row>
    <row r="82" spans="1:8" x14ac:dyDescent="0.3">
      <c r="A82" t="s">
        <v>745</v>
      </c>
      <c r="B82" t="s">
        <v>3017</v>
      </c>
      <c r="C82" t="s">
        <v>963</v>
      </c>
      <c r="D82">
        <v>4</v>
      </c>
      <c r="E82">
        <v>4</v>
      </c>
      <c r="F82">
        <v>1</v>
      </c>
      <c r="G82" t="s">
        <v>3018</v>
      </c>
      <c r="H82" t="s">
        <v>2965</v>
      </c>
    </row>
    <row r="83" spans="1:8" x14ac:dyDescent="0.3">
      <c r="A83" t="s">
        <v>3019</v>
      </c>
      <c r="B83" t="s">
        <v>3020</v>
      </c>
      <c r="C83" t="s">
        <v>1016</v>
      </c>
      <c r="D83">
        <v>4</v>
      </c>
      <c r="E83">
        <v>8</v>
      </c>
      <c r="F83">
        <v>0.5</v>
      </c>
      <c r="G83" t="s">
        <v>1017</v>
      </c>
      <c r="H83" t="s">
        <v>2922</v>
      </c>
    </row>
    <row r="84" spans="1:8" x14ac:dyDescent="0.3">
      <c r="A84" t="s">
        <v>3019</v>
      </c>
      <c r="B84" t="s">
        <v>3021</v>
      </c>
      <c r="C84" t="s">
        <v>441</v>
      </c>
      <c r="D84">
        <v>5</v>
      </c>
      <c r="E84">
        <v>4</v>
      </c>
      <c r="F84">
        <v>1.25</v>
      </c>
      <c r="G84" t="s">
        <v>1082</v>
      </c>
      <c r="H84" t="s">
        <v>2922</v>
      </c>
    </row>
    <row r="85" spans="1:8" x14ac:dyDescent="0.3">
      <c r="A85" t="s">
        <v>3019</v>
      </c>
      <c r="B85" t="s">
        <v>3022</v>
      </c>
      <c r="C85" t="s">
        <v>561</v>
      </c>
      <c r="D85">
        <v>5</v>
      </c>
      <c r="E85">
        <v>9</v>
      </c>
      <c r="F85">
        <v>0.56000000000000005</v>
      </c>
      <c r="G85" t="s">
        <v>1102</v>
      </c>
      <c r="H85" t="s">
        <v>2922</v>
      </c>
    </row>
    <row r="86" spans="1:8" x14ac:dyDescent="0.3">
      <c r="A86" t="s">
        <v>3019</v>
      </c>
      <c r="B86" t="s">
        <v>3023</v>
      </c>
      <c r="C86" t="s">
        <v>1951</v>
      </c>
      <c r="D86">
        <v>1</v>
      </c>
      <c r="E86">
        <v>12</v>
      </c>
      <c r="F86">
        <v>0.08</v>
      </c>
      <c r="G86" t="s">
        <v>2935</v>
      </c>
      <c r="H86" t="s">
        <v>2922</v>
      </c>
    </row>
    <row r="87" spans="1:8" x14ac:dyDescent="0.3">
      <c r="A87" t="s">
        <v>3019</v>
      </c>
      <c r="B87" t="s">
        <v>3024</v>
      </c>
      <c r="C87" t="s">
        <v>559</v>
      </c>
      <c r="D87">
        <v>10</v>
      </c>
      <c r="E87">
        <v>24</v>
      </c>
      <c r="F87">
        <v>0.42</v>
      </c>
      <c r="G87" t="s">
        <v>560</v>
      </c>
      <c r="H87" t="s">
        <v>2922</v>
      </c>
    </row>
    <row r="88" spans="1:8" x14ac:dyDescent="0.3">
      <c r="A88" t="s">
        <v>3019</v>
      </c>
      <c r="B88" t="s">
        <v>3025</v>
      </c>
      <c r="C88" t="s">
        <v>1041</v>
      </c>
      <c r="D88">
        <v>4</v>
      </c>
      <c r="E88">
        <v>24</v>
      </c>
      <c r="F88">
        <v>0.17</v>
      </c>
      <c r="G88" t="s">
        <v>1042</v>
      </c>
      <c r="H88" t="s">
        <v>2922</v>
      </c>
    </row>
    <row r="89" spans="1:8" x14ac:dyDescent="0.3">
      <c r="A89" t="s">
        <v>3019</v>
      </c>
      <c r="B89" t="s">
        <v>3026</v>
      </c>
      <c r="C89" t="s">
        <v>1015</v>
      </c>
      <c r="D89">
        <v>3</v>
      </c>
      <c r="E89">
        <v>8</v>
      </c>
      <c r="F89">
        <v>0.38</v>
      </c>
      <c r="G89" t="s">
        <v>1014</v>
      </c>
      <c r="H89" t="s">
        <v>2922</v>
      </c>
    </row>
    <row r="90" spans="1:8" x14ac:dyDescent="0.3">
      <c r="A90" t="s">
        <v>3019</v>
      </c>
      <c r="B90" t="s">
        <v>3027</v>
      </c>
      <c r="C90" t="s">
        <v>459</v>
      </c>
      <c r="D90">
        <v>3</v>
      </c>
      <c r="E90">
        <v>12</v>
      </c>
      <c r="F90">
        <v>0.25</v>
      </c>
      <c r="G90" t="s">
        <v>460</v>
      </c>
      <c r="H90" t="s">
        <v>2922</v>
      </c>
    </row>
    <row r="91" spans="1:8" x14ac:dyDescent="0.3">
      <c r="A91" t="s">
        <v>3019</v>
      </c>
      <c r="B91" t="s">
        <v>3028</v>
      </c>
      <c r="C91" t="s">
        <v>457</v>
      </c>
      <c r="D91">
        <v>4</v>
      </c>
      <c r="E91">
        <v>25</v>
      </c>
      <c r="F91">
        <v>0.16</v>
      </c>
      <c r="G91" t="s">
        <v>458</v>
      </c>
      <c r="H91" t="s">
        <v>2922</v>
      </c>
    </row>
    <row r="92" spans="1:8" x14ac:dyDescent="0.3">
      <c r="A92" t="s">
        <v>3019</v>
      </c>
      <c r="B92" t="s">
        <v>3029</v>
      </c>
      <c r="C92" t="s">
        <v>411</v>
      </c>
      <c r="D92">
        <v>6</v>
      </c>
      <c r="E92">
        <v>5</v>
      </c>
      <c r="F92">
        <v>1.2</v>
      </c>
      <c r="G92" t="s">
        <v>1079</v>
      </c>
      <c r="H92" t="s">
        <v>2922</v>
      </c>
    </row>
    <row r="93" spans="1:8" x14ac:dyDescent="0.3">
      <c r="A93" t="s">
        <v>3019</v>
      </c>
      <c r="B93" t="s">
        <v>3030</v>
      </c>
      <c r="C93" t="s">
        <v>440</v>
      </c>
      <c r="D93">
        <v>1</v>
      </c>
      <c r="E93">
        <v>2</v>
      </c>
      <c r="F93">
        <v>0.5</v>
      </c>
      <c r="G93" t="s">
        <v>969</v>
      </c>
      <c r="H93" t="s">
        <v>2922</v>
      </c>
    </row>
    <row r="94" spans="1:8" x14ac:dyDescent="0.3">
      <c r="A94" t="s">
        <v>3019</v>
      </c>
      <c r="B94" t="s">
        <v>3031</v>
      </c>
      <c r="C94" t="s">
        <v>1112</v>
      </c>
      <c r="D94">
        <v>2</v>
      </c>
      <c r="E94">
        <v>9</v>
      </c>
      <c r="F94">
        <v>0.22</v>
      </c>
      <c r="G94" t="s">
        <v>1113</v>
      </c>
      <c r="H94" t="s">
        <v>2922</v>
      </c>
    </row>
    <row r="95" spans="1:8" x14ac:dyDescent="0.3">
      <c r="A95" t="s">
        <v>3019</v>
      </c>
      <c r="B95" t="s">
        <v>3032</v>
      </c>
      <c r="C95" t="s">
        <v>499</v>
      </c>
      <c r="D95">
        <v>1</v>
      </c>
      <c r="E95">
        <v>4</v>
      </c>
      <c r="F95">
        <v>0.25</v>
      </c>
      <c r="G95" t="s">
        <v>500</v>
      </c>
      <c r="H95" t="s">
        <v>2922</v>
      </c>
    </row>
    <row r="96" spans="1:8" x14ac:dyDescent="0.3">
      <c r="A96" t="s">
        <v>3019</v>
      </c>
      <c r="B96" t="s">
        <v>3033</v>
      </c>
      <c r="C96" t="s">
        <v>497</v>
      </c>
      <c r="D96">
        <v>8</v>
      </c>
      <c r="E96">
        <v>7</v>
      </c>
      <c r="F96">
        <v>1.1399999999999999</v>
      </c>
      <c r="G96" t="s">
        <v>498</v>
      </c>
      <c r="H96" t="s">
        <v>2922</v>
      </c>
    </row>
    <row r="97" spans="1:8" x14ac:dyDescent="0.3">
      <c r="A97" t="s">
        <v>3019</v>
      </c>
      <c r="B97" t="s">
        <v>3034</v>
      </c>
      <c r="C97" t="s">
        <v>477</v>
      </c>
      <c r="D97">
        <v>1</v>
      </c>
      <c r="E97">
        <v>7</v>
      </c>
      <c r="F97">
        <v>0.14000000000000001</v>
      </c>
      <c r="G97" t="s">
        <v>478</v>
      </c>
      <c r="H97" t="s">
        <v>2922</v>
      </c>
    </row>
    <row r="98" spans="1:8" x14ac:dyDescent="0.3">
      <c r="A98" t="s">
        <v>3019</v>
      </c>
      <c r="B98" t="s">
        <v>3035</v>
      </c>
      <c r="C98" t="s">
        <v>475</v>
      </c>
      <c r="D98">
        <v>1</v>
      </c>
      <c r="E98">
        <v>3</v>
      </c>
      <c r="F98">
        <v>0.33</v>
      </c>
      <c r="G98" t="s">
        <v>476</v>
      </c>
      <c r="H98" t="s">
        <v>2922</v>
      </c>
    </row>
    <row r="99" spans="1:8" x14ac:dyDescent="0.3">
      <c r="A99" t="s">
        <v>3019</v>
      </c>
      <c r="B99" t="s">
        <v>3036</v>
      </c>
      <c r="C99" t="s">
        <v>473</v>
      </c>
      <c r="D99">
        <v>1</v>
      </c>
      <c r="E99">
        <v>6</v>
      </c>
      <c r="F99">
        <v>0.17</v>
      </c>
      <c r="G99" t="s">
        <v>474</v>
      </c>
      <c r="H99" t="s">
        <v>2922</v>
      </c>
    </row>
    <row r="100" spans="1:8" x14ac:dyDescent="0.3">
      <c r="A100" t="s">
        <v>3019</v>
      </c>
      <c r="B100" t="s">
        <v>3037</v>
      </c>
      <c r="C100" t="s">
        <v>1850</v>
      </c>
      <c r="D100">
        <v>10</v>
      </c>
      <c r="E100">
        <v>21</v>
      </c>
      <c r="F100">
        <v>0.48</v>
      </c>
      <c r="G100" t="s">
        <v>3038</v>
      </c>
      <c r="H100" t="s">
        <v>3039</v>
      </c>
    </row>
    <row r="101" spans="1:8" x14ac:dyDescent="0.3">
      <c r="A101" t="s">
        <v>3019</v>
      </c>
      <c r="B101" t="s">
        <v>3040</v>
      </c>
      <c r="C101" t="s">
        <v>935</v>
      </c>
      <c r="D101">
        <v>4</v>
      </c>
      <c r="E101">
        <v>15</v>
      </c>
      <c r="F101">
        <v>0.27</v>
      </c>
      <c r="G101" t="s">
        <v>3001</v>
      </c>
      <c r="H101" t="s">
        <v>3039</v>
      </c>
    </row>
    <row r="102" spans="1:8" x14ac:dyDescent="0.3">
      <c r="A102" t="s">
        <v>3019</v>
      </c>
      <c r="B102" t="s">
        <v>3041</v>
      </c>
      <c r="C102" t="s">
        <v>935</v>
      </c>
      <c r="D102">
        <v>1</v>
      </c>
      <c r="E102">
        <v>3</v>
      </c>
      <c r="F102">
        <v>0.33</v>
      </c>
      <c r="G102" t="s">
        <v>3001</v>
      </c>
      <c r="H102" t="s">
        <v>3039</v>
      </c>
    </row>
    <row r="103" spans="1:8" x14ac:dyDescent="0.3">
      <c r="A103" t="s">
        <v>3019</v>
      </c>
      <c r="B103" t="s">
        <v>3042</v>
      </c>
      <c r="C103" t="s">
        <v>935</v>
      </c>
      <c r="D103">
        <v>9</v>
      </c>
      <c r="E103">
        <v>39</v>
      </c>
      <c r="F103">
        <v>0.23</v>
      </c>
      <c r="G103" t="s">
        <v>3001</v>
      </c>
      <c r="H103" t="s">
        <v>3039</v>
      </c>
    </row>
    <row r="104" spans="1:8" x14ac:dyDescent="0.3">
      <c r="A104" t="s">
        <v>3019</v>
      </c>
      <c r="B104" t="s">
        <v>3043</v>
      </c>
      <c r="C104" t="s">
        <v>1861</v>
      </c>
      <c r="D104">
        <v>1</v>
      </c>
      <c r="E104">
        <v>6</v>
      </c>
      <c r="F104">
        <v>0.17</v>
      </c>
      <c r="G104" t="s">
        <v>3044</v>
      </c>
      <c r="H104" t="s">
        <v>3039</v>
      </c>
    </row>
    <row r="105" spans="1:8" x14ac:dyDescent="0.3">
      <c r="A105" t="s">
        <v>3019</v>
      </c>
      <c r="B105" t="s">
        <v>3045</v>
      </c>
      <c r="C105" t="s">
        <v>1864</v>
      </c>
      <c r="D105">
        <v>4</v>
      </c>
      <c r="E105">
        <v>6</v>
      </c>
      <c r="F105">
        <v>0.67</v>
      </c>
      <c r="G105" t="s">
        <v>582</v>
      </c>
      <c r="H105" t="s">
        <v>3039</v>
      </c>
    </row>
    <row r="106" spans="1:8" x14ac:dyDescent="0.3">
      <c r="A106" t="s">
        <v>3019</v>
      </c>
      <c r="B106" t="s">
        <v>3046</v>
      </c>
      <c r="C106" t="s">
        <v>1871</v>
      </c>
      <c r="D106">
        <v>2</v>
      </c>
      <c r="E106">
        <v>9</v>
      </c>
      <c r="F106">
        <v>0.22</v>
      </c>
      <c r="G106" t="s">
        <v>3047</v>
      </c>
      <c r="H106" t="s">
        <v>3039</v>
      </c>
    </row>
    <row r="107" spans="1:8" x14ac:dyDescent="0.3">
      <c r="A107" t="s">
        <v>3019</v>
      </c>
      <c r="B107" t="s">
        <v>3048</v>
      </c>
      <c r="C107" t="s">
        <v>3049</v>
      </c>
      <c r="D107">
        <v>2</v>
      </c>
      <c r="E107">
        <v>20</v>
      </c>
      <c r="F107">
        <v>0.1</v>
      </c>
      <c r="G107" t="s">
        <v>3050</v>
      </c>
      <c r="H107" t="s">
        <v>3039</v>
      </c>
    </row>
    <row r="108" spans="1:8" x14ac:dyDescent="0.3">
      <c r="A108" t="s">
        <v>3019</v>
      </c>
      <c r="B108" t="s">
        <v>3051</v>
      </c>
      <c r="C108" t="s">
        <v>3052</v>
      </c>
      <c r="D108">
        <v>2</v>
      </c>
      <c r="E108">
        <v>4</v>
      </c>
      <c r="F108">
        <v>0.5</v>
      </c>
      <c r="G108" t="s">
        <v>3053</v>
      </c>
      <c r="H108" t="s">
        <v>3039</v>
      </c>
    </row>
    <row r="109" spans="1:8" x14ac:dyDescent="0.3">
      <c r="A109" t="s">
        <v>3019</v>
      </c>
      <c r="B109" t="s">
        <v>3054</v>
      </c>
      <c r="C109" t="s">
        <v>3055</v>
      </c>
      <c r="D109">
        <v>1</v>
      </c>
      <c r="E109">
        <v>6</v>
      </c>
      <c r="F109">
        <v>0.17</v>
      </c>
      <c r="G109" t="s">
        <v>3056</v>
      </c>
      <c r="H109" t="s">
        <v>3039</v>
      </c>
    </row>
    <row r="110" spans="1:8" x14ac:dyDescent="0.3">
      <c r="A110" t="s">
        <v>3019</v>
      </c>
      <c r="B110" t="s">
        <v>3057</v>
      </c>
      <c r="C110" t="s">
        <v>1876</v>
      </c>
      <c r="D110">
        <v>3</v>
      </c>
      <c r="E110">
        <v>4</v>
      </c>
      <c r="F110">
        <v>0.75</v>
      </c>
      <c r="G110" t="s">
        <v>3058</v>
      </c>
      <c r="H110" t="s">
        <v>3039</v>
      </c>
    </row>
    <row r="111" spans="1:8" x14ac:dyDescent="0.3">
      <c r="A111" t="s">
        <v>3019</v>
      </c>
      <c r="B111" t="s">
        <v>3059</v>
      </c>
      <c r="C111" t="s">
        <v>1876</v>
      </c>
      <c r="D111">
        <v>8</v>
      </c>
      <c r="E111">
        <v>9</v>
      </c>
      <c r="F111">
        <v>0.89</v>
      </c>
      <c r="G111" t="s">
        <v>3058</v>
      </c>
      <c r="H111" t="s">
        <v>3039</v>
      </c>
    </row>
    <row r="112" spans="1:8" x14ac:dyDescent="0.3">
      <c r="A112" t="s">
        <v>3019</v>
      </c>
      <c r="B112" t="s">
        <v>3060</v>
      </c>
      <c r="C112" t="s">
        <v>1879</v>
      </c>
      <c r="D112">
        <v>2</v>
      </c>
      <c r="E112">
        <v>2</v>
      </c>
      <c r="F112">
        <v>1</v>
      </c>
      <c r="G112" t="s">
        <v>3061</v>
      </c>
      <c r="H112" t="s">
        <v>3039</v>
      </c>
    </row>
    <row r="113" spans="1:8" x14ac:dyDescent="0.3">
      <c r="A113" t="s">
        <v>3019</v>
      </c>
      <c r="B113" t="s">
        <v>3062</v>
      </c>
      <c r="C113" t="s">
        <v>1879</v>
      </c>
      <c r="D113">
        <v>1</v>
      </c>
      <c r="E113">
        <v>4</v>
      </c>
      <c r="F113">
        <v>0.25</v>
      </c>
      <c r="G113" t="s">
        <v>3061</v>
      </c>
      <c r="H113" t="s">
        <v>3039</v>
      </c>
    </row>
    <row r="114" spans="1:8" x14ac:dyDescent="0.3">
      <c r="A114" t="s">
        <v>3019</v>
      </c>
      <c r="B114" t="s">
        <v>3063</v>
      </c>
      <c r="C114" t="s">
        <v>3064</v>
      </c>
      <c r="D114">
        <v>5</v>
      </c>
      <c r="E114">
        <v>1</v>
      </c>
      <c r="F114">
        <v>5</v>
      </c>
      <c r="G114" t="s">
        <v>3065</v>
      </c>
      <c r="H114" t="s">
        <v>3039</v>
      </c>
    </row>
    <row r="115" spans="1:8" x14ac:dyDescent="0.3">
      <c r="A115" t="s">
        <v>3019</v>
      </c>
      <c r="B115" t="s">
        <v>3027</v>
      </c>
      <c r="C115" t="s">
        <v>459</v>
      </c>
      <c r="D115">
        <v>3</v>
      </c>
      <c r="E115">
        <v>12</v>
      </c>
      <c r="F115">
        <v>0.25</v>
      </c>
      <c r="G115" t="s">
        <v>460</v>
      </c>
      <c r="H115" t="s">
        <v>3039</v>
      </c>
    </row>
    <row r="116" spans="1:8" x14ac:dyDescent="0.3">
      <c r="A116" t="s">
        <v>3019</v>
      </c>
      <c r="B116" t="s">
        <v>3028</v>
      </c>
      <c r="C116" t="s">
        <v>457</v>
      </c>
      <c r="D116">
        <v>4</v>
      </c>
      <c r="E116">
        <v>25</v>
      </c>
      <c r="F116">
        <v>0.16</v>
      </c>
      <c r="G116" t="s">
        <v>458</v>
      </c>
      <c r="H116" t="s">
        <v>3039</v>
      </c>
    </row>
    <row r="117" spans="1:8" x14ac:dyDescent="0.3">
      <c r="A117" t="s">
        <v>3019</v>
      </c>
      <c r="B117" t="s">
        <v>3066</v>
      </c>
      <c r="C117" t="s">
        <v>3067</v>
      </c>
      <c r="D117">
        <v>1</v>
      </c>
      <c r="E117">
        <v>2</v>
      </c>
      <c r="F117">
        <v>0.5</v>
      </c>
      <c r="G117" t="s">
        <v>3068</v>
      </c>
      <c r="H117" t="s">
        <v>3039</v>
      </c>
    </row>
    <row r="118" spans="1:8" x14ac:dyDescent="0.3">
      <c r="A118" t="s">
        <v>3019</v>
      </c>
      <c r="B118" t="s">
        <v>3069</v>
      </c>
      <c r="C118" t="s">
        <v>1887</v>
      </c>
      <c r="D118">
        <v>2</v>
      </c>
      <c r="E118">
        <v>13</v>
      </c>
      <c r="F118">
        <v>0.15</v>
      </c>
      <c r="G118" t="s">
        <v>3070</v>
      </c>
      <c r="H118" t="s">
        <v>3039</v>
      </c>
    </row>
    <row r="119" spans="1:8" x14ac:dyDescent="0.3">
      <c r="A119" t="s">
        <v>3019</v>
      </c>
      <c r="B119" t="s">
        <v>3071</v>
      </c>
      <c r="C119" t="s">
        <v>1887</v>
      </c>
      <c r="D119">
        <v>1</v>
      </c>
      <c r="E119">
        <v>1</v>
      </c>
      <c r="F119">
        <v>1</v>
      </c>
      <c r="G119" t="s">
        <v>3070</v>
      </c>
      <c r="H119" t="s">
        <v>3039</v>
      </c>
    </row>
    <row r="120" spans="1:8" x14ac:dyDescent="0.3">
      <c r="A120" t="s">
        <v>3019</v>
      </c>
      <c r="B120" t="s">
        <v>3072</v>
      </c>
      <c r="C120" t="s">
        <v>1884</v>
      </c>
      <c r="D120">
        <v>1</v>
      </c>
      <c r="E120">
        <v>9</v>
      </c>
      <c r="F120">
        <v>0.11</v>
      </c>
      <c r="G120" t="s">
        <v>3073</v>
      </c>
      <c r="H120" t="s">
        <v>3039</v>
      </c>
    </row>
    <row r="121" spans="1:8" x14ac:dyDescent="0.3">
      <c r="A121" t="s">
        <v>3019</v>
      </c>
      <c r="B121" t="s">
        <v>3074</v>
      </c>
      <c r="C121" t="s">
        <v>2578</v>
      </c>
      <c r="D121">
        <v>1</v>
      </c>
      <c r="E121">
        <v>5</v>
      </c>
      <c r="F121">
        <v>0.2</v>
      </c>
      <c r="G121" t="s">
        <v>3075</v>
      </c>
      <c r="H121" t="s">
        <v>3039</v>
      </c>
    </row>
    <row r="122" spans="1:8" x14ac:dyDescent="0.3">
      <c r="A122" t="s">
        <v>3019</v>
      </c>
      <c r="B122" t="s">
        <v>3032</v>
      </c>
      <c r="C122" t="s">
        <v>2581</v>
      </c>
      <c r="D122">
        <v>1</v>
      </c>
      <c r="E122">
        <v>4</v>
      </c>
      <c r="F122">
        <v>0.25</v>
      </c>
      <c r="G122" t="s">
        <v>3076</v>
      </c>
      <c r="H122" t="s">
        <v>3039</v>
      </c>
    </row>
  </sheetData>
  <mergeCells count="1">
    <mergeCell ref="A1:T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C9A4A-57F4-47D6-A1B7-C50C67A9E1FA}">
  <dimension ref="A1:T29"/>
  <sheetViews>
    <sheetView workbookViewId="0">
      <selection sqref="A1:T1"/>
    </sheetView>
  </sheetViews>
  <sheetFormatPr defaultRowHeight="14.4" x14ac:dyDescent="0.3"/>
  <cols>
    <col min="1" max="1" width="10.33203125" bestFit="1" customWidth="1"/>
    <col min="2" max="2" width="8.6640625" bestFit="1" customWidth="1"/>
    <col min="3" max="3" width="7.5546875" bestFit="1" customWidth="1"/>
    <col min="4" max="4" width="8.33203125" bestFit="1" customWidth="1"/>
    <col min="5" max="5" width="7.5546875" bestFit="1" customWidth="1"/>
    <col min="6" max="6" width="6.5546875" bestFit="1" customWidth="1"/>
    <col min="7" max="7" width="8.5546875" bestFit="1" customWidth="1"/>
    <col min="8" max="8" width="7.77734375" bestFit="1" customWidth="1"/>
    <col min="9" max="9" width="10.21875" bestFit="1" customWidth="1"/>
    <col min="10" max="10" width="6.5546875" bestFit="1" customWidth="1"/>
    <col min="12" max="12" width="10.33203125" bestFit="1" customWidth="1"/>
    <col min="13" max="14" width="12" bestFit="1" customWidth="1"/>
  </cols>
  <sheetData>
    <row r="1" spans="1:20" ht="18.600000000000001" thickBot="1" x14ac:dyDescent="0.4">
      <c r="A1" s="96" t="s">
        <v>3087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3" spans="1:20" x14ac:dyDescent="0.3">
      <c r="A3" s="77" t="s">
        <v>686</v>
      </c>
      <c r="B3" s="2" t="s">
        <v>3089</v>
      </c>
      <c r="C3" s="77" t="s">
        <v>3090</v>
      </c>
      <c r="D3" s="2" t="s">
        <v>3091</v>
      </c>
      <c r="E3" s="2" t="s">
        <v>3092</v>
      </c>
      <c r="F3" s="2" t="s">
        <v>3093</v>
      </c>
      <c r="G3" s="77" t="s">
        <v>3094</v>
      </c>
      <c r="H3" s="2" t="s">
        <v>3095</v>
      </c>
      <c r="I3" s="2" t="s">
        <v>3096</v>
      </c>
      <c r="J3" s="2" t="s">
        <v>3097</v>
      </c>
      <c r="L3" s="77" t="s">
        <v>686</v>
      </c>
      <c r="M3" s="77" t="s">
        <v>3098</v>
      </c>
      <c r="N3" s="77" t="s">
        <v>3099</v>
      </c>
    </row>
    <row r="4" spans="1:20" x14ac:dyDescent="0.3">
      <c r="A4" t="s">
        <v>383</v>
      </c>
      <c r="B4">
        <v>179</v>
      </c>
      <c r="C4">
        <v>179</v>
      </c>
      <c r="D4">
        <v>0</v>
      </c>
      <c r="F4" s="78"/>
      <c r="G4" s="78">
        <v>3.9975639544802428</v>
      </c>
      <c r="H4" s="78">
        <v>0.96568694288765322</v>
      </c>
      <c r="I4" s="78">
        <v>29.14342481131396</v>
      </c>
      <c r="J4" s="78">
        <v>13.197815613363611</v>
      </c>
      <c r="L4">
        <v>0</v>
      </c>
      <c r="M4">
        <v>179</v>
      </c>
      <c r="N4">
        <v>179</v>
      </c>
    </row>
    <row r="5" spans="1:20" x14ac:dyDescent="0.3">
      <c r="A5" t="s">
        <v>384</v>
      </c>
      <c r="B5">
        <v>178</v>
      </c>
      <c r="C5">
        <v>178</v>
      </c>
      <c r="D5">
        <v>0</v>
      </c>
      <c r="E5">
        <v>178</v>
      </c>
      <c r="F5" s="78">
        <v>1.9774004044579749</v>
      </c>
      <c r="G5" s="78">
        <v>3.09838380401842</v>
      </c>
      <c r="H5" s="78">
        <v>0.88716220036586346</v>
      </c>
      <c r="I5" s="78">
        <v>8.8622784496186888</v>
      </c>
      <c r="J5" s="78">
        <v>13.147316840691129</v>
      </c>
      <c r="L5">
        <v>2</v>
      </c>
      <c r="M5">
        <v>178</v>
      </c>
      <c r="N5">
        <v>178</v>
      </c>
    </row>
    <row r="6" spans="1:20" x14ac:dyDescent="0.3">
      <c r="A6" t="s">
        <v>385</v>
      </c>
      <c r="B6">
        <v>175</v>
      </c>
      <c r="C6">
        <v>175</v>
      </c>
      <c r="D6">
        <v>0</v>
      </c>
      <c r="E6">
        <v>175</v>
      </c>
      <c r="F6" s="78">
        <v>3.0705978943149539</v>
      </c>
      <c r="G6" s="78">
        <v>2.730827002489955</v>
      </c>
      <c r="H6" s="78">
        <v>0.89682906996153555</v>
      </c>
      <c r="I6" s="78">
        <v>9.6926527620442808</v>
      </c>
      <c r="J6" s="78">
        <v>11.91560738625884</v>
      </c>
      <c r="L6">
        <v>5</v>
      </c>
      <c r="M6">
        <v>175</v>
      </c>
      <c r="N6">
        <v>176</v>
      </c>
    </row>
    <row r="7" spans="1:20" x14ac:dyDescent="0.3">
      <c r="A7" t="s">
        <v>386</v>
      </c>
      <c r="B7">
        <v>168</v>
      </c>
      <c r="C7">
        <v>170.5</v>
      </c>
      <c r="D7" s="78">
        <v>3.160828337180952</v>
      </c>
      <c r="E7" s="78">
        <v>170.93654990085921</v>
      </c>
      <c r="F7" s="78">
        <v>4.2453595463383866</v>
      </c>
      <c r="G7" s="78">
        <v>2.743484935536272</v>
      </c>
      <c r="H7" s="78">
        <v>0.89481490019099197</v>
      </c>
      <c r="I7" s="78">
        <v>9.5070499701551885</v>
      </c>
      <c r="J7" s="78">
        <v>11.522818438785359</v>
      </c>
      <c r="L7">
        <v>8</v>
      </c>
      <c r="M7">
        <v>170.5</v>
      </c>
      <c r="N7">
        <v>164.125</v>
      </c>
    </row>
    <row r="8" spans="1:20" x14ac:dyDescent="0.3">
      <c r="A8" t="s">
        <v>387</v>
      </c>
      <c r="B8">
        <v>162</v>
      </c>
      <c r="C8">
        <v>162.5</v>
      </c>
      <c r="D8" s="78">
        <v>1.2977050749451751</v>
      </c>
      <c r="E8" s="78">
        <v>162.80236305048331</v>
      </c>
      <c r="F8" s="78">
        <v>3.2688792602955119</v>
      </c>
      <c r="G8" s="78">
        <v>2.5132709267591449</v>
      </c>
      <c r="H8" s="78">
        <v>0.84876930736824374</v>
      </c>
      <c r="I8" s="78">
        <v>6.6124143359905139</v>
      </c>
      <c r="J8" s="78">
        <v>11.11291591774622</v>
      </c>
      <c r="L8">
        <v>9</v>
      </c>
      <c r="M8">
        <v>162.5</v>
      </c>
      <c r="N8">
        <v>162.42857142857139</v>
      </c>
    </row>
    <row r="9" spans="1:20" x14ac:dyDescent="0.3">
      <c r="A9" t="s">
        <v>388</v>
      </c>
      <c r="B9">
        <v>167</v>
      </c>
      <c r="C9" s="78">
        <v>167.16666666666671</v>
      </c>
      <c r="D9" s="78">
        <v>0.54341376319170309</v>
      </c>
      <c r="E9" s="78">
        <v>168.04492869732411</v>
      </c>
      <c r="F9" s="78">
        <v>4.005824661931193</v>
      </c>
      <c r="G9" s="78">
        <v>2.7297388851458919</v>
      </c>
      <c r="H9" s="78">
        <v>0.90367288310970695</v>
      </c>
      <c r="I9" s="78">
        <v>10.38129274790712</v>
      </c>
      <c r="J9" s="78">
        <v>11.12196681783354</v>
      </c>
      <c r="L9">
        <v>12</v>
      </c>
      <c r="M9">
        <v>167.16666666666671</v>
      </c>
      <c r="N9">
        <v>166.125</v>
      </c>
    </row>
    <row r="10" spans="1:20" x14ac:dyDescent="0.3">
      <c r="A10" t="s">
        <v>389</v>
      </c>
      <c r="B10">
        <v>165</v>
      </c>
      <c r="C10">
        <v>166</v>
      </c>
      <c r="D10" s="78">
        <v>2.3400648739848711</v>
      </c>
      <c r="E10" s="78">
        <v>165.63171764705879</v>
      </c>
      <c r="F10" s="78">
        <v>3.2106878195052242</v>
      </c>
      <c r="G10" s="78">
        <v>2.5266856156673629</v>
      </c>
      <c r="H10" s="78">
        <v>0.84813314751316515</v>
      </c>
      <c r="I10" s="78">
        <v>6.584715384726163</v>
      </c>
      <c r="J10" s="78">
        <v>10.93363694667736</v>
      </c>
      <c r="L10">
        <v>15</v>
      </c>
      <c r="M10">
        <v>166</v>
      </c>
      <c r="N10">
        <v>164.75</v>
      </c>
    </row>
    <row r="11" spans="1:20" x14ac:dyDescent="0.3">
      <c r="A11" t="s">
        <v>390</v>
      </c>
      <c r="B11">
        <v>179</v>
      </c>
      <c r="C11">
        <v>179</v>
      </c>
      <c r="D11">
        <v>0</v>
      </c>
      <c r="F11" s="78"/>
      <c r="G11" s="78">
        <v>4.1480061875512586</v>
      </c>
      <c r="H11" s="78">
        <v>0.97448677365996317</v>
      </c>
      <c r="I11" s="78">
        <v>39.195356426981562</v>
      </c>
      <c r="J11" s="78">
        <v>13.434003735625261</v>
      </c>
    </row>
    <row r="12" spans="1:20" x14ac:dyDescent="0.3">
      <c r="A12" t="s">
        <v>391</v>
      </c>
      <c r="B12">
        <v>178</v>
      </c>
      <c r="C12">
        <v>178</v>
      </c>
      <c r="D12">
        <v>0</v>
      </c>
      <c r="E12">
        <v>178</v>
      </c>
      <c r="F12" s="78">
        <v>1.406246098621305</v>
      </c>
      <c r="G12" s="78">
        <v>3.096794757382217</v>
      </c>
      <c r="H12" s="78">
        <v>0.90684699072557939</v>
      </c>
      <c r="I12" s="78">
        <v>10.735026251852879</v>
      </c>
      <c r="J12" s="78">
        <v>12.73181191522694</v>
      </c>
    </row>
    <row r="13" spans="1:20" x14ac:dyDescent="0.3">
      <c r="A13" t="s">
        <v>392</v>
      </c>
      <c r="B13">
        <v>176</v>
      </c>
      <c r="C13">
        <v>176</v>
      </c>
      <c r="D13">
        <v>0</v>
      </c>
      <c r="E13">
        <v>176</v>
      </c>
      <c r="F13" s="78">
        <v>3.3439225741362759</v>
      </c>
      <c r="G13" s="78">
        <v>2.5156214460100879</v>
      </c>
      <c r="H13" s="78">
        <v>0.86175736629371835</v>
      </c>
      <c r="I13" s="78">
        <v>7.2336584828429862</v>
      </c>
      <c r="J13" s="78">
        <v>11.82559322253851</v>
      </c>
    </row>
    <row r="14" spans="1:20" x14ac:dyDescent="0.3">
      <c r="A14" t="s">
        <v>393</v>
      </c>
      <c r="B14">
        <v>164</v>
      </c>
      <c r="C14" s="78">
        <v>164.125</v>
      </c>
      <c r="D14" s="78">
        <v>0.44373527531806117</v>
      </c>
      <c r="E14" s="78">
        <v>164.85481406355069</v>
      </c>
      <c r="F14" s="78">
        <v>4.7442834526162114</v>
      </c>
      <c r="G14" s="78">
        <v>2.583714489443599</v>
      </c>
      <c r="H14" s="78">
        <v>0.85208524965639931</v>
      </c>
      <c r="I14" s="78">
        <v>6.760650967378413</v>
      </c>
      <c r="J14" s="78">
        <v>11.266701472776001</v>
      </c>
    </row>
    <row r="15" spans="1:20" x14ac:dyDescent="0.3">
      <c r="A15" t="s">
        <v>394</v>
      </c>
      <c r="B15">
        <v>162</v>
      </c>
      <c r="C15" s="78">
        <v>162.42857142857139</v>
      </c>
      <c r="D15" s="78">
        <v>0.91282407955967138</v>
      </c>
      <c r="E15" s="78">
        <v>163.30569874697599</v>
      </c>
      <c r="F15" s="78">
        <v>4.5504413812024627</v>
      </c>
      <c r="G15" s="78">
        <v>2.5142225895918582</v>
      </c>
      <c r="H15" s="78">
        <v>0.84677932460901195</v>
      </c>
      <c r="I15" s="78">
        <v>6.5265343430199803</v>
      </c>
      <c r="J15" s="78">
        <v>11.03005324600236</v>
      </c>
    </row>
    <row r="16" spans="1:20" x14ac:dyDescent="0.3">
      <c r="A16" t="s">
        <v>395</v>
      </c>
      <c r="B16">
        <v>166</v>
      </c>
      <c r="C16" s="78">
        <v>166.125</v>
      </c>
      <c r="D16" s="78">
        <v>0.44373690983935632</v>
      </c>
      <c r="E16" s="78">
        <v>167.2513585385594</v>
      </c>
      <c r="F16" s="78">
        <v>3.9007616577104121</v>
      </c>
      <c r="G16" s="78">
        <v>2.4464862337549631</v>
      </c>
      <c r="H16" s="78">
        <v>0.84578523871973788</v>
      </c>
      <c r="I16" s="78">
        <v>6.4844635604152732</v>
      </c>
      <c r="J16" s="78">
        <v>10.942979761624359</v>
      </c>
    </row>
    <row r="17" spans="1:14" x14ac:dyDescent="0.3">
      <c r="A17" t="s">
        <v>396</v>
      </c>
      <c r="B17">
        <v>164</v>
      </c>
      <c r="C17" s="78">
        <v>164.75</v>
      </c>
      <c r="D17" s="78">
        <v>1.4231736459334521</v>
      </c>
      <c r="E17" s="78">
        <v>165.66679999999999</v>
      </c>
      <c r="F17" s="78">
        <v>3.473496640548126</v>
      </c>
      <c r="G17" s="78">
        <v>2.634507497542264</v>
      </c>
      <c r="H17" s="78">
        <v>0.88010473826629187</v>
      </c>
      <c r="I17" s="78">
        <v>8.3406131780339852</v>
      </c>
      <c r="J17" s="78">
        <v>11.01420439831274</v>
      </c>
    </row>
    <row r="22" spans="1:14" x14ac:dyDescent="0.3">
      <c r="L22" s="77" t="s">
        <v>686</v>
      </c>
      <c r="M22" s="77" t="s">
        <v>3100</v>
      </c>
      <c r="N22" s="77" t="s">
        <v>3101</v>
      </c>
    </row>
    <row r="23" spans="1:14" x14ac:dyDescent="0.3">
      <c r="L23">
        <v>0</v>
      </c>
      <c r="M23">
        <v>3.9975639544802428</v>
      </c>
      <c r="N23">
        <v>4.1480061875512586</v>
      </c>
    </row>
    <row r="24" spans="1:14" x14ac:dyDescent="0.3">
      <c r="L24">
        <v>2</v>
      </c>
      <c r="M24">
        <v>3.09838380401842</v>
      </c>
      <c r="N24">
        <v>3.096794757382217</v>
      </c>
    </row>
    <row r="25" spans="1:14" x14ac:dyDescent="0.3">
      <c r="L25">
        <v>5</v>
      </c>
      <c r="M25">
        <v>2.730827002489955</v>
      </c>
      <c r="N25">
        <v>2.5156214460100879</v>
      </c>
    </row>
    <row r="26" spans="1:14" x14ac:dyDescent="0.3">
      <c r="L26">
        <v>8</v>
      </c>
      <c r="M26">
        <v>2.743484935536272</v>
      </c>
      <c r="N26">
        <v>2.583714489443599</v>
      </c>
    </row>
    <row r="27" spans="1:14" x14ac:dyDescent="0.3">
      <c r="L27">
        <v>9</v>
      </c>
      <c r="M27">
        <v>2.5132709267591449</v>
      </c>
      <c r="N27">
        <v>2.5142225895918582</v>
      </c>
    </row>
    <row r="28" spans="1:14" x14ac:dyDescent="0.3">
      <c r="L28">
        <v>12</v>
      </c>
      <c r="M28">
        <v>2.7297388851458919</v>
      </c>
      <c r="N28">
        <v>2.4464862337549631</v>
      </c>
    </row>
    <row r="29" spans="1:14" x14ac:dyDescent="0.3">
      <c r="L29">
        <v>15</v>
      </c>
      <c r="M29">
        <v>2.5266856156673629</v>
      </c>
      <c r="N29">
        <v>2.634507497542264</v>
      </c>
    </row>
  </sheetData>
  <mergeCells count="1">
    <mergeCell ref="A1:T1"/>
  </mergeCells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2A918-A8BA-4A72-8E17-AD04A19CE71B}">
  <dimension ref="A1:T17"/>
  <sheetViews>
    <sheetView workbookViewId="0">
      <selection sqref="A1:T1"/>
    </sheetView>
  </sheetViews>
  <sheetFormatPr defaultRowHeight="14.4" x14ac:dyDescent="0.3"/>
  <cols>
    <col min="1" max="1" width="11.21875" customWidth="1"/>
    <col min="2" max="2" width="11.77734375" customWidth="1"/>
    <col min="3" max="3" width="10.33203125" customWidth="1"/>
  </cols>
  <sheetData>
    <row r="1" spans="1:20" ht="18.600000000000001" thickBot="1" x14ac:dyDescent="0.4">
      <c r="A1" s="96" t="s">
        <v>3104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2" spans="1:20" ht="15" thickBot="1" x14ac:dyDescent="0.35"/>
    <row r="3" spans="1:20" ht="31.8" thickBot="1" x14ac:dyDescent="0.35">
      <c r="A3" s="79" t="s">
        <v>685</v>
      </c>
      <c r="B3" s="79" t="s">
        <v>3105</v>
      </c>
      <c r="C3" s="79" t="s">
        <v>3106</v>
      </c>
    </row>
    <row r="4" spans="1:20" ht="15.6" x14ac:dyDescent="0.3">
      <c r="A4" s="80" t="s">
        <v>383</v>
      </c>
      <c r="B4" s="81">
        <v>8170053</v>
      </c>
      <c r="C4" s="82">
        <v>2.4500000000000002</v>
      </c>
    </row>
    <row r="5" spans="1:20" ht="15.6" x14ac:dyDescent="0.3">
      <c r="A5" s="83" t="s">
        <v>384</v>
      </c>
      <c r="B5" s="84">
        <v>7657264</v>
      </c>
      <c r="C5" s="85">
        <v>2.2999999999999998</v>
      </c>
    </row>
    <row r="6" spans="1:20" ht="15.6" x14ac:dyDescent="0.3">
      <c r="A6" s="83" t="s">
        <v>385</v>
      </c>
      <c r="B6" s="84">
        <v>17735509</v>
      </c>
      <c r="C6" s="85">
        <v>5.32</v>
      </c>
    </row>
    <row r="7" spans="1:20" ht="15.6" x14ac:dyDescent="0.3">
      <c r="A7" s="83" t="s">
        <v>386</v>
      </c>
      <c r="B7" s="84">
        <v>16552255</v>
      </c>
      <c r="C7" s="85">
        <v>4.97</v>
      </c>
    </row>
    <row r="8" spans="1:20" ht="15.6" x14ac:dyDescent="0.3">
      <c r="A8" s="83" t="s">
        <v>387</v>
      </c>
      <c r="B8" s="84">
        <v>16261916</v>
      </c>
      <c r="C8" s="85">
        <v>4.88</v>
      </c>
    </row>
    <row r="9" spans="1:20" ht="15.6" x14ac:dyDescent="0.3">
      <c r="A9" s="83" t="s">
        <v>388</v>
      </c>
      <c r="B9" s="84">
        <v>25236684</v>
      </c>
      <c r="C9" s="85">
        <v>7.57</v>
      </c>
    </row>
    <row r="10" spans="1:20" ht="15.6" x14ac:dyDescent="0.3">
      <c r="A10" s="83" t="s">
        <v>389</v>
      </c>
      <c r="B10" s="84">
        <v>25287576</v>
      </c>
      <c r="C10" s="85">
        <v>7.59</v>
      </c>
    </row>
    <row r="11" spans="1:20" ht="15.6" x14ac:dyDescent="0.3">
      <c r="A11" s="83" t="s">
        <v>390</v>
      </c>
      <c r="B11" s="84">
        <v>7232099</v>
      </c>
      <c r="C11" s="85">
        <v>2.17</v>
      </c>
    </row>
    <row r="12" spans="1:20" ht="15.6" x14ac:dyDescent="0.3">
      <c r="A12" s="83" t="s">
        <v>391</v>
      </c>
      <c r="B12" s="84">
        <v>12218281</v>
      </c>
      <c r="C12" s="85">
        <v>3.67</v>
      </c>
    </row>
    <row r="13" spans="1:20" ht="15.6" x14ac:dyDescent="0.3">
      <c r="A13" s="83" t="s">
        <v>392</v>
      </c>
      <c r="B13" s="84">
        <v>21374268</v>
      </c>
      <c r="C13" s="85">
        <v>6.41</v>
      </c>
    </row>
    <row r="14" spans="1:20" ht="15.6" x14ac:dyDescent="0.3">
      <c r="A14" s="83" t="s">
        <v>393</v>
      </c>
      <c r="B14" s="84">
        <v>17233284</v>
      </c>
      <c r="C14" s="85">
        <v>5.17</v>
      </c>
    </row>
    <row r="15" spans="1:20" ht="15.6" x14ac:dyDescent="0.3">
      <c r="A15" s="83" t="s">
        <v>394</v>
      </c>
      <c r="B15" s="84">
        <v>16959617</v>
      </c>
      <c r="C15" s="85">
        <v>5.09</v>
      </c>
    </row>
    <row r="16" spans="1:20" ht="15.6" x14ac:dyDescent="0.3">
      <c r="A16" s="83" t="s">
        <v>395</v>
      </c>
      <c r="B16" s="84">
        <v>27891216</v>
      </c>
      <c r="C16" s="85">
        <v>8.3699999999999992</v>
      </c>
    </row>
    <row r="17" spans="1:3" ht="16.2" thickBot="1" x14ac:dyDescent="0.35">
      <c r="A17" s="86" t="s">
        <v>396</v>
      </c>
      <c r="B17" s="87">
        <v>25989165</v>
      </c>
      <c r="C17" s="88">
        <v>7.8</v>
      </c>
    </row>
  </sheetData>
  <mergeCells count="1">
    <mergeCell ref="A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A36FE-A689-410D-AFAF-72AFC4E0C83A}">
  <dimension ref="A1:B15"/>
  <sheetViews>
    <sheetView workbookViewId="0"/>
  </sheetViews>
  <sheetFormatPr defaultRowHeight="14.4" x14ac:dyDescent="0.3"/>
  <cols>
    <col min="2" max="2" width="137.6640625" customWidth="1"/>
  </cols>
  <sheetData>
    <row r="1" spans="1:2" x14ac:dyDescent="0.3">
      <c r="A1" t="s">
        <v>1143</v>
      </c>
      <c r="B1" s="29" t="s">
        <v>895</v>
      </c>
    </row>
    <row r="2" spans="1:2" x14ac:dyDescent="0.3">
      <c r="A2" s="59" t="s">
        <v>896</v>
      </c>
      <c r="B2" s="29" t="s">
        <v>897</v>
      </c>
    </row>
    <row r="3" spans="1:2" x14ac:dyDescent="0.3">
      <c r="A3" s="30" t="s">
        <v>898</v>
      </c>
      <c r="B3" t="s">
        <v>1125</v>
      </c>
    </row>
    <row r="4" spans="1:2" x14ac:dyDescent="0.3">
      <c r="A4" s="30" t="s">
        <v>900</v>
      </c>
      <c r="B4" t="s">
        <v>1138</v>
      </c>
    </row>
    <row r="5" spans="1:2" x14ac:dyDescent="0.3">
      <c r="A5" s="30" t="s">
        <v>902</v>
      </c>
      <c r="B5" s="29" t="s">
        <v>899</v>
      </c>
    </row>
    <row r="6" spans="1:2" x14ac:dyDescent="0.3">
      <c r="A6" s="30" t="s">
        <v>904</v>
      </c>
      <c r="B6" t="s">
        <v>901</v>
      </c>
    </row>
    <row r="7" spans="1:2" x14ac:dyDescent="0.3">
      <c r="A7" s="30" t="s">
        <v>906</v>
      </c>
      <c r="B7" t="s">
        <v>903</v>
      </c>
    </row>
    <row r="8" spans="1:2" x14ac:dyDescent="0.3">
      <c r="A8" s="30" t="s">
        <v>908</v>
      </c>
      <c r="B8" t="s">
        <v>905</v>
      </c>
    </row>
    <row r="9" spans="1:2" x14ac:dyDescent="0.3">
      <c r="A9" s="30" t="s">
        <v>913</v>
      </c>
      <c r="B9" t="s">
        <v>907</v>
      </c>
    </row>
    <row r="10" spans="1:2" x14ac:dyDescent="0.3">
      <c r="A10" s="30" t="s">
        <v>1126</v>
      </c>
      <c r="B10" t="s">
        <v>909</v>
      </c>
    </row>
    <row r="11" spans="1:2" x14ac:dyDescent="0.3">
      <c r="A11" s="30" t="s">
        <v>1270</v>
      </c>
      <c r="B11" t="s">
        <v>1271</v>
      </c>
    </row>
    <row r="12" spans="1:2" x14ac:dyDescent="0.3">
      <c r="A12" s="30" t="s">
        <v>2911</v>
      </c>
      <c r="B12" t="s">
        <v>2912</v>
      </c>
    </row>
    <row r="13" spans="1:2" x14ac:dyDescent="0.3">
      <c r="A13" s="30" t="s">
        <v>2913</v>
      </c>
      <c r="B13" t="s">
        <v>3078</v>
      </c>
    </row>
    <row r="14" spans="1:2" x14ac:dyDescent="0.3">
      <c r="A14" s="30" t="s">
        <v>3086</v>
      </c>
      <c r="B14" t="s">
        <v>3088</v>
      </c>
    </row>
    <row r="15" spans="1:2" x14ac:dyDescent="0.3">
      <c r="A15" s="30" t="s">
        <v>3102</v>
      </c>
      <c r="B15" t="s">
        <v>3103</v>
      </c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BD9BE-E7A2-4857-8BC3-EEEFE8B9FDE7}">
  <dimension ref="A1:T49"/>
  <sheetViews>
    <sheetView zoomScale="80" zoomScaleNormal="80" workbookViewId="0">
      <selection sqref="A1:T1"/>
    </sheetView>
  </sheetViews>
  <sheetFormatPr defaultRowHeight="14.4" x14ac:dyDescent="0.3"/>
  <cols>
    <col min="1" max="1" width="10.6640625" bestFit="1" customWidth="1"/>
    <col min="2" max="2" width="9.88671875" customWidth="1"/>
    <col min="3" max="3" width="9.6640625" customWidth="1"/>
    <col min="4" max="4" width="12.6640625" bestFit="1" customWidth="1"/>
    <col min="5" max="5" width="10.88671875" bestFit="1" customWidth="1"/>
    <col min="6" max="6" width="9.6640625" customWidth="1"/>
    <col min="7" max="7" width="12.6640625" bestFit="1" customWidth="1"/>
    <col min="8" max="8" width="10.88671875" customWidth="1"/>
    <col min="10" max="10" width="9.6640625" customWidth="1"/>
    <col min="11" max="11" width="12.6640625" bestFit="1" customWidth="1"/>
    <col min="12" max="12" width="10.88671875" bestFit="1" customWidth="1"/>
    <col min="13" max="13" width="9.6640625" customWidth="1"/>
    <col min="14" max="14" width="12.6640625" bestFit="1" customWidth="1"/>
    <col min="15" max="15" width="10.88671875" bestFit="1" customWidth="1"/>
  </cols>
  <sheetData>
    <row r="1" spans="1:20" s="29" customFormat="1" ht="18.600000000000001" thickBot="1" x14ac:dyDescent="0.4">
      <c r="A1" s="96" t="s">
        <v>1145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2" spans="1:20" ht="15" thickBot="1" x14ac:dyDescent="0.35"/>
    <row r="3" spans="1:20" ht="29.4" customHeight="1" thickBot="1" x14ac:dyDescent="0.35">
      <c r="A3" t="s">
        <v>686</v>
      </c>
      <c r="C3" s="21" t="s">
        <v>685</v>
      </c>
      <c r="D3" s="22" t="s">
        <v>687</v>
      </c>
      <c r="E3" s="21" t="s">
        <v>601</v>
      </c>
      <c r="F3" s="21" t="s">
        <v>685</v>
      </c>
      <c r="G3" s="22" t="s">
        <v>687</v>
      </c>
      <c r="H3" s="21" t="s">
        <v>601</v>
      </c>
      <c r="J3" s="21" t="s">
        <v>685</v>
      </c>
      <c r="K3" s="22" t="s">
        <v>687</v>
      </c>
      <c r="L3" s="21" t="s">
        <v>601</v>
      </c>
      <c r="M3" s="21" t="s">
        <v>685</v>
      </c>
      <c r="N3" s="22" t="s">
        <v>687</v>
      </c>
      <c r="O3" s="21" t="s">
        <v>601</v>
      </c>
      <c r="R3" s="93" t="s">
        <v>682</v>
      </c>
      <c r="S3" s="94"/>
      <c r="T3" s="95"/>
    </row>
    <row r="4" spans="1:20" x14ac:dyDescent="0.3">
      <c r="A4" s="13">
        <v>1</v>
      </c>
      <c r="B4" s="13"/>
      <c r="C4" s="17" t="s">
        <v>712</v>
      </c>
      <c r="D4" s="18">
        <v>53.33</v>
      </c>
      <c r="E4" s="18">
        <f t="shared" ref="E4:E28" si="0">(D4*$T$6)</f>
        <v>46.222717753450738</v>
      </c>
      <c r="F4" s="14"/>
      <c r="G4" s="14"/>
      <c r="H4" s="14"/>
      <c r="J4" s="17" t="s">
        <v>711</v>
      </c>
      <c r="K4" s="18">
        <v>44.97</v>
      </c>
      <c r="L4" s="18">
        <f t="shared" ref="L4:L28" si="1">(K4*$T$6)</f>
        <v>38.976853879105185</v>
      </c>
      <c r="R4" t="s">
        <v>683</v>
      </c>
      <c r="S4" t="s">
        <v>684</v>
      </c>
    </row>
    <row r="5" spans="1:20" x14ac:dyDescent="0.3">
      <c r="A5" s="13">
        <v>2</v>
      </c>
      <c r="B5" s="13"/>
      <c r="C5" s="17" t="s">
        <v>602</v>
      </c>
      <c r="D5" s="18">
        <v>49.24</v>
      </c>
      <c r="E5" s="18">
        <f t="shared" si="0"/>
        <v>42.677791527843887</v>
      </c>
      <c r="F5" s="14"/>
      <c r="G5" s="14"/>
      <c r="H5" s="14"/>
      <c r="J5" s="17" t="s">
        <v>603</v>
      </c>
      <c r="K5" s="18">
        <v>69.819999999999993</v>
      </c>
      <c r="L5" s="18">
        <f t="shared" si="1"/>
        <v>60.51509757258448</v>
      </c>
      <c r="R5" s="14">
        <v>273.14999999999998</v>
      </c>
      <c r="S5" s="14">
        <v>0</v>
      </c>
      <c r="T5" s="14"/>
    </row>
    <row r="6" spans="1:20" x14ac:dyDescent="0.3">
      <c r="A6" s="13">
        <v>3</v>
      </c>
      <c r="B6" s="13"/>
      <c r="C6" s="17" t="s">
        <v>604</v>
      </c>
      <c r="D6" s="18">
        <v>88.98</v>
      </c>
      <c r="E6" s="18">
        <f t="shared" si="0"/>
        <v>77.121646834840561</v>
      </c>
      <c r="F6" s="14"/>
      <c r="G6" s="14"/>
      <c r="H6" s="14"/>
      <c r="J6" s="17" t="s">
        <v>605</v>
      </c>
      <c r="K6" s="18">
        <v>68.14</v>
      </c>
      <c r="L6" s="18">
        <f t="shared" si="1"/>
        <v>59.058990956687296</v>
      </c>
      <c r="R6" s="14">
        <f>(R5+S6)</f>
        <v>315.14999999999998</v>
      </c>
      <c r="S6" s="14">
        <v>42</v>
      </c>
      <c r="T6" s="14">
        <f>(R5/R6)</f>
        <v>0.86673012851023323</v>
      </c>
    </row>
    <row r="7" spans="1:20" x14ac:dyDescent="0.3">
      <c r="A7" s="13">
        <v>4</v>
      </c>
      <c r="B7" s="13"/>
      <c r="C7" s="17" t="s">
        <v>606</v>
      </c>
      <c r="D7" s="18">
        <v>21.21</v>
      </c>
      <c r="E7" s="18">
        <f t="shared" si="0"/>
        <v>18.383346025702046</v>
      </c>
      <c r="F7" s="14"/>
      <c r="G7" s="14"/>
      <c r="H7" s="14"/>
      <c r="J7" s="17" t="s">
        <v>607</v>
      </c>
      <c r="K7" s="18">
        <v>23.78</v>
      </c>
      <c r="L7" s="18">
        <f t="shared" si="1"/>
        <v>20.610842455973348</v>
      </c>
    </row>
    <row r="8" spans="1:20" x14ac:dyDescent="0.3">
      <c r="A8" s="13">
        <v>5</v>
      </c>
      <c r="B8" s="13"/>
      <c r="C8" s="17" t="s">
        <v>608</v>
      </c>
      <c r="D8" s="18">
        <v>12.39</v>
      </c>
      <c r="E8" s="18">
        <f t="shared" si="0"/>
        <v>10.738786292241791</v>
      </c>
      <c r="F8" s="14"/>
      <c r="G8" s="14"/>
      <c r="H8" s="14"/>
      <c r="J8" s="17" t="s">
        <v>609</v>
      </c>
      <c r="K8" s="18">
        <v>11.09</v>
      </c>
      <c r="L8" s="18">
        <f t="shared" si="1"/>
        <v>9.6120371251784871</v>
      </c>
    </row>
    <row r="9" spans="1:20" x14ac:dyDescent="0.3">
      <c r="A9" s="13">
        <v>6</v>
      </c>
      <c r="B9" s="13"/>
      <c r="C9" s="17" t="s">
        <v>610</v>
      </c>
      <c r="D9" s="18">
        <v>13.93</v>
      </c>
      <c r="E9" s="18">
        <f t="shared" si="0"/>
        <v>12.073550690147549</v>
      </c>
      <c r="F9" s="14"/>
      <c r="G9" s="14"/>
      <c r="H9" s="14"/>
      <c r="J9" s="17" t="s">
        <v>611</v>
      </c>
      <c r="K9" s="18">
        <v>22.2</v>
      </c>
      <c r="L9" s="18">
        <f t="shared" si="1"/>
        <v>19.241408852927176</v>
      </c>
    </row>
    <row r="10" spans="1:20" x14ac:dyDescent="0.3">
      <c r="A10" s="13">
        <v>7</v>
      </c>
      <c r="B10" s="13"/>
      <c r="C10" s="17" t="s">
        <v>612</v>
      </c>
      <c r="D10" s="18">
        <v>7.63</v>
      </c>
      <c r="E10" s="18">
        <f t="shared" si="0"/>
        <v>6.6131508805330794</v>
      </c>
      <c r="F10" s="14"/>
      <c r="G10" s="14"/>
      <c r="H10" s="14"/>
      <c r="J10" s="17" t="s">
        <v>613</v>
      </c>
      <c r="K10" s="18">
        <v>1.61</v>
      </c>
      <c r="L10" s="18">
        <f t="shared" si="1"/>
        <v>1.3954355069014757</v>
      </c>
    </row>
    <row r="11" spans="1:20" x14ac:dyDescent="0.3">
      <c r="A11" s="13">
        <v>8</v>
      </c>
      <c r="B11" s="13"/>
      <c r="C11" s="17" t="s">
        <v>614</v>
      </c>
      <c r="D11" s="18">
        <v>5.68</v>
      </c>
      <c r="E11" s="18">
        <f t="shared" si="0"/>
        <v>4.9230271299381245</v>
      </c>
      <c r="F11" s="14"/>
      <c r="G11" s="14"/>
      <c r="H11" s="14"/>
      <c r="J11" s="17" t="s">
        <v>615</v>
      </c>
      <c r="K11" s="18">
        <v>4.21</v>
      </c>
      <c r="L11" s="18">
        <f t="shared" si="1"/>
        <v>3.6489338410280818</v>
      </c>
    </row>
    <row r="12" spans="1:20" x14ac:dyDescent="0.3">
      <c r="A12" s="13">
        <v>9</v>
      </c>
      <c r="B12" s="13"/>
      <c r="C12" s="17" t="s">
        <v>616</v>
      </c>
      <c r="D12" s="18">
        <v>6.3</v>
      </c>
      <c r="E12" s="18">
        <f t="shared" si="0"/>
        <v>5.4603998096144695</v>
      </c>
      <c r="F12" s="14"/>
      <c r="G12" s="14"/>
      <c r="H12" s="14"/>
      <c r="J12" s="17" t="s">
        <v>617</v>
      </c>
      <c r="K12" s="18">
        <v>4.5599999999999996</v>
      </c>
      <c r="L12" s="18">
        <f t="shared" si="1"/>
        <v>3.952289386006663</v>
      </c>
    </row>
    <row r="13" spans="1:20" x14ac:dyDescent="0.3">
      <c r="A13" s="13">
        <v>10</v>
      </c>
      <c r="B13" s="13"/>
      <c r="C13" s="17" t="s">
        <v>618</v>
      </c>
      <c r="D13" s="18">
        <v>8.7200000000000006</v>
      </c>
      <c r="E13" s="18">
        <f t="shared" si="0"/>
        <v>7.5578867206092344</v>
      </c>
      <c r="F13" s="15" t="s">
        <v>620</v>
      </c>
      <c r="G13" s="16">
        <v>7.01</v>
      </c>
      <c r="H13" s="16">
        <f t="shared" ref="H13:H28" si="2">(G13*$T$6)</f>
        <v>6.0757782008567345</v>
      </c>
      <c r="J13" s="17" t="s">
        <v>619</v>
      </c>
      <c r="K13" s="18">
        <v>10.62</v>
      </c>
      <c r="L13" s="18">
        <f t="shared" si="1"/>
        <v>9.2046739647786762</v>
      </c>
      <c r="M13" s="15" t="s">
        <v>621</v>
      </c>
      <c r="N13" s="16">
        <v>12.97</v>
      </c>
      <c r="O13" s="16">
        <f t="shared" ref="O13:O28" si="3">(N13*$T$6)</f>
        <v>11.241489766777725</v>
      </c>
    </row>
    <row r="14" spans="1:20" x14ac:dyDescent="0.3">
      <c r="A14" s="13">
        <v>11</v>
      </c>
      <c r="B14" s="13"/>
      <c r="C14" s="17" t="s">
        <v>622</v>
      </c>
      <c r="D14" s="18">
        <v>11.37</v>
      </c>
      <c r="E14" s="18">
        <f t="shared" si="0"/>
        <v>9.8547215611613517</v>
      </c>
      <c r="F14" s="17" t="s">
        <v>624</v>
      </c>
      <c r="G14" s="18">
        <v>8.14</v>
      </c>
      <c r="H14" s="18">
        <f t="shared" si="2"/>
        <v>7.0551832460732991</v>
      </c>
      <c r="J14" s="17" t="s">
        <v>623</v>
      </c>
      <c r="K14" s="18">
        <v>10.88</v>
      </c>
      <c r="L14" s="18">
        <f t="shared" si="1"/>
        <v>9.4300237981913391</v>
      </c>
      <c r="M14" s="17" t="s">
        <v>625</v>
      </c>
      <c r="N14" s="18">
        <v>7.6</v>
      </c>
      <c r="O14" s="18">
        <f t="shared" si="3"/>
        <v>6.5871489766777724</v>
      </c>
    </row>
    <row r="15" spans="1:20" x14ac:dyDescent="0.3">
      <c r="A15" s="13">
        <v>12</v>
      </c>
      <c r="B15" s="13"/>
      <c r="C15" s="17" t="s">
        <v>626</v>
      </c>
      <c r="D15" s="18">
        <v>7.94</v>
      </c>
      <c r="E15" s="18">
        <f t="shared" si="0"/>
        <v>6.8818372203712519</v>
      </c>
      <c r="F15" s="17" t="s">
        <v>628</v>
      </c>
      <c r="G15" s="18">
        <v>4.54</v>
      </c>
      <c r="H15" s="18">
        <f t="shared" si="2"/>
        <v>3.9349547834364591</v>
      </c>
      <c r="J15" s="17" t="s">
        <v>627</v>
      </c>
      <c r="K15" s="18">
        <v>11.51</v>
      </c>
      <c r="L15" s="18">
        <f t="shared" si="1"/>
        <v>9.9760637791527849</v>
      </c>
      <c r="M15" s="17" t="s">
        <v>629</v>
      </c>
      <c r="N15" s="18">
        <v>5.28</v>
      </c>
      <c r="O15" s="18">
        <f t="shared" si="3"/>
        <v>4.576335078534032</v>
      </c>
    </row>
    <row r="16" spans="1:20" x14ac:dyDescent="0.3">
      <c r="A16" s="13">
        <v>13</v>
      </c>
      <c r="B16" s="13"/>
      <c r="C16" s="17" t="s">
        <v>630</v>
      </c>
      <c r="D16" s="18">
        <v>4.58</v>
      </c>
      <c r="E16" s="18">
        <f t="shared" si="0"/>
        <v>3.9696239885768683</v>
      </c>
      <c r="F16" s="17" t="s">
        <v>632</v>
      </c>
      <c r="G16" s="18">
        <v>5.22</v>
      </c>
      <c r="H16" s="18">
        <f t="shared" si="2"/>
        <v>4.5243312708234171</v>
      </c>
      <c r="J16" s="17" t="s">
        <v>631</v>
      </c>
      <c r="K16" s="18">
        <v>9.31</v>
      </c>
      <c r="L16" s="18">
        <f t="shared" si="1"/>
        <v>8.0692574964302715</v>
      </c>
      <c r="M16" s="17" t="s">
        <v>633</v>
      </c>
      <c r="N16" s="18">
        <v>7.79</v>
      </c>
      <c r="O16" s="18">
        <f t="shared" si="3"/>
        <v>6.751827701094717</v>
      </c>
    </row>
    <row r="17" spans="1:15" x14ac:dyDescent="0.3">
      <c r="A17" s="13">
        <v>14</v>
      </c>
      <c r="B17" s="13"/>
      <c r="C17" s="17" t="s">
        <v>634</v>
      </c>
      <c r="D17" s="18">
        <v>7.55</v>
      </c>
      <c r="E17" s="18">
        <f t="shared" si="0"/>
        <v>6.5438124702522611</v>
      </c>
      <c r="F17" s="17" t="s">
        <v>636</v>
      </c>
      <c r="G17" s="18">
        <v>7.24</v>
      </c>
      <c r="H17" s="18">
        <f t="shared" si="2"/>
        <v>6.2751261304140886</v>
      </c>
      <c r="J17" s="17" t="s">
        <v>635</v>
      </c>
      <c r="K17" s="18">
        <v>13.14</v>
      </c>
      <c r="L17" s="18">
        <f t="shared" si="1"/>
        <v>11.388833888624465</v>
      </c>
      <c r="M17" s="17" t="s">
        <v>637</v>
      </c>
      <c r="N17" s="18">
        <v>9.8699999999999992</v>
      </c>
      <c r="O17" s="18">
        <f t="shared" si="3"/>
        <v>8.5546263683960007</v>
      </c>
    </row>
    <row r="18" spans="1:15" x14ac:dyDescent="0.3">
      <c r="A18" s="13">
        <v>15</v>
      </c>
      <c r="B18" s="13"/>
      <c r="C18" s="17" t="s">
        <v>638</v>
      </c>
      <c r="D18" s="18">
        <v>6.87</v>
      </c>
      <c r="E18" s="18">
        <f t="shared" si="0"/>
        <v>5.9544359828653022</v>
      </c>
      <c r="F18" s="17" t="s">
        <v>640</v>
      </c>
      <c r="G18" s="18">
        <v>6.75</v>
      </c>
      <c r="H18" s="18">
        <f t="shared" si="2"/>
        <v>5.8504283674440742</v>
      </c>
      <c r="J18" s="17" t="s">
        <v>639</v>
      </c>
      <c r="K18" s="18">
        <v>15.88</v>
      </c>
      <c r="L18" s="18">
        <f t="shared" si="1"/>
        <v>13.763674440742504</v>
      </c>
      <c r="M18" s="17" t="s">
        <v>641</v>
      </c>
      <c r="N18" s="18">
        <v>12.92</v>
      </c>
      <c r="O18" s="18">
        <f t="shared" si="3"/>
        <v>11.198153260352214</v>
      </c>
    </row>
    <row r="19" spans="1:15" x14ac:dyDescent="0.3">
      <c r="A19" s="13">
        <v>16</v>
      </c>
      <c r="B19" s="13"/>
      <c r="C19" s="17" t="s">
        <v>642</v>
      </c>
      <c r="D19" s="18">
        <v>5.54</v>
      </c>
      <c r="E19" s="18">
        <f t="shared" si="0"/>
        <v>4.8016849119466922</v>
      </c>
      <c r="F19" s="17" t="s">
        <v>644</v>
      </c>
      <c r="G19" s="18">
        <v>4.68</v>
      </c>
      <c r="H19" s="18">
        <f t="shared" si="2"/>
        <v>4.0562970014278914</v>
      </c>
      <c r="J19" s="17" t="s">
        <v>643</v>
      </c>
      <c r="K19" s="18">
        <v>11.73</v>
      </c>
      <c r="L19" s="18">
        <f t="shared" si="1"/>
        <v>10.166744407425035</v>
      </c>
      <c r="M19" s="17" t="s">
        <v>645</v>
      </c>
      <c r="N19" s="18">
        <v>12.13</v>
      </c>
      <c r="O19" s="18">
        <f t="shared" si="3"/>
        <v>10.51343645882913</v>
      </c>
    </row>
    <row r="20" spans="1:15" x14ac:dyDescent="0.3">
      <c r="A20" s="13">
        <v>17</v>
      </c>
      <c r="B20" s="13"/>
      <c r="C20" s="17" t="s">
        <v>646</v>
      </c>
      <c r="D20" s="18">
        <v>5</v>
      </c>
      <c r="E20" s="18">
        <f t="shared" si="0"/>
        <v>4.3336506425511665</v>
      </c>
      <c r="F20" s="17" t="s">
        <v>648</v>
      </c>
      <c r="G20" s="18">
        <v>5.18</v>
      </c>
      <c r="H20" s="18">
        <f t="shared" si="2"/>
        <v>4.4896620656830075</v>
      </c>
      <c r="J20" s="17" t="s">
        <v>647</v>
      </c>
      <c r="K20" s="18">
        <v>9</v>
      </c>
      <c r="L20" s="18">
        <f t="shared" si="1"/>
        <v>7.800571156592099</v>
      </c>
      <c r="M20" s="17" t="s">
        <v>649</v>
      </c>
      <c r="N20" s="18">
        <v>7.42</v>
      </c>
      <c r="O20" s="18">
        <f t="shared" si="3"/>
        <v>6.4311375535459305</v>
      </c>
    </row>
    <row r="21" spans="1:15" x14ac:dyDescent="0.3">
      <c r="A21" s="13">
        <v>18</v>
      </c>
      <c r="B21" s="13"/>
      <c r="C21" s="17" t="s">
        <v>650</v>
      </c>
      <c r="D21" s="18">
        <v>4.3</v>
      </c>
      <c r="E21" s="18">
        <f t="shared" si="0"/>
        <v>3.7269395525940028</v>
      </c>
      <c r="F21" s="17" t="s">
        <v>652</v>
      </c>
      <c r="G21" s="18">
        <v>5.8</v>
      </c>
      <c r="H21" s="18">
        <f t="shared" si="2"/>
        <v>5.0270347453593525</v>
      </c>
      <c r="J21" s="17" t="s">
        <v>651</v>
      </c>
      <c r="K21" s="18">
        <v>6.69</v>
      </c>
      <c r="L21" s="18">
        <f t="shared" si="1"/>
        <v>5.7984245597334603</v>
      </c>
      <c r="M21" s="17" t="s">
        <v>653</v>
      </c>
      <c r="N21" s="18">
        <v>6.23</v>
      </c>
      <c r="O21" s="18">
        <f t="shared" si="3"/>
        <v>5.3997287006187538</v>
      </c>
    </row>
    <row r="22" spans="1:15" x14ac:dyDescent="0.3">
      <c r="A22" s="13">
        <v>19</v>
      </c>
      <c r="B22" s="13"/>
      <c r="C22" s="17" t="s">
        <v>654</v>
      </c>
      <c r="D22" s="18">
        <v>6.43</v>
      </c>
      <c r="E22" s="18">
        <f t="shared" si="0"/>
        <v>5.5730747263207991</v>
      </c>
      <c r="F22" s="17" t="s">
        <v>656</v>
      </c>
      <c r="G22" s="18">
        <v>6.32</v>
      </c>
      <c r="H22" s="18">
        <f t="shared" si="2"/>
        <v>5.4777344121846747</v>
      </c>
      <c r="J22" s="17" t="s">
        <v>655</v>
      </c>
      <c r="K22" s="18">
        <v>8.66</v>
      </c>
      <c r="L22" s="18">
        <f t="shared" si="1"/>
        <v>7.5058829128986195</v>
      </c>
      <c r="M22" s="17" t="s">
        <v>657</v>
      </c>
      <c r="N22" s="18">
        <v>7.5</v>
      </c>
      <c r="O22" s="18">
        <f t="shared" si="3"/>
        <v>6.5004759638267489</v>
      </c>
    </row>
    <row r="23" spans="1:15" x14ac:dyDescent="0.3">
      <c r="A23" s="13">
        <v>20</v>
      </c>
      <c r="B23" s="13"/>
      <c r="C23" s="17" t="s">
        <v>658</v>
      </c>
      <c r="D23" s="18">
        <v>4.28</v>
      </c>
      <c r="E23" s="18">
        <f t="shared" si="0"/>
        <v>3.7096049500237984</v>
      </c>
      <c r="F23" s="17" t="s">
        <v>660</v>
      </c>
      <c r="G23" s="18">
        <v>3.84</v>
      </c>
      <c r="H23" s="18">
        <f t="shared" si="2"/>
        <v>3.3282436934792954</v>
      </c>
      <c r="J23" s="17" t="s">
        <v>659</v>
      </c>
      <c r="K23" s="18">
        <v>5.73</v>
      </c>
      <c r="L23" s="18">
        <f t="shared" si="1"/>
        <v>4.9663636363636368</v>
      </c>
      <c r="M23" s="17" t="s">
        <v>661</v>
      </c>
      <c r="N23" s="18">
        <v>5.47</v>
      </c>
      <c r="O23" s="18">
        <f t="shared" si="3"/>
        <v>4.7410138029509756</v>
      </c>
    </row>
    <row r="24" spans="1:15" x14ac:dyDescent="0.3">
      <c r="A24" s="13">
        <v>21</v>
      </c>
      <c r="B24" s="13"/>
      <c r="C24" s="17" t="s">
        <v>662</v>
      </c>
      <c r="D24" s="18">
        <v>2.9</v>
      </c>
      <c r="E24" s="18">
        <f t="shared" si="0"/>
        <v>2.5135173726796762</v>
      </c>
      <c r="F24" s="17" t="s">
        <v>664</v>
      </c>
      <c r="G24" s="18">
        <v>5.0199999999999996</v>
      </c>
      <c r="H24" s="18">
        <f t="shared" si="2"/>
        <v>4.3509852451213709</v>
      </c>
      <c r="J24" s="17" t="s">
        <v>663</v>
      </c>
      <c r="K24" s="18">
        <v>1.73</v>
      </c>
      <c r="L24" s="18">
        <f t="shared" si="1"/>
        <v>1.4994431223227034</v>
      </c>
      <c r="M24" s="17" t="s">
        <v>665</v>
      </c>
      <c r="N24" s="18">
        <v>2.25</v>
      </c>
      <c r="O24" s="18">
        <f t="shared" si="3"/>
        <v>1.9501427891480247</v>
      </c>
    </row>
    <row r="25" spans="1:15" x14ac:dyDescent="0.3">
      <c r="A25" s="13">
        <v>22</v>
      </c>
      <c r="B25" s="13"/>
      <c r="C25" s="17" t="s">
        <v>666</v>
      </c>
      <c r="D25" s="18">
        <v>9.2899999999999991</v>
      </c>
      <c r="E25" s="18">
        <f t="shared" si="0"/>
        <v>8.0519228938600662</v>
      </c>
      <c r="F25" s="17" t="s">
        <v>668</v>
      </c>
      <c r="G25" s="18">
        <v>12.19</v>
      </c>
      <c r="H25" s="18">
        <f t="shared" si="2"/>
        <v>10.565440266539742</v>
      </c>
      <c r="J25" s="17" t="s">
        <v>667</v>
      </c>
      <c r="K25" s="18">
        <v>2.96</v>
      </c>
      <c r="L25" s="18">
        <f t="shared" si="1"/>
        <v>2.5655211803902902</v>
      </c>
      <c r="M25" s="17" t="s">
        <v>669</v>
      </c>
      <c r="N25" s="18">
        <v>13.55</v>
      </c>
      <c r="O25" s="18">
        <f t="shared" si="3"/>
        <v>11.744193241313662</v>
      </c>
    </row>
    <row r="26" spans="1:15" x14ac:dyDescent="0.3">
      <c r="A26" s="13">
        <v>23</v>
      </c>
      <c r="B26" s="13"/>
      <c r="C26" s="17" t="s">
        <v>670</v>
      </c>
      <c r="D26" s="18">
        <v>7.33</v>
      </c>
      <c r="E26" s="18">
        <f t="shared" si="0"/>
        <v>6.3531318419800096</v>
      </c>
      <c r="F26" s="17" t="s">
        <v>672</v>
      </c>
      <c r="G26" s="18">
        <v>10.17</v>
      </c>
      <c r="H26" s="18">
        <f t="shared" si="2"/>
        <v>8.8146454069490723</v>
      </c>
      <c r="J26" s="17" t="s">
        <v>671</v>
      </c>
      <c r="K26" s="18">
        <v>1.72</v>
      </c>
      <c r="L26" s="18">
        <f t="shared" si="1"/>
        <v>1.4907758210376012</v>
      </c>
      <c r="M26" s="17" t="s">
        <v>673</v>
      </c>
      <c r="N26" s="18">
        <v>4.49</v>
      </c>
      <c r="O26" s="18">
        <f t="shared" si="3"/>
        <v>3.8916182770109473</v>
      </c>
    </row>
    <row r="27" spans="1:15" x14ac:dyDescent="0.3">
      <c r="A27" s="13">
        <v>24</v>
      </c>
      <c r="B27" s="13"/>
      <c r="C27" s="17" t="s">
        <v>674</v>
      </c>
      <c r="D27" s="18">
        <v>13.74</v>
      </c>
      <c r="E27" s="18">
        <f t="shared" si="0"/>
        <v>11.908871965730604</v>
      </c>
      <c r="F27" s="17" t="s">
        <v>676</v>
      </c>
      <c r="G27" s="18">
        <v>14.86</v>
      </c>
      <c r="H27" s="18">
        <f t="shared" si="2"/>
        <v>12.879609709662065</v>
      </c>
      <c r="J27" s="17" t="s">
        <v>675</v>
      </c>
      <c r="K27" s="18">
        <v>1.9</v>
      </c>
      <c r="L27" s="18">
        <f t="shared" si="1"/>
        <v>1.6467872441694431</v>
      </c>
      <c r="M27" s="17" t="s">
        <v>677</v>
      </c>
      <c r="N27" s="18">
        <v>3.41</v>
      </c>
      <c r="O27" s="18">
        <f t="shared" si="3"/>
        <v>2.9555497382198954</v>
      </c>
    </row>
    <row r="28" spans="1:15" x14ac:dyDescent="0.3">
      <c r="A28" s="13">
        <v>25</v>
      </c>
      <c r="B28" s="13"/>
      <c r="C28" s="19" t="s">
        <v>678</v>
      </c>
      <c r="D28" s="20">
        <v>7.89</v>
      </c>
      <c r="E28" s="20">
        <f t="shared" si="0"/>
        <v>6.8385007139457397</v>
      </c>
      <c r="F28" s="19" t="s">
        <v>680</v>
      </c>
      <c r="G28" s="20">
        <v>8.16</v>
      </c>
      <c r="H28" s="20">
        <f t="shared" si="2"/>
        <v>7.0725178486435034</v>
      </c>
      <c r="J28" s="19" t="s">
        <v>679</v>
      </c>
      <c r="K28" s="20">
        <v>1.44</v>
      </c>
      <c r="L28" s="20">
        <f t="shared" si="1"/>
        <v>1.2480913850547357</v>
      </c>
      <c r="M28" s="19" t="s">
        <v>681</v>
      </c>
      <c r="N28" s="20">
        <v>2.46</v>
      </c>
      <c r="O28" s="20">
        <f t="shared" si="3"/>
        <v>2.1321561161351736</v>
      </c>
    </row>
    <row r="29" spans="1:15" x14ac:dyDescent="0.3">
      <c r="F29" s="14"/>
      <c r="G29" s="14"/>
      <c r="H29" s="14"/>
    </row>
    <row r="30" spans="1:15" ht="15" thickBot="1" x14ac:dyDescent="0.35"/>
    <row r="31" spans="1:15" x14ac:dyDescent="0.3">
      <c r="A31" s="23" t="s">
        <v>892</v>
      </c>
      <c r="B31" s="24" t="s">
        <v>688</v>
      </c>
    </row>
    <row r="32" spans="1:15" x14ac:dyDescent="0.3">
      <c r="A32" s="25" t="s">
        <v>893</v>
      </c>
      <c r="B32" s="26" t="s">
        <v>689</v>
      </c>
    </row>
    <row r="33" spans="1:15" ht="15" thickBot="1" x14ac:dyDescent="0.35">
      <c r="A33" s="27" t="s">
        <v>894</v>
      </c>
      <c r="B33" s="28" t="s">
        <v>690</v>
      </c>
    </row>
    <row r="41" spans="1:15" ht="15" thickBot="1" x14ac:dyDescent="0.35"/>
    <row r="42" spans="1:15" ht="29.4" thickBot="1" x14ac:dyDescent="0.35">
      <c r="A42" t="s">
        <v>686</v>
      </c>
      <c r="C42" s="21" t="s">
        <v>685</v>
      </c>
      <c r="D42" s="22" t="s">
        <v>687</v>
      </c>
      <c r="E42" s="21" t="s">
        <v>601</v>
      </c>
      <c r="F42" s="21" t="s">
        <v>685</v>
      </c>
      <c r="G42" s="22" t="s">
        <v>687</v>
      </c>
      <c r="H42" s="21" t="s">
        <v>601</v>
      </c>
      <c r="J42" s="21" t="s">
        <v>685</v>
      </c>
      <c r="K42" s="22" t="s">
        <v>687</v>
      </c>
      <c r="L42" s="21" t="s">
        <v>601</v>
      </c>
      <c r="M42" s="21" t="s">
        <v>685</v>
      </c>
      <c r="N42" s="22" t="s">
        <v>687</v>
      </c>
      <c r="O42" s="21" t="s">
        <v>601</v>
      </c>
    </row>
    <row r="43" spans="1:15" x14ac:dyDescent="0.3">
      <c r="A43" s="13">
        <v>1</v>
      </c>
      <c r="C43" s="17" t="s">
        <v>712</v>
      </c>
      <c r="D43" s="18">
        <v>53.33</v>
      </c>
      <c r="E43" s="18">
        <f t="shared" ref="E43:E47" si="4">(D43*$T$6)</f>
        <v>46.222717753450738</v>
      </c>
      <c r="F43" s="17" t="s">
        <v>712</v>
      </c>
      <c r="G43" s="18">
        <v>53.33</v>
      </c>
      <c r="H43" s="18">
        <f t="shared" ref="H43" si="5">(G43*$T$6)</f>
        <v>46.222717753450738</v>
      </c>
      <c r="J43" s="17" t="s">
        <v>711</v>
      </c>
      <c r="K43" s="18">
        <v>44.97</v>
      </c>
      <c r="L43" s="18">
        <f t="shared" ref="L43:L47" si="6">(K43*$T$6)</f>
        <v>38.976853879105185</v>
      </c>
      <c r="M43" s="17" t="s">
        <v>711</v>
      </c>
      <c r="N43" s="18">
        <v>44.97</v>
      </c>
      <c r="O43" s="18">
        <f t="shared" ref="O43" si="7">(N43*$T$6)</f>
        <v>38.976853879105185</v>
      </c>
    </row>
    <row r="44" spans="1:15" x14ac:dyDescent="0.3">
      <c r="A44" s="13">
        <v>2</v>
      </c>
      <c r="C44" s="17" t="s">
        <v>691</v>
      </c>
      <c r="D44" s="18">
        <v>2.77</v>
      </c>
      <c r="E44" s="18">
        <f t="shared" si="4"/>
        <v>2.4008424559733461</v>
      </c>
      <c r="F44" s="17" t="s">
        <v>694</v>
      </c>
      <c r="G44" s="18">
        <v>37.07</v>
      </c>
      <c r="H44" s="18">
        <f>(G44*$T$6)</f>
        <v>32.129685863874343</v>
      </c>
      <c r="J44" s="17" t="s">
        <v>706</v>
      </c>
      <c r="K44" s="18">
        <v>4.26</v>
      </c>
      <c r="L44" s="18">
        <f t="shared" si="6"/>
        <v>3.6922703474535932</v>
      </c>
      <c r="M44" s="17" t="s">
        <v>700</v>
      </c>
      <c r="N44" s="18">
        <v>41.18</v>
      </c>
      <c r="O44" s="18">
        <f>(N44*$T$6)</f>
        <v>35.691946692051403</v>
      </c>
    </row>
    <row r="45" spans="1:15" x14ac:dyDescent="0.3">
      <c r="A45" s="13">
        <v>3</v>
      </c>
      <c r="C45" s="17" t="s">
        <v>692</v>
      </c>
      <c r="D45" s="18">
        <v>1.1200000000000001</v>
      </c>
      <c r="E45" s="18">
        <f t="shared" si="4"/>
        <v>0.97073774393146128</v>
      </c>
      <c r="F45" s="17" t="s">
        <v>695</v>
      </c>
      <c r="G45" s="18">
        <v>29.2</v>
      </c>
      <c r="H45" s="18">
        <f>(G45*$T$6)</f>
        <v>25.30851975249881</v>
      </c>
      <c r="J45" s="17" t="s">
        <v>707</v>
      </c>
      <c r="K45" s="18">
        <v>2.97</v>
      </c>
      <c r="L45" s="18">
        <f t="shared" si="6"/>
        <v>2.5741884816753928</v>
      </c>
      <c r="M45" s="17" t="s">
        <v>701</v>
      </c>
      <c r="N45" s="18">
        <v>27.3</v>
      </c>
      <c r="O45" s="18">
        <f>(N45*$T$6)</f>
        <v>23.661732508329369</v>
      </c>
    </row>
    <row r="46" spans="1:15" x14ac:dyDescent="0.3">
      <c r="A46" s="13">
        <v>4</v>
      </c>
      <c r="C46" s="17" t="s">
        <v>693</v>
      </c>
      <c r="D46" s="18">
        <v>0.17</v>
      </c>
      <c r="E46" s="18">
        <f t="shared" si="4"/>
        <v>0.14734412184673967</v>
      </c>
      <c r="F46" s="17" t="s">
        <v>696</v>
      </c>
      <c r="G46" s="18">
        <v>0.28000000000000003</v>
      </c>
      <c r="H46" s="18">
        <f>(G46*$T$6)</f>
        <v>0.24268443598286532</v>
      </c>
      <c r="J46" s="17" t="s">
        <v>708</v>
      </c>
      <c r="K46" s="18">
        <v>0</v>
      </c>
      <c r="L46" s="18">
        <f t="shared" si="6"/>
        <v>0</v>
      </c>
      <c r="M46" s="17" t="s">
        <v>702</v>
      </c>
      <c r="N46" s="18">
        <v>0.17</v>
      </c>
      <c r="O46" s="18">
        <f>(N46*$T$6)</f>
        <v>0.14734412184673967</v>
      </c>
    </row>
    <row r="47" spans="1:15" x14ac:dyDescent="0.3">
      <c r="A47" s="13">
        <v>5</v>
      </c>
      <c r="C47" s="19" t="s">
        <v>709</v>
      </c>
      <c r="D47" s="20">
        <v>0</v>
      </c>
      <c r="E47" s="20">
        <f t="shared" si="4"/>
        <v>0</v>
      </c>
      <c r="F47" s="17" t="s">
        <v>697</v>
      </c>
      <c r="G47" s="18">
        <v>0.11</v>
      </c>
      <c r="H47" s="18">
        <f>(G47*$T$6)</f>
        <v>9.5340314136125662E-2</v>
      </c>
      <c r="J47" s="19" t="s">
        <v>710</v>
      </c>
      <c r="K47" s="20">
        <v>0</v>
      </c>
      <c r="L47" s="20">
        <f t="shared" si="6"/>
        <v>0</v>
      </c>
      <c r="M47" s="17" t="s">
        <v>703</v>
      </c>
      <c r="N47" s="18">
        <v>0.17</v>
      </c>
      <c r="O47" s="18">
        <f>(N47*$T$6)</f>
        <v>0.14734412184673967</v>
      </c>
    </row>
    <row r="48" spans="1:15" x14ac:dyDescent="0.3">
      <c r="A48" s="13">
        <v>6</v>
      </c>
      <c r="F48" s="17" t="s">
        <v>698</v>
      </c>
      <c r="G48" s="18">
        <v>0</v>
      </c>
      <c r="H48" s="18">
        <f>(G48*$T$6)</f>
        <v>0</v>
      </c>
      <c r="M48" s="17" t="s">
        <v>704</v>
      </c>
      <c r="N48" s="18">
        <v>0</v>
      </c>
      <c r="O48" s="18">
        <f>(N48*$T$6)</f>
        <v>0</v>
      </c>
    </row>
    <row r="49" spans="1:15" x14ac:dyDescent="0.3">
      <c r="A49" s="13">
        <v>7</v>
      </c>
      <c r="F49" s="19" t="s">
        <v>699</v>
      </c>
      <c r="G49" s="20">
        <v>0</v>
      </c>
      <c r="H49" s="20">
        <f t="shared" ref="H49" si="8">(G49*$T$6)</f>
        <v>0</v>
      </c>
      <c r="M49" s="19" t="s">
        <v>705</v>
      </c>
      <c r="N49" s="20">
        <v>0</v>
      </c>
      <c r="O49" s="20">
        <f t="shared" ref="O49" si="9">(N49*$T$6)</f>
        <v>0</v>
      </c>
    </row>
  </sheetData>
  <mergeCells count="2">
    <mergeCell ref="R3:T3"/>
    <mergeCell ref="A1:T1"/>
  </mergeCells>
  <phoneticPr fontId="8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74FF4-B12B-4A7B-B96A-3C2D34A819D1}">
  <dimension ref="A1:T86"/>
  <sheetViews>
    <sheetView workbookViewId="0">
      <selection sqref="A1:T1"/>
    </sheetView>
  </sheetViews>
  <sheetFormatPr defaultRowHeight="14.4" x14ac:dyDescent="0.3"/>
  <cols>
    <col min="1" max="6" width="9.5546875" customWidth="1"/>
  </cols>
  <sheetData>
    <row r="1" spans="1:20" ht="18.600000000000001" thickBot="1" x14ac:dyDescent="0.4">
      <c r="A1" s="96" t="s">
        <v>1144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2" spans="1:20" ht="15" thickBot="1" x14ac:dyDescent="0.35"/>
    <row r="3" spans="1:20" ht="15" thickBot="1" x14ac:dyDescent="0.35">
      <c r="A3" s="104" t="s">
        <v>1135</v>
      </c>
      <c r="B3" s="105"/>
      <c r="C3" s="105"/>
      <c r="D3" s="105"/>
      <c r="E3" s="105"/>
      <c r="F3" s="106"/>
      <c r="H3" s="104" t="s">
        <v>1136</v>
      </c>
      <c r="I3" s="105"/>
      <c r="J3" s="105"/>
      <c r="K3" s="105"/>
      <c r="L3" s="105"/>
      <c r="M3" s="106"/>
      <c r="O3" s="104" t="s">
        <v>1137</v>
      </c>
      <c r="P3" s="105"/>
      <c r="Q3" s="105"/>
      <c r="R3" s="105"/>
      <c r="S3" s="105"/>
      <c r="T3" s="106"/>
    </row>
    <row r="4" spans="1:20" ht="45.6" x14ac:dyDescent="0.3">
      <c r="A4" s="40" t="s">
        <v>1118</v>
      </c>
      <c r="B4" s="40" t="s">
        <v>685</v>
      </c>
      <c r="C4" s="40" t="s">
        <v>1117</v>
      </c>
      <c r="D4" s="41" t="s">
        <v>1131</v>
      </c>
      <c r="E4" s="41" t="s">
        <v>1132</v>
      </c>
      <c r="F4" s="41" t="s">
        <v>1133</v>
      </c>
      <c r="H4" s="40" t="s">
        <v>1118</v>
      </c>
      <c r="I4" s="40" t="s">
        <v>685</v>
      </c>
      <c r="J4" s="40" t="s">
        <v>1117</v>
      </c>
      <c r="K4" s="41" t="s">
        <v>1131</v>
      </c>
      <c r="L4" s="41" t="s">
        <v>1132</v>
      </c>
      <c r="M4" s="41" t="s">
        <v>1133</v>
      </c>
      <c r="O4" s="40" t="s">
        <v>1118</v>
      </c>
      <c r="P4" s="40" t="s">
        <v>685</v>
      </c>
      <c r="Q4" s="40" t="s">
        <v>1117</v>
      </c>
      <c r="R4" s="41" t="s">
        <v>1131</v>
      </c>
      <c r="S4" s="41" t="s">
        <v>1132</v>
      </c>
      <c r="T4" s="41" t="s">
        <v>1133</v>
      </c>
    </row>
    <row r="5" spans="1:20" x14ac:dyDescent="0.3">
      <c r="A5" s="100" t="s">
        <v>404</v>
      </c>
      <c r="B5" s="38" t="s">
        <v>404</v>
      </c>
      <c r="C5" s="38">
        <v>8.61</v>
      </c>
      <c r="D5" s="38">
        <v>1170.8</v>
      </c>
      <c r="E5" s="38">
        <v>2796</v>
      </c>
      <c r="F5" s="38">
        <v>3569</v>
      </c>
      <c r="H5" s="99" t="s">
        <v>1139</v>
      </c>
      <c r="I5" s="57" t="s">
        <v>691</v>
      </c>
      <c r="J5" s="57">
        <v>6.94</v>
      </c>
      <c r="K5" s="57">
        <v>19.22</v>
      </c>
      <c r="L5" s="57">
        <v>1267</v>
      </c>
      <c r="M5" s="56">
        <v>1023</v>
      </c>
      <c r="O5" s="99" t="s">
        <v>1141</v>
      </c>
      <c r="P5" s="57" t="s">
        <v>694</v>
      </c>
      <c r="Q5" s="57">
        <v>8.7100000000000009</v>
      </c>
      <c r="R5" s="57">
        <v>867.54</v>
      </c>
      <c r="S5" s="57">
        <v>1824</v>
      </c>
      <c r="T5" s="56">
        <v>1561</v>
      </c>
    </row>
    <row r="6" spans="1:20" x14ac:dyDescent="0.3">
      <c r="A6" s="100"/>
      <c r="B6" s="38" t="s">
        <v>602</v>
      </c>
      <c r="C6" s="38">
        <v>8.43</v>
      </c>
      <c r="D6" s="38">
        <v>798.1</v>
      </c>
      <c r="E6" s="38">
        <v>2475</v>
      </c>
      <c r="F6" s="38">
        <v>2031</v>
      </c>
      <c r="H6" s="100"/>
      <c r="I6" s="38" t="s">
        <v>692</v>
      </c>
      <c r="J6" s="38">
        <v>3.98</v>
      </c>
      <c r="K6" s="38">
        <v>0.03</v>
      </c>
      <c r="L6" s="38">
        <v>1549</v>
      </c>
      <c r="M6" s="36">
        <v>1634</v>
      </c>
      <c r="O6" s="100"/>
      <c r="P6" s="38" t="s">
        <v>695</v>
      </c>
      <c r="Q6" s="38">
        <v>8.5299999999999994</v>
      </c>
      <c r="R6" s="58">
        <v>1324.62</v>
      </c>
      <c r="S6" s="38">
        <v>3535</v>
      </c>
      <c r="T6" s="36">
        <v>1906</v>
      </c>
    </row>
    <row r="7" spans="1:20" x14ac:dyDescent="0.3">
      <c r="A7" s="100"/>
      <c r="B7" s="38" t="s">
        <v>604</v>
      </c>
      <c r="C7" s="38">
        <v>8.56</v>
      </c>
      <c r="D7" s="38">
        <v>1223.5999999999999</v>
      </c>
      <c r="E7" s="38">
        <v>3129</v>
      </c>
      <c r="F7" s="38">
        <v>2248</v>
      </c>
      <c r="H7" s="101"/>
      <c r="I7" s="39" t="s">
        <v>693</v>
      </c>
      <c r="J7" s="39">
        <v>4.12</v>
      </c>
      <c r="K7" s="39">
        <v>0.05</v>
      </c>
      <c r="L7" s="39">
        <v>2234</v>
      </c>
      <c r="M7" s="37">
        <v>1180</v>
      </c>
      <c r="O7" s="100"/>
      <c r="P7" s="38" t="s">
        <v>696</v>
      </c>
      <c r="Q7" s="38">
        <v>8.2899999999999991</v>
      </c>
      <c r="R7" s="38">
        <v>365.51</v>
      </c>
      <c r="S7" s="38">
        <v>1426</v>
      </c>
      <c r="T7" s="36">
        <v>1268</v>
      </c>
    </row>
    <row r="8" spans="1:20" x14ac:dyDescent="0.3">
      <c r="A8" s="100"/>
      <c r="B8" s="38" t="s">
        <v>606</v>
      </c>
      <c r="C8" s="38">
        <v>7.91</v>
      </c>
      <c r="D8" s="38">
        <v>342.1</v>
      </c>
      <c r="E8" s="38">
        <v>2723</v>
      </c>
      <c r="F8" s="38">
        <v>2812</v>
      </c>
      <c r="H8" s="99" t="s">
        <v>1140</v>
      </c>
      <c r="I8" s="57" t="s">
        <v>706</v>
      </c>
      <c r="J8" s="57">
        <v>7.57</v>
      </c>
      <c r="K8" s="57">
        <v>51.38</v>
      </c>
      <c r="L8" s="57">
        <v>833</v>
      </c>
      <c r="M8" s="56">
        <v>2102</v>
      </c>
      <c r="O8" s="100"/>
      <c r="P8" s="38" t="s">
        <v>697</v>
      </c>
      <c r="Q8" s="38">
        <v>8.2799999999999994</v>
      </c>
      <c r="R8" s="38">
        <v>629.78</v>
      </c>
      <c r="S8" s="38">
        <v>2499</v>
      </c>
      <c r="T8" s="36">
        <v>1948</v>
      </c>
    </row>
    <row r="9" spans="1:20" x14ac:dyDescent="0.3">
      <c r="A9" s="100"/>
      <c r="B9" s="38" t="s">
        <v>608</v>
      </c>
      <c r="C9" s="38">
        <v>7.6</v>
      </c>
      <c r="D9" s="38">
        <v>187.3</v>
      </c>
      <c r="E9" s="38">
        <v>2848</v>
      </c>
      <c r="F9" s="38">
        <v>2257</v>
      </c>
      <c r="H9" s="100"/>
      <c r="I9" s="38" t="s">
        <v>707</v>
      </c>
      <c r="J9" s="38">
        <v>3.78</v>
      </c>
      <c r="K9" s="38">
        <v>0.02</v>
      </c>
      <c r="L9" s="38">
        <v>1535</v>
      </c>
      <c r="M9" s="36">
        <v>1958</v>
      </c>
      <c r="O9" s="100"/>
      <c r="P9" s="38" t="s">
        <v>698</v>
      </c>
      <c r="Q9" s="38">
        <v>7.3</v>
      </c>
      <c r="R9" s="38">
        <v>74.3</v>
      </c>
      <c r="S9" s="38">
        <v>2180</v>
      </c>
      <c r="T9" s="36">
        <v>2402</v>
      </c>
    </row>
    <row r="10" spans="1:20" x14ac:dyDescent="0.3">
      <c r="A10" s="100"/>
      <c r="B10" s="38" t="s">
        <v>610</v>
      </c>
      <c r="C10" s="38">
        <v>7.92</v>
      </c>
      <c r="D10" s="38">
        <v>467.6</v>
      </c>
      <c r="E10" s="38">
        <v>3647</v>
      </c>
      <c r="F10" s="38">
        <v>4185</v>
      </c>
      <c r="H10" s="101"/>
      <c r="I10" s="39" t="s">
        <v>708</v>
      </c>
      <c r="J10" s="39">
        <v>4.5599999999999996</v>
      </c>
      <c r="K10" s="39">
        <v>0.12</v>
      </c>
      <c r="L10" s="39">
        <v>1941</v>
      </c>
      <c r="M10" s="37">
        <v>2204</v>
      </c>
      <c r="O10" s="101"/>
      <c r="P10" s="39" t="s">
        <v>699</v>
      </c>
      <c r="Q10" s="39">
        <v>7.96</v>
      </c>
      <c r="R10" s="39">
        <v>422.2</v>
      </c>
      <c r="S10" s="39">
        <v>3040</v>
      </c>
      <c r="T10" s="37">
        <v>2395</v>
      </c>
    </row>
    <row r="11" spans="1:20" x14ac:dyDescent="0.3">
      <c r="A11" s="100"/>
      <c r="B11" s="38" t="s">
        <v>612</v>
      </c>
      <c r="C11" s="38">
        <v>7.81</v>
      </c>
      <c r="D11" s="38">
        <v>358.5</v>
      </c>
      <c r="E11" s="38">
        <v>3499</v>
      </c>
      <c r="F11" s="38">
        <v>3658</v>
      </c>
      <c r="O11" s="99" t="s">
        <v>1142</v>
      </c>
      <c r="P11" s="57" t="s">
        <v>700</v>
      </c>
      <c r="Q11" s="57"/>
      <c r="R11" s="57"/>
      <c r="S11" s="57"/>
      <c r="T11" s="56">
        <v>1600</v>
      </c>
    </row>
    <row r="12" spans="1:20" x14ac:dyDescent="0.3">
      <c r="A12" s="100"/>
      <c r="B12" s="38" t="s">
        <v>614</v>
      </c>
      <c r="C12" s="38">
        <v>7.86</v>
      </c>
      <c r="D12" s="38">
        <v>494.2</v>
      </c>
      <c r="E12" s="38">
        <v>4352</v>
      </c>
      <c r="F12" s="38">
        <v>4351</v>
      </c>
      <c r="O12" s="100"/>
      <c r="P12" s="38" t="s">
        <v>701</v>
      </c>
      <c r="Q12" s="38"/>
      <c r="R12" s="58"/>
      <c r="S12" s="38"/>
      <c r="T12" s="36">
        <v>1742</v>
      </c>
    </row>
    <row r="13" spans="1:20" x14ac:dyDescent="0.3">
      <c r="A13" s="100"/>
      <c r="B13" s="38" t="s">
        <v>616</v>
      </c>
      <c r="C13" s="38">
        <v>7.77</v>
      </c>
      <c r="D13" s="38">
        <v>382.3</v>
      </c>
      <c r="E13" s="38">
        <v>4054</v>
      </c>
      <c r="F13" s="38">
        <v>2857</v>
      </c>
      <c r="O13" s="100"/>
      <c r="P13" s="38" t="s">
        <v>702</v>
      </c>
      <c r="Q13" s="38">
        <v>8.41</v>
      </c>
      <c r="R13" s="38">
        <v>564.63</v>
      </c>
      <c r="S13" s="38">
        <v>1807</v>
      </c>
      <c r="T13" s="36">
        <v>2305</v>
      </c>
    </row>
    <row r="14" spans="1:20" x14ac:dyDescent="0.3">
      <c r="A14" s="100"/>
      <c r="B14" s="38" t="s">
        <v>618</v>
      </c>
      <c r="C14" s="38">
        <v>7.71</v>
      </c>
      <c r="D14" s="38">
        <v>646.9</v>
      </c>
      <c r="E14" s="38">
        <v>7780</v>
      </c>
      <c r="F14" s="38">
        <v>7617</v>
      </c>
      <c r="O14" s="100"/>
      <c r="P14" s="38" t="s">
        <v>703</v>
      </c>
      <c r="Q14" s="38">
        <v>8.24</v>
      </c>
      <c r="R14" s="38">
        <v>626.88</v>
      </c>
      <c r="S14" s="38">
        <v>2667</v>
      </c>
      <c r="T14" s="36">
        <v>2620</v>
      </c>
    </row>
    <row r="15" spans="1:20" x14ac:dyDescent="0.3">
      <c r="A15" s="100"/>
      <c r="B15" s="38" t="s">
        <v>620</v>
      </c>
      <c r="C15" s="38">
        <v>7.83</v>
      </c>
      <c r="D15" s="38">
        <v>736.8</v>
      </c>
      <c r="E15" s="38">
        <v>6900</v>
      </c>
      <c r="F15" s="38">
        <v>6832</v>
      </c>
      <c r="O15" s="100"/>
      <c r="P15" s="38" t="s">
        <v>704</v>
      </c>
      <c r="Q15" s="38">
        <v>6.79</v>
      </c>
      <c r="R15" s="38">
        <v>22.27</v>
      </c>
      <c r="S15" s="38">
        <v>2065</v>
      </c>
      <c r="T15" s="36">
        <v>2169</v>
      </c>
    </row>
    <row r="16" spans="1:20" x14ac:dyDescent="0.3">
      <c r="A16" s="100"/>
      <c r="B16" s="38" t="s">
        <v>622</v>
      </c>
      <c r="C16" s="38">
        <v>7.63</v>
      </c>
      <c r="D16" s="38">
        <v>513.9</v>
      </c>
      <c r="E16" s="38">
        <v>7326</v>
      </c>
      <c r="F16" s="38">
        <v>7272</v>
      </c>
      <c r="O16" s="101"/>
      <c r="P16" s="39" t="s">
        <v>705</v>
      </c>
      <c r="Q16" s="39">
        <v>7.93</v>
      </c>
      <c r="R16" s="39">
        <v>388.43</v>
      </c>
      <c r="S16" s="39">
        <v>2969</v>
      </c>
      <c r="T16" s="37">
        <v>2548</v>
      </c>
    </row>
    <row r="17" spans="1:6" x14ac:dyDescent="0.3">
      <c r="A17" s="100"/>
      <c r="B17" s="38" t="s">
        <v>624</v>
      </c>
      <c r="C17" s="38">
        <v>7.53</v>
      </c>
      <c r="D17" s="38">
        <v>428.4</v>
      </c>
      <c r="E17" s="38">
        <v>7578</v>
      </c>
      <c r="F17" s="38">
        <v>7517</v>
      </c>
    </row>
    <row r="18" spans="1:6" x14ac:dyDescent="0.3">
      <c r="A18" s="100"/>
      <c r="B18" s="38" t="s">
        <v>626</v>
      </c>
      <c r="C18" s="38">
        <v>7.27</v>
      </c>
      <c r="D18" s="38">
        <v>232.7</v>
      </c>
      <c r="E18" s="38">
        <v>7300</v>
      </c>
      <c r="F18" s="38">
        <v>7032</v>
      </c>
    </row>
    <row r="19" spans="1:6" x14ac:dyDescent="0.3">
      <c r="A19" s="100"/>
      <c r="B19" s="38" t="s">
        <v>628</v>
      </c>
      <c r="C19" s="38">
        <v>7.25</v>
      </c>
      <c r="D19" s="38">
        <v>203.6</v>
      </c>
      <c r="E19" s="38">
        <v>6680</v>
      </c>
      <c r="F19" s="38">
        <v>6597</v>
      </c>
    </row>
    <row r="20" spans="1:6" x14ac:dyDescent="0.3">
      <c r="A20" s="100"/>
      <c r="B20" s="38" t="s">
        <v>630</v>
      </c>
      <c r="C20" s="38">
        <v>6.65</v>
      </c>
      <c r="D20" s="38">
        <v>62.3</v>
      </c>
      <c r="E20" s="38">
        <v>7945</v>
      </c>
      <c r="F20" s="38">
        <v>6236</v>
      </c>
    </row>
    <row r="21" spans="1:6" x14ac:dyDescent="0.3">
      <c r="A21" s="100"/>
      <c r="B21" s="38" t="s">
        <v>632</v>
      </c>
      <c r="C21" s="38">
        <v>7.52</v>
      </c>
      <c r="D21" s="38">
        <v>434.3</v>
      </c>
      <c r="E21" s="38">
        <v>7851</v>
      </c>
      <c r="F21" s="38">
        <v>7591</v>
      </c>
    </row>
    <row r="22" spans="1:6" x14ac:dyDescent="0.3">
      <c r="A22" s="100"/>
      <c r="B22" s="38" t="s">
        <v>634</v>
      </c>
      <c r="C22" s="38"/>
      <c r="D22" s="38"/>
      <c r="E22" s="38"/>
      <c r="F22" s="38"/>
    </row>
    <row r="23" spans="1:6" x14ac:dyDescent="0.3">
      <c r="A23" s="100"/>
      <c r="B23" s="38" t="s">
        <v>636</v>
      </c>
      <c r="C23" s="38">
        <v>7.64</v>
      </c>
      <c r="D23" s="38">
        <v>604.20000000000005</v>
      </c>
      <c r="E23" s="38">
        <v>8432</v>
      </c>
      <c r="F23" s="38">
        <v>8124</v>
      </c>
    </row>
    <row r="24" spans="1:6" x14ac:dyDescent="0.3">
      <c r="A24" s="100"/>
      <c r="B24" s="38" t="s">
        <v>638</v>
      </c>
      <c r="C24" s="38">
        <v>6.72</v>
      </c>
      <c r="D24" s="38">
        <v>75.900000000000006</v>
      </c>
      <c r="E24" s="38">
        <v>8259</v>
      </c>
      <c r="F24" s="38">
        <v>9120</v>
      </c>
    </row>
    <row r="25" spans="1:6" x14ac:dyDescent="0.3">
      <c r="A25" s="100"/>
      <c r="B25" s="38" t="s">
        <v>640</v>
      </c>
      <c r="C25" s="38">
        <v>6.76</v>
      </c>
      <c r="D25" s="38">
        <v>109.2</v>
      </c>
      <c r="E25" s="38">
        <v>10846</v>
      </c>
      <c r="F25" s="38">
        <v>9598</v>
      </c>
    </row>
    <row r="26" spans="1:6" x14ac:dyDescent="0.3">
      <c r="A26" s="100"/>
      <c r="B26" s="38" t="s">
        <v>642</v>
      </c>
      <c r="C26" s="38">
        <v>6.92</v>
      </c>
      <c r="D26" s="38">
        <v>133</v>
      </c>
      <c r="E26" s="38">
        <v>9174</v>
      </c>
      <c r="F26" s="38">
        <v>9025</v>
      </c>
    </row>
    <row r="27" spans="1:6" x14ac:dyDescent="0.3">
      <c r="A27" s="100"/>
      <c r="B27" s="38" t="s">
        <v>644</v>
      </c>
      <c r="C27" s="38">
        <v>6.89</v>
      </c>
      <c r="D27" s="38">
        <v>150.30000000000001</v>
      </c>
      <c r="E27" s="38">
        <v>11098</v>
      </c>
      <c r="F27" s="38">
        <v>11074</v>
      </c>
    </row>
    <row r="28" spans="1:6" x14ac:dyDescent="0.3">
      <c r="A28" s="100"/>
      <c r="B28" s="38" t="s">
        <v>646</v>
      </c>
      <c r="C28" s="38">
        <v>6.78</v>
      </c>
      <c r="D28" s="38">
        <v>132.69999999999999</v>
      </c>
      <c r="E28" s="38">
        <v>12589</v>
      </c>
      <c r="F28" s="38">
        <v>12768</v>
      </c>
    </row>
    <row r="29" spans="1:6" x14ac:dyDescent="0.3">
      <c r="A29" s="100"/>
      <c r="B29" s="38" t="s">
        <v>648</v>
      </c>
      <c r="C29" s="38">
        <v>6.77</v>
      </c>
      <c r="D29" s="38">
        <v>132.80000000000001</v>
      </c>
      <c r="E29" s="38">
        <v>12883</v>
      </c>
      <c r="F29" s="38">
        <v>12435</v>
      </c>
    </row>
    <row r="30" spans="1:6" x14ac:dyDescent="0.3">
      <c r="A30" s="100"/>
      <c r="B30" s="38" t="s">
        <v>650</v>
      </c>
      <c r="C30" s="38">
        <v>6.96</v>
      </c>
      <c r="D30" s="38">
        <v>205.5</v>
      </c>
      <c r="E30" s="38">
        <v>12951</v>
      </c>
      <c r="F30" s="38">
        <v>12730</v>
      </c>
    </row>
    <row r="31" spans="1:6" x14ac:dyDescent="0.3">
      <c r="A31" s="100"/>
      <c r="B31" s="38" t="s">
        <v>652</v>
      </c>
      <c r="C31" s="38">
        <v>6.94</v>
      </c>
      <c r="D31" s="38">
        <v>211.3</v>
      </c>
      <c r="E31" s="38">
        <v>13929</v>
      </c>
      <c r="F31" s="38">
        <v>13322</v>
      </c>
    </row>
    <row r="32" spans="1:6" x14ac:dyDescent="0.3">
      <c r="A32" s="100"/>
      <c r="B32" s="38" t="s">
        <v>654</v>
      </c>
      <c r="C32" s="38">
        <v>6.86</v>
      </c>
      <c r="D32" s="38">
        <v>175.8</v>
      </c>
      <c r="E32" s="38">
        <v>13896</v>
      </c>
      <c r="F32" s="38">
        <v>13992</v>
      </c>
    </row>
    <row r="33" spans="1:6" x14ac:dyDescent="0.3">
      <c r="A33" s="100"/>
      <c r="B33" s="38" t="s">
        <v>656</v>
      </c>
      <c r="C33" s="38">
        <v>6.91</v>
      </c>
      <c r="D33" s="38">
        <v>280.8</v>
      </c>
      <c r="E33" s="38">
        <v>19817</v>
      </c>
      <c r="F33" s="38">
        <v>15283</v>
      </c>
    </row>
    <row r="34" spans="1:6" x14ac:dyDescent="0.3">
      <c r="A34" s="100"/>
      <c r="B34" s="38" t="s">
        <v>658</v>
      </c>
      <c r="C34" s="38">
        <v>6.88</v>
      </c>
      <c r="D34" s="38">
        <v>201.8</v>
      </c>
      <c r="E34" s="38">
        <v>15244</v>
      </c>
      <c r="F34" s="38">
        <v>14621</v>
      </c>
    </row>
    <row r="35" spans="1:6" x14ac:dyDescent="0.3">
      <c r="A35" s="100"/>
      <c r="B35" s="38" t="s">
        <v>660</v>
      </c>
      <c r="C35" s="38">
        <v>6.87</v>
      </c>
      <c r="D35" s="38">
        <v>230.4</v>
      </c>
      <c r="E35" s="38">
        <v>17810</v>
      </c>
      <c r="F35" s="38">
        <v>14896</v>
      </c>
    </row>
    <row r="36" spans="1:6" x14ac:dyDescent="0.3">
      <c r="A36" s="100"/>
      <c r="B36" s="38" t="s">
        <v>662</v>
      </c>
      <c r="C36" s="38">
        <v>6.85</v>
      </c>
      <c r="D36" s="38">
        <v>222.1</v>
      </c>
      <c r="E36" s="38">
        <v>17967</v>
      </c>
      <c r="F36" s="38">
        <v>16133</v>
      </c>
    </row>
    <row r="37" spans="1:6" x14ac:dyDescent="0.3">
      <c r="A37" s="100"/>
      <c r="B37" s="38" t="s">
        <v>664</v>
      </c>
      <c r="C37" s="38">
        <v>6.88</v>
      </c>
      <c r="D37" s="38">
        <v>180.8</v>
      </c>
      <c r="E37" s="38">
        <v>13662</v>
      </c>
      <c r="F37" s="38">
        <v>14537</v>
      </c>
    </row>
    <row r="38" spans="1:6" x14ac:dyDescent="0.3">
      <c r="A38" s="100"/>
      <c r="B38" s="38" t="s">
        <v>666</v>
      </c>
      <c r="C38" s="38">
        <v>6.91</v>
      </c>
      <c r="D38" s="38">
        <v>211.6</v>
      </c>
      <c r="E38" s="38">
        <v>14933</v>
      </c>
      <c r="F38" s="38">
        <v>15120</v>
      </c>
    </row>
    <row r="39" spans="1:6" x14ac:dyDescent="0.3">
      <c r="A39" s="100"/>
      <c r="B39" s="38" t="s">
        <v>668</v>
      </c>
      <c r="C39" s="38">
        <v>6.94</v>
      </c>
      <c r="D39" s="38">
        <v>249.5</v>
      </c>
      <c r="E39" s="38">
        <v>16450</v>
      </c>
      <c r="F39" s="38">
        <v>14119</v>
      </c>
    </row>
    <row r="40" spans="1:6" x14ac:dyDescent="0.3">
      <c r="A40" s="100"/>
      <c r="B40" s="38" t="s">
        <v>670</v>
      </c>
      <c r="C40" s="38">
        <v>6.93</v>
      </c>
      <c r="D40" s="38">
        <v>280.5</v>
      </c>
      <c r="E40" s="38">
        <v>18921</v>
      </c>
      <c r="F40" s="38">
        <v>17952</v>
      </c>
    </row>
    <row r="41" spans="1:6" x14ac:dyDescent="0.3">
      <c r="A41" s="100"/>
      <c r="B41" s="38" t="s">
        <v>672</v>
      </c>
      <c r="C41" s="38">
        <v>6.92</v>
      </c>
      <c r="D41" s="38">
        <v>261.5</v>
      </c>
      <c r="E41" s="38">
        <v>18039</v>
      </c>
      <c r="F41" s="38">
        <v>18025</v>
      </c>
    </row>
    <row r="42" spans="1:6" x14ac:dyDescent="0.3">
      <c r="A42" s="100"/>
      <c r="B42" s="38" t="s">
        <v>674</v>
      </c>
      <c r="C42" s="38">
        <v>6.82</v>
      </c>
      <c r="D42" s="38">
        <v>175.7</v>
      </c>
      <c r="E42" s="38">
        <v>15218</v>
      </c>
      <c r="F42" s="38">
        <v>15372</v>
      </c>
    </row>
    <row r="43" spans="1:6" x14ac:dyDescent="0.3">
      <c r="A43" s="100"/>
      <c r="B43" s="38" t="s">
        <v>676</v>
      </c>
      <c r="C43" s="38">
        <v>6.87</v>
      </c>
      <c r="D43" s="38">
        <v>202.9</v>
      </c>
      <c r="E43" s="38">
        <v>15680</v>
      </c>
      <c r="F43" s="38">
        <v>15771</v>
      </c>
    </row>
    <row r="44" spans="1:6" x14ac:dyDescent="0.3">
      <c r="A44" s="100"/>
      <c r="B44" s="38" t="s">
        <v>678</v>
      </c>
      <c r="C44" s="38">
        <v>6.88</v>
      </c>
      <c r="D44" s="38">
        <v>206.8</v>
      </c>
      <c r="E44" s="38">
        <v>15628</v>
      </c>
      <c r="F44" s="38">
        <v>16538</v>
      </c>
    </row>
    <row r="45" spans="1:6" x14ac:dyDescent="0.3">
      <c r="A45" s="101"/>
      <c r="B45" s="39" t="s">
        <v>680</v>
      </c>
      <c r="C45" s="39">
        <v>6.97</v>
      </c>
      <c r="D45" s="39">
        <v>311.10000000000002</v>
      </c>
      <c r="E45" s="39">
        <v>19163</v>
      </c>
      <c r="F45" s="39">
        <v>19642</v>
      </c>
    </row>
    <row r="46" spans="1:6" x14ac:dyDescent="0.3">
      <c r="A46" s="99" t="s">
        <v>405</v>
      </c>
      <c r="B46" s="38" t="s">
        <v>405</v>
      </c>
      <c r="C46" s="38"/>
      <c r="D46" s="38"/>
      <c r="E46" s="38"/>
      <c r="F46" s="38">
        <v>3361</v>
      </c>
    </row>
    <row r="47" spans="1:6" x14ac:dyDescent="0.3">
      <c r="A47" s="102"/>
      <c r="B47" s="38" t="s">
        <v>603</v>
      </c>
      <c r="C47" s="38"/>
      <c r="D47" s="38"/>
      <c r="E47" s="38"/>
      <c r="F47" s="38">
        <v>1730</v>
      </c>
    </row>
    <row r="48" spans="1:6" x14ac:dyDescent="0.3">
      <c r="A48" s="102"/>
      <c r="B48" s="38" t="s">
        <v>605</v>
      </c>
      <c r="C48" s="38">
        <v>8.0399999999999991</v>
      </c>
      <c r="D48" s="38">
        <v>428.4</v>
      </c>
      <c r="E48" s="38">
        <v>2638</v>
      </c>
      <c r="F48" s="38">
        <v>2550</v>
      </c>
    </row>
    <row r="49" spans="1:6" x14ac:dyDescent="0.3">
      <c r="A49" s="102"/>
      <c r="B49" s="38" t="s">
        <v>607</v>
      </c>
      <c r="C49" s="38">
        <v>8.06</v>
      </c>
      <c r="D49" s="38">
        <v>467.2</v>
      </c>
      <c r="E49" s="38">
        <v>2769</v>
      </c>
      <c r="F49" s="38">
        <v>2896</v>
      </c>
    </row>
    <row r="50" spans="1:6" x14ac:dyDescent="0.3">
      <c r="A50" s="102"/>
      <c r="B50" s="38" t="s">
        <v>609</v>
      </c>
      <c r="C50" s="38">
        <v>7.9</v>
      </c>
      <c r="D50" s="38">
        <v>315.89999999999998</v>
      </c>
      <c r="E50" s="38">
        <v>2565</v>
      </c>
      <c r="F50" s="38">
        <v>2704</v>
      </c>
    </row>
    <row r="51" spans="1:6" x14ac:dyDescent="0.3">
      <c r="A51" s="102"/>
      <c r="B51" s="38" t="s">
        <v>611</v>
      </c>
      <c r="C51" s="38">
        <v>7.82</v>
      </c>
      <c r="D51" s="38">
        <v>358.1</v>
      </c>
      <c r="E51" s="38">
        <v>3423</v>
      </c>
      <c r="F51" s="38">
        <v>3470</v>
      </c>
    </row>
    <row r="52" spans="1:6" x14ac:dyDescent="0.3">
      <c r="A52" s="102"/>
      <c r="B52" s="38" t="s">
        <v>613</v>
      </c>
      <c r="C52" s="38">
        <v>7.78</v>
      </c>
      <c r="D52" s="38">
        <v>339.6</v>
      </c>
      <c r="E52" s="38">
        <v>3543</v>
      </c>
      <c r="F52" s="38">
        <v>3706</v>
      </c>
    </row>
    <row r="53" spans="1:6" x14ac:dyDescent="0.3">
      <c r="A53" s="102"/>
      <c r="B53" s="38" t="s">
        <v>615</v>
      </c>
      <c r="C53" s="38">
        <v>7.7</v>
      </c>
      <c r="D53" s="38">
        <v>304.10000000000002</v>
      </c>
      <c r="E53" s="38">
        <v>3735</v>
      </c>
      <c r="F53" s="38">
        <v>4067</v>
      </c>
    </row>
    <row r="54" spans="1:6" x14ac:dyDescent="0.3">
      <c r="A54" s="102"/>
      <c r="B54" s="38" t="s">
        <v>617</v>
      </c>
      <c r="C54" s="38">
        <v>7.87</v>
      </c>
      <c r="D54" s="38">
        <v>477.7</v>
      </c>
      <c r="E54" s="38">
        <v>4122</v>
      </c>
      <c r="F54" s="38">
        <v>3236</v>
      </c>
    </row>
    <row r="55" spans="1:6" x14ac:dyDescent="0.3">
      <c r="A55" s="102"/>
      <c r="B55" s="38" t="s">
        <v>619</v>
      </c>
      <c r="C55" s="38">
        <v>7.73</v>
      </c>
      <c r="D55" s="38">
        <v>564.9</v>
      </c>
      <c r="E55" s="38">
        <v>6514</v>
      </c>
      <c r="F55" s="38">
        <v>6665</v>
      </c>
    </row>
    <row r="56" spans="1:6" x14ac:dyDescent="0.3">
      <c r="A56" s="102"/>
      <c r="B56" s="38" t="s">
        <v>621</v>
      </c>
      <c r="C56" s="38">
        <v>7.69</v>
      </c>
      <c r="D56" s="38">
        <v>547.20000000000005</v>
      </c>
      <c r="E56" s="38">
        <v>6865</v>
      </c>
      <c r="F56" s="38">
        <v>6859</v>
      </c>
    </row>
    <row r="57" spans="1:6" x14ac:dyDescent="0.3">
      <c r="A57" s="102"/>
      <c r="B57" s="38" t="s">
        <v>623</v>
      </c>
      <c r="C57" s="38">
        <v>7.71</v>
      </c>
      <c r="D57" s="38">
        <v>543.1</v>
      </c>
      <c r="E57" s="38">
        <v>6532</v>
      </c>
      <c r="F57" s="38">
        <v>6567</v>
      </c>
    </row>
    <row r="58" spans="1:6" x14ac:dyDescent="0.3">
      <c r="A58" s="102"/>
      <c r="B58" s="38" t="s">
        <v>625</v>
      </c>
      <c r="C58" s="38">
        <v>7.63</v>
      </c>
      <c r="D58" s="38">
        <v>526.20000000000005</v>
      </c>
      <c r="E58" s="38">
        <v>7502</v>
      </c>
      <c r="F58" s="38">
        <v>7273</v>
      </c>
    </row>
    <row r="59" spans="1:6" x14ac:dyDescent="0.3">
      <c r="A59" s="102"/>
      <c r="B59" s="38" t="s">
        <v>627</v>
      </c>
      <c r="C59" s="38">
        <v>7.39</v>
      </c>
      <c r="D59" s="38">
        <v>267.3</v>
      </c>
      <c r="E59" s="38">
        <v>6426</v>
      </c>
      <c r="F59" s="38">
        <v>6311</v>
      </c>
    </row>
    <row r="60" spans="1:6" x14ac:dyDescent="0.3">
      <c r="A60" s="102"/>
      <c r="B60" s="38" t="s">
        <v>629</v>
      </c>
      <c r="C60" s="38">
        <v>7.49</v>
      </c>
      <c r="D60" s="38">
        <v>339.6</v>
      </c>
      <c r="E60" s="38">
        <v>6555</v>
      </c>
      <c r="F60" s="38">
        <v>6373</v>
      </c>
    </row>
    <row r="61" spans="1:6" x14ac:dyDescent="0.3">
      <c r="A61" s="102"/>
      <c r="B61" s="38" t="s">
        <v>631</v>
      </c>
      <c r="C61" s="38">
        <v>7.35</v>
      </c>
      <c r="D61" s="38">
        <v>282.2</v>
      </c>
      <c r="E61" s="38">
        <v>7410</v>
      </c>
      <c r="F61" s="38">
        <v>6531</v>
      </c>
    </row>
    <row r="62" spans="1:6" x14ac:dyDescent="0.3">
      <c r="A62" s="102"/>
      <c r="B62" s="38" t="s">
        <v>633</v>
      </c>
      <c r="C62" s="38">
        <v>7.97</v>
      </c>
      <c r="D62" s="38">
        <v>1124.8</v>
      </c>
      <c r="E62" s="38">
        <v>7941</v>
      </c>
      <c r="F62" s="38">
        <v>7780</v>
      </c>
    </row>
    <row r="63" spans="1:6" x14ac:dyDescent="0.3">
      <c r="A63" s="102"/>
      <c r="B63" s="38" t="s">
        <v>635</v>
      </c>
      <c r="C63" s="38"/>
      <c r="D63" s="38"/>
      <c r="E63" s="38"/>
      <c r="F63" s="38"/>
    </row>
    <row r="64" spans="1:6" x14ac:dyDescent="0.3">
      <c r="A64" s="102"/>
      <c r="B64" s="38" t="s">
        <v>637</v>
      </c>
      <c r="C64" s="38">
        <v>7.42</v>
      </c>
      <c r="D64" s="38">
        <v>363.4</v>
      </c>
      <c r="E64" s="38">
        <v>8176</v>
      </c>
      <c r="F64" s="38">
        <v>7755</v>
      </c>
    </row>
    <row r="65" spans="1:6" x14ac:dyDescent="0.3">
      <c r="A65" s="102"/>
      <c r="B65" s="38" t="s">
        <v>639</v>
      </c>
      <c r="C65" s="38">
        <v>6.89</v>
      </c>
      <c r="D65" s="38">
        <v>119.6</v>
      </c>
      <c r="E65" s="38">
        <v>8835</v>
      </c>
      <c r="F65" s="38">
        <v>8595</v>
      </c>
    </row>
    <row r="66" spans="1:6" x14ac:dyDescent="0.3">
      <c r="A66" s="102"/>
      <c r="B66" s="38" t="s">
        <v>641</v>
      </c>
      <c r="C66" s="38">
        <v>6.88</v>
      </c>
      <c r="D66" s="38">
        <v>138.9</v>
      </c>
      <c r="E66" s="38">
        <v>10497</v>
      </c>
      <c r="F66" s="38">
        <v>9473</v>
      </c>
    </row>
    <row r="67" spans="1:6" x14ac:dyDescent="0.3">
      <c r="A67" s="102"/>
      <c r="B67" s="38" t="s">
        <v>643</v>
      </c>
      <c r="C67" s="38">
        <v>6.98</v>
      </c>
      <c r="D67" s="38">
        <v>153.6</v>
      </c>
      <c r="E67" s="38">
        <v>9247</v>
      </c>
      <c r="F67" s="38">
        <v>9285</v>
      </c>
    </row>
    <row r="68" spans="1:6" x14ac:dyDescent="0.3">
      <c r="A68" s="102"/>
      <c r="B68" s="38" t="s">
        <v>645</v>
      </c>
      <c r="C68" s="38">
        <v>6.94</v>
      </c>
      <c r="D68" s="38">
        <v>165.5</v>
      </c>
      <c r="E68" s="38">
        <v>10914</v>
      </c>
      <c r="F68" s="38">
        <v>10791</v>
      </c>
    </row>
    <row r="69" spans="1:6" x14ac:dyDescent="0.3">
      <c r="A69" s="102"/>
      <c r="B69" s="38" t="s">
        <v>647</v>
      </c>
      <c r="C69" s="38">
        <v>6.68</v>
      </c>
      <c r="D69" s="38">
        <v>103.9</v>
      </c>
      <c r="E69" s="38">
        <v>12379</v>
      </c>
      <c r="F69" s="38">
        <v>12012</v>
      </c>
    </row>
    <row r="70" spans="1:6" x14ac:dyDescent="0.3">
      <c r="A70" s="102"/>
      <c r="B70" s="38" t="s">
        <v>649</v>
      </c>
      <c r="C70" s="38">
        <v>6.79</v>
      </c>
      <c r="D70" s="38">
        <v>134</v>
      </c>
      <c r="E70" s="38">
        <v>12422</v>
      </c>
      <c r="F70" s="38">
        <v>12208</v>
      </c>
    </row>
    <row r="71" spans="1:6" x14ac:dyDescent="0.3">
      <c r="A71" s="102"/>
      <c r="B71" s="38" t="s">
        <v>651</v>
      </c>
      <c r="C71" s="38">
        <v>6.9</v>
      </c>
      <c r="D71" s="38">
        <v>181.4</v>
      </c>
      <c r="E71" s="38">
        <v>13100</v>
      </c>
      <c r="F71" s="38">
        <v>12750</v>
      </c>
    </row>
    <row r="72" spans="1:6" x14ac:dyDescent="0.3">
      <c r="A72" s="102"/>
      <c r="B72" s="38" t="s">
        <v>653</v>
      </c>
      <c r="C72" s="38">
        <v>6.92</v>
      </c>
      <c r="D72" s="38">
        <v>190.5</v>
      </c>
      <c r="E72" s="38">
        <v>13145</v>
      </c>
      <c r="F72" s="38">
        <v>13027</v>
      </c>
    </row>
    <row r="73" spans="1:6" x14ac:dyDescent="0.3">
      <c r="A73" s="102"/>
      <c r="B73" s="38" t="s">
        <v>655</v>
      </c>
      <c r="C73" s="38">
        <v>6.85</v>
      </c>
      <c r="D73" s="38">
        <v>167.5</v>
      </c>
      <c r="E73" s="38">
        <v>13551</v>
      </c>
      <c r="F73" s="38">
        <v>14178</v>
      </c>
    </row>
    <row r="74" spans="1:6" x14ac:dyDescent="0.3">
      <c r="A74" s="102"/>
      <c r="B74" s="38" t="s">
        <v>657</v>
      </c>
      <c r="C74" s="38">
        <v>6.82</v>
      </c>
      <c r="D74" s="38">
        <v>171.3</v>
      </c>
      <c r="E74" s="38">
        <v>14833</v>
      </c>
      <c r="F74" s="38">
        <v>14105</v>
      </c>
    </row>
    <row r="75" spans="1:6" x14ac:dyDescent="0.3">
      <c r="A75" s="102"/>
      <c r="B75" s="38" t="s">
        <v>659</v>
      </c>
      <c r="C75" s="38">
        <v>7.14</v>
      </c>
      <c r="D75" s="38">
        <v>346.4</v>
      </c>
      <c r="E75" s="38">
        <v>14537</v>
      </c>
      <c r="F75" s="38">
        <v>14539</v>
      </c>
    </row>
    <row r="76" spans="1:6" x14ac:dyDescent="0.3">
      <c r="A76" s="102"/>
      <c r="B76" s="38" t="s">
        <v>661</v>
      </c>
      <c r="C76" s="38">
        <v>6.98</v>
      </c>
      <c r="D76" s="38">
        <v>259.3</v>
      </c>
      <c r="E76" s="38">
        <v>15615</v>
      </c>
      <c r="F76" s="38">
        <v>16172</v>
      </c>
    </row>
    <row r="77" spans="1:6" x14ac:dyDescent="0.3">
      <c r="A77" s="102"/>
      <c r="B77" s="38" t="s">
        <v>663</v>
      </c>
      <c r="C77" s="38">
        <v>7.21</v>
      </c>
      <c r="D77" s="38">
        <v>414.7</v>
      </c>
      <c r="E77" s="38">
        <v>14875</v>
      </c>
      <c r="F77" s="38">
        <v>14527</v>
      </c>
    </row>
    <row r="78" spans="1:6" x14ac:dyDescent="0.3">
      <c r="A78" s="102"/>
      <c r="B78" s="38" t="s">
        <v>665</v>
      </c>
      <c r="C78" s="38">
        <v>6.99</v>
      </c>
      <c r="D78" s="38">
        <v>288.39999999999998</v>
      </c>
      <c r="E78" s="38">
        <v>16977</v>
      </c>
      <c r="F78" s="38">
        <v>15465</v>
      </c>
    </row>
    <row r="79" spans="1:6" x14ac:dyDescent="0.3">
      <c r="A79" s="102"/>
      <c r="B79" s="38" t="s">
        <v>667</v>
      </c>
      <c r="C79" s="38">
        <v>7.36</v>
      </c>
      <c r="D79" s="38">
        <v>576.1</v>
      </c>
      <c r="E79" s="38">
        <v>14798</v>
      </c>
      <c r="F79" s="38">
        <v>16102</v>
      </c>
    </row>
    <row r="80" spans="1:6" x14ac:dyDescent="0.3">
      <c r="A80" s="102"/>
      <c r="B80" s="38" t="s">
        <v>669</v>
      </c>
      <c r="C80" s="38">
        <v>6.94</v>
      </c>
      <c r="D80" s="38">
        <v>281.60000000000002</v>
      </c>
      <c r="E80" s="38">
        <v>18564</v>
      </c>
      <c r="F80" s="38">
        <v>17500</v>
      </c>
    </row>
    <row r="81" spans="1:6" x14ac:dyDescent="0.3">
      <c r="A81" s="102"/>
      <c r="B81" s="38" t="s">
        <v>671</v>
      </c>
      <c r="C81" s="38">
        <v>7.31</v>
      </c>
      <c r="D81" s="38">
        <v>546.1</v>
      </c>
      <c r="E81" s="38">
        <v>15673</v>
      </c>
      <c r="F81" s="38">
        <v>14230</v>
      </c>
    </row>
    <row r="82" spans="1:6" x14ac:dyDescent="0.3">
      <c r="A82" s="102"/>
      <c r="B82" s="38" t="s">
        <v>673</v>
      </c>
      <c r="C82" s="38">
        <v>7.17</v>
      </c>
      <c r="D82" s="38">
        <v>396.3</v>
      </c>
      <c r="E82" s="38">
        <v>15551</v>
      </c>
      <c r="F82" s="38">
        <v>15680</v>
      </c>
    </row>
    <row r="83" spans="1:6" x14ac:dyDescent="0.3">
      <c r="A83" s="102"/>
      <c r="B83" s="38" t="s">
        <v>675</v>
      </c>
      <c r="C83" s="38">
        <v>7.38</v>
      </c>
      <c r="D83" s="38">
        <v>666.1</v>
      </c>
      <c r="E83" s="38">
        <v>16370</v>
      </c>
      <c r="F83" s="38">
        <v>17329</v>
      </c>
    </row>
    <row r="84" spans="1:6" x14ac:dyDescent="0.3">
      <c r="A84" s="102"/>
      <c r="B84" s="38" t="s">
        <v>677</v>
      </c>
      <c r="C84" s="38">
        <v>7.28</v>
      </c>
      <c r="D84" s="38">
        <v>558.9</v>
      </c>
      <c r="E84" s="38">
        <v>17147</v>
      </c>
      <c r="F84" s="38">
        <v>17245</v>
      </c>
    </row>
    <row r="85" spans="1:6" x14ac:dyDescent="0.3">
      <c r="A85" s="102"/>
      <c r="B85" s="38" t="s">
        <v>679</v>
      </c>
      <c r="C85" s="38">
        <v>7.34</v>
      </c>
      <c r="D85" s="38">
        <v>631.9</v>
      </c>
      <c r="E85" s="38">
        <v>16968</v>
      </c>
      <c r="F85" s="38">
        <v>17623</v>
      </c>
    </row>
    <row r="86" spans="1:6" x14ac:dyDescent="0.3">
      <c r="A86" s="103"/>
      <c r="B86" s="39" t="s">
        <v>681</v>
      </c>
      <c r="C86" s="39">
        <v>7.25</v>
      </c>
      <c r="D86" s="39">
        <v>572.9</v>
      </c>
      <c r="E86" s="39">
        <v>18792</v>
      </c>
      <c r="F86" s="39">
        <v>19380</v>
      </c>
    </row>
  </sheetData>
  <mergeCells count="10">
    <mergeCell ref="A1:T1"/>
    <mergeCell ref="O11:O16"/>
    <mergeCell ref="A5:A45"/>
    <mergeCell ref="A46:A86"/>
    <mergeCell ref="A3:F3"/>
    <mergeCell ref="H3:M3"/>
    <mergeCell ref="O3:T3"/>
    <mergeCell ref="H5:H7"/>
    <mergeCell ref="H8:H10"/>
    <mergeCell ref="O5:O1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BC4D7-F703-4A74-841F-CD44B7779A9E}">
  <dimension ref="A1:T19"/>
  <sheetViews>
    <sheetView workbookViewId="0">
      <selection sqref="A1:T1"/>
    </sheetView>
  </sheetViews>
  <sheetFormatPr defaultRowHeight="14.4" x14ac:dyDescent="0.3"/>
  <cols>
    <col min="1" max="1" width="10.88671875" bestFit="1" customWidth="1"/>
    <col min="2" max="2" width="9.33203125" bestFit="1" customWidth="1"/>
    <col min="3" max="18" width="9.5546875" customWidth="1"/>
  </cols>
  <sheetData>
    <row r="1" spans="1:20" ht="18.600000000000001" thickBot="1" x14ac:dyDescent="0.4">
      <c r="A1" s="96" t="s">
        <v>1146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3" spans="1:20" x14ac:dyDescent="0.3">
      <c r="C3" s="107" t="s">
        <v>1134</v>
      </c>
      <c r="D3" s="107"/>
      <c r="E3" s="107"/>
      <c r="F3" s="107"/>
      <c r="G3" s="107"/>
      <c r="H3" s="107"/>
      <c r="I3" s="107"/>
      <c r="J3" s="107"/>
      <c r="K3" s="107" t="s">
        <v>1134</v>
      </c>
      <c r="L3" s="107"/>
      <c r="M3" s="107"/>
      <c r="N3" s="107"/>
      <c r="O3" s="107"/>
      <c r="P3" s="107"/>
      <c r="Q3" s="107"/>
      <c r="R3" s="107"/>
    </row>
    <row r="4" spans="1:20" ht="28.8" x14ac:dyDescent="0.3">
      <c r="A4" s="48" t="s">
        <v>1127</v>
      </c>
      <c r="B4" s="48" t="s">
        <v>1130</v>
      </c>
      <c r="C4" s="43" t="s">
        <v>1119</v>
      </c>
      <c r="D4" s="43" t="s">
        <v>1120</v>
      </c>
      <c r="E4" s="43" t="s">
        <v>1121</v>
      </c>
      <c r="F4" s="43" t="s">
        <v>1122</v>
      </c>
      <c r="G4" s="43" t="s">
        <v>1123</v>
      </c>
      <c r="H4" s="43" t="s">
        <v>1124</v>
      </c>
      <c r="I4" s="43" t="s">
        <v>1128</v>
      </c>
      <c r="J4" s="44" t="s">
        <v>1129</v>
      </c>
      <c r="K4" s="42" t="s">
        <v>1119</v>
      </c>
      <c r="L4" s="43" t="s">
        <v>1120</v>
      </c>
      <c r="M4" s="43" t="s">
        <v>1121</v>
      </c>
      <c r="N4" s="43" t="s">
        <v>1122</v>
      </c>
      <c r="O4" s="43" t="s">
        <v>1123</v>
      </c>
      <c r="P4" s="43" t="s">
        <v>1124</v>
      </c>
      <c r="Q4" s="43" t="s">
        <v>1128</v>
      </c>
      <c r="R4" s="44" t="s">
        <v>1129</v>
      </c>
    </row>
    <row r="5" spans="1:20" x14ac:dyDescent="0.3">
      <c r="A5" s="114">
        <v>0</v>
      </c>
      <c r="B5" s="48">
        <v>1</v>
      </c>
      <c r="C5" s="52">
        <v>192.666</v>
      </c>
      <c r="D5" s="52">
        <v>187.35400000000001</v>
      </c>
      <c r="E5" s="45">
        <v>0</v>
      </c>
      <c r="F5" s="45">
        <v>0</v>
      </c>
      <c r="G5" s="45">
        <v>0</v>
      </c>
      <c r="H5" s="45">
        <v>0</v>
      </c>
      <c r="I5" s="45">
        <v>0</v>
      </c>
      <c r="J5" s="46">
        <v>0</v>
      </c>
      <c r="K5" s="54">
        <v>17.295000000000002</v>
      </c>
      <c r="L5" s="52">
        <v>167.619</v>
      </c>
      <c r="M5" s="45">
        <v>0</v>
      </c>
      <c r="N5" s="45">
        <v>0</v>
      </c>
      <c r="O5" s="45">
        <v>0</v>
      </c>
      <c r="P5" s="45">
        <v>0</v>
      </c>
      <c r="Q5">
        <v>0</v>
      </c>
      <c r="R5" s="36">
        <v>0</v>
      </c>
    </row>
    <row r="6" spans="1:20" x14ac:dyDescent="0.3">
      <c r="A6" s="114"/>
      <c r="B6" s="48">
        <v>2</v>
      </c>
      <c r="C6" s="52">
        <v>189.833</v>
      </c>
      <c r="D6" s="52">
        <v>187.791</v>
      </c>
      <c r="E6" s="45">
        <v>0</v>
      </c>
      <c r="F6" s="45">
        <v>0</v>
      </c>
      <c r="G6" s="45">
        <v>0</v>
      </c>
      <c r="H6" s="45">
        <v>0</v>
      </c>
      <c r="I6" s="45">
        <v>0</v>
      </c>
      <c r="J6" s="46">
        <v>0</v>
      </c>
      <c r="K6" s="54">
        <v>21.646999999999998</v>
      </c>
      <c r="L6" s="52">
        <v>171.76499999999999</v>
      </c>
      <c r="M6" s="45">
        <v>0</v>
      </c>
      <c r="N6" s="45">
        <v>0</v>
      </c>
      <c r="O6" s="45">
        <v>0</v>
      </c>
      <c r="P6" s="45">
        <v>0</v>
      </c>
      <c r="Q6">
        <v>0</v>
      </c>
      <c r="R6" s="36">
        <v>0</v>
      </c>
    </row>
    <row r="7" spans="1:20" x14ac:dyDescent="0.3">
      <c r="A7" s="114">
        <v>2</v>
      </c>
      <c r="B7" s="48">
        <v>1</v>
      </c>
      <c r="C7" s="52">
        <v>164.60300000000001</v>
      </c>
      <c r="D7" s="52">
        <v>642.904</v>
      </c>
      <c r="E7" s="52">
        <v>24.834</v>
      </c>
      <c r="F7" s="52">
        <v>2.9489999999999998</v>
      </c>
      <c r="G7" s="52">
        <v>349.53300000000002</v>
      </c>
      <c r="H7" s="52">
        <v>0.94199999999999995</v>
      </c>
      <c r="I7" s="45">
        <v>0</v>
      </c>
      <c r="J7" s="46">
        <v>0</v>
      </c>
      <c r="K7" s="54">
        <v>22.596</v>
      </c>
      <c r="L7" s="52">
        <v>389.99799999999999</v>
      </c>
      <c r="M7" s="52">
        <v>22.797999999999998</v>
      </c>
      <c r="N7" s="52">
        <v>2.452</v>
      </c>
      <c r="O7" s="52">
        <v>325.92</v>
      </c>
      <c r="P7" s="52">
        <v>0.79900000000000004</v>
      </c>
      <c r="Q7">
        <v>0</v>
      </c>
      <c r="R7" s="36">
        <v>0</v>
      </c>
    </row>
    <row r="8" spans="1:20" x14ac:dyDescent="0.3">
      <c r="A8" s="114"/>
      <c r="B8" s="48">
        <v>2</v>
      </c>
      <c r="C8" s="52">
        <v>178.59899999999999</v>
      </c>
      <c r="D8" s="52">
        <v>684.81399999999996</v>
      </c>
      <c r="E8" s="52">
        <v>25.97</v>
      </c>
      <c r="F8" s="52">
        <v>3.38</v>
      </c>
      <c r="G8" s="52">
        <v>368.62400000000002</v>
      </c>
      <c r="H8" s="52">
        <v>1.0349999999999999</v>
      </c>
      <c r="I8" s="45">
        <v>0</v>
      </c>
      <c r="J8" s="46">
        <v>0</v>
      </c>
      <c r="K8" s="54">
        <v>19.486000000000001</v>
      </c>
      <c r="L8" s="52">
        <v>428.714</v>
      </c>
      <c r="M8" s="52">
        <v>23.914000000000001</v>
      </c>
      <c r="N8" s="52">
        <v>3.1120000000000001</v>
      </c>
      <c r="O8" s="52">
        <v>335.50200000000001</v>
      </c>
      <c r="P8" s="52">
        <v>0.93600000000000005</v>
      </c>
      <c r="Q8">
        <v>0</v>
      </c>
      <c r="R8" s="36">
        <v>0</v>
      </c>
    </row>
    <row r="9" spans="1:20" x14ac:dyDescent="0.3">
      <c r="A9" s="114">
        <v>5</v>
      </c>
      <c r="B9" s="48">
        <v>1</v>
      </c>
      <c r="C9" s="52">
        <v>438.72199999999998</v>
      </c>
      <c r="D9" s="52">
        <v>658.88599999999997</v>
      </c>
      <c r="E9" s="52">
        <v>265.98599999999999</v>
      </c>
      <c r="F9" s="52">
        <v>3.4670000000000001</v>
      </c>
      <c r="G9" s="52">
        <v>383.93900000000002</v>
      </c>
      <c r="H9" s="52">
        <v>9.5109999999999992</v>
      </c>
      <c r="I9" s="51">
        <v>0</v>
      </c>
      <c r="J9" s="47">
        <v>0</v>
      </c>
      <c r="K9" s="54">
        <v>17.905999999999999</v>
      </c>
      <c r="L9" s="52">
        <v>367.33199999999999</v>
      </c>
      <c r="M9" s="52">
        <v>312.61500000000001</v>
      </c>
      <c r="N9" s="52">
        <v>0.64800000000000002</v>
      </c>
      <c r="O9" s="52">
        <v>451.26</v>
      </c>
      <c r="P9" s="52">
        <v>6.2089999999999996</v>
      </c>
      <c r="Q9">
        <v>0</v>
      </c>
      <c r="R9" s="36">
        <v>0</v>
      </c>
    </row>
    <row r="10" spans="1:20" x14ac:dyDescent="0.3">
      <c r="A10" s="114"/>
      <c r="B10" s="48">
        <v>2</v>
      </c>
      <c r="C10" s="52">
        <v>642.31399999999996</v>
      </c>
      <c r="D10" s="52">
        <v>966.17600000000004</v>
      </c>
      <c r="E10" s="52">
        <v>383.65499999999997</v>
      </c>
      <c r="F10" s="52">
        <v>6.2859999999999996</v>
      </c>
      <c r="G10" s="52">
        <v>553.76800000000003</v>
      </c>
      <c r="H10" s="52">
        <v>14.661</v>
      </c>
      <c r="I10" s="51">
        <v>0</v>
      </c>
      <c r="J10" s="47">
        <v>0</v>
      </c>
      <c r="K10" s="54">
        <v>24.853999999999999</v>
      </c>
      <c r="L10" s="52">
        <v>527.75099999999998</v>
      </c>
      <c r="M10" s="52">
        <v>445.92</v>
      </c>
      <c r="N10" s="52">
        <v>2.423</v>
      </c>
      <c r="O10" s="52">
        <v>644.59</v>
      </c>
      <c r="P10" s="52">
        <v>9.8260000000000005</v>
      </c>
      <c r="Q10">
        <v>0</v>
      </c>
      <c r="R10" s="36">
        <v>0</v>
      </c>
    </row>
    <row r="11" spans="1:20" x14ac:dyDescent="0.3">
      <c r="A11" s="114">
        <v>8</v>
      </c>
      <c r="B11" s="48">
        <v>1</v>
      </c>
      <c r="C11" s="52">
        <v>1600.761</v>
      </c>
      <c r="D11" s="52">
        <v>633.08500000000004</v>
      </c>
      <c r="E11" s="52">
        <v>328.48399999999998</v>
      </c>
      <c r="F11" s="52">
        <v>964.27099999999996</v>
      </c>
      <c r="G11" s="52">
        <v>721.68</v>
      </c>
      <c r="H11" s="52">
        <v>0.34300000000000003</v>
      </c>
      <c r="I11" s="45">
        <v>0</v>
      </c>
      <c r="J11" s="46">
        <v>0</v>
      </c>
      <c r="K11" s="54">
        <v>1898.5050000000001</v>
      </c>
      <c r="L11" s="52">
        <v>579.48699999999997</v>
      </c>
      <c r="M11" s="52">
        <v>367.464</v>
      </c>
      <c r="N11" s="52">
        <v>1026.146</v>
      </c>
      <c r="O11" s="52">
        <v>741.24199999999996</v>
      </c>
      <c r="P11" s="45">
        <v>0</v>
      </c>
      <c r="Q11">
        <v>0</v>
      </c>
      <c r="R11" s="36">
        <v>0</v>
      </c>
    </row>
    <row r="12" spans="1:20" x14ac:dyDescent="0.3">
      <c r="A12" s="114"/>
      <c r="B12" s="48">
        <v>2</v>
      </c>
      <c r="C12" s="52">
        <v>865.83199999999999</v>
      </c>
      <c r="D12" s="52">
        <v>336.09800000000001</v>
      </c>
      <c r="E12" s="52">
        <v>173.68799999999999</v>
      </c>
      <c r="F12" s="52">
        <v>511.23700000000002</v>
      </c>
      <c r="G12" s="52">
        <v>381.90100000000001</v>
      </c>
      <c r="H12" s="52">
        <v>0</v>
      </c>
      <c r="I12" s="45">
        <v>0</v>
      </c>
      <c r="J12" s="46">
        <v>0</v>
      </c>
      <c r="K12" s="54">
        <v>1681.079</v>
      </c>
      <c r="L12" s="52">
        <v>512.58600000000001</v>
      </c>
      <c r="M12" s="52">
        <v>323.48200000000003</v>
      </c>
      <c r="N12" s="52">
        <v>906.303</v>
      </c>
      <c r="O12" s="52">
        <v>651.45699999999999</v>
      </c>
      <c r="P12" s="45">
        <v>0</v>
      </c>
      <c r="Q12">
        <v>0</v>
      </c>
      <c r="R12" s="36">
        <v>0</v>
      </c>
    </row>
    <row r="13" spans="1:20" x14ac:dyDescent="0.3">
      <c r="A13" s="114">
        <v>9</v>
      </c>
      <c r="B13" s="48">
        <v>1</v>
      </c>
      <c r="C13" s="52">
        <v>1740.5740000000001</v>
      </c>
      <c r="D13" s="52">
        <v>740.94299999999998</v>
      </c>
      <c r="E13" s="52">
        <v>361.81099999999998</v>
      </c>
      <c r="F13" s="52">
        <v>626.65200000000004</v>
      </c>
      <c r="G13" s="52">
        <v>787.24800000000005</v>
      </c>
      <c r="H13" s="52">
        <v>8.3789999999999996</v>
      </c>
      <c r="I13" s="51">
        <v>0</v>
      </c>
      <c r="J13" s="47">
        <v>0</v>
      </c>
      <c r="K13" s="54">
        <v>2150.125</v>
      </c>
      <c r="L13" s="52">
        <v>580.38699999999994</v>
      </c>
      <c r="M13" s="52">
        <v>431.92</v>
      </c>
      <c r="N13" s="52">
        <v>943.37400000000002</v>
      </c>
      <c r="O13" s="52">
        <v>754.20899999999995</v>
      </c>
      <c r="P13" s="45">
        <v>0</v>
      </c>
      <c r="Q13">
        <v>0</v>
      </c>
      <c r="R13" s="36">
        <v>0</v>
      </c>
    </row>
    <row r="14" spans="1:20" x14ac:dyDescent="0.3">
      <c r="A14" s="114"/>
      <c r="B14" s="48">
        <v>2</v>
      </c>
      <c r="C14" s="52">
        <v>1686.278</v>
      </c>
      <c r="D14" s="52">
        <v>725.97699999999998</v>
      </c>
      <c r="E14" s="52">
        <v>358.86599999999999</v>
      </c>
      <c r="F14" s="52">
        <v>619.55200000000002</v>
      </c>
      <c r="G14" s="52">
        <v>787.85599999999999</v>
      </c>
      <c r="H14" s="52">
        <v>8.3849999999999998</v>
      </c>
      <c r="I14" s="51">
        <v>0</v>
      </c>
      <c r="J14" s="47">
        <v>0</v>
      </c>
      <c r="K14" s="54">
        <v>2127.17</v>
      </c>
      <c r="L14" s="52">
        <v>588.31500000000005</v>
      </c>
      <c r="M14" s="52">
        <v>454.47399999999999</v>
      </c>
      <c r="N14" s="52">
        <v>976.274</v>
      </c>
      <c r="O14" s="52">
        <v>803.90899999999999</v>
      </c>
      <c r="P14" s="45">
        <v>0</v>
      </c>
      <c r="Q14">
        <v>0</v>
      </c>
      <c r="R14" s="36">
        <v>0</v>
      </c>
    </row>
    <row r="15" spans="1:20" x14ac:dyDescent="0.3">
      <c r="A15" s="114">
        <v>12</v>
      </c>
      <c r="B15" s="48">
        <v>1</v>
      </c>
      <c r="C15" s="52">
        <v>1632.1</v>
      </c>
      <c r="D15" s="52">
        <v>618.95500000000004</v>
      </c>
      <c r="E15" s="52">
        <v>330.68599999999998</v>
      </c>
      <c r="F15" s="52">
        <v>527.476</v>
      </c>
      <c r="G15" s="52">
        <v>726.33699999999999</v>
      </c>
      <c r="H15" s="52">
        <v>7.2539999999999996</v>
      </c>
      <c r="I15" s="51">
        <v>0</v>
      </c>
      <c r="J15" s="47">
        <v>0</v>
      </c>
      <c r="K15" s="54">
        <v>2065.1190000000001</v>
      </c>
      <c r="L15" s="52">
        <v>726.88300000000004</v>
      </c>
      <c r="M15" s="52">
        <v>329.54</v>
      </c>
      <c r="N15" s="52">
        <v>508.32299999999998</v>
      </c>
      <c r="O15" s="52">
        <v>717.89599999999996</v>
      </c>
      <c r="P15" s="52">
        <v>3.6669999999999998</v>
      </c>
      <c r="Q15">
        <v>0</v>
      </c>
      <c r="R15" s="36">
        <v>0</v>
      </c>
    </row>
    <row r="16" spans="1:20" x14ac:dyDescent="0.3">
      <c r="A16" s="114"/>
      <c r="B16" s="48">
        <v>2</v>
      </c>
      <c r="C16" s="52">
        <v>1448.7080000000001</v>
      </c>
      <c r="D16" s="52">
        <v>554.51499999999999</v>
      </c>
      <c r="E16" s="52">
        <v>300.48500000000001</v>
      </c>
      <c r="F16" s="52">
        <v>475.53</v>
      </c>
      <c r="G16" s="52">
        <v>660.69799999999998</v>
      </c>
      <c r="H16" s="52">
        <v>6.4859999999999998</v>
      </c>
      <c r="I16" s="51">
        <v>0</v>
      </c>
      <c r="J16" s="47">
        <v>0</v>
      </c>
      <c r="K16" s="54">
        <v>2492.375</v>
      </c>
      <c r="L16" s="52">
        <v>880.58399999999995</v>
      </c>
      <c r="M16" s="52">
        <v>399.44400000000002</v>
      </c>
      <c r="N16" s="52">
        <v>617.66800000000001</v>
      </c>
      <c r="O16" s="52">
        <v>875.57500000000005</v>
      </c>
      <c r="P16" s="52">
        <v>4.7539999999999996</v>
      </c>
      <c r="Q16">
        <v>0</v>
      </c>
      <c r="R16" s="36">
        <v>0</v>
      </c>
    </row>
    <row r="17" spans="1:18" x14ac:dyDescent="0.3">
      <c r="A17" s="114">
        <v>15</v>
      </c>
      <c r="B17" s="48">
        <v>1</v>
      </c>
      <c r="C17" s="52">
        <v>1195.758</v>
      </c>
      <c r="D17" s="52">
        <v>386.04599999999999</v>
      </c>
      <c r="E17" s="52">
        <v>263.892</v>
      </c>
      <c r="F17" s="52">
        <v>638.76</v>
      </c>
      <c r="G17" s="52">
        <v>532.89099999999996</v>
      </c>
      <c r="H17" s="52">
        <v>20.274999999999999</v>
      </c>
      <c r="I17" s="51">
        <v>0</v>
      </c>
      <c r="J17" s="47">
        <v>0</v>
      </c>
      <c r="K17" s="54">
        <v>1112.558</v>
      </c>
      <c r="L17" s="52">
        <v>435.75099999999998</v>
      </c>
      <c r="M17" s="52">
        <v>213.161</v>
      </c>
      <c r="N17" s="52">
        <v>596.08699999999999</v>
      </c>
      <c r="O17" s="52">
        <v>487.44499999999999</v>
      </c>
      <c r="P17" s="52">
        <v>2.5419999999999998</v>
      </c>
      <c r="Q17">
        <v>0</v>
      </c>
      <c r="R17" s="36">
        <v>0</v>
      </c>
    </row>
    <row r="18" spans="1:18" x14ac:dyDescent="0.3">
      <c r="A18" s="114"/>
      <c r="B18" s="48">
        <v>2</v>
      </c>
      <c r="C18" s="53">
        <v>1343.4079999999999</v>
      </c>
      <c r="D18" s="53">
        <v>428.31299999999999</v>
      </c>
      <c r="E18" s="53">
        <v>286.85199999999998</v>
      </c>
      <c r="F18" s="53">
        <v>700.50800000000004</v>
      </c>
      <c r="G18" s="53">
        <v>575.37</v>
      </c>
      <c r="H18" s="53">
        <v>22.622</v>
      </c>
      <c r="I18" s="49">
        <v>0</v>
      </c>
      <c r="J18" s="50">
        <v>0</v>
      </c>
      <c r="K18" s="55">
        <v>1234.6610000000001</v>
      </c>
      <c r="L18" s="53">
        <v>474.15800000000002</v>
      </c>
      <c r="M18" s="53">
        <v>227.84299999999999</v>
      </c>
      <c r="N18" s="53">
        <v>640.58900000000006</v>
      </c>
      <c r="O18" s="53">
        <v>518.75699999999995</v>
      </c>
      <c r="P18" s="53">
        <v>2.7650000000000001</v>
      </c>
      <c r="Q18" s="35">
        <v>0</v>
      </c>
      <c r="R18" s="37">
        <v>0</v>
      </c>
    </row>
    <row r="19" spans="1:18" x14ac:dyDescent="0.3">
      <c r="C19" s="108" t="s">
        <v>712</v>
      </c>
      <c r="D19" s="109"/>
      <c r="E19" s="109"/>
      <c r="F19" s="109"/>
      <c r="G19" s="109"/>
      <c r="H19" s="109"/>
      <c r="I19" s="109"/>
      <c r="J19" s="110"/>
      <c r="K19" s="111" t="s">
        <v>711</v>
      </c>
      <c r="L19" s="112"/>
      <c r="M19" s="112"/>
      <c r="N19" s="112"/>
      <c r="O19" s="112"/>
      <c r="P19" s="112"/>
      <c r="Q19" s="112"/>
      <c r="R19" s="113"/>
    </row>
  </sheetData>
  <mergeCells count="12">
    <mergeCell ref="A1:T1"/>
    <mergeCell ref="C3:J3"/>
    <mergeCell ref="K3:R3"/>
    <mergeCell ref="C19:J19"/>
    <mergeCell ref="K19:R19"/>
    <mergeCell ref="A5:A6"/>
    <mergeCell ref="A7:A8"/>
    <mergeCell ref="A9:A10"/>
    <mergeCell ref="A11:A12"/>
    <mergeCell ref="A13:A14"/>
    <mergeCell ref="A15:A16"/>
    <mergeCell ref="A17:A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2"/>
  <sheetViews>
    <sheetView zoomScaleNormal="100" workbookViewId="0">
      <selection sqref="A1:T1"/>
    </sheetView>
  </sheetViews>
  <sheetFormatPr defaultRowHeight="14.4" x14ac:dyDescent="0.3"/>
  <cols>
    <col min="3" max="3" width="11.5546875" bestFit="1" customWidth="1"/>
    <col min="18" max="18" width="9.109375" customWidth="1"/>
  </cols>
  <sheetData>
    <row r="1" spans="1:20" ht="18.600000000000001" thickBot="1" x14ac:dyDescent="0.4">
      <c r="A1" s="96" t="s">
        <v>1147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2" spans="1:20" ht="15" thickBot="1" x14ac:dyDescent="0.35"/>
    <row r="3" spans="1:20" ht="15" thickBot="1" x14ac:dyDescent="0.35">
      <c r="A3" s="115" t="s">
        <v>0</v>
      </c>
      <c r="B3" s="116"/>
      <c r="C3" s="117"/>
    </row>
    <row r="4" spans="1:20" ht="15" thickBot="1" x14ac:dyDescent="0.35">
      <c r="A4" s="62" t="s">
        <v>1</v>
      </c>
      <c r="B4" s="62" t="s">
        <v>2</v>
      </c>
      <c r="C4" s="63" t="s">
        <v>3</v>
      </c>
    </row>
    <row r="5" spans="1:20" ht="15" thickBot="1" x14ac:dyDescent="0.35">
      <c r="A5" s="64" t="s">
        <v>4</v>
      </c>
      <c r="B5" s="65">
        <v>99</v>
      </c>
      <c r="C5" s="66">
        <f>100*(B5/B8)</f>
        <v>55.307262569832403</v>
      </c>
    </row>
    <row r="6" spans="1:20" ht="15" thickBot="1" x14ac:dyDescent="0.35">
      <c r="A6" s="64" t="s">
        <v>5</v>
      </c>
      <c r="B6" s="65">
        <v>80</v>
      </c>
      <c r="C6" s="66">
        <f>100*(B6/B8)</f>
        <v>44.692737430167597</v>
      </c>
    </row>
    <row r="7" spans="1:20" ht="15" thickBot="1" x14ac:dyDescent="0.35">
      <c r="A7" s="67" t="s">
        <v>6</v>
      </c>
      <c r="B7" s="68">
        <v>0</v>
      </c>
      <c r="C7" s="66">
        <v>0</v>
      </c>
    </row>
    <row r="8" spans="1:20" ht="15" thickBot="1" x14ac:dyDescent="0.35">
      <c r="A8" s="70" t="s">
        <v>7</v>
      </c>
      <c r="B8" s="69">
        <v>179</v>
      </c>
      <c r="C8" s="70">
        <v>100</v>
      </c>
    </row>
    <row r="9" spans="1:20" ht="15" thickBot="1" x14ac:dyDescent="0.35">
      <c r="A9" s="115" t="s">
        <v>8</v>
      </c>
      <c r="B9" s="116"/>
      <c r="C9" s="117"/>
    </row>
    <row r="10" spans="1:20" ht="15" thickBot="1" x14ac:dyDescent="0.35">
      <c r="A10" s="63" t="s">
        <v>9</v>
      </c>
      <c r="B10" s="63" t="s">
        <v>2</v>
      </c>
      <c r="C10" s="67" t="s">
        <v>3</v>
      </c>
    </row>
    <row r="11" spans="1:20" ht="15" thickBot="1" x14ac:dyDescent="0.35">
      <c r="A11" s="67" t="s">
        <v>10</v>
      </c>
      <c r="B11" s="71">
        <v>7</v>
      </c>
      <c r="C11" s="66">
        <f>100*(B11/B13)</f>
        <v>3.9106145251396649</v>
      </c>
    </row>
    <row r="12" spans="1:20" ht="15" thickBot="1" x14ac:dyDescent="0.35">
      <c r="A12" s="67" t="s">
        <v>11</v>
      </c>
      <c r="B12" s="72">
        <v>172</v>
      </c>
      <c r="C12" s="66">
        <f>100*(B12/B13)</f>
        <v>96.089385474860336</v>
      </c>
    </row>
    <row r="13" spans="1:20" ht="15" thickBot="1" x14ac:dyDescent="0.35">
      <c r="A13" s="70" t="s">
        <v>7</v>
      </c>
      <c r="B13" s="69">
        <v>179</v>
      </c>
      <c r="C13" s="70">
        <v>100</v>
      </c>
    </row>
    <row r="14" spans="1:20" ht="15" thickBot="1" x14ac:dyDescent="0.35">
      <c r="A14" s="115" t="s">
        <v>12</v>
      </c>
      <c r="B14" s="116"/>
      <c r="C14" s="117"/>
    </row>
    <row r="15" spans="1:20" ht="15" thickBot="1" x14ac:dyDescent="0.35">
      <c r="A15" s="63" t="s">
        <v>13</v>
      </c>
      <c r="B15" s="63" t="s">
        <v>2</v>
      </c>
      <c r="C15" s="63" t="s">
        <v>3</v>
      </c>
    </row>
    <row r="16" spans="1:20" ht="15" thickBot="1" x14ac:dyDescent="0.35">
      <c r="A16" s="67" t="s">
        <v>14</v>
      </c>
      <c r="B16" s="68">
        <f>B13-3</f>
        <v>176</v>
      </c>
      <c r="C16" s="66">
        <f>100*(B16/179)</f>
        <v>98.324022346368707</v>
      </c>
    </row>
    <row r="17" spans="1:19" ht="15" thickBot="1" x14ac:dyDescent="0.35">
      <c r="A17" s="67" t="s">
        <v>15</v>
      </c>
      <c r="B17" s="68">
        <f>B13-23</f>
        <v>156</v>
      </c>
      <c r="C17" s="66">
        <f t="shared" ref="C17:C21" si="0">100*(B17/179)</f>
        <v>87.150837988826808</v>
      </c>
    </row>
    <row r="18" spans="1:19" ht="15" thickBot="1" x14ac:dyDescent="0.35">
      <c r="A18" s="67" t="s">
        <v>16</v>
      </c>
      <c r="B18" s="73">
        <f>B13-56</f>
        <v>123</v>
      </c>
      <c r="C18" s="66">
        <f t="shared" si="0"/>
        <v>68.715083798882688</v>
      </c>
    </row>
    <row r="19" spans="1:19" ht="15" thickBot="1" x14ac:dyDescent="0.35">
      <c r="A19" s="67" t="s">
        <v>17</v>
      </c>
      <c r="B19" s="68">
        <f>B13-86</f>
        <v>93</v>
      </c>
      <c r="C19" s="66">
        <f t="shared" si="0"/>
        <v>51.955307262569825</v>
      </c>
    </row>
    <row r="20" spans="1:19" ht="15" thickBot="1" x14ac:dyDescent="0.35">
      <c r="A20" s="67" t="s">
        <v>18</v>
      </c>
      <c r="B20" s="73">
        <f>B13-132</f>
        <v>47</v>
      </c>
      <c r="C20" s="66">
        <f t="shared" si="0"/>
        <v>26.256983240223462</v>
      </c>
    </row>
    <row r="21" spans="1:19" ht="15" thickBot="1" x14ac:dyDescent="0.35">
      <c r="A21" s="70" t="s">
        <v>19</v>
      </c>
      <c r="B21" s="69">
        <f>B13-167</f>
        <v>12</v>
      </c>
      <c r="C21" s="74">
        <f t="shared" si="0"/>
        <v>6.7039106145251397</v>
      </c>
    </row>
    <row r="22" spans="1:19" x14ac:dyDescent="0.3">
      <c r="A22" s="118" t="s">
        <v>3085</v>
      </c>
      <c r="B22" s="119"/>
      <c r="C22" s="119"/>
      <c r="D22" s="119"/>
      <c r="E22" s="119"/>
      <c r="F22" s="119"/>
      <c r="G22" s="119"/>
      <c r="H22" s="119"/>
      <c r="I22" s="119"/>
      <c r="J22" s="119"/>
      <c r="K22" s="119"/>
      <c r="L22" s="119"/>
      <c r="M22" s="119"/>
      <c r="N22" s="119"/>
      <c r="O22" s="119"/>
      <c r="P22" s="119"/>
      <c r="Q22" s="119"/>
      <c r="R22" s="119"/>
      <c r="S22" s="119"/>
    </row>
  </sheetData>
  <mergeCells count="5">
    <mergeCell ref="A3:C3"/>
    <mergeCell ref="A9:C9"/>
    <mergeCell ref="A14:C14"/>
    <mergeCell ref="A22:S22"/>
    <mergeCell ref="A1:T1"/>
  </mergeCells>
  <pageMargins left="0.7" right="0.7" top="0.75" bottom="0.75" header="0.3" footer="0.3"/>
  <pageSetup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34B37-7507-437D-A20E-DF18E999C140}">
  <dimension ref="A1:T1748"/>
  <sheetViews>
    <sheetView zoomScale="70" zoomScaleNormal="70" workbookViewId="0">
      <selection sqref="A1:T1"/>
    </sheetView>
  </sheetViews>
  <sheetFormatPr defaultRowHeight="14.4" x14ac:dyDescent="0.3"/>
  <cols>
    <col min="1" max="1" width="15.6640625" customWidth="1"/>
    <col min="2" max="2" width="48.33203125" style="1" bestFit="1" customWidth="1"/>
    <col min="4" max="4" width="20.6640625" customWidth="1"/>
    <col min="5" max="5" width="23.6640625" customWidth="1"/>
    <col min="6" max="8" width="24.6640625" customWidth="1"/>
    <col min="9" max="9" width="41.6640625" customWidth="1"/>
    <col min="10" max="10" width="7.5546875" customWidth="1"/>
    <col min="11" max="13" width="15.6640625" customWidth="1"/>
    <col min="14" max="14" width="19.33203125" customWidth="1"/>
    <col min="15" max="15" width="16.109375" customWidth="1"/>
    <col min="17" max="17" width="14" bestFit="1" customWidth="1"/>
  </cols>
  <sheetData>
    <row r="1" spans="1:20" ht="18.600000000000001" thickBot="1" x14ac:dyDescent="0.4">
      <c r="A1" s="96" t="s">
        <v>1148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2" spans="1:20" x14ac:dyDescent="0.3">
      <c r="B2"/>
    </row>
    <row r="3" spans="1:20" x14ac:dyDescent="0.3">
      <c r="C3" s="121" t="s">
        <v>403</v>
      </c>
      <c r="D3" s="122"/>
      <c r="E3" s="122"/>
      <c r="F3" s="122"/>
      <c r="G3" s="122"/>
      <c r="H3" s="122"/>
      <c r="I3" s="122"/>
      <c r="J3" s="123"/>
      <c r="K3" s="120" t="s">
        <v>399</v>
      </c>
      <c r="L3" s="120"/>
      <c r="M3" s="120"/>
      <c r="N3" s="120"/>
      <c r="O3" s="120"/>
    </row>
    <row r="4" spans="1:20" x14ac:dyDescent="0.3">
      <c r="A4" s="1" t="s">
        <v>381</v>
      </c>
      <c r="B4" s="1" t="s">
        <v>380</v>
      </c>
      <c r="C4" s="1" t="s">
        <v>20</v>
      </c>
      <c r="D4" s="1" t="s">
        <v>14</v>
      </c>
      <c r="E4" s="1" t="s">
        <v>15</v>
      </c>
      <c r="F4" s="1" t="s">
        <v>16</v>
      </c>
      <c r="G4" s="1" t="s">
        <v>17</v>
      </c>
      <c r="H4" s="1" t="s">
        <v>18</v>
      </c>
      <c r="I4" s="1" t="s">
        <v>19</v>
      </c>
      <c r="J4" s="1" t="s">
        <v>1153</v>
      </c>
      <c r="K4" s="1" t="s">
        <v>400</v>
      </c>
      <c r="L4" s="1" t="s">
        <v>401</v>
      </c>
      <c r="M4" s="1" t="s">
        <v>402</v>
      </c>
      <c r="N4" s="1" t="s">
        <v>599</v>
      </c>
      <c r="O4" s="1" t="s">
        <v>600</v>
      </c>
    </row>
    <row r="5" spans="1:20" x14ac:dyDescent="0.3">
      <c r="A5" s="1" t="s">
        <v>21</v>
      </c>
      <c r="B5" s="1" t="s">
        <v>713</v>
      </c>
      <c r="C5" s="1" t="s">
        <v>10</v>
      </c>
      <c r="D5" s="1" t="s">
        <v>22</v>
      </c>
      <c r="E5" s="1" t="s">
        <v>23</v>
      </c>
      <c r="F5" s="1" t="s">
        <v>24</v>
      </c>
      <c r="G5" s="1" t="s">
        <v>25</v>
      </c>
      <c r="H5" s="1"/>
      <c r="I5" s="1"/>
      <c r="J5" s="1" t="s">
        <v>1154</v>
      </c>
      <c r="K5" s="1">
        <v>98.39</v>
      </c>
      <c r="L5" s="1">
        <v>0</v>
      </c>
      <c r="M5" s="1">
        <v>1288483</v>
      </c>
      <c r="N5" s="1">
        <v>0</v>
      </c>
      <c r="O5" s="1">
        <v>1964831</v>
      </c>
    </row>
    <row r="6" spans="1:20" x14ac:dyDescent="0.3">
      <c r="A6" s="1" t="s">
        <v>26</v>
      </c>
      <c r="B6" s="1" t="s">
        <v>714</v>
      </c>
      <c r="C6" s="1" t="s">
        <v>10</v>
      </c>
      <c r="D6" s="1" t="s">
        <v>27</v>
      </c>
      <c r="E6" s="1" t="s">
        <v>28</v>
      </c>
      <c r="F6" s="1" t="s">
        <v>29</v>
      </c>
      <c r="G6" s="1" t="s">
        <v>30</v>
      </c>
      <c r="H6" s="1" t="s">
        <v>31</v>
      </c>
      <c r="I6" s="1"/>
      <c r="J6" s="1" t="s">
        <v>1155</v>
      </c>
      <c r="K6" s="1">
        <v>90.39</v>
      </c>
      <c r="L6" s="1">
        <v>0.98</v>
      </c>
      <c r="M6" s="1">
        <v>25435</v>
      </c>
      <c r="N6" s="1">
        <v>100</v>
      </c>
      <c r="O6" s="1">
        <v>2354816</v>
      </c>
    </row>
    <row r="7" spans="1:20" x14ac:dyDescent="0.3">
      <c r="A7" s="1" t="s">
        <v>32</v>
      </c>
      <c r="B7" s="1" t="s">
        <v>715</v>
      </c>
      <c r="C7" s="1" t="s">
        <v>10</v>
      </c>
      <c r="D7" s="1" t="s">
        <v>22</v>
      </c>
      <c r="E7" s="1" t="s">
        <v>23</v>
      </c>
      <c r="F7" s="1" t="s">
        <v>24</v>
      </c>
      <c r="G7" s="1" t="s">
        <v>25</v>
      </c>
      <c r="H7" s="1"/>
      <c r="I7" s="1"/>
      <c r="J7" s="1" t="s">
        <v>1156</v>
      </c>
      <c r="K7" s="1">
        <v>58.53</v>
      </c>
      <c r="L7" s="1">
        <v>0</v>
      </c>
      <c r="M7" s="1">
        <v>4115</v>
      </c>
      <c r="N7" s="1">
        <v>0</v>
      </c>
      <c r="O7" s="1">
        <v>1059766</v>
      </c>
    </row>
    <row r="8" spans="1:20" x14ac:dyDescent="0.3">
      <c r="A8" s="1" t="s">
        <v>33</v>
      </c>
      <c r="B8" s="1" t="s">
        <v>716</v>
      </c>
      <c r="C8" s="1" t="s">
        <v>10</v>
      </c>
      <c r="D8" s="1" t="s">
        <v>34</v>
      </c>
      <c r="E8" s="1" t="s">
        <v>35</v>
      </c>
      <c r="F8" s="1" t="s">
        <v>36</v>
      </c>
      <c r="G8" s="1" t="s">
        <v>37</v>
      </c>
      <c r="H8" s="1" t="s">
        <v>38</v>
      </c>
      <c r="I8" s="1"/>
      <c r="J8" s="1" t="s">
        <v>1157</v>
      </c>
      <c r="K8" s="1">
        <v>98.4</v>
      </c>
      <c r="L8" s="1">
        <v>0.8</v>
      </c>
      <c r="M8" s="1">
        <v>65468</v>
      </c>
      <c r="N8" s="1">
        <v>100</v>
      </c>
      <c r="O8" s="1">
        <v>1993135</v>
      </c>
    </row>
    <row r="9" spans="1:20" x14ac:dyDescent="0.3">
      <c r="A9" s="1" t="s">
        <v>39</v>
      </c>
      <c r="B9" s="1" t="s">
        <v>878</v>
      </c>
      <c r="C9" s="1" t="s">
        <v>10</v>
      </c>
      <c r="D9" s="1" t="s">
        <v>27</v>
      </c>
      <c r="E9" s="1" t="s">
        <v>28</v>
      </c>
      <c r="F9" s="1" t="s">
        <v>29</v>
      </c>
      <c r="G9" s="1" t="s">
        <v>30</v>
      </c>
      <c r="H9" s="1" t="s">
        <v>31</v>
      </c>
      <c r="I9" s="1" t="s">
        <v>40</v>
      </c>
      <c r="J9" s="1" t="s">
        <v>1158</v>
      </c>
      <c r="K9" s="1">
        <v>80.239999999999995</v>
      </c>
      <c r="L9" s="1">
        <v>1.96</v>
      </c>
      <c r="M9" s="1">
        <v>138214</v>
      </c>
      <c r="N9" s="1">
        <v>33.33</v>
      </c>
      <c r="O9" s="1">
        <v>1889330</v>
      </c>
    </row>
    <row r="10" spans="1:20" x14ac:dyDescent="0.3">
      <c r="A10" s="1" t="s">
        <v>41</v>
      </c>
      <c r="B10" s="1" t="s">
        <v>879</v>
      </c>
      <c r="C10" s="1" t="s">
        <v>10</v>
      </c>
      <c r="D10" s="1" t="s">
        <v>27</v>
      </c>
      <c r="E10" s="1" t="s">
        <v>28</v>
      </c>
      <c r="F10" s="1" t="s">
        <v>29</v>
      </c>
      <c r="G10" s="1" t="s">
        <v>30</v>
      </c>
      <c r="H10" s="1" t="s">
        <v>31</v>
      </c>
      <c r="I10" s="1" t="s">
        <v>42</v>
      </c>
      <c r="J10" s="1" t="s">
        <v>1159</v>
      </c>
      <c r="K10" s="1">
        <v>82.83</v>
      </c>
      <c r="L10" s="1">
        <v>3.27</v>
      </c>
      <c r="M10" s="1">
        <v>11511</v>
      </c>
      <c r="N10" s="1">
        <v>100</v>
      </c>
      <c r="O10" s="1">
        <v>1806988</v>
      </c>
    </row>
    <row r="11" spans="1:20" x14ac:dyDescent="0.3">
      <c r="A11" s="1" t="s">
        <v>43</v>
      </c>
      <c r="B11" s="1" t="s">
        <v>717</v>
      </c>
      <c r="C11" s="1" t="s">
        <v>10</v>
      </c>
      <c r="D11" s="1" t="s">
        <v>22</v>
      </c>
      <c r="E11" s="1" t="s">
        <v>23</v>
      </c>
      <c r="F11" s="1" t="s">
        <v>24</v>
      </c>
      <c r="G11" s="1" t="s">
        <v>44</v>
      </c>
      <c r="H11" s="1"/>
      <c r="I11" s="1"/>
      <c r="J11" s="1" t="s">
        <v>1160</v>
      </c>
      <c r="K11" s="1">
        <v>94.76</v>
      </c>
      <c r="L11" s="1">
        <v>0</v>
      </c>
      <c r="M11" s="1">
        <v>15509</v>
      </c>
      <c r="N11" s="1">
        <v>0</v>
      </c>
      <c r="O11" s="1">
        <v>1263805</v>
      </c>
    </row>
    <row r="12" spans="1:20" x14ac:dyDescent="0.3">
      <c r="A12" s="1" t="s">
        <v>45</v>
      </c>
      <c r="B12" s="1" t="s">
        <v>718</v>
      </c>
      <c r="C12" s="1" t="s">
        <v>11</v>
      </c>
      <c r="D12" s="1" t="s">
        <v>46</v>
      </c>
      <c r="E12" s="1"/>
      <c r="F12" s="1"/>
      <c r="G12" s="1"/>
      <c r="H12" s="1"/>
      <c r="I12" s="1"/>
      <c r="J12" s="1" t="s">
        <v>1161</v>
      </c>
      <c r="K12" s="1">
        <v>95.97</v>
      </c>
      <c r="L12" s="1">
        <v>0.03</v>
      </c>
      <c r="M12" s="1">
        <v>29637</v>
      </c>
      <c r="N12" s="1">
        <v>100</v>
      </c>
      <c r="O12" s="1">
        <v>2051809</v>
      </c>
    </row>
    <row r="13" spans="1:20" x14ac:dyDescent="0.3">
      <c r="A13" s="1" t="s">
        <v>47</v>
      </c>
      <c r="B13" s="1" t="s">
        <v>719</v>
      </c>
      <c r="C13" s="1" t="s">
        <v>11</v>
      </c>
      <c r="D13" s="1" t="s">
        <v>46</v>
      </c>
      <c r="E13" s="1" t="s">
        <v>48</v>
      </c>
      <c r="F13" s="1" t="s">
        <v>49</v>
      </c>
      <c r="G13" s="1"/>
      <c r="H13" s="1"/>
      <c r="I13" s="1"/>
      <c r="J13" s="1" t="s">
        <v>1162</v>
      </c>
      <c r="K13" s="1">
        <v>90.16</v>
      </c>
      <c r="L13" s="1">
        <v>0.03</v>
      </c>
      <c r="M13" s="1">
        <v>352513</v>
      </c>
      <c r="N13" s="1">
        <v>0</v>
      </c>
      <c r="O13" s="1">
        <v>1813240</v>
      </c>
    </row>
    <row r="14" spans="1:20" x14ac:dyDescent="0.3">
      <c r="A14" s="1" t="s">
        <v>50</v>
      </c>
      <c r="B14" s="1" t="s">
        <v>720</v>
      </c>
      <c r="C14" s="1" t="s">
        <v>11</v>
      </c>
      <c r="D14" s="1" t="s">
        <v>51</v>
      </c>
      <c r="E14" s="1" t="s">
        <v>52</v>
      </c>
      <c r="F14" s="1" t="s">
        <v>53</v>
      </c>
      <c r="G14" s="1" t="s">
        <v>54</v>
      </c>
      <c r="H14" s="1"/>
      <c r="I14" s="1"/>
      <c r="J14" s="1"/>
      <c r="K14" s="1">
        <v>91.96</v>
      </c>
      <c r="L14" s="1">
        <v>0.74</v>
      </c>
      <c r="M14" s="1">
        <v>89978</v>
      </c>
      <c r="N14" s="1">
        <v>0</v>
      </c>
      <c r="O14" s="1">
        <v>1892482</v>
      </c>
    </row>
    <row r="15" spans="1:20" x14ac:dyDescent="0.3">
      <c r="A15" s="1" t="s">
        <v>55</v>
      </c>
      <c r="B15" s="1" t="s">
        <v>721</v>
      </c>
      <c r="C15" s="1" t="s">
        <v>11</v>
      </c>
      <c r="D15" s="1" t="s">
        <v>56</v>
      </c>
      <c r="E15" s="1" t="s">
        <v>57</v>
      </c>
      <c r="F15" s="1"/>
      <c r="G15" s="1"/>
      <c r="H15" s="1"/>
      <c r="I15" s="1"/>
      <c r="J15" s="1" t="s">
        <v>1163</v>
      </c>
      <c r="K15" s="1">
        <v>93.63</v>
      </c>
      <c r="L15" s="1">
        <v>1.8</v>
      </c>
      <c r="M15" s="1">
        <v>64876</v>
      </c>
      <c r="N15" s="1">
        <v>0</v>
      </c>
      <c r="O15" s="1">
        <v>3087507</v>
      </c>
    </row>
    <row r="16" spans="1:20" x14ac:dyDescent="0.3">
      <c r="A16" s="1" t="s">
        <v>58</v>
      </c>
      <c r="B16" s="1" t="s">
        <v>722</v>
      </c>
      <c r="C16" s="1" t="s">
        <v>11</v>
      </c>
      <c r="D16" s="1" t="s">
        <v>56</v>
      </c>
      <c r="E16" s="1" t="s">
        <v>57</v>
      </c>
      <c r="F16" s="1"/>
      <c r="G16" s="1"/>
      <c r="H16" s="1"/>
      <c r="I16" s="1"/>
      <c r="J16" s="1" t="s">
        <v>1164</v>
      </c>
      <c r="K16" s="1">
        <v>91.1</v>
      </c>
      <c r="L16" s="1">
        <v>4.71</v>
      </c>
      <c r="M16" s="1">
        <v>9129</v>
      </c>
      <c r="N16" s="1">
        <v>25</v>
      </c>
      <c r="O16" s="1">
        <v>2769805</v>
      </c>
    </row>
    <row r="17" spans="1:15" x14ac:dyDescent="0.3">
      <c r="A17" s="1" t="s">
        <v>59</v>
      </c>
      <c r="B17" s="1" t="s">
        <v>723</v>
      </c>
      <c r="C17" s="1" t="s">
        <v>11</v>
      </c>
      <c r="D17" s="1" t="s">
        <v>46</v>
      </c>
      <c r="E17" s="1" t="s">
        <v>48</v>
      </c>
      <c r="F17" s="1" t="s">
        <v>60</v>
      </c>
      <c r="G17" s="1" t="s">
        <v>61</v>
      </c>
      <c r="H17" s="1"/>
      <c r="I17" s="1"/>
      <c r="J17" s="1" t="s">
        <v>1165</v>
      </c>
      <c r="K17" s="1">
        <v>62.24</v>
      </c>
      <c r="L17" s="1">
        <v>0</v>
      </c>
      <c r="M17" s="1">
        <v>225244</v>
      </c>
      <c r="N17" s="1">
        <v>0</v>
      </c>
      <c r="O17" s="1">
        <v>1787806</v>
      </c>
    </row>
    <row r="18" spans="1:15" x14ac:dyDescent="0.3">
      <c r="A18" s="1" t="s">
        <v>62</v>
      </c>
      <c r="B18" s="1" t="s">
        <v>880</v>
      </c>
      <c r="C18" s="1" t="s">
        <v>11</v>
      </c>
      <c r="D18" s="1" t="s">
        <v>46</v>
      </c>
      <c r="E18" s="1" t="s">
        <v>48</v>
      </c>
      <c r="F18" s="1" t="s">
        <v>63</v>
      </c>
      <c r="G18" s="1" t="s">
        <v>64</v>
      </c>
      <c r="H18" s="1" t="s">
        <v>65</v>
      </c>
      <c r="I18" s="1" t="s">
        <v>66</v>
      </c>
      <c r="J18" s="1" t="s">
        <v>1166</v>
      </c>
      <c r="K18" s="1">
        <v>98.6</v>
      </c>
      <c r="L18" s="1">
        <v>0</v>
      </c>
      <c r="M18" s="1">
        <v>55817</v>
      </c>
      <c r="N18" s="1">
        <v>0</v>
      </c>
      <c r="O18" s="1">
        <v>2464691</v>
      </c>
    </row>
    <row r="19" spans="1:15" x14ac:dyDescent="0.3">
      <c r="A19" s="1" t="s">
        <v>67</v>
      </c>
      <c r="B19" s="1" t="s">
        <v>724</v>
      </c>
      <c r="C19" s="1" t="s">
        <v>11</v>
      </c>
      <c r="D19" s="1" t="s">
        <v>68</v>
      </c>
      <c r="E19" s="1" t="s">
        <v>69</v>
      </c>
      <c r="F19" s="1" t="s">
        <v>70</v>
      </c>
      <c r="G19" s="1" t="s">
        <v>71</v>
      </c>
      <c r="H19" s="1" t="s">
        <v>72</v>
      </c>
      <c r="I19" s="1"/>
      <c r="J19" s="1" t="s">
        <v>1167</v>
      </c>
      <c r="K19" s="1">
        <v>96.71</v>
      </c>
      <c r="L19" s="1">
        <v>1.37</v>
      </c>
      <c r="M19" s="1">
        <v>101786</v>
      </c>
      <c r="N19" s="1">
        <v>0</v>
      </c>
      <c r="O19" s="1">
        <v>2539014</v>
      </c>
    </row>
    <row r="20" spans="1:15" x14ac:dyDescent="0.3">
      <c r="A20" s="1" t="s">
        <v>73</v>
      </c>
      <c r="B20" s="1" t="s">
        <v>725</v>
      </c>
      <c r="C20" s="1" t="s">
        <v>11</v>
      </c>
      <c r="D20" s="1" t="s">
        <v>46</v>
      </c>
      <c r="E20" s="1" t="s">
        <v>48</v>
      </c>
      <c r="F20" s="1" t="s">
        <v>74</v>
      </c>
      <c r="G20" s="1"/>
      <c r="H20" s="1"/>
      <c r="I20" s="1"/>
      <c r="J20" s="1" t="s">
        <v>1168</v>
      </c>
      <c r="K20" s="1">
        <v>94.76</v>
      </c>
      <c r="L20" s="1">
        <v>2.42</v>
      </c>
      <c r="M20" s="1">
        <v>11456</v>
      </c>
      <c r="N20" s="1">
        <v>75</v>
      </c>
      <c r="O20" s="1">
        <v>2064744</v>
      </c>
    </row>
    <row r="21" spans="1:15" x14ac:dyDescent="0.3">
      <c r="A21" s="1" t="s">
        <v>75</v>
      </c>
      <c r="B21" s="1" t="s">
        <v>726</v>
      </c>
      <c r="C21" s="1" t="s">
        <v>11</v>
      </c>
      <c r="D21" s="1" t="s">
        <v>51</v>
      </c>
      <c r="E21" s="1" t="s">
        <v>76</v>
      </c>
      <c r="F21" s="1" t="s">
        <v>77</v>
      </c>
      <c r="G21" s="1" t="s">
        <v>78</v>
      </c>
      <c r="H21" s="1"/>
      <c r="I21" s="1"/>
      <c r="J21" s="1"/>
      <c r="K21" s="1">
        <v>67.77</v>
      </c>
      <c r="L21" s="1">
        <v>1.04</v>
      </c>
      <c r="M21" s="1">
        <v>2822</v>
      </c>
      <c r="N21" s="1">
        <v>36.36</v>
      </c>
      <c r="O21" s="1">
        <v>1181730</v>
      </c>
    </row>
    <row r="22" spans="1:15" x14ac:dyDescent="0.3">
      <c r="A22" s="1" t="s">
        <v>79</v>
      </c>
      <c r="B22" s="1" t="s">
        <v>727</v>
      </c>
      <c r="C22" s="1" t="s">
        <v>11</v>
      </c>
      <c r="D22" s="1" t="s">
        <v>56</v>
      </c>
      <c r="E22" s="1"/>
      <c r="F22" s="1"/>
      <c r="G22" s="1"/>
      <c r="H22" s="1"/>
      <c r="I22" s="1"/>
      <c r="J22" s="1" t="s">
        <v>1169</v>
      </c>
      <c r="K22" s="1">
        <v>57</v>
      </c>
      <c r="L22" s="1">
        <v>0.85</v>
      </c>
      <c r="M22" s="1">
        <v>3093</v>
      </c>
      <c r="N22" s="1">
        <v>0</v>
      </c>
      <c r="O22" s="1">
        <v>1491049</v>
      </c>
    </row>
    <row r="23" spans="1:15" x14ac:dyDescent="0.3">
      <c r="A23" s="1" t="s">
        <v>80</v>
      </c>
      <c r="B23" s="1" t="s">
        <v>728</v>
      </c>
      <c r="C23" s="1" t="s">
        <v>11</v>
      </c>
      <c r="D23" s="1" t="s">
        <v>46</v>
      </c>
      <c r="E23" s="1" t="s">
        <v>48</v>
      </c>
      <c r="F23" s="1" t="s">
        <v>81</v>
      </c>
      <c r="G23" s="1" t="s">
        <v>82</v>
      </c>
      <c r="H23" s="1" t="s">
        <v>83</v>
      </c>
      <c r="I23" s="1"/>
      <c r="J23" s="1"/>
      <c r="K23" s="1">
        <v>97.99</v>
      </c>
      <c r="L23" s="1">
        <v>0.67</v>
      </c>
      <c r="M23" s="1">
        <v>109483</v>
      </c>
      <c r="N23" s="1">
        <v>0</v>
      </c>
      <c r="O23" s="1">
        <v>2332512</v>
      </c>
    </row>
    <row r="24" spans="1:15" x14ac:dyDescent="0.3">
      <c r="A24" s="1" t="s">
        <v>84</v>
      </c>
      <c r="B24" s="1" t="s">
        <v>729</v>
      </c>
      <c r="C24" s="1" t="s">
        <v>11</v>
      </c>
      <c r="D24" s="1" t="s">
        <v>56</v>
      </c>
      <c r="E24" s="1" t="s">
        <v>57</v>
      </c>
      <c r="F24" s="1"/>
      <c r="G24" s="1"/>
      <c r="H24" s="1"/>
      <c r="I24" s="1"/>
      <c r="J24" s="1" t="s">
        <v>1170</v>
      </c>
      <c r="K24" s="1">
        <v>72.47</v>
      </c>
      <c r="L24" s="1">
        <v>6.86</v>
      </c>
      <c r="M24" s="1">
        <v>3009</v>
      </c>
      <c r="N24" s="1">
        <v>45.45</v>
      </c>
      <c r="O24" s="1">
        <v>1776147</v>
      </c>
    </row>
    <row r="25" spans="1:15" x14ac:dyDescent="0.3">
      <c r="A25" s="1" t="s">
        <v>85</v>
      </c>
      <c r="B25" s="1" t="s">
        <v>730</v>
      </c>
      <c r="C25" s="1" t="s">
        <v>11</v>
      </c>
      <c r="D25" s="1" t="s">
        <v>68</v>
      </c>
      <c r="E25" s="1" t="s">
        <v>69</v>
      </c>
      <c r="F25" s="1"/>
      <c r="G25" s="1"/>
      <c r="H25" s="1"/>
      <c r="I25" s="1"/>
      <c r="J25" s="1" t="s">
        <v>1171</v>
      </c>
      <c r="K25" s="1">
        <v>94.67</v>
      </c>
      <c r="L25" s="1">
        <v>1.33</v>
      </c>
      <c r="M25" s="1">
        <v>177491</v>
      </c>
      <c r="N25" s="1">
        <v>0</v>
      </c>
      <c r="O25" s="1">
        <v>1711011</v>
      </c>
    </row>
    <row r="26" spans="1:15" x14ac:dyDescent="0.3">
      <c r="A26" s="1" t="s">
        <v>86</v>
      </c>
      <c r="B26" s="1" t="s">
        <v>731</v>
      </c>
      <c r="C26" s="1" t="s">
        <v>11</v>
      </c>
      <c r="D26" s="1" t="s">
        <v>87</v>
      </c>
      <c r="E26" s="1"/>
      <c r="F26" s="1"/>
      <c r="G26" s="1"/>
      <c r="H26" s="1"/>
      <c r="I26" s="1"/>
      <c r="J26" s="1" t="s">
        <v>1172</v>
      </c>
      <c r="K26" s="1">
        <v>94.21</v>
      </c>
      <c r="L26" s="1">
        <v>3.39</v>
      </c>
      <c r="M26" s="1">
        <v>152512</v>
      </c>
      <c r="N26" s="1">
        <v>10</v>
      </c>
      <c r="O26" s="1">
        <v>2440518</v>
      </c>
    </row>
    <row r="27" spans="1:15" x14ac:dyDescent="0.3">
      <c r="A27" s="1" t="s">
        <v>88</v>
      </c>
      <c r="B27" s="1" t="s">
        <v>732</v>
      </c>
      <c r="C27" s="1" t="s">
        <v>11</v>
      </c>
      <c r="D27" s="1" t="s">
        <v>87</v>
      </c>
      <c r="E27" s="1"/>
      <c r="F27" s="1"/>
      <c r="G27" s="1"/>
      <c r="H27" s="1"/>
      <c r="I27" s="1"/>
      <c r="J27" s="1"/>
      <c r="K27" s="1">
        <v>95.34</v>
      </c>
      <c r="L27" s="1">
        <v>0.28000000000000003</v>
      </c>
      <c r="M27" s="1">
        <v>71469</v>
      </c>
      <c r="N27" s="1">
        <v>0</v>
      </c>
      <c r="O27" s="1">
        <v>2029025</v>
      </c>
    </row>
    <row r="28" spans="1:15" x14ac:dyDescent="0.3">
      <c r="A28" s="1" t="s">
        <v>89</v>
      </c>
      <c r="B28" s="1" t="s">
        <v>733</v>
      </c>
      <c r="C28" s="1" t="s">
        <v>11</v>
      </c>
      <c r="D28" s="1" t="s">
        <v>90</v>
      </c>
      <c r="E28" s="1" t="s">
        <v>91</v>
      </c>
      <c r="F28" s="1" t="s">
        <v>92</v>
      </c>
      <c r="G28" s="1" t="s">
        <v>93</v>
      </c>
      <c r="H28" s="1" t="s">
        <v>94</v>
      </c>
      <c r="I28" s="1"/>
      <c r="J28" s="1" t="s">
        <v>1173</v>
      </c>
      <c r="K28" s="1">
        <v>98.58</v>
      </c>
      <c r="L28" s="1">
        <v>1.34</v>
      </c>
      <c r="M28" s="1">
        <v>239089</v>
      </c>
      <c r="N28" s="1">
        <v>0</v>
      </c>
      <c r="O28" s="1">
        <v>2216821</v>
      </c>
    </row>
    <row r="29" spans="1:15" x14ac:dyDescent="0.3">
      <c r="A29" s="1" t="s">
        <v>95</v>
      </c>
      <c r="B29" s="1" t="s">
        <v>881</v>
      </c>
      <c r="C29" s="1" t="s">
        <v>11</v>
      </c>
      <c r="D29" s="1" t="s">
        <v>46</v>
      </c>
      <c r="E29" s="1" t="s">
        <v>48</v>
      </c>
      <c r="F29" s="1" t="s">
        <v>96</v>
      </c>
      <c r="G29" s="1" t="s">
        <v>97</v>
      </c>
      <c r="H29" s="1" t="s">
        <v>98</v>
      </c>
      <c r="I29" s="1" t="s">
        <v>99</v>
      </c>
      <c r="J29" s="1" t="s">
        <v>1174</v>
      </c>
      <c r="K29" s="1">
        <v>98.39</v>
      </c>
      <c r="L29" s="1">
        <v>0</v>
      </c>
      <c r="M29" s="1">
        <v>227265</v>
      </c>
      <c r="N29" s="1">
        <v>0</v>
      </c>
      <c r="O29" s="1">
        <v>2790187</v>
      </c>
    </row>
    <row r="30" spans="1:15" x14ac:dyDescent="0.3">
      <c r="A30" s="1" t="s">
        <v>100</v>
      </c>
      <c r="B30" s="1" t="s">
        <v>882</v>
      </c>
      <c r="C30" s="1" t="s">
        <v>11</v>
      </c>
      <c r="D30" s="1" t="s">
        <v>46</v>
      </c>
      <c r="E30" s="1" t="s">
        <v>48</v>
      </c>
      <c r="F30" s="1" t="s">
        <v>101</v>
      </c>
      <c r="G30" s="1"/>
      <c r="H30" s="1"/>
      <c r="I30" s="1"/>
      <c r="J30" s="1" t="s">
        <v>1175</v>
      </c>
      <c r="K30" s="1">
        <v>68.25</v>
      </c>
      <c r="L30" s="1">
        <v>2.65</v>
      </c>
      <c r="M30" s="1">
        <v>3185</v>
      </c>
      <c r="N30" s="1">
        <v>14.29</v>
      </c>
      <c r="O30" s="1">
        <v>1980183</v>
      </c>
    </row>
    <row r="31" spans="1:15" x14ac:dyDescent="0.3">
      <c r="A31" s="1" t="s">
        <v>102</v>
      </c>
      <c r="B31" s="1" t="s">
        <v>883</v>
      </c>
      <c r="C31" s="1" t="s">
        <v>11</v>
      </c>
      <c r="D31" s="1" t="s">
        <v>103</v>
      </c>
      <c r="E31" s="1" t="s">
        <v>104</v>
      </c>
      <c r="F31" s="1" t="s">
        <v>105</v>
      </c>
      <c r="G31" s="1" t="s">
        <v>106</v>
      </c>
      <c r="H31" s="1" t="s">
        <v>107</v>
      </c>
      <c r="I31" s="1" t="s">
        <v>108</v>
      </c>
      <c r="J31" s="1" t="s">
        <v>1176</v>
      </c>
      <c r="K31" s="1">
        <v>100</v>
      </c>
      <c r="L31" s="1">
        <v>0</v>
      </c>
      <c r="M31" s="1">
        <v>367622</v>
      </c>
      <c r="N31" s="1">
        <v>0</v>
      </c>
      <c r="O31" s="1">
        <v>1968310</v>
      </c>
    </row>
    <row r="32" spans="1:15" x14ac:dyDescent="0.3">
      <c r="A32" s="1" t="s">
        <v>109</v>
      </c>
      <c r="B32" s="1" t="s">
        <v>734</v>
      </c>
      <c r="C32" s="1" t="s">
        <v>11</v>
      </c>
      <c r="D32" s="1" t="s">
        <v>46</v>
      </c>
      <c r="E32" s="1" t="s">
        <v>48</v>
      </c>
      <c r="F32" s="1" t="s">
        <v>81</v>
      </c>
      <c r="G32" s="1" t="s">
        <v>82</v>
      </c>
      <c r="H32" s="1" t="s">
        <v>110</v>
      </c>
      <c r="I32" s="1"/>
      <c r="J32" s="1" t="s">
        <v>1177</v>
      </c>
      <c r="K32" s="1">
        <v>97.32</v>
      </c>
      <c r="L32" s="1">
        <v>0.34</v>
      </c>
      <c r="M32" s="1">
        <v>79340</v>
      </c>
      <c r="N32" s="1">
        <v>0</v>
      </c>
      <c r="O32" s="1">
        <v>2849729</v>
      </c>
    </row>
    <row r="33" spans="1:15" x14ac:dyDescent="0.3">
      <c r="A33" s="1" t="s">
        <v>111</v>
      </c>
      <c r="B33" s="1" t="s">
        <v>735</v>
      </c>
      <c r="C33" s="1" t="s">
        <v>11</v>
      </c>
      <c r="D33" s="1" t="s">
        <v>68</v>
      </c>
      <c r="E33" s="1" t="s">
        <v>69</v>
      </c>
      <c r="F33" s="1" t="s">
        <v>112</v>
      </c>
      <c r="G33" s="1" t="s">
        <v>113</v>
      </c>
      <c r="H33" s="1"/>
      <c r="I33" s="1"/>
      <c r="J33" s="1" t="s">
        <v>1178</v>
      </c>
      <c r="K33" s="1">
        <v>80.95</v>
      </c>
      <c r="L33" s="1">
        <v>9.1999999999999993</v>
      </c>
      <c r="M33" s="1">
        <v>6106</v>
      </c>
      <c r="N33" s="1">
        <v>4</v>
      </c>
      <c r="O33" s="1">
        <v>3869821</v>
      </c>
    </row>
    <row r="34" spans="1:15" x14ac:dyDescent="0.3">
      <c r="A34" s="1" t="s">
        <v>114</v>
      </c>
      <c r="B34" s="1" t="s">
        <v>736</v>
      </c>
      <c r="C34" s="1" t="s">
        <v>11</v>
      </c>
      <c r="D34" s="1" t="s">
        <v>115</v>
      </c>
      <c r="E34" s="1" t="s">
        <v>116</v>
      </c>
      <c r="F34" s="1"/>
      <c r="G34" s="1"/>
      <c r="H34" s="1"/>
      <c r="I34" s="1"/>
      <c r="J34" s="1" t="s">
        <v>1179</v>
      </c>
      <c r="K34" s="1">
        <v>87.67</v>
      </c>
      <c r="L34" s="1">
        <v>0.71</v>
      </c>
      <c r="M34" s="1">
        <v>18854</v>
      </c>
      <c r="N34" s="1">
        <v>0</v>
      </c>
      <c r="O34" s="1">
        <v>2082878</v>
      </c>
    </row>
    <row r="35" spans="1:15" x14ac:dyDescent="0.3">
      <c r="A35" s="1" t="s">
        <v>117</v>
      </c>
      <c r="B35" s="1" t="s">
        <v>737</v>
      </c>
      <c r="C35" s="1" t="s">
        <v>11</v>
      </c>
      <c r="D35" s="1"/>
      <c r="E35" s="1"/>
      <c r="F35" s="1"/>
      <c r="G35" s="1"/>
      <c r="H35" s="1"/>
      <c r="I35" s="1"/>
      <c r="J35" s="1" t="s">
        <v>1180</v>
      </c>
      <c r="K35" s="1">
        <v>97.46</v>
      </c>
      <c r="L35" s="1">
        <v>1.35</v>
      </c>
      <c r="M35" s="1">
        <v>29289</v>
      </c>
      <c r="N35" s="1">
        <v>66.67</v>
      </c>
      <c r="O35" s="1">
        <v>2073892</v>
      </c>
    </row>
    <row r="36" spans="1:15" x14ac:dyDescent="0.3">
      <c r="A36" s="1" t="s">
        <v>118</v>
      </c>
      <c r="B36" s="1" t="s">
        <v>738</v>
      </c>
      <c r="C36" s="1" t="s">
        <v>11</v>
      </c>
      <c r="D36" s="1"/>
      <c r="E36" s="1"/>
      <c r="F36" s="1"/>
      <c r="G36" s="1"/>
      <c r="H36" s="1"/>
      <c r="I36" s="1"/>
      <c r="J36" s="1">
        <v>99</v>
      </c>
      <c r="K36" s="1">
        <v>95.76</v>
      </c>
      <c r="L36" s="1">
        <v>2.12</v>
      </c>
      <c r="M36" s="1">
        <v>25496</v>
      </c>
      <c r="N36" s="1">
        <v>33.33</v>
      </c>
      <c r="O36" s="1">
        <v>2034698</v>
      </c>
    </row>
    <row r="37" spans="1:15" x14ac:dyDescent="0.3">
      <c r="A37" s="1" t="s">
        <v>119</v>
      </c>
      <c r="B37" s="1" t="s">
        <v>739</v>
      </c>
      <c r="C37" s="1" t="s">
        <v>11</v>
      </c>
      <c r="D37" s="1" t="s">
        <v>46</v>
      </c>
      <c r="E37" s="1" t="s">
        <v>48</v>
      </c>
      <c r="F37" s="1" t="s">
        <v>63</v>
      </c>
      <c r="G37" s="1" t="s">
        <v>120</v>
      </c>
      <c r="H37" s="1"/>
      <c r="I37" s="1"/>
      <c r="J37" s="1" t="s">
        <v>1181</v>
      </c>
      <c r="K37" s="1">
        <v>91.13</v>
      </c>
      <c r="L37" s="1">
        <v>0.71</v>
      </c>
      <c r="M37" s="1">
        <v>243982</v>
      </c>
      <c r="N37" s="1">
        <v>0</v>
      </c>
      <c r="O37" s="1">
        <v>2012535</v>
      </c>
    </row>
    <row r="38" spans="1:15" x14ac:dyDescent="0.3">
      <c r="A38" s="1" t="s">
        <v>121</v>
      </c>
      <c r="B38" s="1" t="s">
        <v>740</v>
      </c>
      <c r="C38" s="1" t="s">
        <v>11</v>
      </c>
      <c r="D38" s="1" t="s">
        <v>122</v>
      </c>
      <c r="E38" s="1" t="s">
        <v>123</v>
      </c>
      <c r="F38" s="1" t="s">
        <v>124</v>
      </c>
      <c r="G38" s="1"/>
      <c r="H38" s="1"/>
      <c r="I38" s="1"/>
      <c r="J38" s="1" t="s">
        <v>1182</v>
      </c>
      <c r="K38" s="1">
        <v>93.54</v>
      </c>
      <c r="L38" s="1">
        <v>0.71</v>
      </c>
      <c r="M38" s="1">
        <v>27667</v>
      </c>
      <c r="N38" s="1">
        <v>0</v>
      </c>
      <c r="O38" s="1">
        <v>1987527</v>
      </c>
    </row>
    <row r="39" spans="1:15" x14ac:dyDescent="0.3">
      <c r="A39" s="1" t="s">
        <v>125</v>
      </c>
      <c r="B39" s="1" t="s">
        <v>741</v>
      </c>
      <c r="C39" s="1" t="s">
        <v>11</v>
      </c>
      <c r="D39" s="1" t="s">
        <v>126</v>
      </c>
      <c r="E39" s="1" t="s">
        <v>127</v>
      </c>
      <c r="F39" s="1"/>
      <c r="G39" s="1"/>
      <c r="H39" s="1"/>
      <c r="I39" s="1"/>
      <c r="J39" s="1" t="s">
        <v>1157</v>
      </c>
      <c r="K39" s="1">
        <v>93.19</v>
      </c>
      <c r="L39" s="1">
        <v>0.42</v>
      </c>
      <c r="M39" s="1">
        <v>52531</v>
      </c>
      <c r="N39" s="1">
        <v>0</v>
      </c>
      <c r="O39" s="1">
        <v>1962455</v>
      </c>
    </row>
    <row r="40" spans="1:15" x14ac:dyDescent="0.3">
      <c r="A40" s="1" t="s">
        <v>128</v>
      </c>
      <c r="B40" s="1" t="s">
        <v>742</v>
      </c>
      <c r="C40" s="1" t="s">
        <v>11</v>
      </c>
      <c r="D40" s="1" t="s">
        <v>46</v>
      </c>
      <c r="E40" s="1" t="s">
        <v>48</v>
      </c>
      <c r="F40" s="1" t="s">
        <v>49</v>
      </c>
      <c r="G40" s="1"/>
      <c r="H40" s="1"/>
      <c r="I40" s="1"/>
      <c r="J40" s="1"/>
      <c r="K40" s="1">
        <v>96.17</v>
      </c>
      <c r="L40" s="1">
        <v>0.2</v>
      </c>
      <c r="M40" s="1">
        <v>18305</v>
      </c>
      <c r="N40" s="1">
        <v>100</v>
      </c>
      <c r="O40" s="1">
        <v>1893069</v>
      </c>
    </row>
    <row r="41" spans="1:15" x14ac:dyDescent="0.3">
      <c r="A41" s="1" t="s">
        <v>129</v>
      </c>
      <c r="B41" s="1" t="s">
        <v>743</v>
      </c>
      <c r="C41" s="1" t="s">
        <v>11</v>
      </c>
      <c r="D41" s="1" t="s">
        <v>46</v>
      </c>
      <c r="E41" s="1" t="s">
        <v>48</v>
      </c>
      <c r="F41" s="1" t="s">
        <v>60</v>
      </c>
      <c r="G41" s="1" t="s">
        <v>61</v>
      </c>
      <c r="H41" s="1" t="s">
        <v>130</v>
      </c>
      <c r="I41" s="1"/>
      <c r="J41" s="1" t="s">
        <v>1183</v>
      </c>
      <c r="K41" s="1">
        <v>98.6</v>
      </c>
      <c r="L41" s="1">
        <v>4.55</v>
      </c>
      <c r="M41" s="1">
        <v>3546351</v>
      </c>
      <c r="N41" s="1">
        <v>0</v>
      </c>
      <c r="O41" s="1">
        <v>3546351</v>
      </c>
    </row>
    <row r="42" spans="1:15" x14ac:dyDescent="0.3">
      <c r="A42" s="1" t="s">
        <v>131</v>
      </c>
      <c r="B42" s="1" t="s">
        <v>744</v>
      </c>
      <c r="C42" s="1" t="s">
        <v>11</v>
      </c>
      <c r="D42" s="1" t="s">
        <v>51</v>
      </c>
      <c r="E42" s="1" t="s">
        <v>76</v>
      </c>
      <c r="F42" s="1" t="s">
        <v>77</v>
      </c>
      <c r="G42" s="1" t="s">
        <v>78</v>
      </c>
      <c r="H42" s="1"/>
      <c r="I42" s="1"/>
      <c r="J42" s="1"/>
      <c r="K42" s="1">
        <v>97.36</v>
      </c>
      <c r="L42" s="1">
        <v>0.8</v>
      </c>
      <c r="M42" s="1">
        <v>84041</v>
      </c>
      <c r="N42" s="1">
        <v>8.33</v>
      </c>
      <c r="O42" s="1">
        <v>1837102</v>
      </c>
    </row>
    <row r="43" spans="1:15" x14ac:dyDescent="0.3">
      <c r="A43" s="1" t="s">
        <v>132</v>
      </c>
      <c r="B43" s="1" t="s">
        <v>745</v>
      </c>
      <c r="C43" s="1" t="s">
        <v>11</v>
      </c>
      <c r="D43" s="1" t="s">
        <v>103</v>
      </c>
      <c r="E43" s="1" t="s">
        <v>104</v>
      </c>
      <c r="F43" s="1" t="s">
        <v>105</v>
      </c>
      <c r="G43" s="1" t="s">
        <v>133</v>
      </c>
      <c r="H43" s="1" t="s">
        <v>134</v>
      </c>
      <c r="I43" s="1"/>
      <c r="J43" s="1" t="s">
        <v>1165</v>
      </c>
      <c r="K43" s="1">
        <v>98.31</v>
      </c>
      <c r="L43" s="1">
        <v>0</v>
      </c>
      <c r="M43" s="1">
        <v>328522</v>
      </c>
      <c r="N43" s="1">
        <v>0</v>
      </c>
      <c r="O43" s="1">
        <v>1834677</v>
      </c>
    </row>
    <row r="44" spans="1:15" x14ac:dyDescent="0.3">
      <c r="A44" s="1" t="s">
        <v>135</v>
      </c>
      <c r="B44" s="1" t="s">
        <v>746</v>
      </c>
      <c r="C44" s="1" t="s">
        <v>11</v>
      </c>
      <c r="D44" s="1" t="s">
        <v>46</v>
      </c>
      <c r="E44" s="1" t="s">
        <v>48</v>
      </c>
      <c r="F44" s="1" t="s">
        <v>136</v>
      </c>
      <c r="G44" s="1"/>
      <c r="H44" s="1"/>
      <c r="I44" s="1"/>
      <c r="J44" s="1"/>
      <c r="K44" s="1">
        <v>94.8</v>
      </c>
      <c r="L44" s="1">
        <v>0.85</v>
      </c>
      <c r="M44" s="1">
        <v>47140</v>
      </c>
      <c r="N44" s="1">
        <v>100</v>
      </c>
      <c r="O44" s="1">
        <v>1827582</v>
      </c>
    </row>
    <row r="45" spans="1:15" x14ac:dyDescent="0.3">
      <c r="A45" s="1" t="s">
        <v>137</v>
      </c>
      <c r="B45" s="1" t="s">
        <v>747</v>
      </c>
      <c r="C45" s="1" t="s">
        <v>11</v>
      </c>
      <c r="D45" s="1" t="s">
        <v>46</v>
      </c>
      <c r="E45" s="1" t="s">
        <v>138</v>
      </c>
      <c r="F45" s="1" t="s">
        <v>139</v>
      </c>
      <c r="G45" s="1" t="s">
        <v>140</v>
      </c>
      <c r="H45" s="1"/>
      <c r="I45" s="1"/>
      <c r="J45" s="1" t="s">
        <v>1184</v>
      </c>
      <c r="K45" s="1">
        <v>95.67</v>
      </c>
      <c r="L45" s="1">
        <v>0</v>
      </c>
      <c r="M45" s="1">
        <v>78950</v>
      </c>
      <c r="N45" s="1">
        <v>0</v>
      </c>
      <c r="O45" s="1">
        <v>1823511</v>
      </c>
    </row>
    <row r="46" spans="1:15" x14ac:dyDescent="0.3">
      <c r="A46" s="1" t="s">
        <v>141</v>
      </c>
      <c r="B46" s="1" t="s">
        <v>748</v>
      </c>
      <c r="C46" s="1" t="s">
        <v>11</v>
      </c>
      <c r="D46" s="1" t="s">
        <v>142</v>
      </c>
      <c r="E46" s="1"/>
      <c r="F46" s="1"/>
      <c r="G46" s="1"/>
      <c r="H46" s="1"/>
      <c r="I46" s="1"/>
      <c r="J46" s="1" t="s">
        <v>1185</v>
      </c>
      <c r="K46" s="1">
        <v>86.08</v>
      </c>
      <c r="L46" s="1">
        <v>0.53</v>
      </c>
      <c r="M46" s="1">
        <v>13188</v>
      </c>
      <c r="N46" s="1">
        <v>100</v>
      </c>
      <c r="O46" s="1">
        <v>1801534</v>
      </c>
    </row>
    <row r="47" spans="1:15" x14ac:dyDescent="0.3">
      <c r="A47" s="1" t="s">
        <v>143</v>
      </c>
      <c r="B47" s="1" t="s">
        <v>749</v>
      </c>
      <c r="C47" s="1" t="s">
        <v>11</v>
      </c>
      <c r="D47" s="1" t="s">
        <v>56</v>
      </c>
      <c r="E47" s="1"/>
      <c r="F47" s="1"/>
      <c r="G47" s="1"/>
      <c r="H47" s="1"/>
      <c r="I47" s="1"/>
      <c r="J47" s="1" t="s">
        <v>1186</v>
      </c>
      <c r="K47" s="1">
        <v>77.239999999999995</v>
      </c>
      <c r="L47" s="1">
        <v>0.49</v>
      </c>
      <c r="M47" s="1">
        <v>6071</v>
      </c>
      <c r="N47" s="1">
        <v>0</v>
      </c>
      <c r="O47" s="1">
        <v>1760392</v>
      </c>
    </row>
    <row r="48" spans="1:15" x14ac:dyDescent="0.3">
      <c r="A48" s="1" t="s">
        <v>144</v>
      </c>
      <c r="B48" s="1" t="s">
        <v>750</v>
      </c>
      <c r="C48" s="1" t="s">
        <v>11</v>
      </c>
      <c r="D48" s="1" t="s">
        <v>145</v>
      </c>
      <c r="E48" s="1" t="s">
        <v>146</v>
      </c>
      <c r="F48" s="1" t="s">
        <v>147</v>
      </c>
      <c r="G48" s="1"/>
      <c r="H48" s="1"/>
      <c r="I48" s="1"/>
      <c r="J48" s="1" t="s">
        <v>1187</v>
      </c>
      <c r="K48" s="1">
        <v>53.23</v>
      </c>
      <c r="L48" s="1">
        <v>0.82</v>
      </c>
      <c r="M48" s="1">
        <v>4497</v>
      </c>
      <c r="N48" s="1">
        <v>66.67</v>
      </c>
      <c r="O48" s="1">
        <v>1578166</v>
      </c>
    </row>
    <row r="49" spans="1:15" x14ac:dyDescent="0.3">
      <c r="A49" s="1" t="s">
        <v>148</v>
      </c>
      <c r="B49" s="1" t="s">
        <v>884</v>
      </c>
      <c r="C49" s="1" t="s">
        <v>11</v>
      </c>
      <c r="D49" s="1" t="s">
        <v>149</v>
      </c>
      <c r="E49" s="1" t="s">
        <v>150</v>
      </c>
      <c r="F49" s="1" t="s">
        <v>151</v>
      </c>
      <c r="G49" s="1" t="s">
        <v>152</v>
      </c>
      <c r="H49" s="1" t="s">
        <v>153</v>
      </c>
      <c r="I49" s="1" t="s">
        <v>154</v>
      </c>
      <c r="J49" s="1" t="s">
        <v>1188</v>
      </c>
      <c r="K49" s="1">
        <v>82.76</v>
      </c>
      <c r="L49" s="1">
        <v>0</v>
      </c>
      <c r="M49" s="1">
        <v>22093</v>
      </c>
      <c r="N49" s="1">
        <v>0</v>
      </c>
      <c r="O49" s="1">
        <v>1488793</v>
      </c>
    </row>
    <row r="50" spans="1:15" x14ac:dyDescent="0.3">
      <c r="A50" s="1" t="s">
        <v>155</v>
      </c>
      <c r="B50" s="1" t="s">
        <v>751</v>
      </c>
      <c r="C50" s="1" t="s">
        <v>11</v>
      </c>
      <c r="D50" s="1" t="s">
        <v>56</v>
      </c>
      <c r="E50" s="1" t="s">
        <v>57</v>
      </c>
      <c r="F50" s="1" t="s">
        <v>156</v>
      </c>
      <c r="G50" s="1"/>
      <c r="H50" s="1"/>
      <c r="I50" s="1"/>
      <c r="J50" s="1"/>
      <c r="K50" s="1">
        <v>95.1</v>
      </c>
      <c r="L50" s="1">
        <v>5.23</v>
      </c>
      <c r="M50" s="1">
        <v>36908</v>
      </c>
      <c r="N50" s="1">
        <v>85.71</v>
      </c>
      <c r="O50" s="1">
        <v>3327611</v>
      </c>
    </row>
    <row r="51" spans="1:15" x14ac:dyDescent="0.3">
      <c r="A51" s="1" t="s">
        <v>157</v>
      </c>
      <c r="B51" s="1" t="s">
        <v>752</v>
      </c>
      <c r="C51" s="1" t="s">
        <v>11</v>
      </c>
      <c r="D51" s="1" t="s">
        <v>46</v>
      </c>
      <c r="E51" s="1" t="s">
        <v>48</v>
      </c>
      <c r="F51" s="1" t="s">
        <v>136</v>
      </c>
      <c r="G51" s="1"/>
      <c r="H51" s="1"/>
      <c r="I51" s="1"/>
      <c r="J51" s="1"/>
      <c r="K51" s="1">
        <v>89.72</v>
      </c>
      <c r="L51" s="1">
        <v>0.24</v>
      </c>
      <c r="M51" s="1">
        <v>132995</v>
      </c>
      <c r="N51" s="1">
        <v>0</v>
      </c>
      <c r="O51" s="1">
        <v>1436474</v>
      </c>
    </row>
    <row r="52" spans="1:15" x14ac:dyDescent="0.3">
      <c r="A52" s="1" t="s">
        <v>158</v>
      </c>
      <c r="B52" s="1" t="s">
        <v>753</v>
      </c>
      <c r="C52" s="1" t="s">
        <v>11</v>
      </c>
      <c r="D52" s="1" t="s">
        <v>46</v>
      </c>
      <c r="E52" s="1" t="s">
        <v>48</v>
      </c>
      <c r="F52" s="1" t="s">
        <v>49</v>
      </c>
      <c r="G52" s="1"/>
      <c r="H52" s="1"/>
      <c r="I52" s="1"/>
      <c r="J52" s="1" t="s">
        <v>1189</v>
      </c>
      <c r="K52" s="1">
        <v>70.41</v>
      </c>
      <c r="L52" s="1">
        <v>0.13</v>
      </c>
      <c r="M52" s="1">
        <v>5709</v>
      </c>
      <c r="N52" s="1">
        <v>0</v>
      </c>
      <c r="O52" s="1">
        <v>1375344</v>
      </c>
    </row>
    <row r="53" spans="1:15" x14ac:dyDescent="0.3">
      <c r="A53" s="1" t="s">
        <v>159</v>
      </c>
      <c r="B53" s="1" t="s">
        <v>754</v>
      </c>
      <c r="C53" s="1" t="s">
        <v>11</v>
      </c>
      <c r="D53" s="1" t="s">
        <v>145</v>
      </c>
      <c r="E53" s="1" t="s">
        <v>146</v>
      </c>
      <c r="F53" s="1" t="s">
        <v>160</v>
      </c>
      <c r="G53" s="1" t="s">
        <v>161</v>
      </c>
      <c r="H53" s="1"/>
      <c r="I53" s="1"/>
      <c r="J53" s="1"/>
      <c r="K53" s="1">
        <v>52.8</v>
      </c>
      <c r="L53" s="1">
        <v>0.26</v>
      </c>
      <c r="M53" s="1">
        <v>4512</v>
      </c>
      <c r="N53" s="1">
        <v>80</v>
      </c>
      <c r="O53" s="1">
        <v>1350632</v>
      </c>
    </row>
    <row r="54" spans="1:15" x14ac:dyDescent="0.3">
      <c r="A54" s="1" t="s">
        <v>162</v>
      </c>
      <c r="B54" s="1" t="s">
        <v>755</v>
      </c>
      <c r="C54" s="1" t="s">
        <v>11</v>
      </c>
      <c r="D54" s="1" t="s">
        <v>145</v>
      </c>
      <c r="E54" s="1" t="s">
        <v>146</v>
      </c>
      <c r="F54" s="1" t="s">
        <v>160</v>
      </c>
      <c r="G54" s="1" t="s">
        <v>161</v>
      </c>
      <c r="H54" s="1" t="s">
        <v>163</v>
      </c>
      <c r="I54" s="1"/>
      <c r="J54" s="1"/>
      <c r="K54" s="1">
        <v>64.7</v>
      </c>
      <c r="L54" s="1">
        <v>0.49</v>
      </c>
      <c r="M54" s="1">
        <v>4828</v>
      </c>
      <c r="N54" s="1">
        <v>40</v>
      </c>
      <c r="O54" s="1">
        <v>1251668</v>
      </c>
    </row>
    <row r="55" spans="1:15" x14ac:dyDescent="0.3">
      <c r="A55" s="1" t="s">
        <v>164</v>
      </c>
      <c r="B55" s="1" t="s">
        <v>756</v>
      </c>
      <c r="C55" s="1" t="s">
        <v>11</v>
      </c>
      <c r="D55" s="1" t="s">
        <v>56</v>
      </c>
      <c r="E55" s="1" t="s">
        <v>57</v>
      </c>
      <c r="F55" s="1"/>
      <c r="G55" s="1"/>
      <c r="H55" s="1"/>
      <c r="I55" s="1"/>
      <c r="J55" s="1" t="s">
        <v>1190</v>
      </c>
      <c r="K55" s="1">
        <v>58.72</v>
      </c>
      <c r="L55" s="1">
        <v>1.72</v>
      </c>
      <c r="M55" s="1">
        <v>4371</v>
      </c>
      <c r="N55" s="1">
        <v>66.67</v>
      </c>
      <c r="O55" s="1">
        <v>1225735</v>
      </c>
    </row>
    <row r="56" spans="1:15" x14ac:dyDescent="0.3">
      <c r="A56" s="1" t="s">
        <v>165</v>
      </c>
      <c r="B56" s="1" t="s">
        <v>757</v>
      </c>
      <c r="C56" s="1" t="s">
        <v>11</v>
      </c>
      <c r="D56" s="1" t="s">
        <v>145</v>
      </c>
      <c r="E56" s="1" t="s">
        <v>146</v>
      </c>
      <c r="F56" s="1" t="s">
        <v>160</v>
      </c>
      <c r="G56" s="1" t="s">
        <v>161</v>
      </c>
      <c r="H56" s="1" t="s">
        <v>163</v>
      </c>
      <c r="I56" s="1"/>
      <c r="J56" s="1"/>
      <c r="K56" s="1">
        <v>51.32</v>
      </c>
      <c r="L56" s="1">
        <v>0.12</v>
      </c>
      <c r="M56" s="1">
        <v>4080</v>
      </c>
      <c r="N56" s="1">
        <v>100</v>
      </c>
      <c r="O56" s="1">
        <v>1064909</v>
      </c>
    </row>
    <row r="57" spans="1:15" x14ac:dyDescent="0.3">
      <c r="A57" s="1" t="s">
        <v>166</v>
      </c>
      <c r="B57" s="1" t="s">
        <v>758</v>
      </c>
      <c r="C57" s="1" t="s">
        <v>11</v>
      </c>
      <c r="D57" s="1" t="s">
        <v>167</v>
      </c>
      <c r="E57" s="1" t="s">
        <v>168</v>
      </c>
      <c r="F57" s="1" t="s">
        <v>169</v>
      </c>
      <c r="G57" s="1"/>
      <c r="H57" s="1"/>
      <c r="I57" s="1"/>
      <c r="J57" s="1"/>
      <c r="K57" s="1">
        <v>62.82</v>
      </c>
      <c r="L57" s="1">
        <v>0</v>
      </c>
      <c r="M57" s="1">
        <v>89330</v>
      </c>
      <c r="N57" s="1">
        <v>0</v>
      </c>
      <c r="O57" s="1">
        <v>752665</v>
      </c>
    </row>
    <row r="58" spans="1:15" x14ac:dyDescent="0.3">
      <c r="A58" s="1" t="s">
        <v>170</v>
      </c>
      <c r="B58" s="1" t="s">
        <v>759</v>
      </c>
      <c r="C58" s="1" t="s">
        <v>11</v>
      </c>
      <c r="D58" s="1" t="s">
        <v>46</v>
      </c>
      <c r="E58" s="1" t="s">
        <v>48</v>
      </c>
      <c r="F58" s="1" t="s">
        <v>60</v>
      </c>
      <c r="G58" s="1" t="s">
        <v>61</v>
      </c>
      <c r="H58" s="1"/>
      <c r="I58" s="1"/>
      <c r="J58" s="1" t="s">
        <v>1191</v>
      </c>
      <c r="K58" s="1">
        <v>98.6</v>
      </c>
      <c r="L58" s="1">
        <v>1.05</v>
      </c>
      <c r="M58" s="1">
        <v>52319</v>
      </c>
      <c r="N58" s="1">
        <v>50</v>
      </c>
      <c r="O58" s="1">
        <v>3151507</v>
      </c>
    </row>
    <row r="59" spans="1:15" x14ac:dyDescent="0.3">
      <c r="A59" s="1" t="s">
        <v>171</v>
      </c>
      <c r="B59" s="1" t="s">
        <v>885</v>
      </c>
      <c r="C59" s="1" t="s">
        <v>11</v>
      </c>
      <c r="D59" s="1" t="s">
        <v>46</v>
      </c>
      <c r="E59" s="1" t="s">
        <v>48</v>
      </c>
      <c r="F59" s="1" t="s">
        <v>60</v>
      </c>
      <c r="G59" s="1" t="s">
        <v>172</v>
      </c>
      <c r="H59" s="1" t="s">
        <v>173</v>
      </c>
      <c r="I59" s="1" t="s">
        <v>174</v>
      </c>
      <c r="J59" s="1" t="s">
        <v>1192</v>
      </c>
      <c r="K59" s="1">
        <v>92.31</v>
      </c>
      <c r="L59" s="1">
        <v>2.8</v>
      </c>
      <c r="M59" s="1">
        <v>27862</v>
      </c>
      <c r="N59" s="1">
        <v>25</v>
      </c>
      <c r="O59" s="1">
        <v>3111907</v>
      </c>
    </row>
    <row r="60" spans="1:15" x14ac:dyDescent="0.3">
      <c r="A60" s="1" t="s">
        <v>175</v>
      </c>
      <c r="B60" s="1" t="s">
        <v>886</v>
      </c>
      <c r="C60" s="1" t="s">
        <v>11</v>
      </c>
      <c r="D60" s="1" t="s">
        <v>46</v>
      </c>
      <c r="E60" s="1" t="s">
        <v>48</v>
      </c>
      <c r="F60" s="1" t="s">
        <v>60</v>
      </c>
      <c r="G60" s="1" t="s">
        <v>61</v>
      </c>
      <c r="H60" s="1" t="s">
        <v>130</v>
      </c>
      <c r="I60" s="1" t="s">
        <v>176</v>
      </c>
      <c r="J60" s="1" t="s">
        <v>1193</v>
      </c>
      <c r="K60" s="1">
        <v>94.41</v>
      </c>
      <c r="L60" s="1">
        <v>0</v>
      </c>
      <c r="M60" s="1">
        <v>103482</v>
      </c>
      <c r="N60" s="1">
        <v>0</v>
      </c>
      <c r="O60" s="1">
        <v>3055191</v>
      </c>
    </row>
    <row r="61" spans="1:15" x14ac:dyDescent="0.3">
      <c r="A61" s="1" t="s">
        <v>177</v>
      </c>
      <c r="B61" s="1" t="s">
        <v>760</v>
      </c>
      <c r="C61" s="1" t="s">
        <v>11</v>
      </c>
      <c r="D61" s="1" t="s">
        <v>122</v>
      </c>
      <c r="E61" s="1" t="s">
        <v>123</v>
      </c>
      <c r="F61" s="1" t="s">
        <v>124</v>
      </c>
      <c r="G61" s="1" t="s">
        <v>178</v>
      </c>
      <c r="H61" s="1" t="s">
        <v>179</v>
      </c>
      <c r="I61" s="1"/>
      <c r="J61" s="1" t="s">
        <v>1194</v>
      </c>
      <c r="K61" s="1">
        <v>91.13</v>
      </c>
      <c r="L61" s="1">
        <v>7.26</v>
      </c>
      <c r="M61" s="1">
        <v>8616</v>
      </c>
      <c r="N61" s="1">
        <v>35.71</v>
      </c>
      <c r="O61" s="1">
        <v>5441063</v>
      </c>
    </row>
    <row r="62" spans="1:15" x14ac:dyDescent="0.3">
      <c r="A62" s="1" t="s">
        <v>180</v>
      </c>
      <c r="B62" s="1" t="s">
        <v>761</v>
      </c>
      <c r="C62" s="1" t="s">
        <v>11</v>
      </c>
      <c r="D62" s="1" t="s">
        <v>56</v>
      </c>
      <c r="E62" s="1"/>
      <c r="F62" s="1"/>
      <c r="G62" s="1"/>
      <c r="H62" s="1"/>
      <c r="I62" s="1"/>
      <c r="J62" s="1" t="s">
        <v>1195</v>
      </c>
      <c r="K62" s="1">
        <v>91.53</v>
      </c>
      <c r="L62" s="1">
        <v>2.4</v>
      </c>
      <c r="M62" s="1">
        <v>37041</v>
      </c>
      <c r="N62" s="1">
        <v>12.5</v>
      </c>
      <c r="O62" s="1">
        <v>2801148</v>
      </c>
    </row>
    <row r="63" spans="1:15" x14ac:dyDescent="0.3">
      <c r="A63" s="1" t="s">
        <v>181</v>
      </c>
      <c r="B63" s="1" t="s">
        <v>762</v>
      </c>
      <c r="C63" s="1" t="s">
        <v>11</v>
      </c>
      <c r="D63" s="1" t="s">
        <v>46</v>
      </c>
      <c r="E63" s="1" t="s">
        <v>138</v>
      </c>
      <c r="F63" s="1" t="s">
        <v>139</v>
      </c>
      <c r="G63" s="1" t="s">
        <v>140</v>
      </c>
      <c r="H63" s="1"/>
      <c r="I63" s="1"/>
      <c r="J63" s="1"/>
      <c r="K63" s="1">
        <v>97.12</v>
      </c>
      <c r="L63" s="1">
        <v>5.33</v>
      </c>
      <c r="M63" s="1">
        <v>130677</v>
      </c>
      <c r="N63" s="1">
        <v>0</v>
      </c>
      <c r="O63" s="1">
        <v>2781508</v>
      </c>
    </row>
    <row r="64" spans="1:15" x14ac:dyDescent="0.3">
      <c r="A64" s="1" t="s">
        <v>182</v>
      </c>
      <c r="B64" s="1" t="s">
        <v>763</v>
      </c>
      <c r="C64" s="1" t="s">
        <v>11</v>
      </c>
      <c r="D64" s="1" t="s">
        <v>46</v>
      </c>
      <c r="E64" s="1" t="s">
        <v>48</v>
      </c>
      <c r="F64" s="1" t="s">
        <v>60</v>
      </c>
      <c r="G64" s="1" t="s">
        <v>172</v>
      </c>
      <c r="H64" s="1"/>
      <c r="I64" s="1"/>
      <c r="J64" s="1" t="s">
        <v>1196</v>
      </c>
      <c r="K64" s="1">
        <v>93.71</v>
      </c>
      <c r="L64" s="1">
        <v>0</v>
      </c>
      <c r="M64" s="1">
        <v>29025</v>
      </c>
      <c r="N64" s="1">
        <v>0</v>
      </c>
      <c r="O64" s="1">
        <v>2769080</v>
      </c>
    </row>
    <row r="65" spans="1:15" x14ac:dyDescent="0.3">
      <c r="A65" s="1" t="s">
        <v>183</v>
      </c>
      <c r="B65" s="1" t="s">
        <v>764</v>
      </c>
      <c r="C65" s="1" t="s">
        <v>11</v>
      </c>
      <c r="D65" s="1" t="s">
        <v>46</v>
      </c>
      <c r="E65" s="1" t="s">
        <v>48</v>
      </c>
      <c r="F65" s="1" t="s">
        <v>60</v>
      </c>
      <c r="G65" s="1" t="s">
        <v>172</v>
      </c>
      <c r="H65" s="1" t="s">
        <v>184</v>
      </c>
      <c r="I65" s="1"/>
      <c r="J65" s="1" t="s">
        <v>1197</v>
      </c>
      <c r="K65" s="1">
        <v>95.71</v>
      </c>
      <c r="L65" s="1">
        <v>5.36</v>
      </c>
      <c r="M65" s="1">
        <v>91144</v>
      </c>
      <c r="N65" s="1">
        <v>53.33</v>
      </c>
      <c r="O65" s="1">
        <v>2723031</v>
      </c>
    </row>
    <row r="66" spans="1:15" x14ac:dyDescent="0.3">
      <c r="A66" s="1" t="s">
        <v>185</v>
      </c>
      <c r="B66" s="1" t="s">
        <v>887</v>
      </c>
      <c r="C66" s="1" t="s">
        <v>11</v>
      </c>
      <c r="D66" s="1" t="s">
        <v>122</v>
      </c>
      <c r="E66" s="1" t="s">
        <v>123</v>
      </c>
      <c r="F66" s="1" t="s">
        <v>124</v>
      </c>
      <c r="G66" s="1" t="s">
        <v>186</v>
      </c>
      <c r="H66" s="1" t="s">
        <v>187</v>
      </c>
      <c r="I66" s="1" t="s">
        <v>188</v>
      </c>
      <c r="J66" s="1" t="s">
        <v>1198</v>
      </c>
      <c r="K66" s="1">
        <v>97.81</v>
      </c>
      <c r="L66" s="1">
        <v>0</v>
      </c>
      <c r="M66" s="1">
        <v>75167</v>
      </c>
      <c r="N66" s="1">
        <v>0</v>
      </c>
      <c r="O66" s="1">
        <v>2649424</v>
      </c>
    </row>
    <row r="67" spans="1:15" x14ac:dyDescent="0.3">
      <c r="A67" s="1" t="s">
        <v>189</v>
      </c>
      <c r="B67" s="1" t="s">
        <v>765</v>
      </c>
      <c r="C67" s="1" t="s">
        <v>11</v>
      </c>
      <c r="D67" s="1" t="s">
        <v>56</v>
      </c>
      <c r="E67" s="1"/>
      <c r="F67" s="1"/>
      <c r="G67" s="1"/>
      <c r="H67" s="1"/>
      <c r="I67" s="1"/>
      <c r="J67" s="1" t="s">
        <v>1199</v>
      </c>
      <c r="K67" s="1">
        <v>91.18</v>
      </c>
      <c r="L67" s="1">
        <v>2.66</v>
      </c>
      <c r="M67" s="1">
        <v>72683</v>
      </c>
      <c r="N67" s="1">
        <v>18.18</v>
      </c>
      <c r="O67" s="1">
        <v>2627858</v>
      </c>
    </row>
    <row r="68" spans="1:15" x14ac:dyDescent="0.3">
      <c r="A68" s="1" t="s">
        <v>190</v>
      </c>
      <c r="B68" s="1" t="s">
        <v>766</v>
      </c>
      <c r="C68" s="1" t="s">
        <v>11</v>
      </c>
      <c r="D68" s="1" t="s">
        <v>56</v>
      </c>
      <c r="E68" s="1"/>
      <c r="F68" s="1"/>
      <c r="G68" s="1"/>
      <c r="H68" s="1"/>
      <c r="I68" s="1"/>
      <c r="J68" s="1" t="s">
        <v>1200</v>
      </c>
      <c r="K68" s="1">
        <v>91.5</v>
      </c>
      <c r="L68" s="1">
        <v>2.79</v>
      </c>
      <c r="M68" s="1">
        <v>514408</v>
      </c>
      <c r="N68" s="1">
        <v>20</v>
      </c>
      <c r="O68" s="1">
        <v>2622138</v>
      </c>
    </row>
    <row r="69" spans="1:15" x14ac:dyDescent="0.3">
      <c r="A69" s="1" t="s">
        <v>191</v>
      </c>
      <c r="B69" s="1" t="s">
        <v>767</v>
      </c>
      <c r="C69" s="1" t="s">
        <v>11</v>
      </c>
      <c r="D69" s="1" t="s">
        <v>56</v>
      </c>
      <c r="E69" s="1" t="s">
        <v>57</v>
      </c>
      <c r="F69" s="1"/>
      <c r="G69" s="1"/>
      <c r="H69" s="1"/>
      <c r="I69" s="1"/>
      <c r="J69" s="1" t="s">
        <v>1201</v>
      </c>
      <c r="K69" s="1">
        <v>95.76</v>
      </c>
      <c r="L69" s="1">
        <v>2.82</v>
      </c>
      <c r="M69" s="1">
        <v>92780</v>
      </c>
      <c r="N69" s="1">
        <v>0</v>
      </c>
      <c r="O69" s="1">
        <v>2539305</v>
      </c>
    </row>
    <row r="70" spans="1:15" x14ac:dyDescent="0.3">
      <c r="A70" s="1" t="s">
        <v>192</v>
      </c>
      <c r="B70" s="1" t="s">
        <v>768</v>
      </c>
      <c r="C70" s="1" t="s">
        <v>11</v>
      </c>
      <c r="D70" s="1" t="s">
        <v>56</v>
      </c>
      <c r="E70" s="1" t="s">
        <v>57</v>
      </c>
      <c r="F70" s="1"/>
      <c r="G70" s="1"/>
      <c r="H70" s="1"/>
      <c r="I70" s="1"/>
      <c r="J70" s="1" t="s">
        <v>1202</v>
      </c>
      <c r="K70" s="1">
        <v>94.89</v>
      </c>
      <c r="L70" s="1">
        <v>3.25</v>
      </c>
      <c r="M70" s="1">
        <v>189337</v>
      </c>
      <c r="N70" s="1">
        <v>0</v>
      </c>
      <c r="O70" s="1">
        <v>2487815</v>
      </c>
    </row>
    <row r="71" spans="1:15" x14ac:dyDescent="0.3">
      <c r="A71" s="1" t="s">
        <v>193</v>
      </c>
      <c r="B71" s="1" t="s">
        <v>769</v>
      </c>
      <c r="C71" s="1" t="s">
        <v>11</v>
      </c>
      <c r="D71" s="1" t="s">
        <v>51</v>
      </c>
      <c r="E71" s="1" t="s">
        <v>52</v>
      </c>
      <c r="F71" s="1" t="s">
        <v>53</v>
      </c>
      <c r="G71" s="1" t="s">
        <v>54</v>
      </c>
      <c r="H71" s="1"/>
      <c r="I71" s="1"/>
      <c r="J71" s="1" t="s">
        <v>1203</v>
      </c>
      <c r="K71" s="1">
        <v>97.35</v>
      </c>
      <c r="L71" s="1">
        <v>0.89</v>
      </c>
      <c r="M71" s="1">
        <v>95295</v>
      </c>
      <c r="N71" s="1">
        <v>0</v>
      </c>
      <c r="O71" s="1">
        <v>2419133</v>
      </c>
    </row>
    <row r="72" spans="1:15" x14ac:dyDescent="0.3">
      <c r="A72" s="1" t="s">
        <v>194</v>
      </c>
      <c r="B72" s="1" t="s">
        <v>770</v>
      </c>
      <c r="C72" s="1" t="s">
        <v>11</v>
      </c>
      <c r="D72" s="1" t="s">
        <v>46</v>
      </c>
      <c r="E72" s="1" t="s">
        <v>48</v>
      </c>
      <c r="F72" s="1" t="s">
        <v>136</v>
      </c>
      <c r="G72" s="1" t="s">
        <v>195</v>
      </c>
      <c r="H72" s="1"/>
      <c r="I72" s="1"/>
      <c r="J72" s="1" t="s">
        <v>1204</v>
      </c>
      <c r="K72" s="1">
        <v>99.29</v>
      </c>
      <c r="L72" s="1">
        <v>0.24</v>
      </c>
      <c r="M72" s="1">
        <v>140385</v>
      </c>
      <c r="N72" s="1">
        <v>0</v>
      </c>
      <c r="O72" s="1">
        <v>2349364</v>
      </c>
    </row>
    <row r="73" spans="1:15" x14ac:dyDescent="0.3">
      <c r="A73" s="1" t="s">
        <v>196</v>
      </c>
      <c r="B73" s="1" t="s">
        <v>888</v>
      </c>
      <c r="C73" s="1" t="s">
        <v>11</v>
      </c>
      <c r="D73" s="1" t="s">
        <v>46</v>
      </c>
      <c r="E73" s="1" t="s">
        <v>48</v>
      </c>
      <c r="F73" s="1" t="s">
        <v>96</v>
      </c>
      <c r="G73" s="1" t="s">
        <v>97</v>
      </c>
      <c r="H73" s="1" t="s">
        <v>197</v>
      </c>
      <c r="I73" s="1" t="s">
        <v>198</v>
      </c>
      <c r="J73" s="1" t="s">
        <v>1205</v>
      </c>
      <c r="K73" s="1">
        <v>97.82</v>
      </c>
      <c r="L73" s="1">
        <v>0.1</v>
      </c>
      <c r="M73" s="1">
        <v>27217</v>
      </c>
      <c r="N73" s="1">
        <v>0</v>
      </c>
      <c r="O73" s="1">
        <v>2330295</v>
      </c>
    </row>
    <row r="74" spans="1:15" x14ac:dyDescent="0.3">
      <c r="A74" s="1" t="s">
        <v>199</v>
      </c>
      <c r="B74" s="1" t="s">
        <v>889</v>
      </c>
      <c r="C74" s="1" t="s">
        <v>11</v>
      </c>
      <c r="D74" s="1" t="s">
        <v>51</v>
      </c>
      <c r="E74" s="1" t="s">
        <v>200</v>
      </c>
      <c r="F74" s="1" t="s">
        <v>201</v>
      </c>
      <c r="G74" s="1" t="s">
        <v>202</v>
      </c>
      <c r="H74" s="1"/>
      <c r="I74" s="1"/>
      <c r="J74" s="1" t="s">
        <v>1206</v>
      </c>
      <c r="K74" s="1">
        <v>94.8</v>
      </c>
      <c r="L74" s="1">
        <v>2.93</v>
      </c>
      <c r="M74" s="1">
        <v>120979</v>
      </c>
      <c r="N74" s="1">
        <v>0</v>
      </c>
      <c r="O74" s="1">
        <v>2312648</v>
      </c>
    </row>
    <row r="75" spans="1:15" x14ac:dyDescent="0.3">
      <c r="A75" s="1" t="s">
        <v>203</v>
      </c>
      <c r="B75" s="1" t="s">
        <v>771</v>
      </c>
      <c r="C75" s="1" t="s">
        <v>11</v>
      </c>
      <c r="D75" s="1" t="s">
        <v>122</v>
      </c>
      <c r="E75" s="1" t="s">
        <v>123</v>
      </c>
      <c r="F75" s="1" t="s">
        <v>124</v>
      </c>
      <c r="G75" s="1"/>
      <c r="H75" s="1"/>
      <c r="I75" s="1"/>
      <c r="J75" s="1" t="s">
        <v>1207</v>
      </c>
      <c r="K75" s="1">
        <v>91.72</v>
      </c>
      <c r="L75" s="1">
        <v>2.85</v>
      </c>
      <c r="M75" s="1">
        <v>15565</v>
      </c>
      <c r="N75" s="1">
        <v>35.71</v>
      </c>
      <c r="O75" s="1">
        <v>2273618</v>
      </c>
    </row>
    <row r="76" spans="1:15" x14ac:dyDescent="0.3">
      <c r="A76" s="1" t="s">
        <v>204</v>
      </c>
      <c r="B76" s="1" t="s">
        <v>772</v>
      </c>
      <c r="C76" s="1" t="s">
        <v>11</v>
      </c>
      <c r="D76" s="1" t="s">
        <v>56</v>
      </c>
      <c r="E76" s="1" t="s">
        <v>57</v>
      </c>
      <c r="F76" s="1"/>
      <c r="G76" s="1"/>
      <c r="H76" s="1"/>
      <c r="I76" s="1"/>
      <c r="J76" s="1" t="s">
        <v>1208</v>
      </c>
      <c r="K76" s="1">
        <v>87.08</v>
      </c>
      <c r="L76" s="1">
        <v>3.88</v>
      </c>
      <c r="M76" s="1">
        <v>27047</v>
      </c>
      <c r="N76" s="1">
        <v>42.86</v>
      </c>
      <c r="O76" s="1">
        <v>2251548</v>
      </c>
    </row>
    <row r="77" spans="1:15" x14ac:dyDescent="0.3">
      <c r="A77" s="1" t="s">
        <v>205</v>
      </c>
      <c r="B77" s="1" t="s">
        <v>773</v>
      </c>
      <c r="C77" s="1" t="s">
        <v>11</v>
      </c>
      <c r="D77" s="1" t="s">
        <v>56</v>
      </c>
      <c r="E77" s="1" t="s">
        <v>57</v>
      </c>
      <c r="F77" s="1"/>
      <c r="G77" s="1"/>
      <c r="H77" s="1"/>
      <c r="I77" s="1"/>
      <c r="J77" s="1" t="s">
        <v>1157</v>
      </c>
      <c r="K77" s="1">
        <v>72.39</v>
      </c>
      <c r="L77" s="1">
        <v>2.2599999999999998</v>
      </c>
      <c r="M77" s="1">
        <v>67680</v>
      </c>
      <c r="N77" s="1">
        <v>0</v>
      </c>
      <c r="O77" s="1">
        <v>2246238</v>
      </c>
    </row>
    <row r="78" spans="1:15" x14ac:dyDescent="0.3">
      <c r="A78" s="1" t="s">
        <v>206</v>
      </c>
      <c r="B78" s="1" t="s">
        <v>774</v>
      </c>
      <c r="C78" s="1" t="s">
        <v>11</v>
      </c>
      <c r="D78" s="1" t="s">
        <v>46</v>
      </c>
      <c r="E78" s="1" t="s">
        <v>48</v>
      </c>
      <c r="F78" s="1" t="s">
        <v>60</v>
      </c>
      <c r="G78" s="1" t="s">
        <v>172</v>
      </c>
      <c r="H78" s="1"/>
      <c r="I78" s="1"/>
      <c r="J78" s="1"/>
      <c r="K78" s="1">
        <v>51.66</v>
      </c>
      <c r="L78" s="1">
        <v>1.72</v>
      </c>
      <c r="M78" s="1">
        <v>5294</v>
      </c>
      <c r="N78" s="1">
        <v>0</v>
      </c>
      <c r="O78" s="1">
        <v>2201553</v>
      </c>
    </row>
    <row r="79" spans="1:15" x14ac:dyDescent="0.3">
      <c r="A79" s="1" t="s">
        <v>207</v>
      </c>
      <c r="B79" s="1" t="s">
        <v>775</v>
      </c>
      <c r="C79" s="1" t="s">
        <v>11</v>
      </c>
      <c r="D79" s="1" t="s">
        <v>126</v>
      </c>
      <c r="E79" s="1" t="s">
        <v>208</v>
      </c>
      <c r="F79" s="1"/>
      <c r="G79" s="1"/>
      <c r="H79" s="1"/>
      <c r="I79" s="1"/>
      <c r="J79" s="1"/>
      <c r="K79" s="1">
        <v>92.58</v>
      </c>
      <c r="L79" s="1">
        <v>0.85</v>
      </c>
      <c r="M79" s="1">
        <v>44950</v>
      </c>
      <c r="N79" s="1">
        <v>0</v>
      </c>
      <c r="O79" s="1">
        <v>2150153</v>
      </c>
    </row>
    <row r="80" spans="1:15" x14ac:dyDescent="0.3">
      <c r="A80" s="1" t="s">
        <v>209</v>
      </c>
      <c r="B80" s="1" t="s">
        <v>776</v>
      </c>
      <c r="C80" s="1" t="s">
        <v>11</v>
      </c>
      <c r="D80" s="1" t="s">
        <v>51</v>
      </c>
      <c r="E80" s="1" t="s">
        <v>76</v>
      </c>
      <c r="F80" s="1" t="s">
        <v>210</v>
      </c>
      <c r="G80" s="1" t="s">
        <v>211</v>
      </c>
      <c r="H80" s="1" t="s">
        <v>212</v>
      </c>
      <c r="I80" s="1"/>
      <c r="J80" s="1" t="s">
        <v>1209</v>
      </c>
      <c r="K80" s="1">
        <v>99.36</v>
      </c>
      <c r="L80" s="1">
        <v>0</v>
      </c>
      <c r="M80" s="1">
        <v>66453</v>
      </c>
      <c r="N80" s="1">
        <v>0</v>
      </c>
      <c r="O80" s="1">
        <v>2134644</v>
      </c>
    </row>
    <row r="81" spans="1:15" x14ac:dyDescent="0.3">
      <c r="A81" s="1" t="s">
        <v>213</v>
      </c>
      <c r="B81" s="1" t="s">
        <v>777</v>
      </c>
      <c r="C81" s="1" t="s">
        <v>11</v>
      </c>
      <c r="D81" s="1" t="s">
        <v>46</v>
      </c>
      <c r="E81" s="1" t="s">
        <v>48</v>
      </c>
      <c r="F81" s="1" t="s">
        <v>60</v>
      </c>
      <c r="G81" s="1" t="s">
        <v>61</v>
      </c>
      <c r="H81" s="1"/>
      <c r="I81" s="1"/>
      <c r="J81" s="1"/>
      <c r="K81" s="1">
        <v>87.41</v>
      </c>
      <c r="L81" s="1">
        <v>0.57999999999999996</v>
      </c>
      <c r="M81" s="1">
        <v>41413</v>
      </c>
      <c r="N81" s="1">
        <v>100</v>
      </c>
      <c r="O81" s="1">
        <v>2113282</v>
      </c>
    </row>
    <row r="82" spans="1:15" x14ac:dyDescent="0.3">
      <c r="A82" s="1" t="s">
        <v>214</v>
      </c>
      <c r="B82" s="1" t="s">
        <v>778</v>
      </c>
      <c r="C82" s="1" t="s">
        <v>11</v>
      </c>
      <c r="D82" s="1" t="s">
        <v>68</v>
      </c>
      <c r="E82" s="1" t="s">
        <v>69</v>
      </c>
      <c r="F82" s="1" t="s">
        <v>215</v>
      </c>
      <c r="G82" s="1" t="s">
        <v>216</v>
      </c>
      <c r="H82" s="1" t="s">
        <v>217</v>
      </c>
      <c r="I82" s="1"/>
      <c r="J82" s="1" t="s">
        <v>1210</v>
      </c>
      <c r="K82" s="1">
        <v>93.04</v>
      </c>
      <c r="L82" s="1">
        <v>5.3</v>
      </c>
      <c r="M82" s="1">
        <v>14219</v>
      </c>
      <c r="N82" s="1">
        <v>33.33</v>
      </c>
      <c r="O82" s="1">
        <v>2874926</v>
      </c>
    </row>
    <row r="83" spans="1:15" x14ac:dyDescent="0.3">
      <c r="A83" s="1" t="s">
        <v>218</v>
      </c>
      <c r="B83" s="1" t="s">
        <v>779</v>
      </c>
      <c r="C83" s="1" t="s">
        <v>11</v>
      </c>
      <c r="D83" s="1" t="s">
        <v>122</v>
      </c>
      <c r="E83" s="1" t="s">
        <v>123</v>
      </c>
      <c r="F83" s="1" t="s">
        <v>124</v>
      </c>
      <c r="G83" s="1" t="s">
        <v>178</v>
      </c>
      <c r="H83" s="1" t="s">
        <v>179</v>
      </c>
      <c r="I83" s="1"/>
      <c r="J83" s="1" t="s">
        <v>1211</v>
      </c>
      <c r="K83" s="1">
        <v>96.15</v>
      </c>
      <c r="L83" s="1">
        <v>6.54</v>
      </c>
      <c r="M83" s="1">
        <v>8733</v>
      </c>
      <c r="N83" s="1">
        <v>60</v>
      </c>
      <c r="O83" s="1">
        <v>3646924</v>
      </c>
    </row>
    <row r="84" spans="1:15" x14ac:dyDescent="0.3">
      <c r="A84" s="1" t="s">
        <v>219</v>
      </c>
      <c r="B84" s="1" t="s">
        <v>780</v>
      </c>
      <c r="C84" s="1" t="s">
        <v>11</v>
      </c>
      <c r="D84" s="1" t="s">
        <v>90</v>
      </c>
      <c r="E84" s="1" t="s">
        <v>91</v>
      </c>
      <c r="F84" s="1" t="s">
        <v>92</v>
      </c>
      <c r="G84" s="1" t="s">
        <v>220</v>
      </c>
      <c r="H84" s="1"/>
      <c r="I84" s="1"/>
      <c r="J84" s="1">
        <v>77</v>
      </c>
      <c r="K84" s="1">
        <v>86.45</v>
      </c>
      <c r="L84" s="1">
        <v>1.1299999999999999</v>
      </c>
      <c r="M84" s="1">
        <v>5334</v>
      </c>
      <c r="N84" s="1">
        <v>75</v>
      </c>
      <c r="O84" s="1">
        <v>1670432</v>
      </c>
    </row>
    <row r="85" spans="1:15" x14ac:dyDescent="0.3">
      <c r="A85" s="1" t="s">
        <v>221</v>
      </c>
      <c r="B85" s="1" t="s">
        <v>781</v>
      </c>
      <c r="C85" s="1" t="s">
        <v>11</v>
      </c>
      <c r="D85" s="1" t="s">
        <v>46</v>
      </c>
      <c r="E85" s="1" t="s">
        <v>48</v>
      </c>
      <c r="F85" s="1" t="s">
        <v>222</v>
      </c>
      <c r="G85" s="1" t="s">
        <v>223</v>
      </c>
      <c r="H85" s="1"/>
      <c r="I85" s="1"/>
      <c r="J85" s="1"/>
      <c r="K85" s="1">
        <v>63.81</v>
      </c>
      <c r="L85" s="1">
        <v>4.13</v>
      </c>
      <c r="M85" s="1">
        <v>3440</v>
      </c>
      <c r="N85" s="1">
        <v>7.69</v>
      </c>
      <c r="O85" s="1">
        <v>1595082</v>
      </c>
    </row>
    <row r="86" spans="1:15" x14ac:dyDescent="0.3">
      <c r="A86" s="1" t="s">
        <v>224</v>
      </c>
      <c r="B86" s="1" t="s">
        <v>782</v>
      </c>
      <c r="C86" s="1" t="s">
        <v>11</v>
      </c>
      <c r="D86" s="1" t="s">
        <v>46</v>
      </c>
      <c r="E86" s="1" t="s">
        <v>48</v>
      </c>
      <c r="F86" s="1" t="s">
        <v>96</v>
      </c>
      <c r="G86" s="1" t="s">
        <v>97</v>
      </c>
      <c r="H86" s="1" t="s">
        <v>225</v>
      </c>
      <c r="I86" s="1"/>
      <c r="J86" s="1" t="s">
        <v>1161</v>
      </c>
      <c r="K86" s="1">
        <v>97.18</v>
      </c>
      <c r="L86" s="1">
        <v>1.7</v>
      </c>
      <c r="M86" s="1">
        <v>40086</v>
      </c>
      <c r="N86" s="1">
        <v>0</v>
      </c>
      <c r="O86" s="1">
        <v>2876504</v>
      </c>
    </row>
    <row r="87" spans="1:15" x14ac:dyDescent="0.3">
      <c r="A87" s="1" t="s">
        <v>226</v>
      </c>
      <c r="B87" s="1" t="s">
        <v>783</v>
      </c>
      <c r="C87" s="1" t="s">
        <v>11</v>
      </c>
      <c r="D87" s="1" t="s">
        <v>46</v>
      </c>
      <c r="E87" s="1" t="s">
        <v>48</v>
      </c>
      <c r="F87" s="1" t="s">
        <v>60</v>
      </c>
      <c r="G87" s="1"/>
      <c r="H87" s="1"/>
      <c r="I87" s="1"/>
      <c r="J87" s="1" t="s">
        <v>1166</v>
      </c>
      <c r="K87" s="1">
        <v>98.6</v>
      </c>
      <c r="L87" s="1">
        <v>2.1</v>
      </c>
      <c r="M87" s="1">
        <v>59128</v>
      </c>
      <c r="N87" s="1">
        <v>0</v>
      </c>
      <c r="O87" s="1">
        <v>3375130</v>
      </c>
    </row>
    <row r="88" spans="1:15" x14ac:dyDescent="0.3">
      <c r="A88" s="1" t="s">
        <v>227</v>
      </c>
      <c r="B88" s="1" t="s">
        <v>784</v>
      </c>
      <c r="C88" s="1" t="s">
        <v>11</v>
      </c>
      <c r="D88" s="1" t="s">
        <v>46</v>
      </c>
      <c r="E88" s="1" t="s">
        <v>48</v>
      </c>
      <c r="F88" s="1" t="s">
        <v>60</v>
      </c>
      <c r="G88" s="1" t="s">
        <v>228</v>
      </c>
      <c r="H88" s="1" t="s">
        <v>229</v>
      </c>
      <c r="I88" s="1"/>
      <c r="J88" s="1" t="s">
        <v>1212</v>
      </c>
      <c r="K88" s="1">
        <v>80.86</v>
      </c>
      <c r="L88" s="1">
        <v>0.7</v>
      </c>
      <c r="M88" s="1">
        <v>13864</v>
      </c>
      <c r="N88" s="1">
        <v>100</v>
      </c>
      <c r="O88" s="1">
        <v>1740376</v>
      </c>
    </row>
    <row r="89" spans="1:15" x14ac:dyDescent="0.3">
      <c r="A89" s="1" t="s">
        <v>230</v>
      </c>
      <c r="B89" s="1" t="s">
        <v>785</v>
      </c>
      <c r="C89" s="1" t="s">
        <v>11</v>
      </c>
      <c r="D89" s="1" t="s">
        <v>46</v>
      </c>
      <c r="E89" s="1" t="s">
        <v>48</v>
      </c>
      <c r="F89" s="1" t="s">
        <v>63</v>
      </c>
      <c r="G89" s="1" t="s">
        <v>120</v>
      </c>
      <c r="H89" s="1"/>
      <c r="I89" s="1"/>
      <c r="J89" s="1" t="s">
        <v>1213</v>
      </c>
      <c r="K89" s="1">
        <v>82.62</v>
      </c>
      <c r="L89" s="1">
        <v>7.68</v>
      </c>
      <c r="M89" s="1">
        <v>108748</v>
      </c>
      <c r="N89" s="1">
        <v>43.75</v>
      </c>
      <c r="O89" s="1">
        <v>2242070</v>
      </c>
    </row>
    <row r="90" spans="1:15" x14ac:dyDescent="0.3">
      <c r="A90" s="1" t="s">
        <v>231</v>
      </c>
      <c r="B90" s="1" t="s">
        <v>786</v>
      </c>
      <c r="C90" s="1" t="s">
        <v>11</v>
      </c>
      <c r="D90" s="1" t="s">
        <v>145</v>
      </c>
      <c r="E90" s="1" t="s">
        <v>146</v>
      </c>
      <c r="F90" s="1" t="s">
        <v>232</v>
      </c>
      <c r="G90" s="1" t="s">
        <v>233</v>
      </c>
      <c r="H90" s="1"/>
      <c r="I90" s="1"/>
      <c r="J90" s="1"/>
      <c r="K90" s="1">
        <v>92.15</v>
      </c>
      <c r="L90" s="1">
        <v>4.45</v>
      </c>
      <c r="M90" s="1">
        <v>7257</v>
      </c>
      <c r="N90" s="1">
        <v>54.55</v>
      </c>
      <c r="O90" s="1">
        <v>3088720</v>
      </c>
    </row>
    <row r="91" spans="1:15" x14ac:dyDescent="0.3">
      <c r="A91" s="1" t="s">
        <v>234</v>
      </c>
      <c r="B91" s="1" t="s">
        <v>787</v>
      </c>
      <c r="C91" s="1" t="s">
        <v>11</v>
      </c>
      <c r="D91" s="1"/>
      <c r="E91" s="1"/>
      <c r="F91" s="1"/>
      <c r="G91" s="1"/>
      <c r="H91" s="1"/>
      <c r="I91" s="1"/>
      <c r="J91" s="1" t="s">
        <v>1214</v>
      </c>
      <c r="K91" s="1">
        <v>90.47</v>
      </c>
      <c r="L91" s="1">
        <v>2.23</v>
      </c>
      <c r="M91" s="1">
        <v>8162</v>
      </c>
      <c r="N91" s="1">
        <v>12.5</v>
      </c>
      <c r="O91" s="1">
        <v>2161748</v>
      </c>
    </row>
    <row r="92" spans="1:15" x14ac:dyDescent="0.3">
      <c r="A92" s="1" t="s">
        <v>235</v>
      </c>
      <c r="B92" s="1" t="s">
        <v>788</v>
      </c>
      <c r="C92" s="1" t="s">
        <v>11</v>
      </c>
      <c r="D92" s="1" t="s">
        <v>126</v>
      </c>
      <c r="E92" s="1" t="s">
        <v>127</v>
      </c>
      <c r="F92" s="1"/>
      <c r="G92" s="1"/>
      <c r="H92" s="1"/>
      <c r="I92" s="1"/>
      <c r="J92" s="1" t="s">
        <v>1215</v>
      </c>
      <c r="K92" s="1">
        <v>80.790000000000006</v>
      </c>
      <c r="L92" s="1">
        <v>0.11</v>
      </c>
      <c r="M92" s="1">
        <v>6556</v>
      </c>
      <c r="N92" s="1">
        <v>0</v>
      </c>
      <c r="O92" s="1">
        <v>2197827</v>
      </c>
    </row>
    <row r="93" spans="1:15" x14ac:dyDescent="0.3">
      <c r="A93" s="1" t="s">
        <v>236</v>
      </c>
      <c r="B93" s="1" t="s">
        <v>789</v>
      </c>
      <c r="C93" s="1" t="s">
        <v>11</v>
      </c>
      <c r="D93" s="1" t="s">
        <v>56</v>
      </c>
      <c r="E93" s="1" t="s">
        <v>57</v>
      </c>
      <c r="F93" s="1"/>
      <c r="G93" s="1"/>
      <c r="H93" s="1"/>
      <c r="I93" s="1"/>
      <c r="J93" s="1" t="s">
        <v>1216</v>
      </c>
      <c r="K93" s="1">
        <v>91.1</v>
      </c>
      <c r="L93" s="1">
        <v>2.91</v>
      </c>
      <c r="M93" s="1">
        <v>156762</v>
      </c>
      <c r="N93" s="1">
        <v>37.5</v>
      </c>
      <c r="O93" s="1">
        <v>2408977</v>
      </c>
    </row>
    <row r="94" spans="1:15" x14ac:dyDescent="0.3">
      <c r="A94" s="1" t="s">
        <v>237</v>
      </c>
      <c r="B94" s="1" t="s">
        <v>790</v>
      </c>
      <c r="C94" s="1" t="s">
        <v>11</v>
      </c>
      <c r="D94" s="1" t="s">
        <v>238</v>
      </c>
      <c r="E94" s="1" t="s">
        <v>239</v>
      </c>
      <c r="F94" s="1" t="s">
        <v>240</v>
      </c>
      <c r="G94" s="1"/>
      <c r="H94" s="1"/>
      <c r="I94" s="1"/>
      <c r="J94" s="1" t="s">
        <v>1177</v>
      </c>
      <c r="K94" s="1">
        <v>69.52</v>
      </c>
      <c r="L94" s="1">
        <v>0.73</v>
      </c>
      <c r="M94" s="1">
        <v>3479</v>
      </c>
      <c r="N94" s="1">
        <v>50</v>
      </c>
      <c r="O94" s="1">
        <v>1356973</v>
      </c>
    </row>
    <row r="95" spans="1:15" x14ac:dyDescent="0.3">
      <c r="A95" s="1" t="s">
        <v>241</v>
      </c>
      <c r="B95" s="1" t="s">
        <v>791</v>
      </c>
      <c r="C95" s="1" t="s">
        <v>11</v>
      </c>
      <c r="D95" s="1" t="s">
        <v>87</v>
      </c>
      <c r="E95" s="1"/>
      <c r="F95" s="1"/>
      <c r="G95" s="1"/>
      <c r="H95" s="1"/>
      <c r="I95" s="1"/>
      <c r="J95" s="1"/>
      <c r="K95" s="1">
        <v>95.76</v>
      </c>
      <c r="L95" s="1">
        <v>0.42</v>
      </c>
      <c r="M95" s="1">
        <v>80343</v>
      </c>
      <c r="N95" s="1">
        <v>0</v>
      </c>
      <c r="O95" s="1">
        <v>2381085</v>
      </c>
    </row>
    <row r="96" spans="1:15" x14ac:dyDescent="0.3">
      <c r="A96" s="1" t="s">
        <v>242</v>
      </c>
      <c r="B96" s="1" t="s">
        <v>792</v>
      </c>
      <c r="C96" s="1" t="s">
        <v>11</v>
      </c>
      <c r="D96" s="1" t="s">
        <v>145</v>
      </c>
      <c r="E96" s="1" t="s">
        <v>146</v>
      </c>
      <c r="F96" s="1"/>
      <c r="G96" s="1"/>
      <c r="H96" s="1"/>
      <c r="I96" s="1"/>
      <c r="J96" s="1"/>
      <c r="K96" s="1">
        <v>67.38</v>
      </c>
      <c r="L96" s="1">
        <v>2.69</v>
      </c>
      <c r="M96" s="1">
        <v>3386</v>
      </c>
      <c r="N96" s="1">
        <v>12.5</v>
      </c>
      <c r="O96" s="1">
        <v>1787668</v>
      </c>
    </row>
    <row r="97" spans="1:15" x14ac:dyDescent="0.3">
      <c r="A97" s="1" t="s">
        <v>243</v>
      </c>
      <c r="B97" s="1" t="s">
        <v>793</v>
      </c>
      <c r="C97" s="1" t="s">
        <v>11</v>
      </c>
      <c r="D97" s="1" t="s">
        <v>51</v>
      </c>
      <c r="E97" s="1" t="s">
        <v>52</v>
      </c>
      <c r="F97" s="1" t="s">
        <v>53</v>
      </c>
      <c r="G97" s="1" t="s">
        <v>244</v>
      </c>
      <c r="H97" s="1"/>
      <c r="I97" s="1"/>
      <c r="J97" s="1" t="s">
        <v>1217</v>
      </c>
      <c r="K97" s="1">
        <v>50.82</v>
      </c>
      <c r="L97" s="1">
        <v>1.53</v>
      </c>
      <c r="M97" s="1">
        <v>71555</v>
      </c>
      <c r="N97" s="1">
        <v>75</v>
      </c>
      <c r="O97" s="1">
        <v>1087708</v>
      </c>
    </row>
    <row r="98" spans="1:15" x14ac:dyDescent="0.3">
      <c r="A98" s="1" t="s">
        <v>245</v>
      </c>
      <c r="B98" s="1" t="s">
        <v>794</v>
      </c>
      <c r="C98" s="1" t="s">
        <v>11</v>
      </c>
      <c r="D98" s="1" t="s">
        <v>68</v>
      </c>
      <c r="E98" s="1" t="s">
        <v>69</v>
      </c>
      <c r="F98" s="1" t="s">
        <v>246</v>
      </c>
      <c r="G98" s="1" t="s">
        <v>247</v>
      </c>
      <c r="H98" s="1" t="s">
        <v>248</v>
      </c>
      <c r="I98" s="1"/>
      <c r="J98" s="1" t="s">
        <v>1218</v>
      </c>
      <c r="K98" s="1">
        <v>67.11</v>
      </c>
      <c r="L98" s="1">
        <v>1.33</v>
      </c>
      <c r="M98" s="1">
        <v>3271</v>
      </c>
      <c r="N98" s="1">
        <v>0</v>
      </c>
      <c r="O98" s="1">
        <v>1000658</v>
      </c>
    </row>
    <row r="99" spans="1:15" x14ac:dyDescent="0.3">
      <c r="A99" s="1" t="s">
        <v>249</v>
      </c>
      <c r="B99" s="1" t="s">
        <v>795</v>
      </c>
      <c r="C99" s="1" t="s">
        <v>11</v>
      </c>
      <c r="D99" s="1" t="s">
        <v>145</v>
      </c>
      <c r="E99" s="1" t="s">
        <v>146</v>
      </c>
      <c r="F99" s="1" t="s">
        <v>232</v>
      </c>
      <c r="G99" s="1" t="s">
        <v>250</v>
      </c>
      <c r="H99" s="1"/>
      <c r="I99" s="1"/>
      <c r="J99" s="1"/>
      <c r="K99" s="1">
        <v>93.02</v>
      </c>
      <c r="L99" s="1">
        <v>3.26</v>
      </c>
      <c r="M99" s="1">
        <v>15594</v>
      </c>
      <c r="N99" s="1">
        <v>33.33</v>
      </c>
      <c r="O99" s="1">
        <v>2413828</v>
      </c>
    </row>
    <row r="100" spans="1:15" x14ac:dyDescent="0.3">
      <c r="A100" s="1" t="s">
        <v>251</v>
      </c>
      <c r="B100" s="1" t="s">
        <v>796</v>
      </c>
      <c r="C100" s="1" t="s">
        <v>11</v>
      </c>
      <c r="D100" s="1" t="s">
        <v>46</v>
      </c>
      <c r="E100" s="1" t="s">
        <v>48</v>
      </c>
      <c r="F100" s="1" t="s">
        <v>60</v>
      </c>
      <c r="G100" s="1" t="s">
        <v>252</v>
      </c>
      <c r="H100" s="1" t="s">
        <v>253</v>
      </c>
      <c r="I100" s="1"/>
      <c r="J100" s="1" t="s">
        <v>1219</v>
      </c>
      <c r="K100" s="1">
        <v>97.26</v>
      </c>
      <c r="L100" s="1">
        <v>4.88</v>
      </c>
      <c r="M100" s="1">
        <v>57785</v>
      </c>
      <c r="N100" s="1">
        <v>45.45</v>
      </c>
      <c r="O100" s="1">
        <v>2439641</v>
      </c>
    </row>
    <row r="101" spans="1:15" x14ac:dyDescent="0.3">
      <c r="A101" s="1" t="s">
        <v>254</v>
      </c>
      <c r="B101" s="1" t="s">
        <v>797</v>
      </c>
      <c r="C101" s="1" t="s">
        <v>11</v>
      </c>
      <c r="D101" s="1" t="s">
        <v>68</v>
      </c>
      <c r="E101" s="1" t="s">
        <v>69</v>
      </c>
      <c r="F101" s="1" t="s">
        <v>112</v>
      </c>
      <c r="G101" s="1" t="s">
        <v>113</v>
      </c>
      <c r="H101" s="1"/>
      <c r="I101" s="1"/>
      <c r="J101" s="1" t="s">
        <v>1220</v>
      </c>
      <c r="K101" s="1">
        <v>93.81</v>
      </c>
      <c r="L101" s="1">
        <v>1.9</v>
      </c>
      <c r="M101" s="1">
        <v>5286</v>
      </c>
      <c r="N101" s="1">
        <v>66.67</v>
      </c>
      <c r="O101" s="1">
        <v>1850190</v>
      </c>
    </row>
    <row r="102" spans="1:15" x14ac:dyDescent="0.3">
      <c r="A102" s="1" t="s">
        <v>255</v>
      </c>
      <c r="B102" s="1" t="s">
        <v>798</v>
      </c>
      <c r="C102" s="1" t="s">
        <v>11</v>
      </c>
      <c r="D102" s="1" t="s">
        <v>46</v>
      </c>
      <c r="E102" s="1" t="s">
        <v>48</v>
      </c>
      <c r="F102" s="1" t="s">
        <v>49</v>
      </c>
      <c r="G102" s="1"/>
      <c r="H102" s="1"/>
      <c r="I102" s="1"/>
      <c r="J102" s="1" t="s">
        <v>1221</v>
      </c>
      <c r="K102" s="1">
        <v>96.77</v>
      </c>
      <c r="L102" s="1">
        <v>1.88</v>
      </c>
      <c r="M102" s="1">
        <v>20880</v>
      </c>
      <c r="N102" s="1">
        <v>0</v>
      </c>
      <c r="O102" s="1">
        <v>2287585</v>
      </c>
    </row>
    <row r="103" spans="1:15" x14ac:dyDescent="0.3">
      <c r="A103" s="1" t="s">
        <v>256</v>
      </c>
      <c r="B103" s="1" t="s">
        <v>799</v>
      </c>
      <c r="C103" s="1" t="s">
        <v>11</v>
      </c>
      <c r="D103" s="1" t="s">
        <v>56</v>
      </c>
      <c r="E103" s="1"/>
      <c r="F103" s="1"/>
      <c r="G103" s="1"/>
      <c r="H103" s="1"/>
      <c r="I103" s="1"/>
      <c r="J103" s="1" t="s">
        <v>1165</v>
      </c>
      <c r="K103" s="1">
        <v>94.46</v>
      </c>
      <c r="L103" s="1">
        <v>2.54</v>
      </c>
      <c r="M103" s="1">
        <v>72777</v>
      </c>
      <c r="N103" s="1">
        <v>66.67</v>
      </c>
      <c r="O103" s="1">
        <v>2374505</v>
      </c>
    </row>
    <row r="104" spans="1:15" x14ac:dyDescent="0.3">
      <c r="A104" s="1" t="s">
        <v>257</v>
      </c>
      <c r="B104" s="1" t="s">
        <v>800</v>
      </c>
      <c r="C104" s="1" t="s">
        <v>11</v>
      </c>
      <c r="D104" s="1" t="s">
        <v>56</v>
      </c>
      <c r="E104" s="1"/>
      <c r="F104" s="1"/>
      <c r="G104" s="1"/>
      <c r="H104" s="1"/>
      <c r="I104" s="1"/>
      <c r="J104" s="1" t="s">
        <v>1180</v>
      </c>
      <c r="K104" s="1">
        <v>94.25</v>
      </c>
      <c r="L104" s="1">
        <v>1.01</v>
      </c>
      <c r="M104" s="1">
        <v>237565</v>
      </c>
      <c r="N104" s="1">
        <v>0</v>
      </c>
      <c r="O104" s="1">
        <v>2298353</v>
      </c>
    </row>
    <row r="105" spans="1:15" x14ac:dyDescent="0.3">
      <c r="A105" s="1" t="s">
        <v>258</v>
      </c>
      <c r="B105" s="1" t="s">
        <v>801</v>
      </c>
      <c r="C105" s="1" t="s">
        <v>11</v>
      </c>
      <c r="D105" s="1" t="s">
        <v>56</v>
      </c>
      <c r="E105" s="1" t="s">
        <v>57</v>
      </c>
      <c r="F105" s="1"/>
      <c r="G105" s="1"/>
      <c r="H105" s="1"/>
      <c r="I105" s="1"/>
      <c r="J105" s="1" t="s">
        <v>1222</v>
      </c>
      <c r="K105" s="1">
        <v>94.92</v>
      </c>
      <c r="L105" s="1">
        <v>1.27</v>
      </c>
      <c r="M105" s="1">
        <v>94600</v>
      </c>
      <c r="N105" s="1">
        <v>0</v>
      </c>
      <c r="O105" s="1">
        <v>2280837</v>
      </c>
    </row>
    <row r="106" spans="1:15" x14ac:dyDescent="0.3">
      <c r="A106" s="1" t="s">
        <v>259</v>
      </c>
      <c r="B106" s="1" t="s">
        <v>802</v>
      </c>
      <c r="C106" s="1" t="s">
        <v>11</v>
      </c>
      <c r="D106" s="1" t="s">
        <v>145</v>
      </c>
      <c r="E106" s="1" t="s">
        <v>146</v>
      </c>
      <c r="F106" s="1" t="s">
        <v>232</v>
      </c>
      <c r="G106" s="1" t="s">
        <v>260</v>
      </c>
      <c r="H106" s="1" t="s">
        <v>261</v>
      </c>
      <c r="I106" s="1"/>
      <c r="J106" s="1" t="s">
        <v>1223</v>
      </c>
      <c r="K106" s="1">
        <v>89.47</v>
      </c>
      <c r="L106" s="1">
        <v>3</v>
      </c>
      <c r="M106" s="1">
        <v>247409</v>
      </c>
      <c r="N106" s="1">
        <v>57.14</v>
      </c>
      <c r="O106" s="1">
        <v>2485295</v>
      </c>
    </row>
    <row r="107" spans="1:15" x14ac:dyDescent="0.3">
      <c r="A107" s="1" t="s">
        <v>262</v>
      </c>
      <c r="B107" s="1" t="s">
        <v>803</v>
      </c>
      <c r="C107" s="1" t="s">
        <v>11</v>
      </c>
      <c r="D107" s="1" t="s">
        <v>122</v>
      </c>
      <c r="E107" s="1" t="s">
        <v>123</v>
      </c>
      <c r="F107" s="1" t="s">
        <v>124</v>
      </c>
      <c r="G107" s="1"/>
      <c r="H107" s="1"/>
      <c r="I107" s="1"/>
      <c r="J107" s="1" t="s">
        <v>1224</v>
      </c>
      <c r="K107" s="1">
        <v>63.14</v>
      </c>
      <c r="L107" s="1">
        <v>0.98</v>
      </c>
      <c r="M107" s="1">
        <v>4430</v>
      </c>
      <c r="N107" s="1">
        <v>0</v>
      </c>
      <c r="O107" s="1">
        <v>991695</v>
      </c>
    </row>
    <row r="108" spans="1:15" x14ac:dyDescent="0.3">
      <c r="A108" s="1" t="s">
        <v>263</v>
      </c>
      <c r="B108" s="1" t="s">
        <v>804</v>
      </c>
      <c r="C108" s="1" t="s">
        <v>11</v>
      </c>
      <c r="D108" s="1" t="s">
        <v>46</v>
      </c>
      <c r="E108" s="1" t="s">
        <v>48</v>
      </c>
      <c r="F108" s="1" t="s">
        <v>136</v>
      </c>
      <c r="G108" s="1"/>
      <c r="H108" s="1"/>
      <c r="I108" s="1"/>
      <c r="J108" s="1" t="s">
        <v>1173</v>
      </c>
      <c r="K108" s="1">
        <v>88.3</v>
      </c>
      <c r="L108" s="1">
        <v>1.18</v>
      </c>
      <c r="M108" s="1">
        <v>260994</v>
      </c>
      <c r="N108" s="1">
        <v>33.33</v>
      </c>
      <c r="O108" s="1">
        <v>1846756</v>
      </c>
    </row>
    <row r="109" spans="1:15" x14ac:dyDescent="0.3">
      <c r="A109" s="1" t="s">
        <v>264</v>
      </c>
      <c r="B109" s="1" t="s">
        <v>805</v>
      </c>
      <c r="C109" s="1" t="s">
        <v>11</v>
      </c>
      <c r="D109" s="1" t="s">
        <v>122</v>
      </c>
      <c r="E109" s="1" t="s">
        <v>123</v>
      </c>
      <c r="F109" s="1" t="s">
        <v>265</v>
      </c>
      <c r="G109" s="1" t="s">
        <v>266</v>
      </c>
      <c r="H109" s="1"/>
      <c r="I109" s="1"/>
      <c r="J109" s="1" t="s">
        <v>1225</v>
      </c>
      <c r="K109" s="1">
        <v>62.12</v>
      </c>
      <c r="L109" s="1">
        <v>3.23</v>
      </c>
      <c r="M109" s="1">
        <v>2781</v>
      </c>
      <c r="N109" s="1">
        <v>33.33</v>
      </c>
      <c r="O109" s="1">
        <v>1467604</v>
      </c>
    </row>
    <row r="110" spans="1:15" x14ac:dyDescent="0.3">
      <c r="A110" s="1" t="s">
        <v>267</v>
      </c>
      <c r="B110" s="1" t="s">
        <v>806</v>
      </c>
      <c r="C110" s="1" t="s">
        <v>11</v>
      </c>
      <c r="D110" s="1" t="s">
        <v>56</v>
      </c>
      <c r="E110" s="1" t="s">
        <v>57</v>
      </c>
      <c r="F110" s="1"/>
      <c r="G110" s="1"/>
      <c r="H110" s="1"/>
      <c r="I110" s="1"/>
      <c r="J110" s="1" t="s">
        <v>1226</v>
      </c>
      <c r="K110" s="1">
        <v>91.5</v>
      </c>
      <c r="L110" s="1">
        <v>2.54</v>
      </c>
      <c r="M110" s="1">
        <v>632073</v>
      </c>
      <c r="N110" s="1">
        <v>0</v>
      </c>
      <c r="O110" s="1">
        <v>1766399</v>
      </c>
    </row>
    <row r="111" spans="1:15" x14ac:dyDescent="0.3">
      <c r="A111" s="1" t="s">
        <v>268</v>
      </c>
      <c r="B111" s="1" t="s">
        <v>807</v>
      </c>
      <c r="C111" s="1" t="s">
        <v>11</v>
      </c>
      <c r="D111" s="1" t="s">
        <v>122</v>
      </c>
      <c r="E111" s="1" t="s">
        <v>123</v>
      </c>
      <c r="F111" s="1" t="s">
        <v>124</v>
      </c>
      <c r="G111" s="1"/>
      <c r="H111" s="1"/>
      <c r="I111" s="1"/>
      <c r="J111" s="1" t="s">
        <v>1227</v>
      </c>
      <c r="K111" s="1">
        <v>95.48</v>
      </c>
      <c r="L111" s="1">
        <v>6.9</v>
      </c>
      <c r="M111" s="1">
        <v>364750</v>
      </c>
      <c r="N111" s="1">
        <v>45</v>
      </c>
      <c r="O111" s="1">
        <v>2275740</v>
      </c>
    </row>
    <row r="112" spans="1:15" x14ac:dyDescent="0.3">
      <c r="A112" s="1" t="s">
        <v>269</v>
      </c>
      <c r="B112" s="1" t="s">
        <v>808</v>
      </c>
      <c r="C112" s="1" t="s">
        <v>11</v>
      </c>
      <c r="D112" s="1" t="s">
        <v>145</v>
      </c>
      <c r="E112" s="1" t="s">
        <v>146</v>
      </c>
      <c r="F112" s="1" t="s">
        <v>160</v>
      </c>
      <c r="G112" s="1" t="s">
        <v>161</v>
      </c>
      <c r="H112" s="1" t="s">
        <v>163</v>
      </c>
      <c r="I112" s="1"/>
      <c r="J112" s="1" t="s">
        <v>1228</v>
      </c>
      <c r="K112" s="1">
        <v>92.71</v>
      </c>
      <c r="L112" s="1">
        <v>2.6</v>
      </c>
      <c r="M112" s="1">
        <v>9087</v>
      </c>
      <c r="N112" s="1">
        <v>77.78</v>
      </c>
      <c r="O112" s="1">
        <v>2098394</v>
      </c>
    </row>
    <row r="113" spans="1:15" x14ac:dyDescent="0.3">
      <c r="A113" s="1" t="s">
        <v>270</v>
      </c>
      <c r="B113" s="1" t="s">
        <v>809</v>
      </c>
      <c r="C113" s="1" t="s">
        <v>11</v>
      </c>
      <c r="D113" s="1" t="s">
        <v>46</v>
      </c>
      <c r="E113" s="1" t="s">
        <v>48</v>
      </c>
      <c r="F113" s="1" t="s">
        <v>74</v>
      </c>
      <c r="G113" s="1"/>
      <c r="H113" s="1"/>
      <c r="I113" s="1"/>
      <c r="J113" s="1" t="s">
        <v>1165</v>
      </c>
      <c r="K113" s="1">
        <v>98.31</v>
      </c>
      <c r="L113" s="1">
        <v>1.21</v>
      </c>
      <c r="M113" s="1">
        <v>45843</v>
      </c>
      <c r="N113" s="1">
        <v>0</v>
      </c>
      <c r="O113" s="1">
        <v>2137637</v>
      </c>
    </row>
    <row r="114" spans="1:15" x14ac:dyDescent="0.3">
      <c r="A114" s="1" t="s">
        <v>271</v>
      </c>
      <c r="B114" s="1" t="s">
        <v>810</v>
      </c>
      <c r="C114" s="1" t="s">
        <v>11</v>
      </c>
      <c r="D114" s="1" t="s">
        <v>68</v>
      </c>
      <c r="E114" s="1" t="s">
        <v>69</v>
      </c>
      <c r="F114" s="1" t="s">
        <v>272</v>
      </c>
      <c r="G114" s="1" t="s">
        <v>273</v>
      </c>
      <c r="H114" s="1" t="s">
        <v>274</v>
      </c>
      <c r="I114" s="1"/>
      <c r="J114" s="1"/>
      <c r="K114" s="1">
        <v>67.73</v>
      </c>
      <c r="L114" s="1">
        <v>1.61</v>
      </c>
      <c r="M114" s="1">
        <v>2977</v>
      </c>
      <c r="N114" s="1">
        <v>33.33</v>
      </c>
      <c r="O114" s="1">
        <v>2107794</v>
      </c>
    </row>
    <row r="115" spans="1:15" x14ac:dyDescent="0.3">
      <c r="A115" s="1" t="s">
        <v>275</v>
      </c>
      <c r="B115" s="1" t="s">
        <v>811</v>
      </c>
      <c r="C115" s="1" t="s">
        <v>11</v>
      </c>
      <c r="D115" s="1" t="s">
        <v>122</v>
      </c>
      <c r="E115" s="1" t="s">
        <v>123</v>
      </c>
      <c r="F115" s="1" t="s">
        <v>265</v>
      </c>
      <c r="G115" s="1" t="s">
        <v>276</v>
      </c>
      <c r="H115" s="1" t="s">
        <v>277</v>
      </c>
      <c r="I115" s="1"/>
      <c r="J115" s="1" t="s">
        <v>1229</v>
      </c>
      <c r="K115" s="1">
        <v>52.86</v>
      </c>
      <c r="L115" s="1">
        <v>0.95</v>
      </c>
      <c r="M115" s="1">
        <v>2753</v>
      </c>
      <c r="N115" s="1">
        <v>0</v>
      </c>
      <c r="O115" s="1">
        <v>1375496</v>
      </c>
    </row>
    <row r="116" spans="1:15" x14ac:dyDescent="0.3">
      <c r="A116" s="1" t="s">
        <v>278</v>
      </c>
      <c r="B116" s="1" t="s">
        <v>812</v>
      </c>
      <c r="C116" s="1" t="s">
        <v>11</v>
      </c>
      <c r="D116" s="1" t="s">
        <v>68</v>
      </c>
      <c r="E116" s="1" t="s">
        <v>69</v>
      </c>
      <c r="F116" s="1" t="s">
        <v>215</v>
      </c>
      <c r="G116" s="1" t="s">
        <v>216</v>
      </c>
      <c r="H116" s="1" t="s">
        <v>217</v>
      </c>
      <c r="I116" s="1"/>
      <c r="J116" s="1" t="s">
        <v>1230</v>
      </c>
      <c r="K116" s="1">
        <v>64.92</v>
      </c>
      <c r="L116" s="1">
        <v>2.98</v>
      </c>
      <c r="M116" s="1">
        <v>5231</v>
      </c>
      <c r="N116" s="1">
        <v>37.5</v>
      </c>
      <c r="O116" s="1">
        <v>1394480</v>
      </c>
    </row>
    <row r="117" spans="1:15" x14ac:dyDescent="0.3">
      <c r="A117" s="1" t="s">
        <v>279</v>
      </c>
      <c r="B117" s="1" t="s">
        <v>813</v>
      </c>
      <c r="C117" s="1" t="s">
        <v>11</v>
      </c>
      <c r="D117" s="1" t="s">
        <v>68</v>
      </c>
      <c r="E117" s="1" t="s">
        <v>69</v>
      </c>
      <c r="F117" s="1" t="s">
        <v>112</v>
      </c>
      <c r="G117" s="1" t="s">
        <v>113</v>
      </c>
      <c r="H117" s="1"/>
      <c r="I117" s="1"/>
      <c r="J117" s="1" t="s">
        <v>1231</v>
      </c>
      <c r="K117" s="1">
        <v>93.87</v>
      </c>
      <c r="L117" s="1">
        <v>0.94</v>
      </c>
      <c r="M117" s="1">
        <v>444574</v>
      </c>
      <c r="N117" s="1">
        <v>0</v>
      </c>
      <c r="O117" s="1">
        <v>1573071</v>
      </c>
    </row>
    <row r="118" spans="1:15" x14ac:dyDescent="0.3">
      <c r="A118" s="1" t="s">
        <v>280</v>
      </c>
      <c r="B118" s="1" t="s">
        <v>814</v>
      </c>
      <c r="C118" s="1" t="s">
        <v>11</v>
      </c>
      <c r="D118" s="1" t="s">
        <v>46</v>
      </c>
      <c r="E118" s="1" t="s">
        <v>48</v>
      </c>
      <c r="F118" s="1" t="s">
        <v>60</v>
      </c>
      <c r="G118" s="1" t="s">
        <v>172</v>
      </c>
      <c r="H118" s="1"/>
      <c r="I118" s="1"/>
      <c r="J118" s="1"/>
      <c r="K118" s="1">
        <v>92.06</v>
      </c>
      <c r="L118" s="1">
        <v>0.95</v>
      </c>
      <c r="M118" s="1">
        <v>14893</v>
      </c>
      <c r="N118" s="1">
        <v>66.67</v>
      </c>
      <c r="O118" s="1">
        <v>2515067</v>
      </c>
    </row>
    <row r="119" spans="1:15" x14ac:dyDescent="0.3">
      <c r="A119" s="1" t="s">
        <v>281</v>
      </c>
      <c r="B119" s="1" t="s">
        <v>815</v>
      </c>
      <c r="C119" s="1" t="s">
        <v>11</v>
      </c>
      <c r="D119" s="1" t="s">
        <v>282</v>
      </c>
      <c r="E119" s="1" t="s">
        <v>283</v>
      </c>
      <c r="F119" s="1" t="s">
        <v>284</v>
      </c>
      <c r="G119" s="1" t="s">
        <v>285</v>
      </c>
      <c r="H119" s="1"/>
      <c r="I119" s="1"/>
      <c r="J119" s="1">
        <v>97</v>
      </c>
      <c r="K119" s="1">
        <v>97.8</v>
      </c>
      <c r="L119" s="1">
        <v>0</v>
      </c>
      <c r="M119" s="1">
        <v>1962558</v>
      </c>
      <c r="N119" s="1">
        <v>0</v>
      </c>
      <c r="O119" s="1">
        <v>2250476</v>
      </c>
    </row>
    <row r="120" spans="1:15" x14ac:dyDescent="0.3">
      <c r="A120" s="1" t="s">
        <v>286</v>
      </c>
      <c r="B120" s="1" t="s">
        <v>816</v>
      </c>
      <c r="C120" s="1" t="s">
        <v>11</v>
      </c>
      <c r="D120" s="1" t="s">
        <v>68</v>
      </c>
      <c r="E120" s="1" t="s">
        <v>69</v>
      </c>
      <c r="F120" s="1"/>
      <c r="G120" s="1"/>
      <c r="H120" s="1"/>
      <c r="I120" s="1"/>
      <c r="J120" s="1" t="s">
        <v>1232</v>
      </c>
      <c r="K120" s="1">
        <v>81.260000000000005</v>
      </c>
      <c r="L120" s="1">
        <v>2.36</v>
      </c>
      <c r="M120" s="1">
        <v>4355</v>
      </c>
      <c r="N120" s="1">
        <v>25</v>
      </c>
      <c r="O120" s="1">
        <v>852926</v>
      </c>
    </row>
    <row r="121" spans="1:15" x14ac:dyDescent="0.3">
      <c r="A121" s="1" t="s">
        <v>287</v>
      </c>
      <c r="B121" s="1" t="s">
        <v>817</v>
      </c>
      <c r="C121" s="1" t="s">
        <v>11</v>
      </c>
      <c r="D121" s="1" t="s">
        <v>51</v>
      </c>
      <c r="E121" s="1" t="s">
        <v>288</v>
      </c>
      <c r="F121" s="1" t="s">
        <v>289</v>
      </c>
      <c r="G121" s="1" t="s">
        <v>290</v>
      </c>
      <c r="H121" s="1" t="s">
        <v>291</v>
      </c>
      <c r="I121" s="1"/>
      <c r="J121" s="1" t="s">
        <v>1233</v>
      </c>
      <c r="K121" s="1">
        <v>95.04</v>
      </c>
      <c r="L121" s="1">
        <v>1.41</v>
      </c>
      <c r="M121" s="1">
        <v>20120</v>
      </c>
      <c r="N121" s="1">
        <v>75</v>
      </c>
      <c r="O121" s="1">
        <v>2126060</v>
      </c>
    </row>
    <row r="122" spans="1:15" x14ac:dyDescent="0.3">
      <c r="A122" s="1" t="s">
        <v>292</v>
      </c>
      <c r="B122" s="1" t="s">
        <v>818</v>
      </c>
      <c r="C122" s="1" t="s">
        <v>11</v>
      </c>
      <c r="D122" s="1" t="s">
        <v>46</v>
      </c>
      <c r="E122" s="1" t="s">
        <v>138</v>
      </c>
      <c r="F122" s="1" t="s">
        <v>139</v>
      </c>
      <c r="G122" s="1" t="s">
        <v>140</v>
      </c>
      <c r="H122" s="1"/>
      <c r="I122" s="1"/>
      <c r="J122" s="1" t="s">
        <v>1156</v>
      </c>
      <c r="K122" s="1">
        <v>92.31</v>
      </c>
      <c r="L122" s="1">
        <v>1.49</v>
      </c>
      <c r="M122" s="1">
        <v>24829</v>
      </c>
      <c r="N122" s="1">
        <v>14.29</v>
      </c>
      <c r="O122" s="1">
        <v>2249535</v>
      </c>
    </row>
    <row r="123" spans="1:15" x14ac:dyDescent="0.3">
      <c r="A123" s="1" t="s">
        <v>293</v>
      </c>
      <c r="B123" s="1" t="s">
        <v>819</v>
      </c>
      <c r="C123" s="1" t="s">
        <v>11</v>
      </c>
      <c r="D123" s="1" t="s">
        <v>294</v>
      </c>
      <c r="E123" s="1" t="s">
        <v>295</v>
      </c>
      <c r="F123" s="1" t="s">
        <v>296</v>
      </c>
      <c r="G123" s="1"/>
      <c r="H123" s="1"/>
      <c r="I123" s="1"/>
      <c r="J123" s="1" t="s">
        <v>1234</v>
      </c>
      <c r="K123" s="1">
        <v>91.28</v>
      </c>
      <c r="L123" s="1">
        <v>2.61</v>
      </c>
      <c r="M123" s="1">
        <v>7089</v>
      </c>
      <c r="N123" s="1">
        <v>36.36</v>
      </c>
      <c r="O123" s="1">
        <v>1722027</v>
      </c>
    </row>
    <row r="124" spans="1:15" x14ac:dyDescent="0.3">
      <c r="A124" s="1" t="s">
        <v>297</v>
      </c>
      <c r="B124" s="1" t="s">
        <v>820</v>
      </c>
      <c r="C124" s="1" t="s">
        <v>11</v>
      </c>
      <c r="D124" s="1" t="s">
        <v>51</v>
      </c>
      <c r="E124" s="1" t="s">
        <v>52</v>
      </c>
      <c r="F124" s="1" t="s">
        <v>53</v>
      </c>
      <c r="G124" s="1" t="s">
        <v>244</v>
      </c>
      <c r="H124" s="1"/>
      <c r="I124" s="1"/>
      <c r="J124" s="1" t="s">
        <v>1235</v>
      </c>
      <c r="K124" s="1">
        <v>89.3</v>
      </c>
      <c r="L124" s="1">
        <v>4.8499999999999996</v>
      </c>
      <c r="M124" s="1">
        <v>24279</v>
      </c>
      <c r="N124" s="1">
        <v>68.75</v>
      </c>
      <c r="O124" s="1">
        <v>2200692</v>
      </c>
    </row>
    <row r="125" spans="1:15" x14ac:dyDescent="0.3">
      <c r="A125" s="1" t="s">
        <v>298</v>
      </c>
      <c r="B125" s="1" t="s">
        <v>890</v>
      </c>
      <c r="C125" s="1" t="s">
        <v>11</v>
      </c>
      <c r="D125" s="1" t="s">
        <v>46</v>
      </c>
      <c r="E125" s="1" t="s">
        <v>48</v>
      </c>
      <c r="F125" s="1" t="s">
        <v>74</v>
      </c>
      <c r="G125" s="1" t="s">
        <v>299</v>
      </c>
      <c r="H125" s="1" t="s">
        <v>300</v>
      </c>
      <c r="I125" s="1" t="s">
        <v>301</v>
      </c>
      <c r="J125" s="1" t="s">
        <v>1236</v>
      </c>
      <c r="K125" s="1">
        <v>99.19</v>
      </c>
      <c r="L125" s="1">
        <v>1.21</v>
      </c>
      <c r="M125" s="1">
        <v>35536</v>
      </c>
      <c r="N125" s="1">
        <v>0</v>
      </c>
      <c r="O125" s="1">
        <v>2568596</v>
      </c>
    </row>
    <row r="126" spans="1:15" x14ac:dyDescent="0.3">
      <c r="A126" s="1" t="s">
        <v>302</v>
      </c>
      <c r="B126" s="1" t="s">
        <v>821</v>
      </c>
      <c r="C126" s="1" t="s">
        <v>11</v>
      </c>
      <c r="D126" s="1" t="s">
        <v>56</v>
      </c>
      <c r="E126" s="1"/>
      <c r="F126" s="1"/>
      <c r="G126" s="1"/>
      <c r="H126" s="1"/>
      <c r="I126" s="1"/>
      <c r="J126" s="1" t="s">
        <v>1202</v>
      </c>
      <c r="K126" s="1">
        <v>68.459999999999994</v>
      </c>
      <c r="L126" s="1">
        <v>0</v>
      </c>
      <c r="M126" s="1">
        <v>363802</v>
      </c>
      <c r="N126" s="1">
        <v>0</v>
      </c>
      <c r="O126" s="1">
        <v>1504306</v>
      </c>
    </row>
    <row r="127" spans="1:15" x14ac:dyDescent="0.3">
      <c r="A127" s="1" t="s">
        <v>303</v>
      </c>
      <c r="B127" s="1" t="s">
        <v>822</v>
      </c>
      <c r="C127" s="1" t="s">
        <v>11</v>
      </c>
      <c r="D127" s="1" t="s">
        <v>56</v>
      </c>
      <c r="E127" s="1"/>
      <c r="F127" s="1"/>
      <c r="G127" s="1"/>
      <c r="H127" s="1"/>
      <c r="I127" s="1"/>
      <c r="J127" s="1" t="s">
        <v>1237</v>
      </c>
      <c r="K127" s="1">
        <v>87.42</v>
      </c>
      <c r="L127" s="1">
        <v>1.8</v>
      </c>
      <c r="M127" s="1">
        <v>246792</v>
      </c>
      <c r="N127" s="1">
        <v>0</v>
      </c>
      <c r="O127" s="1">
        <v>2719487</v>
      </c>
    </row>
    <row r="128" spans="1:15" x14ac:dyDescent="0.3">
      <c r="A128" s="1" t="s">
        <v>304</v>
      </c>
      <c r="B128" s="1" t="s">
        <v>823</v>
      </c>
      <c r="C128" s="1" t="s">
        <v>11</v>
      </c>
      <c r="D128" s="1" t="s">
        <v>46</v>
      </c>
      <c r="E128" s="1" t="s">
        <v>48</v>
      </c>
      <c r="F128" s="1" t="s">
        <v>60</v>
      </c>
      <c r="G128" s="1" t="s">
        <v>172</v>
      </c>
      <c r="H128" s="1"/>
      <c r="I128" s="1"/>
      <c r="J128" s="1"/>
      <c r="K128" s="1">
        <v>94.34</v>
      </c>
      <c r="L128" s="1">
        <v>0.7</v>
      </c>
      <c r="M128" s="1">
        <v>22216</v>
      </c>
      <c r="N128" s="1">
        <v>0</v>
      </c>
      <c r="O128" s="1">
        <v>2320327</v>
      </c>
    </row>
    <row r="129" spans="1:15" x14ac:dyDescent="0.3">
      <c r="A129" s="1" t="s">
        <v>305</v>
      </c>
      <c r="B129" s="1" t="s">
        <v>824</v>
      </c>
      <c r="C129" s="1" t="s">
        <v>11</v>
      </c>
      <c r="D129" s="1" t="s">
        <v>46</v>
      </c>
      <c r="E129" s="1" t="s">
        <v>48</v>
      </c>
      <c r="F129" s="1" t="s">
        <v>60</v>
      </c>
      <c r="G129" s="1" t="s">
        <v>172</v>
      </c>
      <c r="H129" s="1" t="s">
        <v>184</v>
      </c>
      <c r="I129" s="1"/>
      <c r="J129" s="1" t="s">
        <v>1238</v>
      </c>
      <c r="K129" s="1">
        <v>89.66</v>
      </c>
      <c r="L129" s="1">
        <v>1.75</v>
      </c>
      <c r="M129" s="1">
        <v>18711</v>
      </c>
      <c r="N129" s="1">
        <v>33.33</v>
      </c>
      <c r="O129" s="1">
        <v>1831028</v>
      </c>
    </row>
    <row r="130" spans="1:15" x14ac:dyDescent="0.3">
      <c r="A130" s="1" t="s">
        <v>306</v>
      </c>
      <c r="B130" s="1" t="s">
        <v>825</v>
      </c>
      <c r="C130" s="1" t="s">
        <v>11</v>
      </c>
      <c r="D130" s="1" t="s">
        <v>46</v>
      </c>
      <c r="E130" s="1" t="s">
        <v>138</v>
      </c>
      <c r="F130" s="1" t="s">
        <v>139</v>
      </c>
      <c r="G130" s="1" t="s">
        <v>140</v>
      </c>
      <c r="H130" s="1" t="s">
        <v>307</v>
      </c>
      <c r="I130" s="1"/>
      <c r="J130" s="1" t="s">
        <v>1239</v>
      </c>
      <c r="K130" s="1">
        <v>95.19</v>
      </c>
      <c r="L130" s="1">
        <v>2.4</v>
      </c>
      <c r="M130" s="1">
        <v>21163</v>
      </c>
      <c r="N130" s="1">
        <v>66.67</v>
      </c>
      <c r="O130" s="1">
        <v>2509023</v>
      </c>
    </row>
    <row r="131" spans="1:15" x14ac:dyDescent="0.3">
      <c r="A131" s="1" t="s">
        <v>308</v>
      </c>
      <c r="B131" s="1" t="s">
        <v>826</v>
      </c>
      <c r="C131" s="1" t="s">
        <v>11</v>
      </c>
      <c r="D131" s="1" t="s">
        <v>68</v>
      </c>
      <c r="E131" s="1" t="s">
        <v>69</v>
      </c>
      <c r="F131" s="1" t="s">
        <v>309</v>
      </c>
      <c r="G131" s="1"/>
      <c r="H131" s="1"/>
      <c r="I131" s="1"/>
      <c r="J131" s="1"/>
      <c r="K131" s="1">
        <v>93.21</v>
      </c>
      <c r="L131" s="1">
        <v>3.86</v>
      </c>
      <c r="M131" s="1">
        <v>30478</v>
      </c>
      <c r="N131" s="1">
        <v>37.5</v>
      </c>
      <c r="O131" s="1">
        <v>3035437</v>
      </c>
    </row>
    <row r="132" spans="1:15" x14ac:dyDescent="0.3">
      <c r="A132" s="1" t="s">
        <v>310</v>
      </c>
      <c r="B132" s="1" t="s">
        <v>827</v>
      </c>
      <c r="C132" s="1" t="s">
        <v>11</v>
      </c>
      <c r="D132" s="1" t="s">
        <v>126</v>
      </c>
      <c r="E132" s="1" t="s">
        <v>127</v>
      </c>
      <c r="F132" s="1"/>
      <c r="G132" s="1"/>
      <c r="H132" s="1"/>
      <c r="I132" s="1"/>
      <c r="J132" s="1" t="s">
        <v>1165</v>
      </c>
      <c r="K132" s="1">
        <v>90.18</v>
      </c>
      <c r="L132" s="1">
        <v>0.85</v>
      </c>
      <c r="M132" s="1">
        <v>106858</v>
      </c>
      <c r="N132" s="1">
        <v>0</v>
      </c>
      <c r="O132" s="1">
        <v>1885020</v>
      </c>
    </row>
    <row r="133" spans="1:15" x14ac:dyDescent="0.3">
      <c r="A133" s="1" t="s">
        <v>311</v>
      </c>
      <c r="B133" s="1" t="s">
        <v>828</v>
      </c>
      <c r="C133" s="1" t="s">
        <v>11</v>
      </c>
      <c r="D133" s="1" t="s">
        <v>56</v>
      </c>
      <c r="E133" s="1" t="s">
        <v>57</v>
      </c>
      <c r="F133" s="1"/>
      <c r="G133" s="1"/>
      <c r="H133" s="1"/>
      <c r="I133" s="1"/>
      <c r="J133" s="1" t="s">
        <v>1174</v>
      </c>
      <c r="K133" s="1">
        <v>91.31</v>
      </c>
      <c r="L133" s="1">
        <v>2.15</v>
      </c>
      <c r="M133" s="1">
        <v>32279</v>
      </c>
      <c r="N133" s="1">
        <v>0</v>
      </c>
      <c r="O133" s="1">
        <v>2206996</v>
      </c>
    </row>
    <row r="134" spans="1:15" x14ac:dyDescent="0.3">
      <c r="A134" s="1" t="s">
        <v>312</v>
      </c>
      <c r="B134" s="1" t="s">
        <v>829</v>
      </c>
      <c r="C134" s="1" t="s">
        <v>11</v>
      </c>
      <c r="D134" s="1" t="s">
        <v>46</v>
      </c>
      <c r="E134" s="1" t="s">
        <v>48</v>
      </c>
      <c r="F134" s="1" t="s">
        <v>136</v>
      </c>
      <c r="G134" s="1"/>
      <c r="H134" s="1"/>
      <c r="I134" s="1"/>
      <c r="J134" s="1" t="s">
        <v>1202</v>
      </c>
      <c r="K134" s="1">
        <v>73.010000000000005</v>
      </c>
      <c r="L134" s="1">
        <v>0.95</v>
      </c>
      <c r="M134" s="1">
        <v>4954</v>
      </c>
      <c r="N134" s="1">
        <v>0</v>
      </c>
      <c r="O134" s="1">
        <v>1317183</v>
      </c>
    </row>
    <row r="135" spans="1:15" x14ac:dyDescent="0.3">
      <c r="A135" s="1" t="s">
        <v>313</v>
      </c>
      <c r="B135" s="1" t="s">
        <v>830</v>
      </c>
      <c r="C135" s="1" t="s">
        <v>11</v>
      </c>
      <c r="D135" s="1" t="s">
        <v>126</v>
      </c>
      <c r="E135" s="1" t="s">
        <v>127</v>
      </c>
      <c r="F135" s="1"/>
      <c r="G135" s="1"/>
      <c r="H135" s="1"/>
      <c r="I135" s="1"/>
      <c r="J135" s="1" t="s">
        <v>1240</v>
      </c>
      <c r="K135" s="1">
        <v>66.3</v>
      </c>
      <c r="L135" s="1">
        <v>1.0900000000000001</v>
      </c>
      <c r="M135" s="1">
        <v>4108</v>
      </c>
      <c r="N135" s="1">
        <v>25</v>
      </c>
      <c r="O135" s="1">
        <v>1219509</v>
      </c>
    </row>
    <row r="136" spans="1:15" x14ac:dyDescent="0.3">
      <c r="A136" s="1" t="s">
        <v>314</v>
      </c>
      <c r="B136" s="1" t="s">
        <v>831</v>
      </c>
      <c r="C136" s="1" t="s">
        <v>11</v>
      </c>
      <c r="D136" s="1" t="s">
        <v>46</v>
      </c>
      <c r="E136" s="1" t="s">
        <v>138</v>
      </c>
      <c r="F136" s="1" t="s">
        <v>315</v>
      </c>
      <c r="G136" s="1" t="s">
        <v>316</v>
      </c>
      <c r="H136" s="1"/>
      <c r="I136" s="1"/>
      <c r="J136" s="1" t="s">
        <v>1241</v>
      </c>
      <c r="K136" s="1">
        <v>95.19</v>
      </c>
      <c r="L136" s="1">
        <v>0</v>
      </c>
      <c r="M136" s="1">
        <v>25962</v>
      </c>
      <c r="N136" s="1">
        <v>0</v>
      </c>
      <c r="O136" s="1">
        <v>1809497</v>
      </c>
    </row>
    <row r="137" spans="1:15" x14ac:dyDescent="0.3">
      <c r="A137" s="1" t="s">
        <v>317</v>
      </c>
      <c r="B137" s="1" t="s">
        <v>832</v>
      </c>
      <c r="C137" s="1" t="s">
        <v>11</v>
      </c>
      <c r="D137" s="1" t="s">
        <v>51</v>
      </c>
      <c r="E137" s="1" t="s">
        <v>76</v>
      </c>
      <c r="F137" s="1" t="s">
        <v>210</v>
      </c>
      <c r="G137" s="1" t="s">
        <v>318</v>
      </c>
      <c r="H137" s="1"/>
      <c r="I137" s="1"/>
      <c r="J137" s="1" t="s">
        <v>1155</v>
      </c>
      <c r="K137" s="1">
        <v>87.42</v>
      </c>
      <c r="L137" s="1">
        <v>4.91</v>
      </c>
      <c r="M137" s="1">
        <v>4632</v>
      </c>
      <c r="N137" s="1">
        <v>7.14</v>
      </c>
      <c r="O137" s="1">
        <v>2481917</v>
      </c>
    </row>
    <row r="138" spans="1:15" x14ac:dyDescent="0.3">
      <c r="A138" s="1" t="s">
        <v>319</v>
      </c>
      <c r="B138" s="1" t="s">
        <v>833</v>
      </c>
      <c r="C138" s="1" t="s">
        <v>11</v>
      </c>
      <c r="D138" s="1" t="s">
        <v>68</v>
      </c>
      <c r="E138" s="1" t="s">
        <v>69</v>
      </c>
      <c r="F138" s="1" t="s">
        <v>70</v>
      </c>
      <c r="G138" s="1" t="s">
        <v>71</v>
      </c>
      <c r="H138" s="1" t="s">
        <v>72</v>
      </c>
      <c r="I138" s="1"/>
      <c r="J138" s="1" t="s">
        <v>1242</v>
      </c>
      <c r="K138" s="1">
        <v>93.2</v>
      </c>
      <c r="L138" s="1">
        <v>0.71</v>
      </c>
      <c r="M138" s="1">
        <v>113703</v>
      </c>
      <c r="N138" s="1">
        <v>0</v>
      </c>
      <c r="O138" s="1">
        <v>2633699</v>
      </c>
    </row>
    <row r="139" spans="1:15" x14ac:dyDescent="0.3">
      <c r="A139" s="1" t="s">
        <v>320</v>
      </c>
      <c r="B139" s="1" t="s">
        <v>834</v>
      </c>
      <c r="C139" s="1" t="s">
        <v>11</v>
      </c>
      <c r="D139" s="1" t="s">
        <v>56</v>
      </c>
      <c r="E139" s="1" t="s">
        <v>57</v>
      </c>
      <c r="F139" s="1"/>
      <c r="G139" s="1"/>
      <c r="H139" s="1"/>
      <c r="I139" s="1"/>
      <c r="J139" s="1" t="s">
        <v>1243</v>
      </c>
      <c r="K139" s="1">
        <v>88.9</v>
      </c>
      <c r="L139" s="1">
        <v>7.01</v>
      </c>
      <c r="M139" s="1">
        <v>7781</v>
      </c>
      <c r="N139" s="1">
        <v>30.43</v>
      </c>
      <c r="O139" s="1">
        <v>4705102</v>
      </c>
    </row>
    <row r="140" spans="1:15" x14ac:dyDescent="0.3">
      <c r="A140" s="1" t="s">
        <v>321</v>
      </c>
      <c r="B140" s="1" t="s">
        <v>835</v>
      </c>
      <c r="C140" s="1" t="s">
        <v>11</v>
      </c>
      <c r="D140" s="1" t="s">
        <v>142</v>
      </c>
      <c r="E140" s="1"/>
      <c r="F140" s="1"/>
      <c r="G140" s="1"/>
      <c r="H140" s="1"/>
      <c r="I140" s="1"/>
      <c r="J140" s="1" t="s">
        <v>1196</v>
      </c>
      <c r="K140" s="1">
        <v>87.91</v>
      </c>
      <c r="L140" s="1">
        <v>0.98</v>
      </c>
      <c r="M140" s="1">
        <v>9947</v>
      </c>
      <c r="N140" s="1">
        <v>0</v>
      </c>
      <c r="O140" s="1">
        <v>1628785</v>
      </c>
    </row>
    <row r="141" spans="1:15" x14ac:dyDescent="0.3">
      <c r="A141" s="1" t="s">
        <v>322</v>
      </c>
      <c r="B141" s="1" t="s">
        <v>836</v>
      </c>
      <c r="C141" s="1" t="s">
        <v>11</v>
      </c>
      <c r="D141" s="1" t="s">
        <v>68</v>
      </c>
      <c r="E141" s="1" t="s">
        <v>69</v>
      </c>
      <c r="F141" s="1" t="s">
        <v>323</v>
      </c>
      <c r="G141" s="1"/>
      <c r="H141" s="1"/>
      <c r="I141" s="1"/>
      <c r="J141" s="1" t="s">
        <v>1244</v>
      </c>
      <c r="K141" s="1">
        <v>90.16</v>
      </c>
      <c r="L141" s="1">
        <v>1.65</v>
      </c>
      <c r="M141" s="1">
        <v>23745</v>
      </c>
      <c r="N141" s="1">
        <v>42.86</v>
      </c>
      <c r="O141" s="1">
        <v>2963744</v>
      </c>
    </row>
    <row r="142" spans="1:15" x14ac:dyDescent="0.3">
      <c r="A142" s="1" t="s">
        <v>324</v>
      </c>
      <c r="B142" s="1" t="s">
        <v>837</v>
      </c>
      <c r="C142" s="1" t="s">
        <v>11</v>
      </c>
      <c r="D142" s="1" t="s">
        <v>56</v>
      </c>
      <c r="E142" s="1" t="s">
        <v>57</v>
      </c>
      <c r="F142" s="1"/>
      <c r="G142" s="1"/>
      <c r="H142" s="1"/>
      <c r="I142" s="1"/>
      <c r="J142" s="1" t="s">
        <v>1245</v>
      </c>
      <c r="K142" s="1">
        <v>82.73</v>
      </c>
      <c r="L142" s="1">
        <v>2.97</v>
      </c>
      <c r="M142" s="1">
        <v>3314</v>
      </c>
      <c r="N142" s="1">
        <v>0</v>
      </c>
      <c r="O142" s="1">
        <v>2775715</v>
      </c>
    </row>
    <row r="143" spans="1:15" x14ac:dyDescent="0.3">
      <c r="A143" s="1" t="s">
        <v>325</v>
      </c>
      <c r="B143" s="1" t="s">
        <v>838</v>
      </c>
      <c r="C143" s="1" t="s">
        <v>11</v>
      </c>
      <c r="D143" s="1" t="s">
        <v>56</v>
      </c>
      <c r="E143" s="1"/>
      <c r="F143" s="1"/>
      <c r="G143" s="1"/>
      <c r="H143" s="1"/>
      <c r="I143" s="1"/>
      <c r="J143" s="1" t="s">
        <v>1246</v>
      </c>
      <c r="K143" s="1">
        <v>93.14</v>
      </c>
      <c r="L143" s="1">
        <v>0</v>
      </c>
      <c r="M143" s="1">
        <v>57667</v>
      </c>
      <c r="N143" s="1">
        <v>0</v>
      </c>
      <c r="O143" s="1">
        <v>2171514</v>
      </c>
    </row>
    <row r="144" spans="1:15" x14ac:dyDescent="0.3">
      <c r="A144" s="1" t="s">
        <v>326</v>
      </c>
      <c r="B144" s="1" t="s">
        <v>839</v>
      </c>
      <c r="C144" s="1" t="s">
        <v>11</v>
      </c>
      <c r="D144" s="1" t="s">
        <v>56</v>
      </c>
      <c r="E144" s="1"/>
      <c r="F144" s="1"/>
      <c r="G144" s="1"/>
      <c r="H144" s="1"/>
      <c r="I144" s="1"/>
      <c r="J144" s="1" t="s">
        <v>1247</v>
      </c>
      <c r="K144" s="1">
        <v>96.05</v>
      </c>
      <c r="L144" s="1">
        <v>0.48</v>
      </c>
      <c r="M144" s="1">
        <v>19031</v>
      </c>
      <c r="N144" s="1">
        <v>0</v>
      </c>
      <c r="O144" s="1">
        <v>1975562</v>
      </c>
    </row>
    <row r="145" spans="1:15" x14ac:dyDescent="0.3">
      <c r="A145" s="1" t="s">
        <v>327</v>
      </c>
      <c r="B145" s="1" t="s">
        <v>840</v>
      </c>
      <c r="C145" s="1" t="s">
        <v>11</v>
      </c>
      <c r="D145" s="1" t="s">
        <v>56</v>
      </c>
      <c r="E145" s="1"/>
      <c r="F145" s="1"/>
      <c r="G145" s="1"/>
      <c r="H145" s="1"/>
      <c r="I145" s="1"/>
      <c r="J145" s="1" t="s">
        <v>1248</v>
      </c>
      <c r="K145" s="1">
        <v>56.9</v>
      </c>
      <c r="L145" s="1">
        <v>0</v>
      </c>
      <c r="M145" s="1">
        <v>1018884</v>
      </c>
      <c r="N145" s="1">
        <v>0</v>
      </c>
      <c r="O145" s="1">
        <v>1265676</v>
      </c>
    </row>
    <row r="146" spans="1:15" x14ac:dyDescent="0.3">
      <c r="A146" s="1" t="s">
        <v>328</v>
      </c>
      <c r="B146" s="1" t="s">
        <v>841</v>
      </c>
      <c r="C146" s="1" t="s">
        <v>11</v>
      </c>
      <c r="D146" s="1" t="s">
        <v>46</v>
      </c>
      <c r="E146" s="1" t="s">
        <v>138</v>
      </c>
      <c r="F146" s="1" t="s">
        <v>139</v>
      </c>
      <c r="G146" s="1" t="s">
        <v>140</v>
      </c>
      <c r="H146" s="1"/>
      <c r="I146" s="1"/>
      <c r="J146" s="1"/>
      <c r="K146" s="1">
        <v>97.12</v>
      </c>
      <c r="L146" s="1">
        <v>1.28</v>
      </c>
      <c r="M146" s="1">
        <v>74993</v>
      </c>
      <c r="N146" s="1">
        <v>0</v>
      </c>
      <c r="O146" s="1">
        <v>2429860</v>
      </c>
    </row>
    <row r="147" spans="1:15" x14ac:dyDescent="0.3">
      <c r="A147" s="1" t="s">
        <v>329</v>
      </c>
      <c r="B147" s="1" t="s">
        <v>842</v>
      </c>
      <c r="C147" s="1" t="s">
        <v>11</v>
      </c>
      <c r="D147" s="1" t="s">
        <v>145</v>
      </c>
      <c r="E147" s="1" t="s">
        <v>146</v>
      </c>
      <c r="F147" s="1" t="s">
        <v>160</v>
      </c>
      <c r="G147" s="1" t="s">
        <v>161</v>
      </c>
      <c r="H147" s="1"/>
      <c r="I147" s="1"/>
      <c r="J147" s="1" t="s">
        <v>1249</v>
      </c>
      <c r="K147" s="1">
        <v>95.26</v>
      </c>
      <c r="L147" s="1">
        <v>1.9</v>
      </c>
      <c r="M147" s="1">
        <v>58862</v>
      </c>
      <c r="N147" s="1">
        <v>0</v>
      </c>
      <c r="O147" s="1">
        <v>2805207</v>
      </c>
    </row>
    <row r="148" spans="1:15" x14ac:dyDescent="0.3">
      <c r="A148" s="1" t="s">
        <v>330</v>
      </c>
      <c r="B148" s="1" t="s">
        <v>843</v>
      </c>
      <c r="C148" s="1" t="s">
        <v>11</v>
      </c>
      <c r="D148" s="1" t="s">
        <v>51</v>
      </c>
      <c r="E148" s="1" t="s">
        <v>52</v>
      </c>
      <c r="F148" s="1" t="s">
        <v>53</v>
      </c>
      <c r="G148" s="1" t="s">
        <v>54</v>
      </c>
      <c r="H148" s="1"/>
      <c r="I148" s="1"/>
      <c r="J148" s="1" t="s">
        <v>1250</v>
      </c>
      <c r="K148" s="1">
        <v>87.46</v>
      </c>
      <c r="L148" s="1">
        <v>3.96</v>
      </c>
      <c r="M148" s="1">
        <v>6065</v>
      </c>
      <c r="N148" s="1">
        <v>64.290000000000006</v>
      </c>
      <c r="O148" s="1">
        <v>2341451</v>
      </c>
    </row>
    <row r="149" spans="1:15" x14ac:dyDescent="0.3">
      <c r="A149" s="1" t="s">
        <v>331</v>
      </c>
      <c r="B149" s="1" t="s">
        <v>844</v>
      </c>
      <c r="C149" s="1" t="s">
        <v>11</v>
      </c>
      <c r="D149" s="1" t="s">
        <v>46</v>
      </c>
      <c r="E149" s="1" t="s">
        <v>138</v>
      </c>
      <c r="F149" s="1" t="s">
        <v>139</v>
      </c>
      <c r="G149" s="1" t="s">
        <v>140</v>
      </c>
      <c r="H149" s="1"/>
      <c r="I149" s="1"/>
      <c r="J149" s="1" t="s">
        <v>1236</v>
      </c>
      <c r="K149" s="1">
        <v>92.31</v>
      </c>
      <c r="L149" s="1">
        <v>0.78</v>
      </c>
      <c r="M149" s="1">
        <v>19789</v>
      </c>
      <c r="N149" s="1">
        <v>40</v>
      </c>
      <c r="O149" s="1">
        <v>2591059</v>
      </c>
    </row>
    <row r="150" spans="1:15" x14ac:dyDescent="0.3">
      <c r="A150" s="1" t="s">
        <v>332</v>
      </c>
      <c r="B150" s="1" t="s">
        <v>845</v>
      </c>
      <c r="C150" s="1" t="s">
        <v>11</v>
      </c>
      <c r="D150" s="1" t="s">
        <v>115</v>
      </c>
      <c r="E150" s="1" t="s">
        <v>116</v>
      </c>
      <c r="F150" s="1"/>
      <c r="G150" s="1"/>
      <c r="H150" s="1"/>
      <c r="I150" s="1"/>
      <c r="J150" s="1" t="s">
        <v>1251</v>
      </c>
      <c r="K150" s="1">
        <v>93.21</v>
      </c>
      <c r="L150" s="1">
        <v>1.38</v>
      </c>
      <c r="M150" s="1">
        <v>18455</v>
      </c>
      <c r="N150" s="1">
        <v>0</v>
      </c>
      <c r="O150" s="1">
        <v>3852824</v>
      </c>
    </row>
    <row r="151" spans="1:15" x14ac:dyDescent="0.3">
      <c r="A151" s="1" t="s">
        <v>333</v>
      </c>
      <c r="B151" s="1" t="s">
        <v>846</v>
      </c>
      <c r="C151" s="1" t="s">
        <v>11</v>
      </c>
      <c r="D151" s="1" t="s">
        <v>68</v>
      </c>
      <c r="E151" s="1" t="s">
        <v>69</v>
      </c>
      <c r="F151" s="1" t="s">
        <v>246</v>
      </c>
      <c r="G151" s="1"/>
      <c r="H151" s="1"/>
      <c r="I151" s="1"/>
      <c r="J151" s="1" t="s">
        <v>1240</v>
      </c>
      <c r="K151" s="1">
        <v>96</v>
      </c>
      <c r="L151" s="1">
        <v>0.11</v>
      </c>
      <c r="M151" s="1">
        <v>61915</v>
      </c>
      <c r="N151" s="1">
        <v>0</v>
      </c>
      <c r="O151" s="1">
        <v>1053092</v>
      </c>
    </row>
    <row r="152" spans="1:15" x14ac:dyDescent="0.3">
      <c r="A152" s="1" t="s">
        <v>334</v>
      </c>
      <c r="B152" s="1" t="s">
        <v>847</v>
      </c>
      <c r="C152" s="1" t="s">
        <v>11</v>
      </c>
      <c r="D152" s="1" t="s">
        <v>115</v>
      </c>
      <c r="E152" s="1" t="s">
        <v>335</v>
      </c>
      <c r="F152" s="1"/>
      <c r="G152" s="1"/>
      <c r="H152" s="1"/>
      <c r="I152" s="1"/>
      <c r="J152" s="1" t="s">
        <v>1252</v>
      </c>
      <c r="K152" s="1">
        <v>88.06</v>
      </c>
      <c r="L152" s="1">
        <v>3.78</v>
      </c>
      <c r="M152" s="1">
        <v>6102</v>
      </c>
      <c r="N152" s="1">
        <v>15.38</v>
      </c>
      <c r="O152" s="1">
        <v>4200858</v>
      </c>
    </row>
    <row r="153" spans="1:15" x14ac:dyDescent="0.3">
      <c r="A153" s="1" t="s">
        <v>336</v>
      </c>
      <c r="B153" s="1" t="s">
        <v>848</v>
      </c>
      <c r="C153" s="1" t="s">
        <v>11</v>
      </c>
      <c r="D153" s="1" t="s">
        <v>122</v>
      </c>
      <c r="E153" s="1" t="s">
        <v>123</v>
      </c>
      <c r="F153" s="1" t="s">
        <v>124</v>
      </c>
      <c r="G153" s="1"/>
      <c r="H153" s="1"/>
      <c r="I153" s="1"/>
      <c r="J153" s="1"/>
      <c r="K153" s="1">
        <v>94.89</v>
      </c>
      <c r="L153" s="1">
        <v>4.3</v>
      </c>
      <c r="M153" s="1">
        <v>23997</v>
      </c>
      <c r="N153" s="1">
        <v>66.67</v>
      </c>
      <c r="O153" s="1">
        <v>2528832</v>
      </c>
    </row>
    <row r="154" spans="1:15" x14ac:dyDescent="0.3">
      <c r="A154" s="1" t="s">
        <v>337</v>
      </c>
      <c r="B154" s="1" t="s">
        <v>849</v>
      </c>
      <c r="C154" s="1" t="s">
        <v>11</v>
      </c>
      <c r="D154" s="1" t="s">
        <v>122</v>
      </c>
      <c r="E154" s="1" t="s">
        <v>123</v>
      </c>
      <c r="F154" s="1" t="s">
        <v>124</v>
      </c>
      <c r="G154" s="1" t="s">
        <v>338</v>
      </c>
      <c r="H154" s="1"/>
      <c r="I154" s="1"/>
      <c r="J154" s="1" t="s">
        <v>1253</v>
      </c>
      <c r="K154" s="1">
        <v>87.84</v>
      </c>
      <c r="L154" s="1">
        <v>2.94</v>
      </c>
      <c r="M154" s="1">
        <v>33640</v>
      </c>
      <c r="N154" s="1">
        <v>41.67</v>
      </c>
      <c r="O154" s="1">
        <v>1944046</v>
      </c>
    </row>
    <row r="155" spans="1:15" x14ac:dyDescent="0.3">
      <c r="A155" s="1" t="s">
        <v>339</v>
      </c>
      <c r="B155" s="1" t="s">
        <v>850</v>
      </c>
      <c r="C155" s="1" t="s">
        <v>11</v>
      </c>
      <c r="D155" s="1" t="s">
        <v>56</v>
      </c>
      <c r="E155" s="1" t="s">
        <v>57</v>
      </c>
      <c r="F155" s="1"/>
      <c r="G155" s="1"/>
      <c r="H155" s="1"/>
      <c r="I155" s="1"/>
      <c r="J155" s="1" t="s">
        <v>1254</v>
      </c>
      <c r="K155" s="1">
        <v>92.56</v>
      </c>
      <c r="L155" s="1">
        <v>2.4</v>
      </c>
      <c r="M155" s="1">
        <v>39914</v>
      </c>
      <c r="N155" s="1">
        <v>0</v>
      </c>
      <c r="O155" s="1">
        <v>2068059</v>
      </c>
    </row>
    <row r="156" spans="1:15" x14ac:dyDescent="0.3">
      <c r="A156" s="1" t="s">
        <v>340</v>
      </c>
      <c r="B156" s="1" t="s">
        <v>851</v>
      </c>
      <c r="C156" s="1" t="s">
        <v>11</v>
      </c>
      <c r="D156" s="1" t="s">
        <v>68</v>
      </c>
      <c r="E156" s="1" t="s">
        <v>69</v>
      </c>
      <c r="F156" s="1" t="s">
        <v>112</v>
      </c>
      <c r="G156" s="1" t="s">
        <v>113</v>
      </c>
      <c r="H156" s="1"/>
      <c r="I156" s="1"/>
      <c r="J156" s="1" t="s">
        <v>1160</v>
      </c>
      <c r="K156" s="1">
        <v>56.13</v>
      </c>
      <c r="L156" s="1">
        <v>8.49</v>
      </c>
      <c r="M156" s="1">
        <v>190846</v>
      </c>
      <c r="N156" s="1">
        <v>100</v>
      </c>
      <c r="O156" s="1">
        <v>893302</v>
      </c>
    </row>
    <row r="157" spans="1:15" x14ac:dyDescent="0.3">
      <c r="A157" s="1" t="s">
        <v>341</v>
      </c>
      <c r="B157" s="1" t="s">
        <v>852</v>
      </c>
      <c r="C157" s="1" t="s">
        <v>11</v>
      </c>
      <c r="D157" s="1" t="s">
        <v>56</v>
      </c>
      <c r="E157" s="1" t="s">
        <v>57</v>
      </c>
      <c r="F157" s="1"/>
      <c r="G157" s="1"/>
      <c r="H157" s="1"/>
      <c r="I157" s="1"/>
      <c r="J157" s="1" t="s">
        <v>1255</v>
      </c>
      <c r="K157" s="1">
        <v>79.84</v>
      </c>
      <c r="L157" s="1">
        <v>1.76</v>
      </c>
      <c r="M157" s="1">
        <v>17429</v>
      </c>
      <c r="N157" s="1">
        <v>0</v>
      </c>
      <c r="O157" s="1">
        <v>2180912</v>
      </c>
    </row>
    <row r="158" spans="1:15" x14ac:dyDescent="0.3">
      <c r="A158" s="1" t="s">
        <v>342</v>
      </c>
      <c r="B158" s="1" t="s">
        <v>853</v>
      </c>
      <c r="C158" s="1" t="s">
        <v>11</v>
      </c>
      <c r="D158" s="1" t="s">
        <v>122</v>
      </c>
      <c r="E158" s="1" t="s">
        <v>123</v>
      </c>
      <c r="F158" s="1" t="s">
        <v>124</v>
      </c>
      <c r="G158" s="1" t="s">
        <v>186</v>
      </c>
      <c r="H158" s="1"/>
      <c r="I158" s="1"/>
      <c r="J158" s="1" t="s">
        <v>1256</v>
      </c>
      <c r="K158" s="1">
        <v>80.599999999999994</v>
      </c>
      <c r="L158" s="1">
        <v>1.64</v>
      </c>
      <c r="M158" s="1">
        <v>11964</v>
      </c>
      <c r="N158" s="1">
        <v>50</v>
      </c>
      <c r="O158" s="1">
        <v>1678049</v>
      </c>
    </row>
    <row r="159" spans="1:15" x14ac:dyDescent="0.3">
      <c r="A159" s="1" t="s">
        <v>343</v>
      </c>
      <c r="B159" s="1" t="s">
        <v>854</v>
      </c>
      <c r="C159" s="1" t="s">
        <v>11</v>
      </c>
      <c r="D159" s="1" t="s">
        <v>51</v>
      </c>
      <c r="E159" s="1" t="s">
        <v>288</v>
      </c>
      <c r="F159" s="1" t="s">
        <v>289</v>
      </c>
      <c r="G159" s="1" t="s">
        <v>290</v>
      </c>
      <c r="H159" s="1" t="s">
        <v>344</v>
      </c>
      <c r="I159" s="1"/>
      <c r="J159" s="1" t="s">
        <v>1257</v>
      </c>
      <c r="K159" s="1">
        <v>90.17</v>
      </c>
      <c r="L159" s="1">
        <v>1.48</v>
      </c>
      <c r="M159" s="1">
        <v>103130</v>
      </c>
      <c r="N159" s="1">
        <v>100</v>
      </c>
      <c r="O159" s="1">
        <v>2208815</v>
      </c>
    </row>
    <row r="160" spans="1:15" x14ac:dyDescent="0.3">
      <c r="A160" s="1" t="s">
        <v>345</v>
      </c>
      <c r="B160" s="1" t="s">
        <v>855</v>
      </c>
      <c r="C160" s="1" t="s">
        <v>11</v>
      </c>
      <c r="D160" s="1" t="s">
        <v>46</v>
      </c>
      <c r="E160" s="1" t="s">
        <v>48</v>
      </c>
      <c r="F160" s="1" t="s">
        <v>49</v>
      </c>
      <c r="G160" s="1"/>
      <c r="H160" s="1"/>
      <c r="I160" s="1"/>
      <c r="J160" s="1" t="s">
        <v>1258</v>
      </c>
      <c r="K160" s="1">
        <v>51.11</v>
      </c>
      <c r="L160" s="1">
        <v>5.59</v>
      </c>
      <c r="M160" s="1">
        <v>13417</v>
      </c>
      <c r="N160" s="1">
        <v>70</v>
      </c>
      <c r="O160" s="1">
        <v>1059573</v>
      </c>
    </row>
    <row r="161" spans="1:15" x14ac:dyDescent="0.3">
      <c r="A161" s="1" t="s">
        <v>346</v>
      </c>
      <c r="B161" s="1" t="s">
        <v>856</v>
      </c>
      <c r="C161" s="1" t="s">
        <v>11</v>
      </c>
      <c r="D161" s="1" t="s">
        <v>51</v>
      </c>
      <c r="E161" s="1" t="s">
        <v>288</v>
      </c>
      <c r="F161" s="1" t="s">
        <v>289</v>
      </c>
      <c r="G161" s="1" t="s">
        <v>290</v>
      </c>
      <c r="H161" s="1"/>
      <c r="I161" s="1"/>
      <c r="J161" s="1" t="s">
        <v>1154</v>
      </c>
      <c r="K161" s="1">
        <v>95.99</v>
      </c>
      <c r="L161" s="1">
        <v>0.32</v>
      </c>
      <c r="M161" s="1">
        <v>29361</v>
      </c>
      <c r="N161" s="1">
        <v>100</v>
      </c>
      <c r="O161" s="1">
        <v>2405729</v>
      </c>
    </row>
    <row r="162" spans="1:15" x14ac:dyDescent="0.3">
      <c r="A162" s="1" t="s">
        <v>347</v>
      </c>
      <c r="B162" s="1" t="s">
        <v>857</v>
      </c>
      <c r="C162" s="1" t="s">
        <v>11</v>
      </c>
      <c r="D162" s="1" t="s">
        <v>56</v>
      </c>
      <c r="E162" s="1" t="s">
        <v>57</v>
      </c>
      <c r="F162" s="1"/>
      <c r="G162" s="1"/>
      <c r="H162" s="1"/>
      <c r="I162" s="1"/>
      <c r="J162" s="1" t="s">
        <v>1259</v>
      </c>
      <c r="K162" s="1">
        <v>98.31</v>
      </c>
      <c r="L162" s="1">
        <v>5.12</v>
      </c>
      <c r="M162" s="1">
        <v>71387</v>
      </c>
      <c r="N162" s="1">
        <v>7.69</v>
      </c>
      <c r="O162" s="1">
        <v>2719730</v>
      </c>
    </row>
    <row r="163" spans="1:15" x14ac:dyDescent="0.3">
      <c r="A163" s="1" t="s">
        <v>348</v>
      </c>
      <c r="B163" s="1" t="s">
        <v>858</v>
      </c>
      <c r="C163" s="1" t="s">
        <v>11</v>
      </c>
      <c r="D163" s="1" t="s">
        <v>56</v>
      </c>
      <c r="E163" s="1" t="s">
        <v>57</v>
      </c>
      <c r="F163" s="1"/>
      <c r="G163" s="1"/>
      <c r="H163" s="1"/>
      <c r="I163" s="1"/>
      <c r="J163" s="1" t="s">
        <v>1260</v>
      </c>
      <c r="K163" s="1">
        <v>87.92</v>
      </c>
      <c r="L163" s="1">
        <v>3.72</v>
      </c>
      <c r="M163" s="1">
        <v>10285</v>
      </c>
      <c r="N163" s="1">
        <v>33.33</v>
      </c>
      <c r="O163" s="1">
        <v>1922943</v>
      </c>
    </row>
    <row r="164" spans="1:15" x14ac:dyDescent="0.3">
      <c r="A164" s="1" t="s">
        <v>349</v>
      </c>
      <c r="B164" s="1" t="s">
        <v>859</v>
      </c>
      <c r="C164" s="1" t="s">
        <v>11</v>
      </c>
      <c r="D164" s="1" t="s">
        <v>46</v>
      </c>
      <c r="E164" s="1" t="s">
        <v>48</v>
      </c>
      <c r="F164" s="1" t="s">
        <v>74</v>
      </c>
      <c r="G164" s="1"/>
      <c r="H164" s="1"/>
      <c r="I164" s="1"/>
      <c r="J164" s="1" t="s">
        <v>1155</v>
      </c>
      <c r="K164" s="1">
        <v>58.62</v>
      </c>
      <c r="L164" s="1">
        <v>3.45</v>
      </c>
      <c r="M164" s="1">
        <v>12576</v>
      </c>
      <c r="N164" s="1">
        <v>50</v>
      </c>
      <c r="O164" s="1">
        <v>1289768</v>
      </c>
    </row>
    <row r="165" spans="1:15" x14ac:dyDescent="0.3">
      <c r="A165" s="1" t="s">
        <v>350</v>
      </c>
      <c r="B165" s="1" t="s">
        <v>860</v>
      </c>
      <c r="C165" s="1" t="s">
        <v>11</v>
      </c>
      <c r="D165" s="1" t="s">
        <v>51</v>
      </c>
      <c r="E165" s="1" t="s">
        <v>52</v>
      </c>
      <c r="F165" s="1" t="s">
        <v>53</v>
      </c>
      <c r="G165" s="1" t="s">
        <v>244</v>
      </c>
      <c r="H165" s="1"/>
      <c r="I165" s="1"/>
      <c r="J165" s="1" t="s">
        <v>1261</v>
      </c>
      <c r="K165" s="1">
        <v>50.02</v>
      </c>
      <c r="L165" s="1">
        <v>4.63</v>
      </c>
      <c r="M165" s="1">
        <v>69990</v>
      </c>
      <c r="N165" s="1">
        <v>84</v>
      </c>
      <c r="O165" s="1">
        <v>1315812</v>
      </c>
    </row>
    <row r="166" spans="1:15" x14ac:dyDescent="0.3">
      <c r="A166" s="1" t="s">
        <v>351</v>
      </c>
      <c r="B166" s="1" t="s">
        <v>861</v>
      </c>
      <c r="C166" s="1" t="s">
        <v>11</v>
      </c>
      <c r="D166" s="1" t="s">
        <v>126</v>
      </c>
      <c r="E166" s="1" t="s">
        <v>127</v>
      </c>
      <c r="F166" s="1"/>
      <c r="G166" s="1"/>
      <c r="H166" s="1"/>
      <c r="I166" s="1"/>
      <c r="J166" s="1" t="s">
        <v>1262</v>
      </c>
      <c r="K166" s="1">
        <v>82.02</v>
      </c>
      <c r="L166" s="1">
        <v>2.75</v>
      </c>
      <c r="M166" s="1">
        <v>23572</v>
      </c>
      <c r="N166" s="1">
        <v>66.67</v>
      </c>
      <c r="O166" s="1">
        <v>2015313</v>
      </c>
    </row>
    <row r="167" spans="1:15" x14ac:dyDescent="0.3">
      <c r="A167" s="1" t="s">
        <v>352</v>
      </c>
      <c r="B167" s="1" t="s">
        <v>862</v>
      </c>
      <c r="C167" s="1" t="s">
        <v>11</v>
      </c>
      <c r="D167" s="1" t="s">
        <v>46</v>
      </c>
      <c r="E167" s="1" t="s">
        <v>48</v>
      </c>
      <c r="F167" s="1" t="s">
        <v>96</v>
      </c>
      <c r="G167" s="1" t="s">
        <v>97</v>
      </c>
      <c r="H167" s="1" t="s">
        <v>353</v>
      </c>
      <c r="I167" s="1"/>
      <c r="J167" s="1" t="s">
        <v>1243</v>
      </c>
      <c r="K167" s="1">
        <v>95.17</v>
      </c>
      <c r="L167" s="1">
        <v>1.74</v>
      </c>
      <c r="M167" s="1">
        <v>37358</v>
      </c>
      <c r="N167" s="1">
        <v>11.11</v>
      </c>
      <c r="O167" s="1">
        <v>3784642</v>
      </c>
    </row>
    <row r="168" spans="1:15" x14ac:dyDescent="0.3">
      <c r="A168" s="1" t="s">
        <v>354</v>
      </c>
      <c r="B168" s="1" t="s">
        <v>863</v>
      </c>
      <c r="C168" s="1" t="s">
        <v>11</v>
      </c>
      <c r="D168" s="1" t="s">
        <v>355</v>
      </c>
      <c r="E168" s="1" t="s">
        <v>356</v>
      </c>
      <c r="F168" s="1" t="s">
        <v>357</v>
      </c>
      <c r="G168" s="1" t="s">
        <v>358</v>
      </c>
      <c r="H168" s="1"/>
      <c r="I168" s="1"/>
      <c r="J168" s="1" t="s">
        <v>1253</v>
      </c>
      <c r="K168" s="1">
        <v>100</v>
      </c>
      <c r="L168" s="1">
        <v>0</v>
      </c>
      <c r="M168" s="1">
        <v>24468</v>
      </c>
      <c r="N168" s="1">
        <v>0</v>
      </c>
      <c r="O168" s="1">
        <v>2010336</v>
      </c>
    </row>
    <row r="169" spans="1:15" x14ac:dyDescent="0.3">
      <c r="A169" s="1" t="s">
        <v>359</v>
      </c>
      <c r="B169" s="1" t="s">
        <v>864</v>
      </c>
      <c r="C169" s="1" t="s">
        <v>11</v>
      </c>
      <c r="D169" s="1" t="s">
        <v>68</v>
      </c>
      <c r="E169" s="1" t="s">
        <v>69</v>
      </c>
      <c r="F169" s="1" t="s">
        <v>215</v>
      </c>
      <c r="G169" s="1" t="s">
        <v>216</v>
      </c>
      <c r="H169" s="1" t="s">
        <v>217</v>
      </c>
      <c r="I169" s="1"/>
      <c r="J169" s="1" t="s">
        <v>1263</v>
      </c>
      <c r="K169" s="1">
        <v>54.97</v>
      </c>
      <c r="L169" s="1">
        <v>0.66</v>
      </c>
      <c r="M169" s="1">
        <v>16209</v>
      </c>
      <c r="N169" s="1">
        <v>0</v>
      </c>
      <c r="O169" s="1">
        <v>1435416</v>
      </c>
    </row>
    <row r="170" spans="1:15" x14ac:dyDescent="0.3">
      <c r="A170" s="1" t="s">
        <v>360</v>
      </c>
      <c r="B170" s="1" t="s">
        <v>865</v>
      </c>
      <c r="C170" s="1" t="s">
        <v>11</v>
      </c>
      <c r="D170" s="1" t="s">
        <v>46</v>
      </c>
      <c r="E170" s="1" t="s">
        <v>48</v>
      </c>
      <c r="F170" s="1" t="s">
        <v>136</v>
      </c>
      <c r="G170" s="1"/>
      <c r="H170" s="1"/>
      <c r="I170" s="1"/>
      <c r="J170" s="1" t="s">
        <v>1231</v>
      </c>
      <c r="K170" s="1">
        <v>70.31</v>
      </c>
      <c r="L170" s="1">
        <v>6.03</v>
      </c>
      <c r="M170" s="1">
        <v>13277</v>
      </c>
      <c r="N170" s="1">
        <v>57.14</v>
      </c>
      <c r="O170" s="1">
        <v>1077707</v>
      </c>
    </row>
    <row r="171" spans="1:15" x14ac:dyDescent="0.3">
      <c r="A171" s="1" t="s">
        <v>361</v>
      </c>
      <c r="B171" s="1" t="s">
        <v>866</v>
      </c>
      <c r="C171" s="1" t="s">
        <v>11</v>
      </c>
      <c r="D171" s="1" t="s">
        <v>145</v>
      </c>
      <c r="E171" s="1" t="s">
        <v>146</v>
      </c>
      <c r="F171" s="1" t="s">
        <v>160</v>
      </c>
      <c r="G171" s="1" t="s">
        <v>161</v>
      </c>
      <c r="H171" s="1"/>
      <c r="I171" s="1"/>
      <c r="J171" s="1"/>
      <c r="K171" s="1">
        <v>57.78</v>
      </c>
      <c r="L171" s="1">
        <v>0.24</v>
      </c>
      <c r="M171" s="1">
        <v>12358</v>
      </c>
      <c r="N171" s="1">
        <v>0</v>
      </c>
      <c r="O171" s="1">
        <v>1241557</v>
      </c>
    </row>
    <row r="172" spans="1:15" x14ac:dyDescent="0.3">
      <c r="A172" s="1" t="s">
        <v>362</v>
      </c>
      <c r="B172" s="1" t="s">
        <v>867</v>
      </c>
      <c r="C172" s="1" t="s">
        <v>11</v>
      </c>
      <c r="D172" s="1" t="s">
        <v>46</v>
      </c>
      <c r="E172" s="1" t="s">
        <v>48</v>
      </c>
      <c r="F172" s="1" t="s">
        <v>60</v>
      </c>
      <c r="G172" s="1" t="s">
        <v>228</v>
      </c>
      <c r="H172" s="1" t="s">
        <v>363</v>
      </c>
      <c r="I172" s="1"/>
      <c r="J172" s="1" t="s">
        <v>1264</v>
      </c>
      <c r="K172" s="1">
        <v>87.88</v>
      </c>
      <c r="L172" s="1">
        <v>5.59</v>
      </c>
      <c r="M172" s="1">
        <v>128879</v>
      </c>
      <c r="N172" s="1">
        <v>0</v>
      </c>
      <c r="O172" s="1">
        <v>2907132</v>
      </c>
    </row>
    <row r="173" spans="1:15" x14ac:dyDescent="0.3">
      <c r="A173" s="1" t="s">
        <v>364</v>
      </c>
      <c r="B173" s="1" t="s">
        <v>868</v>
      </c>
      <c r="C173" s="1" t="s">
        <v>11</v>
      </c>
      <c r="D173" s="1" t="s">
        <v>145</v>
      </c>
      <c r="E173" s="1" t="s">
        <v>146</v>
      </c>
      <c r="F173" s="1" t="s">
        <v>232</v>
      </c>
      <c r="G173" s="1" t="s">
        <v>260</v>
      </c>
      <c r="H173" s="1" t="s">
        <v>261</v>
      </c>
      <c r="I173" s="1"/>
      <c r="J173" s="1"/>
      <c r="K173" s="1">
        <v>81.569999999999993</v>
      </c>
      <c r="L173" s="1">
        <v>1.6</v>
      </c>
      <c r="M173" s="1">
        <v>27637</v>
      </c>
      <c r="N173" s="1">
        <v>42.86</v>
      </c>
      <c r="O173" s="1">
        <v>1759879</v>
      </c>
    </row>
    <row r="174" spans="1:15" x14ac:dyDescent="0.3">
      <c r="A174" s="1" t="s">
        <v>365</v>
      </c>
      <c r="B174" s="1" t="s">
        <v>891</v>
      </c>
      <c r="C174" s="1" t="s">
        <v>11</v>
      </c>
      <c r="D174" s="1" t="s">
        <v>122</v>
      </c>
      <c r="E174" s="1" t="s">
        <v>123</v>
      </c>
      <c r="F174" s="1" t="s">
        <v>124</v>
      </c>
      <c r="G174" s="1" t="s">
        <v>186</v>
      </c>
      <c r="H174" s="1" t="s">
        <v>366</v>
      </c>
      <c r="I174" s="1" t="s">
        <v>367</v>
      </c>
      <c r="J174" s="1" t="s">
        <v>1265</v>
      </c>
      <c r="K174" s="1">
        <v>100</v>
      </c>
      <c r="L174" s="1">
        <v>1.0900000000000001</v>
      </c>
      <c r="M174" s="1">
        <v>351448</v>
      </c>
      <c r="N174" s="1">
        <v>66.67</v>
      </c>
      <c r="O174" s="1">
        <v>2897158</v>
      </c>
    </row>
    <row r="175" spans="1:15" x14ac:dyDescent="0.3">
      <c r="A175" s="1" t="s">
        <v>368</v>
      </c>
      <c r="B175" s="1" t="s">
        <v>869</v>
      </c>
      <c r="C175" s="1" t="s">
        <v>11</v>
      </c>
      <c r="D175" s="1" t="s">
        <v>56</v>
      </c>
      <c r="E175" s="1" t="s">
        <v>57</v>
      </c>
      <c r="F175" s="1"/>
      <c r="G175" s="1"/>
      <c r="H175" s="1"/>
      <c r="I175" s="1"/>
      <c r="J175" s="1" t="s">
        <v>1266</v>
      </c>
      <c r="K175" s="1">
        <v>92.09</v>
      </c>
      <c r="L175" s="1">
        <v>3.81</v>
      </c>
      <c r="M175" s="1">
        <v>22918</v>
      </c>
      <c r="N175" s="1">
        <v>0</v>
      </c>
      <c r="O175" s="1">
        <v>2156410</v>
      </c>
    </row>
    <row r="176" spans="1:15" x14ac:dyDescent="0.3">
      <c r="A176" s="1" t="s">
        <v>369</v>
      </c>
      <c r="B176" s="1" t="s">
        <v>870</v>
      </c>
      <c r="C176" s="1" t="s">
        <v>11</v>
      </c>
      <c r="D176" s="1" t="s">
        <v>56</v>
      </c>
      <c r="E176" s="1" t="s">
        <v>57</v>
      </c>
      <c r="F176" s="1"/>
      <c r="G176" s="1"/>
      <c r="H176" s="1"/>
      <c r="I176" s="1"/>
      <c r="J176" s="1" t="s">
        <v>1226</v>
      </c>
      <c r="K176" s="1">
        <v>60.69</v>
      </c>
      <c r="L176" s="1">
        <v>1.72</v>
      </c>
      <c r="M176" s="1">
        <v>16181</v>
      </c>
      <c r="N176" s="1">
        <v>0</v>
      </c>
      <c r="O176" s="1">
        <v>1161972</v>
      </c>
    </row>
    <row r="177" spans="1:15" x14ac:dyDescent="0.3">
      <c r="A177" s="1" t="s">
        <v>370</v>
      </c>
      <c r="B177" s="1" t="s">
        <v>871</v>
      </c>
      <c r="C177" s="1" t="s">
        <v>11</v>
      </c>
      <c r="D177" s="1" t="s">
        <v>68</v>
      </c>
      <c r="E177" s="1" t="s">
        <v>69</v>
      </c>
      <c r="F177" s="1"/>
      <c r="G177" s="1"/>
      <c r="H177" s="1"/>
      <c r="I177" s="1"/>
      <c r="J177" s="1" t="s">
        <v>1267</v>
      </c>
      <c r="K177" s="1">
        <v>95.51</v>
      </c>
      <c r="L177" s="1">
        <v>0</v>
      </c>
      <c r="M177" s="1">
        <v>25661</v>
      </c>
      <c r="N177" s="1">
        <v>0</v>
      </c>
      <c r="O177" s="1">
        <v>804568</v>
      </c>
    </row>
    <row r="178" spans="1:15" x14ac:dyDescent="0.3">
      <c r="A178" s="1" t="s">
        <v>371</v>
      </c>
      <c r="B178" s="1" t="s">
        <v>872</v>
      </c>
      <c r="C178" s="1" t="s">
        <v>11</v>
      </c>
      <c r="D178" s="1" t="s">
        <v>46</v>
      </c>
      <c r="E178" s="1" t="s">
        <v>48</v>
      </c>
      <c r="F178" s="1" t="s">
        <v>96</v>
      </c>
      <c r="G178" s="1" t="s">
        <v>97</v>
      </c>
      <c r="H178" s="1" t="s">
        <v>372</v>
      </c>
      <c r="I178" s="1"/>
      <c r="J178" s="1" t="s">
        <v>1266</v>
      </c>
      <c r="K178" s="1">
        <v>96.77</v>
      </c>
      <c r="L178" s="1">
        <v>6.05</v>
      </c>
      <c r="M178" s="1">
        <v>125433</v>
      </c>
      <c r="N178" s="1">
        <v>0</v>
      </c>
      <c r="O178" s="1">
        <v>3610487</v>
      </c>
    </row>
    <row r="179" spans="1:15" x14ac:dyDescent="0.3">
      <c r="A179" s="1" t="s">
        <v>373</v>
      </c>
      <c r="B179" s="1" t="s">
        <v>873</v>
      </c>
      <c r="C179" s="1" t="s">
        <v>11</v>
      </c>
      <c r="D179" s="1" t="s">
        <v>122</v>
      </c>
      <c r="E179" s="1" t="s">
        <v>123</v>
      </c>
      <c r="F179" s="1" t="s">
        <v>124</v>
      </c>
      <c r="G179" s="1"/>
      <c r="H179" s="1"/>
      <c r="I179" s="1"/>
      <c r="J179" s="1" t="s">
        <v>1261</v>
      </c>
      <c r="K179" s="1">
        <v>95.16</v>
      </c>
      <c r="L179" s="1">
        <v>1.75</v>
      </c>
      <c r="M179" s="1">
        <v>124161</v>
      </c>
      <c r="N179" s="1">
        <v>100</v>
      </c>
      <c r="O179" s="1">
        <v>2857429</v>
      </c>
    </row>
    <row r="180" spans="1:15" x14ac:dyDescent="0.3">
      <c r="A180" s="1" t="s">
        <v>374</v>
      </c>
      <c r="B180" s="1" t="s">
        <v>874</v>
      </c>
      <c r="C180" s="1" t="s">
        <v>11</v>
      </c>
      <c r="D180" s="1" t="s">
        <v>46</v>
      </c>
      <c r="E180" s="1" t="s">
        <v>48</v>
      </c>
      <c r="F180" s="1" t="s">
        <v>60</v>
      </c>
      <c r="G180" s="1" t="s">
        <v>228</v>
      </c>
      <c r="H180" s="1" t="s">
        <v>375</v>
      </c>
      <c r="I180" s="1"/>
      <c r="J180" s="1" t="s">
        <v>1268</v>
      </c>
      <c r="K180" s="1">
        <v>96.15</v>
      </c>
      <c r="L180" s="1">
        <v>2.1</v>
      </c>
      <c r="M180" s="1">
        <v>55454</v>
      </c>
      <c r="N180" s="1">
        <v>0</v>
      </c>
      <c r="O180" s="1">
        <v>2498007</v>
      </c>
    </row>
    <row r="181" spans="1:15" x14ac:dyDescent="0.3">
      <c r="A181" s="1" t="s">
        <v>376</v>
      </c>
      <c r="B181" s="1" t="s">
        <v>875</v>
      </c>
      <c r="C181" s="1" t="s">
        <v>11</v>
      </c>
      <c r="D181" s="1" t="s">
        <v>46</v>
      </c>
      <c r="E181" s="1" t="s">
        <v>48</v>
      </c>
      <c r="F181" s="1" t="s">
        <v>49</v>
      </c>
      <c r="G181" s="1"/>
      <c r="H181" s="1"/>
      <c r="I181" s="1"/>
      <c r="J181" s="1" t="s">
        <v>1161</v>
      </c>
      <c r="K181" s="1">
        <v>93.35</v>
      </c>
      <c r="L181" s="1">
        <v>0.4</v>
      </c>
      <c r="M181" s="1">
        <v>7479</v>
      </c>
      <c r="N181" s="1">
        <v>0</v>
      </c>
      <c r="O181" s="1">
        <v>1707368</v>
      </c>
    </row>
    <row r="182" spans="1:15" x14ac:dyDescent="0.3">
      <c r="A182" s="1" t="s">
        <v>377</v>
      </c>
      <c r="B182" s="1" t="s">
        <v>876</v>
      </c>
      <c r="C182" s="1" t="s">
        <v>11</v>
      </c>
      <c r="D182" s="1" t="s">
        <v>167</v>
      </c>
      <c r="E182" s="1"/>
      <c r="F182" s="1"/>
      <c r="G182" s="1"/>
      <c r="H182" s="1"/>
      <c r="I182" s="1"/>
      <c r="J182" s="1" t="s">
        <v>1269</v>
      </c>
      <c r="K182" s="1">
        <v>56.73</v>
      </c>
      <c r="L182" s="1">
        <v>0.4</v>
      </c>
      <c r="M182" s="1">
        <v>3069</v>
      </c>
      <c r="N182" s="1">
        <v>33.33</v>
      </c>
      <c r="O182" s="1">
        <v>540365</v>
      </c>
    </row>
    <row r="183" spans="1:15" x14ac:dyDescent="0.3">
      <c r="A183" s="1" t="s">
        <v>378</v>
      </c>
      <c r="B183" s="1" t="s">
        <v>877</v>
      </c>
      <c r="C183" s="1" t="s">
        <v>11</v>
      </c>
      <c r="D183" s="1" t="s">
        <v>379</v>
      </c>
      <c r="E183" s="1"/>
      <c r="F183" s="1"/>
      <c r="G183" s="1"/>
      <c r="H183" s="1"/>
      <c r="I183" s="1"/>
      <c r="J183" s="1" t="s">
        <v>1231</v>
      </c>
      <c r="K183" s="1">
        <v>93.43</v>
      </c>
      <c r="L183" s="1">
        <v>0</v>
      </c>
      <c r="M183" s="1">
        <v>32957</v>
      </c>
      <c r="N183" s="1">
        <v>0</v>
      </c>
      <c r="O183" s="1">
        <v>3138370</v>
      </c>
    </row>
    <row r="184" spans="1:15" x14ac:dyDescent="0.3">
      <c r="B184"/>
    </row>
    <row r="185" spans="1:15" x14ac:dyDescent="0.3">
      <c r="B185"/>
    </row>
    <row r="186" spans="1:15" x14ac:dyDescent="0.3">
      <c r="B186"/>
    </row>
    <row r="187" spans="1:15" x14ac:dyDescent="0.3">
      <c r="B187"/>
    </row>
    <row r="188" spans="1:15" x14ac:dyDescent="0.3">
      <c r="B188"/>
    </row>
    <row r="189" spans="1:15" x14ac:dyDescent="0.3">
      <c r="B189"/>
    </row>
    <row r="190" spans="1:15" x14ac:dyDescent="0.3">
      <c r="B190"/>
    </row>
    <row r="191" spans="1:15" x14ac:dyDescent="0.3">
      <c r="B191"/>
    </row>
    <row r="192" spans="1:15" x14ac:dyDescent="0.3">
      <c r="B192"/>
    </row>
    <row r="193" spans="2:2" x14ac:dyDescent="0.3">
      <c r="B193"/>
    </row>
    <row r="194" spans="2:2" x14ac:dyDescent="0.3">
      <c r="B194"/>
    </row>
    <row r="195" spans="2:2" x14ac:dyDescent="0.3">
      <c r="B195"/>
    </row>
    <row r="196" spans="2:2" x14ac:dyDescent="0.3">
      <c r="B196"/>
    </row>
    <row r="197" spans="2:2" x14ac:dyDescent="0.3">
      <c r="B197"/>
    </row>
    <row r="198" spans="2:2" x14ac:dyDescent="0.3">
      <c r="B198"/>
    </row>
    <row r="199" spans="2:2" x14ac:dyDescent="0.3">
      <c r="B199"/>
    </row>
    <row r="200" spans="2:2" x14ac:dyDescent="0.3">
      <c r="B200"/>
    </row>
    <row r="201" spans="2:2" x14ac:dyDescent="0.3">
      <c r="B201"/>
    </row>
    <row r="202" spans="2:2" x14ac:dyDescent="0.3">
      <c r="B202"/>
    </row>
    <row r="203" spans="2:2" x14ac:dyDescent="0.3">
      <c r="B203"/>
    </row>
    <row r="204" spans="2:2" x14ac:dyDescent="0.3">
      <c r="B204"/>
    </row>
    <row r="205" spans="2:2" x14ac:dyDescent="0.3">
      <c r="B205"/>
    </row>
    <row r="206" spans="2:2" x14ac:dyDescent="0.3">
      <c r="B206"/>
    </row>
    <row r="207" spans="2:2" x14ac:dyDescent="0.3">
      <c r="B207"/>
    </row>
    <row r="208" spans="2:2" x14ac:dyDescent="0.3">
      <c r="B208"/>
    </row>
    <row r="209" spans="2:2" x14ac:dyDescent="0.3">
      <c r="B209"/>
    </row>
    <row r="210" spans="2:2" x14ac:dyDescent="0.3">
      <c r="B210"/>
    </row>
    <row r="211" spans="2:2" x14ac:dyDescent="0.3">
      <c r="B211"/>
    </row>
    <row r="212" spans="2:2" x14ac:dyDescent="0.3">
      <c r="B212"/>
    </row>
    <row r="213" spans="2:2" x14ac:dyDescent="0.3">
      <c r="B213"/>
    </row>
    <row r="214" spans="2:2" x14ac:dyDescent="0.3">
      <c r="B214"/>
    </row>
    <row r="215" spans="2:2" x14ac:dyDescent="0.3">
      <c r="B215"/>
    </row>
    <row r="216" spans="2:2" x14ac:dyDescent="0.3">
      <c r="B216"/>
    </row>
    <row r="217" spans="2:2" x14ac:dyDescent="0.3">
      <c r="B217"/>
    </row>
    <row r="218" spans="2:2" x14ac:dyDescent="0.3">
      <c r="B218"/>
    </row>
    <row r="219" spans="2:2" x14ac:dyDescent="0.3">
      <c r="B219"/>
    </row>
    <row r="220" spans="2:2" x14ac:dyDescent="0.3">
      <c r="B220"/>
    </row>
    <row r="221" spans="2:2" x14ac:dyDescent="0.3">
      <c r="B221"/>
    </row>
    <row r="222" spans="2:2" x14ac:dyDescent="0.3">
      <c r="B222"/>
    </row>
    <row r="223" spans="2:2" x14ac:dyDescent="0.3">
      <c r="B223"/>
    </row>
    <row r="224" spans="2:2" x14ac:dyDescent="0.3">
      <c r="B224"/>
    </row>
    <row r="225" spans="2:2" x14ac:dyDescent="0.3">
      <c r="B225"/>
    </row>
    <row r="226" spans="2:2" x14ac:dyDescent="0.3">
      <c r="B226"/>
    </row>
    <row r="227" spans="2:2" x14ac:dyDescent="0.3">
      <c r="B227"/>
    </row>
    <row r="228" spans="2:2" x14ac:dyDescent="0.3">
      <c r="B228"/>
    </row>
    <row r="229" spans="2:2" x14ac:dyDescent="0.3">
      <c r="B229"/>
    </row>
    <row r="230" spans="2:2" x14ac:dyDescent="0.3">
      <c r="B230"/>
    </row>
    <row r="231" spans="2:2" x14ac:dyDescent="0.3">
      <c r="B231"/>
    </row>
    <row r="232" spans="2:2" x14ac:dyDescent="0.3">
      <c r="B232"/>
    </row>
    <row r="233" spans="2:2" x14ac:dyDescent="0.3">
      <c r="B233"/>
    </row>
    <row r="234" spans="2:2" x14ac:dyDescent="0.3">
      <c r="B234"/>
    </row>
    <row r="235" spans="2:2" x14ac:dyDescent="0.3">
      <c r="B235"/>
    </row>
    <row r="236" spans="2:2" x14ac:dyDescent="0.3">
      <c r="B236"/>
    </row>
    <row r="237" spans="2:2" x14ac:dyDescent="0.3">
      <c r="B237"/>
    </row>
    <row r="238" spans="2:2" x14ac:dyDescent="0.3">
      <c r="B238"/>
    </row>
    <row r="239" spans="2:2" x14ac:dyDescent="0.3">
      <c r="B239"/>
    </row>
    <row r="240" spans="2:2" x14ac:dyDescent="0.3">
      <c r="B240"/>
    </row>
    <row r="241" spans="2:2" x14ac:dyDescent="0.3">
      <c r="B241"/>
    </row>
    <row r="242" spans="2:2" x14ac:dyDescent="0.3">
      <c r="B242"/>
    </row>
    <row r="243" spans="2:2" x14ac:dyDescent="0.3">
      <c r="B243"/>
    </row>
    <row r="244" spans="2:2" x14ac:dyDescent="0.3">
      <c r="B244"/>
    </row>
    <row r="245" spans="2:2" x14ac:dyDescent="0.3">
      <c r="B245"/>
    </row>
    <row r="246" spans="2:2" x14ac:dyDescent="0.3">
      <c r="B246"/>
    </row>
    <row r="247" spans="2:2" x14ac:dyDescent="0.3">
      <c r="B247"/>
    </row>
    <row r="248" spans="2:2" x14ac:dyDescent="0.3">
      <c r="B248"/>
    </row>
    <row r="249" spans="2:2" x14ac:dyDescent="0.3">
      <c r="B249"/>
    </row>
    <row r="250" spans="2:2" x14ac:dyDescent="0.3">
      <c r="B250"/>
    </row>
    <row r="251" spans="2:2" x14ac:dyDescent="0.3">
      <c r="B251"/>
    </row>
    <row r="252" spans="2:2" x14ac:dyDescent="0.3">
      <c r="B252"/>
    </row>
    <row r="253" spans="2:2" x14ac:dyDescent="0.3">
      <c r="B253"/>
    </row>
    <row r="254" spans="2:2" x14ac:dyDescent="0.3">
      <c r="B254"/>
    </row>
    <row r="255" spans="2:2" x14ac:dyDescent="0.3">
      <c r="B255"/>
    </row>
    <row r="256" spans="2:2" x14ac:dyDescent="0.3">
      <c r="B256"/>
    </row>
    <row r="257" spans="2:2" x14ac:dyDescent="0.3">
      <c r="B257"/>
    </row>
    <row r="258" spans="2:2" x14ac:dyDescent="0.3">
      <c r="B258"/>
    </row>
    <row r="259" spans="2:2" x14ac:dyDescent="0.3">
      <c r="B259"/>
    </row>
    <row r="260" spans="2:2" x14ac:dyDescent="0.3">
      <c r="B260"/>
    </row>
    <row r="261" spans="2:2" x14ac:dyDescent="0.3">
      <c r="B261"/>
    </row>
    <row r="262" spans="2:2" x14ac:dyDescent="0.3">
      <c r="B262"/>
    </row>
    <row r="263" spans="2:2" x14ac:dyDescent="0.3">
      <c r="B263"/>
    </row>
    <row r="264" spans="2:2" x14ac:dyDescent="0.3">
      <c r="B264"/>
    </row>
    <row r="265" spans="2:2" x14ac:dyDescent="0.3">
      <c r="B265"/>
    </row>
    <row r="266" spans="2:2" x14ac:dyDescent="0.3">
      <c r="B266"/>
    </row>
    <row r="267" spans="2:2" x14ac:dyDescent="0.3">
      <c r="B267"/>
    </row>
    <row r="268" spans="2:2" x14ac:dyDescent="0.3">
      <c r="B268"/>
    </row>
    <row r="269" spans="2:2" x14ac:dyDescent="0.3">
      <c r="B269"/>
    </row>
    <row r="270" spans="2:2" x14ac:dyDescent="0.3">
      <c r="B270"/>
    </row>
    <row r="271" spans="2:2" x14ac:dyDescent="0.3">
      <c r="B271"/>
    </row>
    <row r="272" spans="2:2" x14ac:dyDescent="0.3">
      <c r="B272"/>
    </row>
    <row r="273" spans="2:2" x14ac:dyDescent="0.3">
      <c r="B273"/>
    </row>
    <row r="274" spans="2:2" x14ac:dyDescent="0.3">
      <c r="B274"/>
    </row>
    <row r="275" spans="2:2" x14ac:dyDescent="0.3">
      <c r="B275"/>
    </row>
    <row r="276" spans="2:2" x14ac:dyDescent="0.3">
      <c r="B276"/>
    </row>
    <row r="277" spans="2:2" x14ac:dyDescent="0.3">
      <c r="B277"/>
    </row>
    <row r="278" spans="2:2" x14ac:dyDescent="0.3">
      <c r="B278"/>
    </row>
    <row r="279" spans="2:2" x14ac:dyDescent="0.3">
      <c r="B279"/>
    </row>
    <row r="280" spans="2:2" x14ac:dyDescent="0.3">
      <c r="B280"/>
    </row>
    <row r="281" spans="2:2" x14ac:dyDescent="0.3">
      <c r="B281"/>
    </row>
    <row r="282" spans="2:2" x14ac:dyDescent="0.3">
      <c r="B282"/>
    </row>
    <row r="283" spans="2:2" x14ac:dyDescent="0.3">
      <c r="B283"/>
    </row>
    <row r="284" spans="2:2" x14ac:dyDescent="0.3">
      <c r="B284"/>
    </row>
    <row r="285" spans="2:2" x14ac:dyDescent="0.3">
      <c r="B285"/>
    </row>
    <row r="286" spans="2:2" x14ac:dyDescent="0.3">
      <c r="B286"/>
    </row>
    <row r="287" spans="2:2" x14ac:dyDescent="0.3">
      <c r="B287"/>
    </row>
    <row r="288" spans="2:2" x14ac:dyDescent="0.3">
      <c r="B288"/>
    </row>
    <row r="289" spans="2:2" x14ac:dyDescent="0.3">
      <c r="B289"/>
    </row>
    <row r="290" spans="2:2" x14ac:dyDescent="0.3">
      <c r="B290"/>
    </row>
    <row r="291" spans="2:2" x14ac:dyDescent="0.3">
      <c r="B291"/>
    </row>
    <row r="292" spans="2:2" x14ac:dyDescent="0.3">
      <c r="B292"/>
    </row>
    <row r="293" spans="2:2" x14ac:dyDescent="0.3">
      <c r="B293"/>
    </row>
    <row r="294" spans="2:2" x14ac:dyDescent="0.3">
      <c r="B294"/>
    </row>
    <row r="295" spans="2:2" x14ac:dyDescent="0.3">
      <c r="B295"/>
    </row>
    <row r="296" spans="2:2" x14ac:dyDescent="0.3">
      <c r="B296"/>
    </row>
    <row r="297" spans="2:2" x14ac:dyDescent="0.3">
      <c r="B297"/>
    </row>
    <row r="298" spans="2:2" x14ac:dyDescent="0.3">
      <c r="B298"/>
    </row>
    <row r="299" spans="2:2" x14ac:dyDescent="0.3">
      <c r="B299"/>
    </row>
    <row r="300" spans="2:2" x14ac:dyDescent="0.3">
      <c r="B300"/>
    </row>
    <row r="301" spans="2:2" x14ac:dyDescent="0.3">
      <c r="B301"/>
    </row>
    <row r="302" spans="2:2" x14ac:dyDescent="0.3">
      <c r="B302"/>
    </row>
    <row r="303" spans="2:2" x14ac:dyDescent="0.3">
      <c r="B303"/>
    </row>
    <row r="304" spans="2:2" x14ac:dyDescent="0.3">
      <c r="B304"/>
    </row>
    <row r="305" spans="2:2" x14ac:dyDescent="0.3">
      <c r="B305"/>
    </row>
    <row r="306" spans="2:2" x14ac:dyDescent="0.3">
      <c r="B306"/>
    </row>
    <row r="307" spans="2:2" x14ac:dyDescent="0.3">
      <c r="B307"/>
    </row>
    <row r="308" spans="2:2" x14ac:dyDescent="0.3">
      <c r="B308"/>
    </row>
    <row r="309" spans="2:2" x14ac:dyDescent="0.3">
      <c r="B309"/>
    </row>
    <row r="310" spans="2:2" x14ac:dyDescent="0.3">
      <c r="B310"/>
    </row>
    <row r="311" spans="2:2" x14ac:dyDescent="0.3">
      <c r="B311"/>
    </row>
    <row r="312" spans="2:2" x14ac:dyDescent="0.3">
      <c r="B312"/>
    </row>
    <row r="313" spans="2:2" x14ac:dyDescent="0.3">
      <c r="B313"/>
    </row>
    <row r="314" spans="2:2" x14ac:dyDescent="0.3">
      <c r="B314"/>
    </row>
    <row r="315" spans="2:2" x14ac:dyDescent="0.3">
      <c r="B315"/>
    </row>
    <row r="316" spans="2:2" x14ac:dyDescent="0.3">
      <c r="B316"/>
    </row>
    <row r="317" spans="2:2" x14ac:dyDescent="0.3">
      <c r="B317"/>
    </row>
    <row r="318" spans="2:2" x14ac:dyDescent="0.3">
      <c r="B318"/>
    </row>
    <row r="319" spans="2:2" x14ac:dyDescent="0.3">
      <c r="B319"/>
    </row>
    <row r="320" spans="2:2" x14ac:dyDescent="0.3">
      <c r="B320"/>
    </row>
    <row r="321" spans="2:2" x14ac:dyDescent="0.3">
      <c r="B321"/>
    </row>
    <row r="322" spans="2:2" x14ac:dyDescent="0.3">
      <c r="B322"/>
    </row>
    <row r="323" spans="2:2" x14ac:dyDescent="0.3">
      <c r="B323"/>
    </row>
    <row r="324" spans="2:2" x14ac:dyDescent="0.3">
      <c r="B324"/>
    </row>
    <row r="325" spans="2:2" x14ac:dyDescent="0.3">
      <c r="B325"/>
    </row>
    <row r="326" spans="2:2" x14ac:dyDescent="0.3">
      <c r="B326"/>
    </row>
    <row r="327" spans="2:2" x14ac:dyDescent="0.3">
      <c r="B327"/>
    </row>
    <row r="328" spans="2:2" x14ac:dyDescent="0.3">
      <c r="B328"/>
    </row>
    <row r="329" spans="2:2" x14ac:dyDescent="0.3">
      <c r="B329"/>
    </row>
    <row r="330" spans="2:2" x14ac:dyDescent="0.3">
      <c r="B330"/>
    </row>
    <row r="331" spans="2:2" x14ac:dyDescent="0.3">
      <c r="B331"/>
    </row>
    <row r="332" spans="2:2" x14ac:dyDescent="0.3">
      <c r="B332"/>
    </row>
    <row r="333" spans="2:2" x14ac:dyDescent="0.3">
      <c r="B333"/>
    </row>
    <row r="334" spans="2:2" x14ac:dyDescent="0.3">
      <c r="B334"/>
    </row>
    <row r="335" spans="2:2" x14ac:dyDescent="0.3">
      <c r="B335"/>
    </row>
    <row r="336" spans="2:2" x14ac:dyDescent="0.3">
      <c r="B336"/>
    </row>
    <row r="337" spans="2:2" x14ac:dyDescent="0.3">
      <c r="B337"/>
    </row>
    <row r="338" spans="2:2" x14ac:dyDescent="0.3">
      <c r="B338"/>
    </row>
    <row r="339" spans="2:2" x14ac:dyDescent="0.3">
      <c r="B339"/>
    </row>
    <row r="340" spans="2:2" x14ac:dyDescent="0.3">
      <c r="B340"/>
    </row>
    <row r="341" spans="2:2" x14ac:dyDescent="0.3">
      <c r="B341"/>
    </row>
    <row r="342" spans="2:2" x14ac:dyDescent="0.3">
      <c r="B342"/>
    </row>
    <row r="343" spans="2:2" x14ac:dyDescent="0.3">
      <c r="B343"/>
    </row>
    <row r="344" spans="2:2" x14ac:dyDescent="0.3">
      <c r="B344"/>
    </row>
    <row r="345" spans="2:2" x14ac:dyDescent="0.3">
      <c r="B345"/>
    </row>
    <row r="346" spans="2:2" x14ac:dyDescent="0.3">
      <c r="B346"/>
    </row>
    <row r="347" spans="2:2" x14ac:dyDescent="0.3">
      <c r="B347"/>
    </row>
    <row r="348" spans="2:2" x14ac:dyDescent="0.3">
      <c r="B348"/>
    </row>
    <row r="349" spans="2:2" x14ac:dyDescent="0.3">
      <c r="B349"/>
    </row>
    <row r="350" spans="2:2" x14ac:dyDescent="0.3">
      <c r="B350"/>
    </row>
    <row r="351" spans="2:2" x14ac:dyDescent="0.3">
      <c r="B351"/>
    </row>
    <row r="352" spans="2:2" x14ac:dyDescent="0.3">
      <c r="B352"/>
    </row>
    <row r="353" spans="2:2" x14ac:dyDescent="0.3">
      <c r="B353"/>
    </row>
    <row r="354" spans="2:2" x14ac:dyDescent="0.3">
      <c r="B354"/>
    </row>
    <row r="355" spans="2:2" x14ac:dyDescent="0.3">
      <c r="B355"/>
    </row>
    <row r="356" spans="2:2" x14ac:dyDescent="0.3">
      <c r="B356"/>
    </row>
    <row r="357" spans="2:2" x14ac:dyDescent="0.3">
      <c r="B357"/>
    </row>
    <row r="358" spans="2:2" x14ac:dyDescent="0.3">
      <c r="B358"/>
    </row>
    <row r="359" spans="2:2" x14ac:dyDescent="0.3">
      <c r="B359"/>
    </row>
    <row r="360" spans="2:2" x14ac:dyDescent="0.3">
      <c r="B360"/>
    </row>
    <row r="361" spans="2:2" x14ac:dyDescent="0.3">
      <c r="B361"/>
    </row>
    <row r="362" spans="2:2" x14ac:dyDescent="0.3">
      <c r="B362"/>
    </row>
    <row r="363" spans="2:2" x14ac:dyDescent="0.3">
      <c r="B363"/>
    </row>
    <row r="364" spans="2:2" x14ac:dyDescent="0.3">
      <c r="B364"/>
    </row>
    <row r="365" spans="2:2" x14ac:dyDescent="0.3">
      <c r="B365"/>
    </row>
    <row r="366" spans="2:2" x14ac:dyDescent="0.3">
      <c r="B366"/>
    </row>
    <row r="367" spans="2:2" x14ac:dyDescent="0.3">
      <c r="B367"/>
    </row>
    <row r="368" spans="2:2" x14ac:dyDescent="0.3">
      <c r="B368"/>
    </row>
    <row r="369" spans="2:2" x14ac:dyDescent="0.3">
      <c r="B369"/>
    </row>
    <row r="370" spans="2:2" x14ac:dyDescent="0.3">
      <c r="B370"/>
    </row>
    <row r="371" spans="2:2" x14ac:dyDescent="0.3">
      <c r="B371"/>
    </row>
    <row r="372" spans="2:2" x14ac:dyDescent="0.3">
      <c r="B372"/>
    </row>
    <row r="373" spans="2:2" x14ac:dyDescent="0.3">
      <c r="B373"/>
    </row>
    <row r="374" spans="2:2" x14ac:dyDescent="0.3">
      <c r="B374"/>
    </row>
    <row r="375" spans="2:2" x14ac:dyDescent="0.3">
      <c r="B375"/>
    </row>
    <row r="376" spans="2:2" x14ac:dyDescent="0.3">
      <c r="B376"/>
    </row>
    <row r="377" spans="2:2" x14ac:dyDescent="0.3">
      <c r="B377"/>
    </row>
    <row r="378" spans="2:2" x14ac:dyDescent="0.3">
      <c r="B378"/>
    </row>
    <row r="379" spans="2:2" x14ac:dyDescent="0.3">
      <c r="B379"/>
    </row>
    <row r="380" spans="2:2" x14ac:dyDescent="0.3">
      <c r="B380"/>
    </row>
    <row r="381" spans="2:2" x14ac:dyDescent="0.3">
      <c r="B381"/>
    </row>
    <row r="382" spans="2:2" x14ac:dyDescent="0.3">
      <c r="B382"/>
    </row>
    <row r="383" spans="2:2" x14ac:dyDescent="0.3">
      <c r="B383"/>
    </row>
    <row r="384" spans="2:2" x14ac:dyDescent="0.3">
      <c r="B384"/>
    </row>
    <row r="385" spans="2:2" x14ac:dyDescent="0.3">
      <c r="B385"/>
    </row>
    <row r="386" spans="2:2" x14ac:dyDescent="0.3">
      <c r="B386"/>
    </row>
    <row r="387" spans="2:2" x14ac:dyDescent="0.3">
      <c r="B387"/>
    </row>
    <row r="388" spans="2:2" x14ac:dyDescent="0.3">
      <c r="B388"/>
    </row>
    <row r="389" spans="2:2" x14ac:dyDescent="0.3">
      <c r="B389"/>
    </row>
    <row r="390" spans="2:2" x14ac:dyDescent="0.3">
      <c r="B390"/>
    </row>
    <row r="391" spans="2:2" x14ac:dyDescent="0.3">
      <c r="B391"/>
    </row>
    <row r="392" spans="2:2" x14ac:dyDescent="0.3">
      <c r="B392"/>
    </row>
    <row r="393" spans="2:2" x14ac:dyDescent="0.3">
      <c r="B393"/>
    </row>
    <row r="394" spans="2:2" x14ac:dyDescent="0.3">
      <c r="B394"/>
    </row>
    <row r="395" spans="2:2" x14ac:dyDescent="0.3">
      <c r="B395"/>
    </row>
    <row r="396" spans="2:2" x14ac:dyDescent="0.3">
      <c r="B396"/>
    </row>
    <row r="397" spans="2:2" x14ac:dyDescent="0.3">
      <c r="B397"/>
    </row>
    <row r="398" spans="2:2" x14ac:dyDescent="0.3">
      <c r="B398"/>
    </row>
    <row r="399" spans="2:2" x14ac:dyDescent="0.3">
      <c r="B399"/>
    </row>
    <row r="400" spans="2:2" x14ac:dyDescent="0.3">
      <c r="B400"/>
    </row>
    <row r="401" spans="2:2" x14ac:dyDescent="0.3">
      <c r="B401"/>
    </row>
    <row r="402" spans="2:2" x14ac:dyDescent="0.3">
      <c r="B402"/>
    </row>
    <row r="403" spans="2:2" x14ac:dyDescent="0.3">
      <c r="B403"/>
    </row>
    <row r="404" spans="2:2" x14ac:dyDescent="0.3">
      <c r="B404"/>
    </row>
    <row r="405" spans="2:2" x14ac:dyDescent="0.3">
      <c r="B405"/>
    </row>
    <row r="406" spans="2:2" x14ac:dyDescent="0.3">
      <c r="B406"/>
    </row>
    <row r="407" spans="2:2" x14ac:dyDescent="0.3">
      <c r="B407"/>
    </row>
    <row r="408" spans="2:2" x14ac:dyDescent="0.3">
      <c r="B408"/>
    </row>
    <row r="409" spans="2:2" x14ac:dyDescent="0.3">
      <c r="B409"/>
    </row>
    <row r="410" spans="2:2" x14ac:dyDescent="0.3">
      <c r="B410"/>
    </row>
    <row r="411" spans="2:2" x14ac:dyDescent="0.3">
      <c r="B411"/>
    </row>
    <row r="412" spans="2:2" x14ac:dyDescent="0.3">
      <c r="B412"/>
    </row>
    <row r="413" spans="2:2" x14ac:dyDescent="0.3">
      <c r="B413"/>
    </row>
    <row r="414" spans="2:2" x14ac:dyDescent="0.3">
      <c r="B414"/>
    </row>
    <row r="415" spans="2:2" x14ac:dyDescent="0.3">
      <c r="B415"/>
    </row>
    <row r="416" spans="2:2" x14ac:dyDescent="0.3">
      <c r="B416"/>
    </row>
    <row r="417" spans="2:2" x14ac:dyDescent="0.3">
      <c r="B417"/>
    </row>
    <row r="418" spans="2:2" x14ac:dyDescent="0.3">
      <c r="B418"/>
    </row>
    <row r="419" spans="2:2" x14ac:dyDescent="0.3">
      <c r="B419"/>
    </row>
    <row r="420" spans="2:2" x14ac:dyDescent="0.3">
      <c r="B420"/>
    </row>
    <row r="421" spans="2:2" x14ac:dyDescent="0.3">
      <c r="B421"/>
    </row>
    <row r="422" spans="2:2" x14ac:dyDescent="0.3">
      <c r="B422"/>
    </row>
    <row r="423" spans="2:2" x14ac:dyDescent="0.3">
      <c r="B423"/>
    </row>
    <row r="424" spans="2:2" x14ac:dyDescent="0.3">
      <c r="B424"/>
    </row>
    <row r="425" spans="2:2" x14ac:dyDescent="0.3">
      <c r="B425"/>
    </row>
    <row r="426" spans="2:2" x14ac:dyDescent="0.3">
      <c r="B426"/>
    </row>
    <row r="427" spans="2:2" x14ac:dyDescent="0.3">
      <c r="B427"/>
    </row>
    <row r="428" spans="2:2" x14ac:dyDescent="0.3">
      <c r="B428"/>
    </row>
    <row r="429" spans="2:2" x14ac:dyDescent="0.3">
      <c r="B429"/>
    </row>
    <row r="430" spans="2:2" x14ac:dyDescent="0.3">
      <c r="B430"/>
    </row>
    <row r="431" spans="2:2" x14ac:dyDescent="0.3">
      <c r="B431"/>
    </row>
    <row r="432" spans="2:2" x14ac:dyDescent="0.3">
      <c r="B432"/>
    </row>
    <row r="433" spans="2:2" x14ac:dyDescent="0.3">
      <c r="B433"/>
    </row>
    <row r="434" spans="2:2" x14ac:dyDescent="0.3">
      <c r="B434"/>
    </row>
    <row r="435" spans="2:2" x14ac:dyDescent="0.3">
      <c r="B435"/>
    </row>
    <row r="436" spans="2:2" x14ac:dyDescent="0.3">
      <c r="B436"/>
    </row>
    <row r="437" spans="2:2" x14ac:dyDescent="0.3">
      <c r="B437"/>
    </row>
    <row r="438" spans="2:2" x14ac:dyDescent="0.3">
      <c r="B438"/>
    </row>
    <row r="439" spans="2:2" x14ac:dyDescent="0.3">
      <c r="B439"/>
    </row>
    <row r="440" spans="2:2" x14ac:dyDescent="0.3">
      <c r="B440"/>
    </row>
    <row r="441" spans="2:2" x14ac:dyDescent="0.3">
      <c r="B441"/>
    </row>
    <row r="442" spans="2:2" x14ac:dyDescent="0.3">
      <c r="B442"/>
    </row>
    <row r="443" spans="2:2" x14ac:dyDescent="0.3">
      <c r="B443"/>
    </row>
    <row r="444" spans="2:2" x14ac:dyDescent="0.3">
      <c r="B444"/>
    </row>
    <row r="445" spans="2:2" x14ac:dyDescent="0.3">
      <c r="B445"/>
    </row>
    <row r="446" spans="2:2" x14ac:dyDescent="0.3">
      <c r="B446"/>
    </row>
    <row r="447" spans="2:2" x14ac:dyDescent="0.3">
      <c r="B447"/>
    </row>
    <row r="448" spans="2:2" x14ac:dyDescent="0.3">
      <c r="B448"/>
    </row>
    <row r="449" spans="2:2" x14ac:dyDescent="0.3">
      <c r="B449"/>
    </row>
    <row r="450" spans="2:2" x14ac:dyDescent="0.3">
      <c r="B450"/>
    </row>
    <row r="451" spans="2:2" x14ac:dyDescent="0.3">
      <c r="B451"/>
    </row>
    <row r="452" spans="2:2" x14ac:dyDescent="0.3">
      <c r="B452"/>
    </row>
    <row r="453" spans="2:2" x14ac:dyDescent="0.3">
      <c r="B453"/>
    </row>
    <row r="454" spans="2:2" x14ac:dyDescent="0.3">
      <c r="B454"/>
    </row>
    <row r="455" spans="2:2" x14ac:dyDescent="0.3">
      <c r="B455"/>
    </row>
    <row r="456" spans="2:2" x14ac:dyDescent="0.3">
      <c r="B456"/>
    </row>
    <row r="457" spans="2:2" x14ac:dyDescent="0.3">
      <c r="B457"/>
    </row>
    <row r="458" spans="2:2" x14ac:dyDescent="0.3">
      <c r="B458"/>
    </row>
    <row r="459" spans="2:2" x14ac:dyDescent="0.3">
      <c r="B459"/>
    </row>
    <row r="460" spans="2:2" x14ac:dyDescent="0.3">
      <c r="B460"/>
    </row>
    <row r="461" spans="2:2" x14ac:dyDescent="0.3">
      <c r="B461"/>
    </row>
    <row r="462" spans="2:2" x14ac:dyDescent="0.3">
      <c r="B462"/>
    </row>
    <row r="463" spans="2:2" x14ac:dyDescent="0.3">
      <c r="B463"/>
    </row>
    <row r="464" spans="2:2" x14ac:dyDescent="0.3">
      <c r="B464"/>
    </row>
    <row r="465" spans="2:2" x14ac:dyDescent="0.3">
      <c r="B465"/>
    </row>
    <row r="466" spans="2:2" x14ac:dyDescent="0.3">
      <c r="B466"/>
    </row>
    <row r="467" spans="2:2" x14ac:dyDescent="0.3">
      <c r="B467"/>
    </row>
    <row r="468" spans="2:2" x14ac:dyDescent="0.3">
      <c r="B468"/>
    </row>
    <row r="469" spans="2:2" x14ac:dyDescent="0.3">
      <c r="B469"/>
    </row>
    <row r="470" spans="2:2" x14ac:dyDescent="0.3">
      <c r="B470"/>
    </row>
    <row r="471" spans="2:2" x14ac:dyDescent="0.3">
      <c r="B471"/>
    </row>
    <row r="472" spans="2:2" x14ac:dyDescent="0.3">
      <c r="B472"/>
    </row>
    <row r="473" spans="2:2" x14ac:dyDescent="0.3">
      <c r="B473"/>
    </row>
    <row r="474" spans="2:2" x14ac:dyDescent="0.3">
      <c r="B474"/>
    </row>
    <row r="475" spans="2:2" x14ac:dyDescent="0.3">
      <c r="B475"/>
    </row>
    <row r="476" spans="2:2" x14ac:dyDescent="0.3">
      <c r="B476"/>
    </row>
    <row r="477" spans="2:2" x14ac:dyDescent="0.3">
      <c r="B477"/>
    </row>
    <row r="478" spans="2:2" x14ac:dyDescent="0.3">
      <c r="B478"/>
    </row>
    <row r="479" spans="2:2" x14ac:dyDescent="0.3">
      <c r="B479"/>
    </row>
    <row r="480" spans="2:2" x14ac:dyDescent="0.3">
      <c r="B480"/>
    </row>
    <row r="481" spans="2:2" x14ac:dyDescent="0.3">
      <c r="B481"/>
    </row>
    <row r="482" spans="2:2" x14ac:dyDescent="0.3">
      <c r="B482"/>
    </row>
    <row r="483" spans="2:2" x14ac:dyDescent="0.3">
      <c r="B483"/>
    </row>
    <row r="484" spans="2:2" x14ac:dyDescent="0.3">
      <c r="B484"/>
    </row>
    <row r="485" spans="2:2" x14ac:dyDescent="0.3">
      <c r="B485"/>
    </row>
    <row r="486" spans="2:2" x14ac:dyDescent="0.3">
      <c r="B486"/>
    </row>
    <row r="487" spans="2:2" x14ac:dyDescent="0.3">
      <c r="B487"/>
    </row>
    <row r="488" spans="2:2" x14ac:dyDescent="0.3">
      <c r="B488"/>
    </row>
    <row r="489" spans="2:2" x14ac:dyDescent="0.3">
      <c r="B489"/>
    </row>
    <row r="490" spans="2:2" x14ac:dyDescent="0.3">
      <c r="B490"/>
    </row>
    <row r="491" spans="2:2" x14ac:dyDescent="0.3">
      <c r="B491"/>
    </row>
    <row r="492" spans="2:2" x14ac:dyDescent="0.3">
      <c r="B492"/>
    </row>
    <row r="493" spans="2:2" x14ac:dyDescent="0.3">
      <c r="B493"/>
    </row>
    <row r="494" spans="2:2" x14ac:dyDescent="0.3">
      <c r="B494"/>
    </row>
    <row r="495" spans="2:2" x14ac:dyDescent="0.3">
      <c r="B495"/>
    </row>
    <row r="496" spans="2:2" x14ac:dyDescent="0.3">
      <c r="B496"/>
    </row>
    <row r="497" spans="2:2" x14ac:dyDescent="0.3">
      <c r="B497"/>
    </row>
    <row r="498" spans="2:2" x14ac:dyDescent="0.3">
      <c r="B498"/>
    </row>
    <row r="499" spans="2:2" x14ac:dyDescent="0.3">
      <c r="B499"/>
    </row>
    <row r="500" spans="2:2" x14ac:dyDescent="0.3">
      <c r="B500"/>
    </row>
    <row r="501" spans="2:2" x14ac:dyDescent="0.3">
      <c r="B501"/>
    </row>
    <row r="502" spans="2:2" x14ac:dyDescent="0.3">
      <c r="B502"/>
    </row>
    <row r="503" spans="2:2" x14ac:dyDescent="0.3">
      <c r="B503"/>
    </row>
    <row r="504" spans="2:2" x14ac:dyDescent="0.3">
      <c r="B504"/>
    </row>
    <row r="505" spans="2:2" x14ac:dyDescent="0.3">
      <c r="B505"/>
    </row>
    <row r="506" spans="2:2" x14ac:dyDescent="0.3">
      <c r="B506"/>
    </row>
    <row r="507" spans="2:2" x14ac:dyDescent="0.3">
      <c r="B507"/>
    </row>
    <row r="508" spans="2:2" x14ac:dyDescent="0.3">
      <c r="B508"/>
    </row>
    <row r="509" spans="2:2" x14ac:dyDescent="0.3">
      <c r="B509"/>
    </row>
    <row r="510" spans="2:2" x14ac:dyDescent="0.3">
      <c r="B510"/>
    </row>
    <row r="511" spans="2:2" x14ac:dyDescent="0.3">
      <c r="B511"/>
    </row>
    <row r="512" spans="2:2" x14ac:dyDescent="0.3">
      <c r="B512"/>
    </row>
    <row r="513" spans="2:2" x14ac:dyDescent="0.3">
      <c r="B513"/>
    </row>
    <row r="514" spans="2:2" x14ac:dyDescent="0.3">
      <c r="B514"/>
    </row>
    <row r="515" spans="2:2" x14ac:dyDescent="0.3">
      <c r="B515"/>
    </row>
    <row r="516" spans="2:2" x14ac:dyDescent="0.3">
      <c r="B516"/>
    </row>
    <row r="517" spans="2:2" x14ac:dyDescent="0.3">
      <c r="B517"/>
    </row>
    <row r="518" spans="2:2" x14ac:dyDescent="0.3">
      <c r="B518"/>
    </row>
    <row r="519" spans="2:2" x14ac:dyDescent="0.3">
      <c r="B519"/>
    </row>
    <row r="520" spans="2:2" x14ac:dyDescent="0.3">
      <c r="B520"/>
    </row>
    <row r="521" spans="2:2" x14ac:dyDescent="0.3">
      <c r="B521"/>
    </row>
    <row r="522" spans="2:2" x14ac:dyDescent="0.3">
      <c r="B522"/>
    </row>
    <row r="523" spans="2:2" x14ac:dyDescent="0.3">
      <c r="B523"/>
    </row>
    <row r="524" spans="2:2" x14ac:dyDescent="0.3">
      <c r="B524"/>
    </row>
    <row r="525" spans="2:2" x14ac:dyDescent="0.3">
      <c r="B525"/>
    </row>
    <row r="526" spans="2:2" x14ac:dyDescent="0.3">
      <c r="B526"/>
    </row>
    <row r="527" spans="2:2" x14ac:dyDescent="0.3">
      <c r="B527"/>
    </row>
    <row r="528" spans="2:2" x14ac:dyDescent="0.3">
      <c r="B528"/>
    </row>
    <row r="529" spans="2:2" x14ac:dyDescent="0.3">
      <c r="B529"/>
    </row>
    <row r="530" spans="2:2" x14ac:dyDescent="0.3">
      <c r="B530"/>
    </row>
    <row r="531" spans="2:2" x14ac:dyDescent="0.3">
      <c r="B531"/>
    </row>
    <row r="532" spans="2:2" x14ac:dyDescent="0.3">
      <c r="B532"/>
    </row>
    <row r="533" spans="2:2" x14ac:dyDescent="0.3">
      <c r="B533"/>
    </row>
    <row r="534" spans="2:2" x14ac:dyDescent="0.3">
      <c r="B534"/>
    </row>
    <row r="535" spans="2:2" x14ac:dyDescent="0.3">
      <c r="B535"/>
    </row>
    <row r="536" spans="2:2" x14ac:dyDescent="0.3">
      <c r="B536"/>
    </row>
    <row r="537" spans="2:2" x14ac:dyDescent="0.3">
      <c r="B537"/>
    </row>
    <row r="538" spans="2:2" x14ac:dyDescent="0.3">
      <c r="B538"/>
    </row>
    <row r="539" spans="2:2" x14ac:dyDescent="0.3">
      <c r="B539"/>
    </row>
    <row r="540" spans="2:2" x14ac:dyDescent="0.3">
      <c r="B540"/>
    </row>
    <row r="541" spans="2:2" x14ac:dyDescent="0.3">
      <c r="B541"/>
    </row>
    <row r="542" spans="2:2" x14ac:dyDescent="0.3">
      <c r="B542"/>
    </row>
    <row r="543" spans="2:2" x14ac:dyDescent="0.3">
      <c r="B543"/>
    </row>
    <row r="544" spans="2:2" x14ac:dyDescent="0.3">
      <c r="B544"/>
    </row>
    <row r="545" spans="2:2" x14ac:dyDescent="0.3">
      <c r="B545"/>
    </row>
    <row r="546" spans="2:2" x14ac:dyDescent="0.3">
      <c r="B546"/>
    </row>
    <row r="547" spans="2:2" x14ac:dyDescent="0.3">
      <c r="B547"/>
    </row>
    <row r="548" spans="2:2" x14ac:dyDescent="0.3">
      <c r="B548"/>
    </row>
    <row r="549" spans="2:2" x14ac:dyDescent="0.3">
      <c r="B549"/>
    </row>
    <row r="550" spans="2:2" x14ac:dyDescent="0.3">
      <c r="B550"/>
    </row>
    <row r="551" spans="2:2" x14ac:dyDescent="0.3">
      <c r="B551"/>
    </row>
    <row r="552" spans="2:2" x14ac:dyDescent="0.3">
      <c r="B552"/>
    </row>
    <row r="553" spans="2:2" x14ac:dyDescent="0.3">
      <c r="B553"/>
    </row>
    <row r="554" spans="2:2" x14ac:dyDescent="0.3">
      <c r="B554"/>
    </row>
    <row r="555" spans="2:2" x14ac:dyDescent="0.3">
      <c r="B555"/>
    </row>
    <row r="556" spans="2:2" x14ac:dyDescent="0.3">
      <c r="B556"/>
    </row>
    <row r="557" spans="2:2" x14ac:dyDescent="0.3">
      <c r="B557"/>
    </row>
    <row r="558" spans="2:2" x14ac:dyDescent="0.3">
      <c r="B558"/>
    </row>
    <row r="559" spans="2:2" x14ac:dyDescent="0.3">
      <c r="B559"/>
    </row>
    <row r="560" spans="2:2" x14ac:dyDescent="0.3">
      <c r="B560"/>
    </row>
    <row r="561" spans="2:2" x14ac:dyDescent="0.3">
      <c r="B561"/>
    </row>
    <row r="562" spans="2:2" x14ac:dyDescent="0.3">
      <c r="B562"/>
    </row>
    <row r="563" spans="2:2" x14ac:dyDescent="0.3">
      <c r="B563"/>
    </row>
    <row r="564" spans="2:2" x14ac:dyDescent="0.3">
      <c r="B564"/>
    </row>
    <row r="565" spans="2:2" x14ac:dyDescent="0.3">
      <c r="B565"/>
    </row>
    <row r="566" spans="2:2" x14ac:dyDescent="0.3">
      <c r="B566"/>
    </row>
    <row r="567" spans="2:2" x14ac:dyDescent="0.3">
      <c r="B567"/>
    </row>
    <row r="568" spans="2:2" x14ac:dyDescent="0.3">
      <c r="B568"/>
    </row>
    <row r="569" spans="2:2" x14ac:dyDescent="0.3">
      <c r="B569"/>
    </row>
    <row r="570" spans="2:2" x14ac:dyDescent="0.3">
      <c r="B570"/>
    </row>
    <row r="571" spans="2:2" x14ac:dyDescent="0.3">
      <c r="B571"/>
    </row>
    <row r="572" spans="2:2" x14ac:dyDescent="0.3">
      <c r="B572"/>
    </row>
    <row r="573" spans="2:2" x14ac:dyDescent="0.3">
      <c r="B573"/>
    </row>
    <row r="574" spans="2:2" x14ac:dyDescent="0.3">
      <c r="B574"/>
    </row>
    <row r="575" spans="2:2" x14ac:dyDescent="0.3">
      <c r="B575"/>
    </row>
    <row r="576" spans="2:2" x14ac:dyDescent="0.3">
      <c r="B576"/>
    </row>
    <row r="577" spans="2:2" x14ac:dyDescent="0.3">
      <c r="B577"/>
    </row>
    <row r="578" spans="2:2" x14ac:dyDescent="0.3">
      <c r="B578"/>
    </row>
    <row r="579" spans="2:2" x14ac:dyDescent="0.3">
      <c r="B579"/>
    </row>
    <row r="580" spans="2:2" x14ac:dyDescent="0.3">
      <c r="B580"/>
    </row>
    <row r="581" spans="2:2" x14ac:dyDescent="0.3">
      <c r="B581"/>
    </row>
    <row r="582" spans="2:2" x14ac:dyDescent="0.3">
      <c r="B582"/>
    </row>
    <row r="583" spans="2:2" x14ac:dyDescent="0.3">
      <c r="B583"/>
    </row>
    <row r="584" spans="2:2" x14ac:dyDescent="0.3">
      <c r="B584"/>
    </row>
    <row r="585" spans="2:2" x14ac:dyDescent="0.3">
      <c r="B585"/>
    </row>
    <row r="586" spans="2:2" x14ac:dyDescent="0.3">
      <c r="B586"/>
    </row>
    <row r="587" spans="2:2" x14ac:dyDescent="0.3">
      <c r="B587"/>
    </row>
    <row r="588" spans="2:2" x14ac:dyDescent="0.3">
      <c r="B588"/>
    </row>
    <row r="589" spans="2:2" x14ac:dyDescent="0.3">
      <c r="B589"/>
    </row>
    <row r="590" spans="2:2" x14ac:dyDescent="0.3">
      <c r="B590"/>
    </row>
    <row r="591" spans="2:2" x14ac:dyDescent="0.3">
      <c r="B591"/>
    </row>
    <row r="592" spans="2:2" x14ac:dyDescent="0.3">
      <c r="B592"/>
    </row>
    <row r="593" spans="2:2" x14ac:dyDescent="0.3">
      <c r="B593"/>
    </row>
    <row r="594" spans="2:2" x14ac:dyDescent="0.3">
      <c r="B594"/>
    </row>
    <row r="595" spans="2:2" x14ac:dyDescent="0.3">
      <c r="B595"/>
    </row>
    <row r="596" spans="2:2" x14ac:dyDescent="0.3">
      <c r="B596"/>
    </row>
    <row r="597" spans="2:2" x14ac:dyDescent="0.3">
      <c r="B597"/>
    </row>
    <row r="598" spans="2:2" x14ac:dyDescent="0.3">
      <c r="B598"/>
    </row>
    <row r="599" spans="2:2" x14ac:dyDescent="0.3">
      <c r="B599"/>
    </row>
    <row r="600" spans="2:2" x14ac:dyDescent="0.3">
      <c r="B600"/>
    </row>
    <row r="601" spans="2:2" x14ac:dyDescent="0.3">
      <c r="B601"/>
    </row>
    <row r="602" spans="2:2" x14ac:dyDescent="0.3">
      <c r="B602"/>
    </row>
    <row r="603" spans="2:2" x14ac:dyDescent="0.3">
      <c r="B603"/>
    </row>
    <row r="604" spans="2:2" x14ac:dyDescent="0.3">
      <c r="B604"/>
    </row>
    <row r="605" spans="2:2" x14ac:dyDescent="0.3">
      <c r="B605"/>
    </row>
    <row r="606" spans="2:2" x14ac:dyDescent="0.3">
      <c r="B606"/>
    </row>
    <row r="607" spans="2:2" x14ac:dyDescent="0.3">
      <c r="B607"/>
    </row>
    <row r="608" spans="2:2" x14ac:dyDescent="0.3">
      <c r="B608"/>
    </row>
    <row r="609" spans="2:2" x14ac:dyDescent="0.3">
      <c r="B609"/>
    </row>
    <row r="610" spans="2:2" x14ac:dyDescent="0.3">
      <c r="B610"/>
    </row>
    <row r="611" spans="2:2" x14ac:dyDescent="0.3">
      <c r="B611"/>
    </row>
    <row r="612" spans="2:2" x14ac:dyDescent="0.3">
      <c r="B612"/>
    </row>
    <row r="613" spans="2:2" x14ac:dyDescent="0.3">
      <c r="B613"/>
    </row>
    <row r="614" spans="2:2" x14ac:dyDescent="0.3">
      <c r="B614"/>
    </row>
    <row r="615" spans="2:2" x14ac:dyDescent="0.3">
      <c r="B615"/>
    </row>
    <row r="616" spans="2:2" x14ac:dyDescent="0.3">
      <c r="B616"/>
    </row>
    <row r="617" spans="2:2" x14ac:dyDescent="0.3">
      <c r="B617"/>
    </row>
    <row r="618" spans="2:2" x14ac:dyDescent="0.3">
      <c r="B618"/>
    </row>
    <row r="619" spans="2:2" x14ac:dyDescent="0.3">
      <c r="B619"/>
    </row>
    <row r="620" spans="2:2" x14ac:dyDescent="0.3">
      <c r="B620"/>
    </row>
    <row r="621" spans="2:2" x14ac:dyDescent="0.3">
      <c r="B621"/>
    </row>
    <row r="622" spans="2:2" x14ac:dyDescent="0.3">
      <c r="B622"/>
    </row>
    <row r="623" spans="2:2" x14ac:dyDescent="0.3">
      <c r="B623"/>
    </row>
    <row r="624" spans="2:2" x14ac:dyDescent="0.3">
      <c r="B624"/>
    </row>
    <row r="625" spans="2:2" x14ac:dyDescent="0.3">
      <c r="B625"/>
    </row>
    <row r="626" spans="2:2" x14ac:dyDescent="0.3">
      <c r="B626"/>
    </row>
    <row r="627" spans="2:2" x14ac:dyDescent="0.3">
      <c r="B627"/>
    </row>
    <row r="628" spans="2:2" x14ac:dyDescent="0.3">
      <c r="B628"/>
    </row>
    <row r="629" spans="2:2" x14ac:dyDescent="0.3">
      <c r="B629"/>
    </row>
    <row r="630" spans="2:2" x14ac:dyDescent="0.3">
      <c r="B630"/>
    </row>
    <row r="631" spans="2:2" x14ac:dyDescent="0.3">
      <c r="B631"/>
    </row>
    <row r="632" spans="2:2" x14ac:dyDescent="0.3">
      <c r="B632"/>
    </row>
    <row r="633" spans="2:2" x14ac:dyDescent="0.3">
      <c r="B633"/>
    </row>
    <row r="634" spans="2:2" x14ac:dyDescent="0.3">
      <c r="B634"/>
    </row>
    <row r="635" spans="2:2" x14ac:dyDescent="0.3">
      <c r="B635"/>
    </row>
    <row r="636" spans="2:2" x14ac:dyDescent="0.3">
      <c r="B636"/>
    </row>
    <row r="637" spans="2:2" x14ac:dyDescent="0.3">
      <c r="B637"/>
    </row>
    <row r="638" spans="2:2" x14ac:dyDescent="0.3">
      <c r="B638"/>
    </row>
    <row r="639" spans="2:2" x14ac:dyDescent="0.3">
      <c r="B639"/>
    </row>
    <row r="640" spans="2:2" x14ac:dyDescent="0.3">
      <c r="B640"/>
    </row>
    <row r="641" spans="2:2" x14ac:dyDescent="0.3">
      <c r="B641"/>
    </row>
    <row r="642" spans="2:2" x14ac:dyDescent="0.3">
      <c r="B642"/>
    </row>
    <row r="643" spans="2:2" x14ac:dyDescent="0.3">
      <c r="B643"/>
    </row>
    <row r="644" spans="2:2" x14ac:dyDescent="0.3">
      <c r="B644"/>
    </row>
    <row r="645" spans="2:2" x14ac:dyDescent="0.3">
      <c r="B645"/>
    </row>
    <row r="646" spans="2:2" x14ac:dyDescent="0.3">
      <c r="B646"/>
    </row>
    <row r="647" spans="2:2" x14ac:dyDescent="0.3">
      <c r="B647"/>
    </row>
    <row r="648" spans="2:2" x14ac:dyDescent="0.3">
      <c r="B648"/>
    </row>
    <row r="649" spans="2:2" x14ac:dyDescent="0.3">
      <c r="B649"/>
    </row>
    <row r="650" spans="2:2" x14ac:dyDescent="0.3">
      <c r="B650"/>
    </row>
    <row r="651" spans="2:2" x14ac:dyDescent="0.3">
      <c r="B651"/>
    </row>
    <row r="652" spans="2:2" x14ac:dyDescent="0.3">
      <c r="B652"/>
    </row>
    <row r="653" spans="2:2" x14ac:dyDescent="0.3">
      <c r="B653"/>
    </row>
    <row r="654" spans="2:2" x14ac:dyDescent="0.3">
      <c r="B654"/>
    </row>
    <row r="655" spans="2:2" x14ac:dyDescent="0.3">
      <c r="B655"/>
    </row>
    <row r="656" spans="2:2" x14ac:dyDescent="0.3">
      <c r="B656"/>
    </row>
    <row r="657" spans="2:2" x14ac:dyDescent="0.3">
      <c r="B657"/>
    </row>
    <row r="658" spans="2:2" x14ac:dyDescent="0.3">
      <c r="B658"/>
    </row>
    <row r="659" spans="2:2" x14ac:dyDescent="0.3">
      <c r="B659"/>
    </row>
    <row r="660" spans="2:2" x14ac:dyDescent="0.3">
      <c r="B660"/>
    </row>
    <row r="661" spans="2:2" x14ac:dyDescent="0.3">
      <c r="B661"/>
    </row>
    <row r="662" spans="2:2" x14ac:dyDescent="0.3">
      <c r="B662"/>
    </row>
    <row r="663" spans="2:2" x14ac:dyDescent="0.3">
      <c r="B663"/>
    </row>
    <row r="664" spans="2:2" x14ac:dyDescent="0.3">
      <c r="B664"/>
    </row>
    <row r="665" spans="2:2" x14ac:dyDescent="0.3">
      <c r="B665"/>
    </row>
    <row r="666" spans="2:2" x14ac:dyDescent="0.3">
      <c r="B666"/>
    </row>
    <row r="667" spans="2:2" x14ac:dyDescent="0.3">
      <c r="B667"/>
    </row>
    <row r="668" spans="2:2" x14ac:dyDescent="0.3">
      <c r="B668"/>
    </row>
    <row r="669" spans="2:2" x14ac:dyDescent="0.3">
      <c r="B669"/>
    </row>
    <row r="670" spans="2:2" x14ac:dyDescent="0.3">
      <c r="B670"/>
    </row>
    <row r="671" spans="2:2" x14ac:dyDescent="0.3">
      <c r="B671"/>
    </row>
    <row r="672" spans="2:2" x14ac:dyDescent="0.3">
      <c r="B672"/>
    </row>
    <row r="673" spans="2:2" x14ac:dyDescent="0.3">
      <c r="B673"/>
    </row>
    <row r="674" spans="2:2" x14ac:dyDescent="0.3">
      <c r="B674"/>
    </row>
    <row r="675" spans="2:2" x14ac:dyDescent="0.3">
      <c r="B675"/>
    </row>
    <row r="676" spans="2:2" x14ac:dyDescent="0.3">
      <c r="B676"/>
    </row>
    <row r="677" spans="2:2" x14ac:dyDescent="0.3">
      <c r="B677"/>
    </row>
    <row r="678" spans="2:2" x14ac:dyDescent="0.3">
      <c r="B678"/>
    </row>
    <row r="679" spans="2:2" x14ac:dyDescent="0.3">
      <c r="B679"/>
    </row>
    <row r="680" spans="2:2" x14ac:dyDescent="0.3">
      <c r="B680"/>
    </row>
    <row r="681" spans="2:2" x14ac:dyDescent="0.3">
      <c r="B681"/>
    </row>
    <row r="682" spans="2:2" x14ac:dyDescent="0.3">
      <c r="B682"/>
    </row>
    <row r="683" spans="2:2" x14ac:dyDescent="0.3">
      <c r="B683"/>
    </row>
    <row r="684" spans="2:2" x14ac:dyDescent="0.3">
      <c r="B684"/>
    </row>
    <row r="685" spans="2:2" x14ac:dyDescent="0.3">
      <c r="B685"/>
    </row>
    <row r="686" spans="2:2" x14ac:dyDescent="0.3">
      <c r="B686"/>
    </row>
    <row r="687" spans="2:2" x14ac:dyDescent="0.3">
      <c r="B687"/>
    </row>
    <row r="688" spans="2:2" x14ac:dyDescent="0.3">
      <c r="B688"/>
    </row>
    <row r="689" spans="2:2" x14ac:dyDescent="0.3">
      <c r="B689"/>
    </row>
    <row r="690" spans="2:2" x14ac:dyDescent="0.3">
      <c r="B690"/>
    </row>
    <row r="691" spans="2:2" x14ac:dyDescent="0.3">
      <c r="B691"/>
    </row>
    <row r="692" spans="2:2" x14ac:dyDescent="0.3">
      <c r="B692"/>
    </row>
    <row r="693" spans="2:2" x14ac:dyDescent="0.3">
      <c r="B693"/>
    </row>
    <row r="694" spans="2:2" x14ac:dyDescent="0.3">
      <c r="B694"/>
    </row>
    <row r="695" spans="2:2" x14ac:dyDescent="0.3">
      <c r="B695"/>
    </row>
    <row r="696" spans="2:2" x14ac:dyDescent="0.3">
      <c r="B696"/>
    </row>
    <row r="697" spans="2:2" x14ac:dyDescent="0.3">
      <c r="B697"/>
    </row>
    <row r="698" spans="2:2" x14ac:dyDescent="0.3">
      <c r="B698"/>
    </row>
    <row r="699" spans="2:2" x14ac:dyDescent="0.3">
      <c r="B699"/>
    </row>
    <row r="700" spans="2:2" x14ac:dyDescent="0.3">
      <c r="B700"/>
    </row>
    <row r="701" spans="2:2" x14ac:dyDescent="0.3">
      <c r="B701"/>
    </row>
    <row r="702" spans="2:2" x14ac:dyDescent="0.3">
      <c r="B702"/>
    </row>
    <row r="703" spans="2:2" x14ac:dyDescent="0.3">
      <c r="B703"/>
    </row>
    <row r="704" spans="2:2" x14ac:dyDescent="0.3">
      <c r="B704"/>
    </row>
    <row r="705" spans="2:2" x14ac:dyDescent="0.3">
      <c r="B705"/>
    </row>
    <row r="706" spans="2:2" x14ac:dyDescent="0.3">
      <c r="B706"/>
    </row>
    <row r="707" spans="2:2" x14ac:dyDescent="0.3">
      <c r="B707"/>
    </row>
    <row r="708" spans="2:2" x14ac:dyDescent="0.3">
      <c r="B708"/>
    </row>
    <row r="709" spans="2:2" x14ac:dyDescent="0.3">
      <c r="B709"/>
    </row>
    <row r="710" spans="2:2" x14ac:dyDescent="0.3">
      <c r="B710"/>
    </row>
    <row r="711" spans="2:2" x14ac:dyDescent="0.3">
      <c r="B711"/>
    </row>
    <row r="712" spans="2:2" x14ac:dyDescent="0.3">
      <c r="B712"/>
    </row>
    <row r="713" spans="2:2" x14ac:dyDescent="0.3">
      <c r="B713"/>
    </row>
    <row r="714" spans="2:2" x14ac:dyDescent="0.3">
      <c r="B714"/>
    </row>
    <row r="715" spans="2:2" x14ac:dyDescent="0.3">
      <c r="B715"/>
    </row>
    <row r="716" spans="2:2" x14ac:dyDescent="0.3">
      <c r="B716"/>
    </row>
    <row r="717" spans="2:2" x14ac:dyDescent="0.3">
      <c r="B717"/>
    </row>
    <row r="718" spans="2:2" x14ac:dyDescent="0.3">
      <c r="B718"/>
    </row>
    <row r="719" spans="2:2" x14ac:dyDescent="0.3">
      <c r="B719"/>
    </row>
    <row r="720" spans="2:2" x14ac:dyDescent="0.3">
      <c r="B720"/>
    </row>
    <row r="721" spans="2:2" x14ac:dyDescent="0.3">
      <c r="B721"/>
    </row>
    <row r="722" spans="2:2" x14ac:dyDescent="0.3">
      <c r="B722"/>
    </row>
    <row r="723" spans="2:2" x14ac:dyDescent="0.3">
      <c r="B723"/>
    </row>
    <row r="724" spans="2:2" x14ac:dyDescent="0.3">
      <c r="B724"/>
    </row>
    <row r="725" spans="2:2" x14ac:dyDescent="0.3">
      <c r="B725"/>
    </row>
    <row r="726" spans="2:2" x14ac:dyDescent="0.3">
      <c r="B726"/>
    </row>
    <row r="727" spans="2:2" x14ac:dyDescent="0.3">
      <c r="B727"/>
    </row>
    <row r="728" spans="2:2" x14ac:dyDescent="0.3">
      <c r="B728"/>
    </row>
    <row r="729" spans="2:2" x14ac:dyDescent="0.3">
      <c r="B729"/>
    </row>
    <row r="730" spans="2:2" x14ac:dyDescent="0.3">
      <c r="B730"/>
    </row>
    <row r="731" spans="2:2" x14ac:dyDescent="0.3">
      <c r="B731"/>
    </row>
    <row r="732" spans="2:2" x14ac:dyDescent="0.3">
      <c r="B732"/>
    </row>
    <row r="733" spans="2:2" x14ac:dyDescent="0.3">
      <c r="B733"/>
    </row>
    <row r="734" spans="2:2" x14ac:dyDescent="0.3">
      <c r="B734"/>
    </row>
    <row r="735" spans="2:2" x14ac:dyDescent="0.3">
      <c r="B735"/>
    </row>
    <row r="736" spans="2:2" x14ac:dyDescent="0.3">
      <c r="B736"/>
    </row>
    <row r="737" spans="2:2" x14ac:dyDescent="0.3">
      <c r="B737"/>
    </row>
    <row r="738" spans="2:2" x14ac:dyDescent="0.3">
      <c r="B738"/>
    </row>
    <row r="739" spans="2:2" x14ac:dyDescent="0.3">
      <c r="B739"/>
    </row>
    <row r="740" spans="2:2" x14ac:dyDescent="0.3">
      <c r="B740"/>
    </row>
    <row r="741" spans="2:2" x14ac:dyDescent="0.3">
      <c r="B741"/>
    </row>
    <row r="742" spans="2:2" x14ac:dyDescent="0.3">
      <c r="B742"/>
    </row>
    <row r="743" spans="2:2" x14ac:dyDescent="0.3">
      <c r="B743"/>
    </row>
    <row r="744" spans="2:2" x14ac:dyDescent="0.3">
      <c r="B744"/>
    </row>
    <row r="745" spans="2:2" x14ac:dyDescent="0.3">
      <c r="B745"/>
    </row>
    <row r="746" spans="2:2" x14ac:dyDescent="0.3">
      <c r="B746"/>
    </row>
    <row r="747" spans="2:2" x14ac:dyDescent="0.3">
      <c r="B747"/>
    </row>
    <row r="748" spans="2:2" x14ac:dyDescent="0.3">
      <c r="B748"/>
    </row>
    <row r="749" spans="2:2" x14ac:dyDescent="0.3">
      <c r="B749"/>
    </row>
    <row r="750" spans="2:2" x14ac:dyDescent="0.3">
      <c r="B750"/>
    </row>
    <row r="751" spans="2:2" x14ac:dyDescent="0.3">
      <c r="B751"/>
    </row>
    <row r="752" spans="2:2" x14ac:dyDescent="0.3">
      <c r="B752"/>
    </row>
    <row r="753" spans="2:2" x14ac:dyDescent="0.3">
      <c r="B753"/>
    </row>
    <row r="754" spans="2:2" x14ac:dyDescent="0.3">
      <c r="B754"/>
    </row>
    <row r="755" spans="2:2" x14ac:dyDescent="0.3">
      <c r="B755"/>
    </row>
    <row r="756" spans="2:2" x14ac:dyDescent="0.3">
      <c r="B756"/>
    </row>
    <row r="757" spans="2:2" x14ac:dyDescent="0.3">
      <c r="B757"/>
    </row>
    <row r="758" spans="2:2" x14ac:dyDescent="0.3">
      <c r="B758"/>
    </row>
    <row r="759" spans="2:2" x14ac:dyDescent="0.3">
      <c r="B759"/>
    </row>
    <row r="760" spans="2:2" x14ac:dyDescent="0.3">
      <c r="B760"/>
    </row>
    <row r="761" spans="2:2" x14ac:dyDescent="0.3">
      <c r="B761"/>
    </row>
    <row r="762" spans="2:2" x14ac:dyDescent="0.3">
      <c r="B762"/>
    </row>
    <row r="763" spans="2:2" x14ac:dyDescent="0.3">
      <c r="B763"/>
    </row>
    <row r="764" spans="2:2" x14ac:dyDescent="0.3">
      <c r="B764"/>
    </row>
    <row r="765" spans="2:2" x14ac:dyDescent="0.3">
      <c r="B765"/>
    </row>
    <row r="766" spans="2:2" x14ac:dyDescent="0.3">
      <c r="B766"/>
    </row>
    <row r="767" spans="2:2" x14ac:dyDescent="0.3">
      <c r="B767"/>
    </row>
    <row r="768" spans="2:2" x14ac:dyDescent="0.3">
      <c r="B768"/>
    </row>
    <row r="769" spans="2:2" x14ac:dyDescent="0.3">
      <c r="B769"/>
    </row>
    <row r="770" spans="2:2" x14ac:dyDescent="0.3">
      <c r="B770"/>
    </row>
    <row r="771" spans="2:2" x14ac:dyDescent="0.3">
      <c r="B771"/>
    </row>
    <row r="772" spans="2:2" x14ac:dyDescent="0.3">
      <c r="B772"/>
    </row>
    <row r="773" spans="2:2" x14ac:dyDescent="0.3">
      <c r="B773"/>
    </row>
    <row r="774" spans="2:2" x14ac:dyDescent="0.3">
      <c r="B774"/>
    </row>
    <row r="775" spans="2:2" x14ac:dyDescent="0.3">
      <c r="B775"/>
    </row>
    <row r="776" spans="2:2" x14ac:dyDescent="0.3">
      <c r="B776"/>
    </row>
    <row r="777" spans="2:2" x14ac:dyDescent="0.3">
      <c r="B777"/>
    </row>
    <row r="778" spans="2:2" x14ac:dyDescent="0.3">
      <c r="B778"/>
    </row>
    <row r="779" spans="2:2" x14ac:dyDescent="0.3">
      <c r="B779"/>
    </row>
    <row r="780" spans="2:2" x14ac:dyDescent="0.3">
      <c r="B780"/>
    </row>
    <row r="781" spans="2:2" x14ac:dyDescent="0.3">
      <c r="B781"/>
    </row>
    <row r="782" spans="2:2" x14ac:dyDescent="0.3">
      <c r="B782"/>
    </row>
    <row r="783" spans="2:2" x14ac:dyDescent="0.3">
      <c r="B783"/>
    </row>
    <row r="784" spans="2:2" x14ac:dyDescent="0.3">
      <c r="B784"/>
    </row>
    <row r="785" spans="2:2" x14ac:dyDescent="0.3">
      <c r="B785"/>
    </row>
    <row r="786" spans="2:2" x14ac:dyDescent="0.3">
      <c r="B786"/>
    </row>
    <row r="787" spans="2:2" x14ac:dyDescent="0.3">
      <c r="B787"/>
    </row>
    <row r="788" spans="2:2" x14ac:dyDescent="0.3">
      <c r="B788"/>
    </row>
    <row r="789" spans="2:2" x14ac:dyDescent="0.3">
      <c r="B789"/>
    </row>
    <row r="790" spans="2:2" x14ac:dyDescent="0.3">
      <c r="B790"/>
    </row>
    <row r="791" spans="2:2" x14ac:dyDescent="0.3">
      <c r="B791"/>
    </row>
    <row r="792" spans="2:2" x14ac:dyDescent="0.3">
      <c r="B792"/>
    </row>
    <row r="793" spans="2:2" x14ac:dyDescent="0.3">
      <c r="B793"/>
    </row>
    <row r="794" spans="2:2" x14ac:dyDescent="0.3">
      <c r="B794"/>
    </row>
    <row r="795" spans="2:2" x14ac:dyDescent="0.3">
      <c r="B795"/>
    </row>
    <row r="796" spans="2:2" x14ac:dyDescent="0.3">
      <c r="B796"/>
    </row>
    <row r="797" spans="2:2" x14ac:dyDescent="0.3">
      <c r="B797"/>
    </row>
    <row r="798" spans="2:2" x14ac:dyDescent="0.3">
      <c r="B798"/>
    </row>
    <row r="799" spans="2:2" x14ac:dyDescent="0.3">
      <c r="B799"/>
    </row>
    <row r="800" spans="2:2" x14ac:dyDescent="0.3">
      <c r="B800"/>
    </row>
    <row r="801" spans="2:2" x14ac:dyDescent="0.3">
      <c r="B801"/>
    </row>
    <row r="802" spans="2:2" x14ac:dyDescent="0.3">
      <c r="B802"/>
    </row>
    <row r="803" spans="2:2" x14ac:dyDescent="0.3">
      <c r="B803"/>
    </row>
    <row r="804" spans="2:2" x14ac:dyDescent="0.3">
      <c r="B804"/>
    </row>
    <row r="805" spans="2:2" x14ac:dyDescent="0.3">
      <c r="B805"/>
    </row>
    <row r="806" spans="2:2" x14ac:dyDescent="0.3">
      <c r="B806"/>
    </row>
    <row r="807" spans="2:2" x14ac:dyDescent="0.3">
      <c r="B807"/>
    </row>
    <row r="808" spans="2:2" x14ac:dyDescent="0.3">
      <c r="B808"/>
    </row>
    <row r="809" spans="2:2" x14ac:dyDescent="0.3">
      <c r="B809"/>
    </row>
    <row r="810" spans="2:2" x14ac:dyDescent="0.3">
      <c r="B810"/>
    </row>
    <row r="811" spans="2:2" x14ac:dyDescent="0.3">
      <c r="B811"/>
    </row>
    <row r="812" spans="2:2" x14ac:dyDescent="0.3">
      <c r="B812"/>
    </row>
    <row r="813" spans="2:2" x14ac:dyDescent="0.3">
      <c r="B813"/>
    </row>
    <row r="814" spans="2:2" x14ac:dyDescent="0.3">
      <c r="B814"/>
    </row>
    <row r="815" spans="2:2" x14ac:dyDescent="0.3">
      <c r="B815"/>
    </row>
    <row r="816" spans="2:2" x14ac:dyDescent="0.3">
      <c r="B816"/>
    </row>
    <row r="817" spans="2:2" x14ac:dyDescent="0.3">
      <c r="B817"/>
    </row>
    <row r="818" spans="2:2" x14ac:dyDescent="0.3">
      <c r="B818"/>
    </row>
    <row r="819" spans="2:2" x14ac:dyDescent="0.3">
      <c r="B819"/>
    </row>
    <row r="820" spans="2:2" x14ac:dyDescent="0.3">
      <c r="B820"/>
    </row>
    <row r="821" spans="2:2" x14ac:dyDescent="0.3">
      <c r="B821"/>
    </row>
    <row r="822" spans="2:2" x14ac:dyDescent="0.3">
      <c r="B822"/>
    </row>
    <row r="823" spans="2:2" x14ac:dyDescent="0.3">
      <c r="B823"/>
    </row>
    <row r="824" spans="2:2" x14ac:dyDescent="0.3">
      <c r="B824"/>
    </row>
    <row r="825" spans="2:2" x14ac:dyDescent="0.3">
      <c r="B825"/>
    </row>
    <row r="826" spans="2:2" x14ac:dyDescent="0.3">
      <c r="B826"/>
    </row>
    <row r="827" spans="2:2" x14ac:dyDescent="0.3">
      <c r="B827"/>
    </row>
    <row r="828" spans="2:2" x14ac:dyDescent="0.3">
      <c r="B828"/>
    </row>
    <row r="829" spans="2:2" x14ac:dyDescent="0.3">
      <c r="B829"/>
    </row>
    <row r="830" spans="2:2" x14ac:dyDescent="0.3">
      <c r="B830"/>
    </row>
    <row r="831" spans="2:2" x14ac:dyDescent="0.3">
      <c r="B831"/>
    </row>
    <row r="832" spans="2:2" x14ac:dyDescent="0.3">
      <c r="B832"/>
    </row>
    <row r="833" spans="2:2" x14ac:dyDescent="0.3">
      <c r="B833"/>
    </row>
    <row r="834" spans="2:2" x14ac:dyDescent="0.3">
      <c r="B834"/>
    </row>
    <row r="835" spans="2:2" x14ac:dyDescent="0.3">
      <c r="B835"/>
    </row>
    <row r="836" spans="2:2" x14ac:dyDescent="0.3">
      <c r="B836"/>
    </row>
    <row r="837" spans="2:2" x14ac:dyDescent="0.3">
      <c r="B837"/>
    </row>
    <row r="838" spans="2:2" x14ac:dyDescent="0.3">
      <c r="B838"/>
    </row>
    <row r="839" spans="2:2" x14ac:dyDescent="0.3">
      <c r="B839"/>
    </row>
    <row r="840" spans="2:2" x14ac:dyDescent="0.3">
      <c r="B840"/>
    </row>
    <row r="841" spans="2:2" x14ac:dyDescent="0.3">
      <c r="B841"/>
    </row>
    <row r="842" spans="2:2" x14ac:dyDescent="0.3">
      <c r="B842"/>
    </row>
    <row r="843" spans="2:2" x14ac:dyDescent="0.3">
      <c r="B843"/>
    </row>
    <row r="844" spans="2:2" x14ac:dyDescent="0.3">
      <c r="B844"/>
    </row>
    <row r="845" spans="2:2" x14ac:dyDescent="0.3">
      <c r="B845"/>
    </row>
    <row r="846" spans="2:2" x14ac:dyDescent="0.3">
      <c r="B846"/>
    </row>
    <row r="847" spans="2:2" x14ac:dyDescent="0.3">
      <c r="B847"/>
    </row>
    <row r="848" spans="2:2" x14ac:dyDescent="0.3">
      <c r="B848"/>
    </row>
    <row r="849" spans="2:2" x14ac:dyDescent="0.3">
      <c r="B849"/>
    </row>
    <row r="850" spans="2:2" x14ac:dyDescent="0.3">
      <c r="B850"/>
    </row>
    <row r="851" spans="2:2" x14ac:dyDescent="0.3">
      <c r="B851"/>
    </row>
    <row r="852" spans="2:2" x14ac:dyDescent="0.3">
      <c r="B852"/>
    </row>
    <row r="853" spans="2:2" x14ac:dyDescent="0.3">
      <c r="B853"/>
    </row>
    <row r="854" spans="2:2" x14ac:dyDescent="0.3">
      <c r="B854"/>
    </row>
    <row r="855" spans="2:2" x14ac:dyDescent="0.3">
      <c r="B855"/>
    </row>
    <row r="856" spans="2:2" x14ac:dyDescent="0.3">
      <c r="B856"/>
    </row>
    <row r="857" spans="2:2" x14ac:dyDescent="0.3">
      <c r="B857"/>
    </row>
    <row r="858" spans="2:2" x14ac:dyDescent="0.3">
      <c r="B858"/>
    </row>
    <row r="859" spans="2:2" x14ac:dyDescent="0.3">
      <c r="B859"/>
    </row>
    <row r="860" spans="2:2" x14ac:dyDescent="0.3">
      <c r="B860"/>
    </row>
    <row r="861" spans="2:2" x14ac:dyDescent="0.3">
      <c r="B861"/>
    </row>
    <row r="862" spans="2:2" x14ac:dyDescent="0.3">
      <c r="B862"/>
    </row>
    <row r="863" spans="2:2" x14ac:dyDescent="0.3">
      <c r="B863"/>
    </row>
    <row r="864" spans="2:2" x14ac:dyDescent="0.3">
      <c r="B864"/>
    </row>
    <row r="865" spans="2:2" x14ac:dyDescent="0.3">
      <c r="B865"/>
    </row>
    <row r="866" spans="2:2" x14ac:dyDescent="0.3">
      <c r="B866"/>
    </row>
    <row r="867" spans="2:2" x14ac:dyDescent="0.3">
      <c r="B867"/>
    </row>
    <row r="868" spans="2:2" x14ac:dyDescent="0.3">
      <c r="B868"/>
    </row>
    <row r="869" spans="2:2" x14ac:dyDescent="0.3">
      <c r="B869"/>
    </row>
    <row r="870" spans="2:2" x14ac:dyDescent="0.3">
      <c r="B870"/>
    </row>
    <row r="871" spans="2:2" x14ac:dyDescent="0.3">
      <c r="B871"/>
    </row>
    <row r="872" spans="2:2" x14ac:dyDescent="0.3">
      <c r="B872"/>
    </row>
    <row r="873" spans="2:2" x14ac:dyDescent="0.3">
      <c r="B873"/>
    </row>
    <row r="874" spans="2:2" x14ac:dyDescent="0.3">
      <c r="B874"/>
    </row>
    <row r="875" spans="2:2" x14ac:dyDescent="0.3">
      <c r="B875"/>
    </row>
    <row r="876" spans="2:2" x14ac:dyDescent="0.3">
      <c r="B876"/>
    </row>
    <row r="877" spans="2:2" x14ac:dyDescent="0.3">
      <c r="B877"/>
    </row>
    <row r="878" spans="2:2" x14ac:dyDescent="0.3">
      <c r="B878"/>
    </row>
    <row r="879" spans="2:2" x14ac:dyDescent="0.3">
      <c r="B879"/>
    </row>
    <row r="880" spans="2:2" x14ac:dyDescent="0.3">
      <c r="B880"/>
    </row>
    <row r="881" spans="2:2" x14ac:dyDescent="0.3">
      <c r="B881"/>
    </row>
    <row r="882" spans="2:2" x14ac:dyDescent="0.3">
      <c r="B882"/>
    </row>
    <row r="883" spans="2:2" x14ac:dyDescent="0.3">
      <c r="B883"/>
    </row>
    <row r="884" spans="2:2" x14ac:dyDescent="0.3">
      <c r="B884"/>
    </row>
    <row r="885" spans="2:2" x14ac:dyDescent="0.3">
      <c r="B885"/>
    </row>
    <row r="886" spans="2:2" x14ac:dyDescent="0.3">
      <c r="B886"/>
    </row>
    <row r="887" spans="2:2" x14ac:dyDescent="0.3">
      <c r="B887"/>
    </row>
    <row r="888" spans="2:2" x14ac:dyDescent="0.3">
      <c r="B888"/>
    </row>
    <row r="889" spans="2:2" x14ac:dyDescent="0.3">
      <c r="B889"/>
    </row>
    <row r="890" spans="2:2" x14ac:dyDescent="0.3">
      <c r="B890"/>
    </row>
    <row r="891" spans="2:2" x14ac:dyDescent="0.3">
      <c r="B891"/>
    </row>
    <row r="892" spans="2:2" x14ac:dyDescent="0.3">
      <c r="B892"/>
    </row>
    <row r="893" spans="2:2" x14ac:dyDescent="0.3">
      <c r="B893"/>
    </row>
    <row r="894" spans="2:2" x14ac:dyDescent="0.3">
      <c r="B894"/>
    </row>
    <row r="895" spans="2:2" x14ac:dyDescent="0.3">
      <c r="B895"/>
    </row>
    <row r="896" spans="2:2" x14ac:dyDescent="0.3">
      <c r="B896"/>
    </row>
    <row r="897" spans="2:2" x14ac:dyDescent="0.3">
      <c r="B897"/>
    </row>
    <row r="898" spans="2:2" x14ac:dyDescent="0.3">
      <c r="B898"/>
    </row>
    <row r="899" spans="2:2" x14ac:dyDescent="0.3">
      <c r="B899"/>
    </row>
    <row r="900" spans="2:2" x14ac:dyDescent="0.3">
      <c r="B900"/>
    </row>
    <row r="901" spans="2:2" x14ac:dyDescent="0.3">
      <c r="B901"/>
    </row>
    <row r="902" spans="2:2" x14ac:dyDescent="0.3">
      <c r="B902"/>
    </row>
    <row r="903" spans="2:2" x14ac:dyDescent="0.3">
      <c r="B903"/>
    </row>
    <row r="904" spans="2:2" x14ac:dyDescent="0.3">
      <c r="B904"/>
    </row>
    <row r="905" spans="2:2" x14ac:dyDescent="0.3">
      <c r="B905"/>
    </row>
    <row r="906" spans="2:2" x14ac:dyDescent="0.3">
      <c r="B906"/>
    </row>
    <row r="907" spans="2:2" x14ac:dyDescent="0.3">
      <c r="B907"/>
    </row>
    <row r="908" spans="2:2" x14ac:dyDescent="0.3">
      <c r="B908"/>
    </row>
    <row r="909" spans="2:2" x14ac:dyDescent="0.3">
      <c r="B909"/>
    </row>
    <row r="910" spans="2:2" x14ac:dyDescent="0.3">
      <c r="B910"/>
    </row>
    <row r="911" spans="2:2" x14ac:dyDescent="0.3">
      <c r="B911"/>
    </row>
    <row r="912" spans="2:2" x14ac:dyDescent="0.3">
      <c r="B912"/>
    </row>
    <row r="913" spans="2:2" x14ac:dyDescent="0.3">
      <c r="B913"/>
    </row>
    <row r="914" spans="2:2" x14ac:dyDescent="0.3">
      <c r="B914"/>
    </row>
    <row r="915" spans="2:2" x14ac:dyDescent="0.3">
      <c r="B915"/>
    </row>
    <row r="916" spans="2:2" x14ac:dyDescent="0.3">
      <c r="B916"/>
    </row>
    <row r="917" spans="2:2" x14ac:dyDescent="0.3">
      <c r="B917"/>
    </row>
    <row r="918" spans="2:2" x14ac:dyDescent="0.3">
      <c r="B918"/>
    </row>
    <row r="919" spans="2:2" x14ac:dyDescent="0.3">
      <c r="B919"/>
    </row>
    <row r="920" spans="2:2" x14ac:dyDescent="0.3">
      <c r="B920"/>
    </row>
    <row r="921" spans="2:2" x14ac:dyDescent="0.3">
      <c r="B921"/>
    </row>
    <row r="922" spans="2:2" x14ac:dyDescent="0.3">
      <c r="B922"/>
    </row>
    <row r="923" spans="2:2" x14ac:dyDescent="0.3">
      <c r="B923"/>
    </row>
    <row r="924" spans="2:2" x14ac:dyDescent="0.3">
      <c r="B924"/>
    </row>
    <row r="925" spans="2:2" x14ac:dyDescent="0.3">
      <c r="B925"/>
    </row>
    <row r="926" spans="2:2" x14ac:dyDescent="0.3">
      <c r="B926"/>
    </row>
    <row r="927" spans="2:2" x14ac:dyDescent="0.3">
      <c r="B927"/>
    </row>
    <row r="928" spans="2:2" x14ac:dyDescent="0.3">
      <c r="B928"/>
    </row>
    <row r="929" spans="2:2" x14ac:dyDescent="0.3">
      <c r="B929"/>
    </row>
    <row r="930" spans="2:2" x14ac:dyDescent="0.3">
      <c r="B930"/>
    </row>
    <row r="931" spans="2:2" x14ac:dyDescent="0.3">
      <c r="B931"/>
    </row>
    <row r="932" spans="2:2" x14ac:dyDescent="0.3">
      <c r="B932"/>
    </row>
    <row r="933" spans="2:2" x14ac:dyDescent="0.3">
      <c r="B933"/>
    </row>
    <row r="934" spans="2:2" x14ac:dyDescent="0.3">
      <c r="B934"/>
    </row>
    <row r="935" spans="2:2" x14ac:dyDescent="0.3">
      <c r="B935"/>
    </row>
    <row r="936" spans="2:2" x14ac:dyDescent="0.3">
      <c r="B936"/>
    </row>
    <row r="937" spans="2:2" x14ac:dyDescent="0.3">
      <c r="B937"/>
    </row>
    <row r="938" spans="2:2" x14ac:dyDescent="0.3">
      <c r="B938"/>
    </row>
    <row r="939" spans="2:2" x14ac:dyDescent="0.3">
      <c r="B939"/>
    </row>
    <row r="940" spans="2:2" x14ac:dyDescent="0.3">
      <c r="B940"/>
    </row>
    <row r="941" spans="2:2" x14ac:dyDescent="0.3">
      <c r="B941"/>
    </row>
    <row r="942" spans="2:2" x14ac:dyDescent="0.3">
      <c r="B942"/>
    </row>
    <row r="943" spans="2:2" x14ac:dyDescent="0.3">
      <c r="B943"/>
    </row>
    <row r="944" spans="2:2" x14ac:dyDescent="0.3">
      <c r="B944"/>
    </row>
    <row r="945" spans="2:2" x14ac:dyDescent="0.3">
      <c r="B945"/>
    </row>
    <row r="946" spans="2:2" x14ac:dyDescent="0.3">
      <c r="B946"/>
    </row>
    <row r="947" spans="2:2" x14ac:dyDescent="0.3">
      <c r="B947"/>
    </row>
    <row r="948" spans="2:2" x14ac:dyDescent="0.3">
      <c r="B948"/>
    </row>
    <row r="949" spans="2:2" x14ac:dyDescent="0.3">
      <c r="B949"/>
    </row>
    <row r="950" spans="2:2" x14ac:dyDescent="0.3">
      <c r="B950"/>
    </row>
    <row r="951" spans="2:2" x14ac:dyDescent="0.3">
      <c r="B951"/>
    </row>
    <row r="952" spans="2:2" x14ac:dyDescent="0.3">
      <c r="B952"/>
    </row>
    <row r="953" spans="2:2" x14ac:dyDescent="0.3">
      <c r="B953"/>
    </row>
    <row r="954" spans="2:2" x14ac:dyDescent="0.3">
      <c r="B954"/>
    </row>
    <row r="955" spans="2:2" x14ac:dyDescent="0.3">
      <c r="B955"/>
    </row>
    <row r="956" spans="2:2" x14ac:dyDescent="0.3">
      <c r="B956"/>
    </row>
    <row r="957" spans="2:2" x14ac:dyDescent="0.3">
      <c r="B957"/>
    </row>
    <row r="958" spans="2:2" x14ac:dyDescent="0.3">
      <c r="B958"/>
    </row>
    <row r="959" spans="2:2" x14ac:dyDescent="0.3">
      <c r="B959"/>
    </row>
    <row r="960" spans="2:2" x14ac:dyDescent="0.3">
      <c r="B960"/>
    </row>
    <row r="961" spans="2:2" x14ac:dyDescent="0.3">
      <c r="B961"/>
    </row>
    <row r="962" spans="2:2" x14ac:dyDescent="0.3">
      <c r="B962"/>
    </row>
    <row r="963" spans="2:2" x14ac:dyDescent="0.3">
      <c r="B963"/>
    </row>
    <row r="964" spans="2:2" x14ac:dyDescent="0.3">
      <c r="B964"/>
    </row>
    <row r="965" spans="2:2" x14ac:dyDescent="0.3">
      <c r="B965"/>
    </row>
    <row r="966" spans="2:2" x14ac:dyDescent="0.3">
      <c r="B966"/>
    </row>
    <row r="967" spans="2:2" x14ac:dyDescent="0.3">
      <c r="B967"/>
    </row>
    <row r="968" spans="2:2" x14ac:dyDescent="0.3">
      <c r="B968"/>
    </row>
    <row r="969" spans="2:2" x14ac:dyDescent="0.3">
      <c r="B969"/>
    </row>
    <row r="970" spans="2:2" x14ac:dyDescent="0.3">
      <c r="B970"/>
    </row>
    <row r="971" spans="2:2" x14ac:dyDescent="0.3">
      <c r="B971"/>
    </row>
    <row r="972" spans="2:2" x14ac:dyDescent="0.3">
      <c r="B972"/>
    </row>
    <row r="973" spans="2:2" x14ac:dyDescent="0.3">
      <c r="B973"/>
    </row>
    <row r="974" spans="2:2" x14ac:dyDescent="0.3">
      <c r="B974"/>
    </row>
    <row r="975" spans="2:2" x14ac:dyDescent="0.3">
      <c r="B975"/>
    </row>
    <row r="976" spans="2:2" x14ac:dyDescent="0.3">
      <c r="B976"/>
    </row>
    <row r="977" spans="2:2" x14ac:dyDescent="0.3">
      <c r="B977"/>
    </row>
    <row r="978" spans="2:2" x14ac:dyDescent="0.3">
      <c r="B978"/>
    </row>
    <row r="979" spans="2:2" x14ac:dyDescent="0.3">
      <c r="B979"/>
    </row>
    <row r="980" spans="2:2" x14ac:dyDescent="0.3">
      <c r="B980"/>
    </row>
    <row r="981" spans="2:2" x14ac:dyDescent="0.3">
      <c r="B981"/>
    </row>
    <row r="982" spans="2:2" x14ac:dyDescent="0.3">
      <c r="B982"/>
    </row>
    <row r="983" spans="2:2" x14ac:dyDescent="0.3">
      <c r="B983"/>
    </row>
    <row r="984" spans="2:2" x14ac:dyDescent="0.3">
      <c r="B984"/>
    </row>
    <row r="985" spans="2:2" x14ac:dyDescent="0.3">
      <c r="B985"/>
    </row>
    <row r="986" spans="2:2" x14ac:dyDescent="0.3">
      <c r="B986"/>
    </row>
    <row r="987" spans="2:2" x14ac:dyDescent="0.3">
      <c r="B987"/>
    </row>
    <row r="988" spans="2:2" x14ac:dyDescent="0.3">
      <c r="B988"/>
    </row>
    <row r="989" spans="2:2" x14ac:dyDescent="0.3">
      <c r="B989"/>
    </row>
    <row r="990" spans="2:2" x14ac:dyDescent="0.3">
      <c r="B990"/>
    </row>
    <row r="991" spans="2:2" x14ac:dyDescent="0.3">
      <c r="B991"/>
    </row>
    <row r="992" spans="2:2" x14ac:dyDescent="0.3">
      <c r="B992"/>
    </row>
    <row r="993" spans="2:2" x14ac:dyDescent="0.3">
      <c r="B993"/>
    </row>
    <row r="994" spans="2:2" x14ac:dyDescent="0.3">
      <c r="B994"/>
    </row>
    <row r="995" spans="2:2" x14ac:dyDescent="0.3">
      <c r="B995"/>
    </row>
    <row r="996" spans="2:2" x14ac:dyDescent="0.3">
      <c r="B996"/>
    </row>
    <row r="997" spans="2:2" x14ac:dyDescent="0.3">
      <c r="B997"/>
    </row>
    <row r="998" spans="2:2" x14ac:dyDescent="0.3">
      <c r="B998"/>
    </row>
    <row r="999" spans="2:2" x14ac:dyDescent="0.3">
      <c r="B999"/>
    </row>
    <row r="1000" spans="2:2" x14ac:dyDescent="0.3">
      <c r="B1000"/>
    </row>
    <row r="1001" spans="2:2" x14ac:dyDescent="0.3">
      <c r="B1001"/>
    </row>
    <row r="1002" spans="2:2" x14ac:dyDescent="0.3">
      <c r="B1002"/>
    </row>
    <row r="1003" spans="2:2" x14ac:dyDescent="0.3">
      <c r="B1003"/>
    </row>
    <row r="1004" spans="2:2" x14ac:dyDescent="0.3">
      <c r="B1004"/>
    </row>
    <row r="1005" spans="2:2" x14ac:dyDescent="0.3">
      <c r="B1005"/>
    </row>
    <row r="1006" spans="2:2" x14ac:dyDescent="0.3">
      <c r="B1006"/>
    </row>
    <row r="1007" spans="2:2" x14ac:dyDescent="0.3">
      <c r="B1007"/>
    </row>
    <row r="1008" spans="2:2" x14ac:dyDescent="0.3">
      <c r="B1008"/>
    </row>
    <row r="1009" spans="2:2" x14ac:dyDescent="0.3">
      <c r="B1009"/>
    </row>
    <row r="1010" spans="2:2" x14ac:dyDescent="0.3">
      <c r="B1010"/>
    </row>
    <row r="1011" spans="2:2" x14ac:dyDescent="0.3">
      <c r="B1011"/>
    </row>
    <row r="1012" spans="2:2" x14ac:dyDescent="0.3">
      <c r="B1012"/>
    </row>
    <row r="1013" spans="2:2" x14ac:dyDescent="0.3">
      <c r="B1013"/>
    </row>
    <row r="1014" spans="2:2" x14ac:dyDescent="0.3">
      <c r="B1014"/>
    </row>
    <row r="1015" spans="2:2" x14ac:dyDescent="0.3">
      <c r="B1015"/>
    </row>
    <row r="1016" spans="2:2" x14ac:dyDescent="0.3">
      <c r="B1016"/>
    </row>
    <row r="1017" spans="2:2" x14ac:dyDescent="0.3">
      <c r="B1017"/>
    </row>
    <row r="1018" spans="2:2" x14ac:dyDescent="0.3">
      <c r="B1018"/>
    </row>
    <row r="1019" spans="2:2" x14ac:dyDescent="0.3">
      <c r="B1019"/>
    </row>
    <row r="1020" spans="2:2" x14ac:dyDescent="0.3">
      <c r="B1020"/>
    </row>
    <row r="1021" spans="2:2" x14ac:dyDescent="0.3">
      <c r="B1021"/>
    </row>
    <row r="1022" spans="2:2" x14ac:dyDescent="0.3">
      <c r="B1022"/>
    </row>
    <row r="1023" spans="2:2" x14ac:dyDescent="0.3">
      <c r="B1023"/>
    </row>
    <row r="1024" spans="2:2" x14ac:dyDescent="0.3">
      <c r="B1024"/>
    </row>
    <row r="1025" spans="2:2" x14ac:dyDescent="0.3">
      <c r="B1025"/>
    </row>
    <row r="1026" spans="2:2" x14ac:dyDescent="0.3">
      <c r="B1026"/>
    </row>
    <row r="1027" spans="2:2" x14ac:dyDescent="0.3">
      <c r="B1027"/>
    </row>
    <row r="1028" spans="2:2" x14ac:dyDescent="0.3">
      <c r="B1028"/>
    </row>
    <row r="1029" spans="2:2" x14ac:dyDescent="0.3">
      <c r="B1029"/>
    </row>
    <row r="1030" spans="2:2" x14ac:dyDescent="0.3">
      <c r="B1030"/>
    </row>
    <row r="1031" spans="2:2" x14ac:dyDescent="0.3">
      <c r="B1031"/>
    </row>
    <row r="1032" spans="2:2" x14ac:dyDescent="0.3">
      <c r="B1032"/>
    </row>
    <row r="1033" spans="2:2" x14ac:dyDescent="0.3">
      <c r="B1033"/>
    </row>
    <row r="1034" spans="2:2" x14ac:dyDescent="0.3">
      <c r="B1034"/>
    </row>
    <row r="1035" spans="2:2" x14ac:dyDescent="0.3">
      <c r="B1035"/>
    </row>
    <row r="1036" spans="2:2" x14ac:dyDescent="0.3">
      <c r="B1036"/>
    </row>
    <row r="1037" spans="2:2" x14ac:dyDescent="0.3">
      <c r="B1037"/>
    </row>
    <row r="1038" spans="2:2" x14ac:dyDescent="0.3">
      <c r="B1038"/>
    </row>
    <row r="1039" spans="2:2" x14ac:dyDescent="0.3">
      <c r="B1039"/>
    </row>
    <row r="1040" spans="2:2" x14ac:dyDescent="0.3">
      <c r="B1040"/>
    </row>
    <row r="1041" spans="2:2" x14ac:dyDescent="0.3">
      <c r="B1041"/>
    </row>
    <row r="1042" spans="2:2" x14ac:dyDescent="0.3">
      <c r="B1042"/>
    </row>
    <row r="1043" spans="2:2" x14ac:dyDescent="0.3">
      <c r="B1043"/>
    </row>
    <row r="1044" spans="2:2" x14ac:dyDescent="0.3">
      <c r="B1044"/>
    </row>
    <row r="1045" spans="2:2" x14ac:dyDescent="0.3">
      <c r="B1045"/>
    </row>
    <row r="1046" spans="2:2" x14ac:dyDescent="0.3">
      <c r="B1046"/>
    </row>
    <row r="1047" spans="2:2" x14ac:dyDescent="0.3">
      <c r="B1047"/>
    </row>
    <row r="1048" spans="2:2" x14ac:dyDescent="0.3">
      <c r="B1048"/>
    </row>
    <row r="1049" spans="2:2" x14ac:dyDescent="0.3">
      <c r="B1049"/>
    </row>
    <row r="1050" spans="2:2" x14ac:dyDescent="0.3">
      <c r="B1050"/>
    </row>
    <row r="1051" spans="2:2" x14ac:dyDescent="0.3">
      <c r="B1051"/>
    </row>
    <row r="1052" spans="2:2" x14ac:dyDescent="0.3">
      <c r="B1052"/>
    </row>
    <row r="1053" spans="2:2" x14ac:dyDescent="0.3">
      <c r="B1053"/>
    </row>
    <row r="1054" spans="2:2" x14ac:dyDescent="0.3">
      <c r="B1054"/>
    </row>
    <row r="1055" spans="2:2" x14ac:dyDescent="0.3">
      <c r="B1055"/>
    </row>
    <row r="1056" spans="2:2" x14ac:dyDescent="0.3">
      <c r="B1056"/>
    </row>
    <row r="1057" spans="2:2" x14ac:dyDescent="0.3">
      <c r="B1057"/>
    </row>
    <row r="1058" spans="2:2" x14ac:dyDescent="0.3">
      <c r="B1058"/>
    </row>
    <row r="1059" spans="2:2" x14ac:dyDescent="0.3">
      <c r="B1059"/>
    </row>
    <row r="1060" spans="2:2" x14ac:dyDescent="0.3">
      <c r="B1060"/>
    </row>
    <row r="1061" spans="2:2" x14ac:dyDescent="0.3">
      <c r="B1061"/>
    </row>
    <row r="1062" spans="2:2" x14ac:dyDescent="0.3">
      <c r="B1062"/>
    </row>
    <row r="1063" spans="2:2" x14ac:dyDescent="0.3">
      <c r="B1063"/>
    </row>
    <row r="1064" spans="2:2" x14ac:dyDescent="0.3">
      <c r="B1064"/>
    </row>
    <row r="1065" spans="2:2" x14ac:dyDescent="0.3">
      <c r="B1065"/>
    </row>
    <row r="1066" spans="2:2" x14ac:dyDescent="0.3">
      <c r="B1066"/>
    </row>
    <row r="1067" spans="2:2" x14ac:dyDescent="0.3">
      <c r="B1067"/>
    </row>
    <row r="1068" spans="2:2" x14ac:dyDescent="0.3">
      <c r="B1068"/>
    </row>
    <row r="1069" spans="2:2" x14ac:dyDescent="0.3">
      <c r="B1069"/>
    </row>
    <row r="1070" spans="2:2" x14ac:dyDescent="0.3">
      <c r="B1070"/>
    </row>
    <row r="1071" spans="2:2" x14ac:dyDescent="0.3">
      <c r="B1071"/>
    </row>
    <row r="1072" spans="2:2" x14ac:dyDescent="0.3">
      <c r="B1072"/>
    </row>
    <row r="1073" spans="2:2" x14ac:dyDescent="0.3">
      <c r="B1073"/>
    </row>
    <row r="1074" spans="2:2" x14ac:dyDescent="0.3">
      <c r="B1074"/>
    </row>
    <row r="1075" spans="2:2" x14ac:dyDescent="0.3">
      <c r="B1075"/>
    </row>
    <row r="1076" spans="2:2" x14ac:dyDescent="0.3">
      <c r="B1076"/>
    </row>
    <row r="1077" spans="2:2" x14ac:dyDescent="0.3">
      <c r="B1077"/>
    </row>
    <row r="1078" spans="2:2" x14ac:dyDescent="0.3">
      <c r="B1078"/>
    </row>
    <row r="1079" spans="2:2" x14ac:dyDescent="0.3">
      <c r="B1079"/>
    </row>
    <row r="1080" spans="2:2" x14ac:dyDescent="0.3">
      <c r="B1080"/>
    </row>
    <row r="1081" spans="2:2" x14ac:dyDescent="0.3">
      <c r="B1081"/>
    </row>
    <row r="1082" spans="2:2" x14ac:dyDescent="0.3">
      <c r="B1082"/>
    </row>
    <row r="1083" spans="2:2" x14ac:dyDescent="0.3">
      <c r="B1083"/>
    </row>
    <row r="1084" spans="2:2" x14ac:dyDescent="0.3">
      <c r="B1084"/>
    </row>
    <row r="1085" spans="2:2" x14ac:dyDescent="0.3">
      <c r="B1085"/>
    </row>
    <row r="1086" spans="2:2" x14ac:dyDescent="0.3">
      <c r="B1086"/>
    </row>
    <row r="1087" spans="2:2" x14ac:dyDescent="0.3">
      <c r="B1087"/>
    </row>
    <row r="1088" spans="2:2" x14ac:dyDescent="0.3">
      <c r="B1088"/>
    </row>
    <row r="1089" spans="2:2" x14ac:dyDescent="0.3">
      <c r="B1089"/>
    </row>
    <row r="1090" spans="2:2" x14ac:dyDescent="0.3">
      <c r="B1090"/>
    </row>
    <row r="1091" spans="2:2" x14ac:dyDescent="0.3">
      <c r="B1091"/>
    </row>
    <row r="1092" spans="2:2" x14ac:dyDescent="0.3">
      <c r="B1092"/>
    </row>
    <row r="1093" spans="2:2" x14ac:dyDescent="0.3">
      <c r="B1093"/>
    </row>
    <row r="1094" spans="2:2" x14ac:dyDescent="0.3">
      <c r="B1094"/>
    </row>
    <row r="1095" spans="2:2" x14ac:dyDescent="0.3">
      <c r="B1095"/>
    </row>
    <row r="1096" spans="2:2" x14ac:dyDescent="0.3">
      <c r="B1096"/>
    </row>
    <row r="1097" spans="2:2" x14ac:dyDescent="0.3">
      <c r="B1097"/>
    </row>
    <row r="1098" spans="2:2" x14ac:dyDescent="0.3">
      <c r="B1098"/>
    </row>
    <row r="1099" spans="2:2" x14ac:dyDescent="0.3">
      <c r="B1099"/>
    </row>
    <row r="1100" spans="2:2" x14ac:dyDescent="0.3">
      <c r="B1100"/>
    </row>
    <row r="1101" spans="2:2" x14ac:dyDescent="0.3">
      <c r="B1101"/>
    </row>
    <row r="1102" spans="2:2" x14ac:dyDescent="0.3">
      <c r="B1102"/>
    </row>
    <row r="1103" spans="2:2" x14ac:dyDescent="0.3">
      <c r="B1103"/>
    </row>
    <row r="1104" spans="2:2" x14ac:dyDescent="0.3">
      <c r="B1104"/>
    </row>
    <row r="1105" spans="2:2" x14ac:dyDescent="0.3">
      <c r="B1105"/>
    </row>
    <row r="1106" spans="2:2" x14ac:dyDescent="0.3">
      <c r="B1106"/>
    </row>
    <row r="1107" spans="2:2" x14ac:dyDescent="0.3">
      <c r="B1107"/>
    </row>
    <row r="1108" spans="2:2" x14ac:dyDescent="0.3">
      <c r="B1108"/>
    </row>
    <row r="1109" spans="2:2" x14ac:dyDescent="0.3">
      <c r="B1109"/>
    </row>
    <row r="1110" spans="2:2" x14ac:dyDescent="0.3">
      <c r="B1110"/>
    </row>
    <row r="1111" spans="2:2" x14ac:dyDescent="0.3">
      <c r="B1111"/>
    </row>
    <row r="1112" spans="2:2" x14ac:dyDescent="0.3">
      <c r="B1112"/>
    </row>
    <row r="1113" spans="2:2" x14ac:dyDescent="0.3">
      <c r="B1113"/>
    </row>
    <row r="1114" spans="2:2" x14ac:dyDescent="0.3">
      <c r="B1114"/>
    </row>
    <row r="1115" spans="2:2" x14ac:dyDescent="0.3">
      <c r="B1115"/>
    </row>
    <row r="1116" spans="2:2" x14ac:dyDescent="0.3">
      <c r="B1116"/>
    </row>
    <row r="1117" spans="2:2" x14ac:dyDescent="0.3">
      <c r="B1117"/>
    </row>
    <row r="1118" spans="2:2" x14ac:dyDescent="0.3">
      <c r="B1118"/>
    </row>
    <row r="1119" spans="2:2" x14ac:dyDescent="0.3">
      <c r="B1119"/>
    </row>
    <row r="1120" spans="2:2" x14ac:dyDescent="0.3">
      <c r="B1120"/>
    </row>
    <row r="1121" spans="2:2" x14ac:dyDescent="0.3">
      <c r="B1121"/>
    </row>
    <row r="1122" spans="2:2" x14ac:dyDescent="0.3">
      <c r="B1122"/>
    </row>
    <row r="1123" spans="2:2" x14ac:dyDescent="0.3">
      <c r="B1123"/>
    </row>
    <row r="1124" spans="2:2" x14ac:dyDescent="0.3">
      <c r="B1124"/>
    </row>
    <row r="1125" spans="2:2" x14ac:dyDescent="0.3">
      <c r="B1125"/>
    </row>
    <row r="1126" spans="2:2" x14ac:dyDescent="0.3">
      <c r="B1126"/>
    </row>
    <row r="1127" spans="2:2" x14ac:dyDescent="0.3">
      <c r="B1127"/>
    </row>
    <row r="1128" spans="2:2" x14ac:dyDescent="0.3">
      <c r="B1128"/>
    </row>
    <row r="1129" spans="2:2" x14ac:dyDescent="0.3">
      <c r="B1129"/>
    </row>
    <row r="1130" spans="2:2" x14ac:dyDescent="0.3">
      <c r="B1130"/>
    </row>
    <row r="1131" spans="2:2" x14ac:dyDescent="0.3">
      <c r="B1131"/>
    </row>
    <row r="1132" spans="2:2" x14ac:dyDescent="0.3">
      <c r="B1132"/>
    </row>
    <row r="1133" spans="2:2" x14ac:dyDescent="0.3">
      <c r="B1133"/>
    </row>
    <row r="1134" spans="2:2" x14ac:dyDescent="0.3">
      <c r="B1134"/>
    </row>
    <row r="1135" spans="2:2" x14ac:dyDescent="0.3">
      <c r="B1135"/>
    </row>
    <row r="1136" spans="2:2" x14ac:dyDescent="0.3">
      <c r="B1136"/>
    </row>
    <row r="1137" spans="2:2" x14ac:dyDescent="0.3">
      <c r="B1137"/>
    </row>
    <row r="1138" spans="2:2" x14ac:dyDescent="0.3">
      <c r="B1138"/>
    </row>
    <row r="1139" spans="2:2" x14ac:dyDescent="0.3">
      <c r="B1139"/>
    </row>
    <row r="1140" spans="2:2" x14ac:dyDescent="0.3">
      <c r="B1140"/>
    </row>
    <row r="1141" spans="2:2" x14ac:dyDescent="0.3">
      <c r="B1141"/>
    </row>
    <row r="1142" spans="2:2" x14ac:dyDescent="0.3">
      <c r="B1142"/>
    </row>
    <row r="1143" spans="2:2" x14ac:dyDescent="0.3">
      <c r="B1143"/>
    </row>
    <row r="1144" spans="2:2" x14ac:dyDescent="0.3">
      <c r="B1144"/>
    </row>
    <row r="1145" spans="2:2" x14ac:dyDescent="0.3">
      <c r="B1145"/>
    </row>
    <row r="1146" spans="2:2" x14ac:dyDescent="0.3">
      <c r="B1146"/>
    </row>
    <row r="1147" spans="2:2" x14ac:dyDescent="0.3">
      <c r="B1147"/>
    </row>
    <row r="1148" spans="2:2" x14ac:dyDescent="0.3">
      <c r="B1148"/>
    </row>
    <row r="1149" spans="2:2" x14ac:dyDescent="0.3">
      <c r="B1149"/>
    </row>
    <row r="1150" spans="2:2" x14ac:dyDescent="0.3">
      <c r="B1150"/>
    </row>
    <row r="1151" spans="2:2" x14ac:dyDescent="0.3">
      <c r="B1151"/>
    </row>
    <row r="1152" spans="2:2" x14ac:dyDescent="0.3">
      <c r="B1152"/>
    </row>
    <row r="1153" spans="2:2" x14ac:dyDescent="0.3">
      <c r="B1153"/>
    </row>
    <row r="1154" spans="2:2" x14ac:dyDescent="0.3">
      <c r="B1154"/>
    </row>
    <row r="1155" spans="2:2" x14ac:dyDescent="0.3">
      <c r="B1155"/>
    </row>
    <row r="1156" spans="2:2" x14ac:dyDescent="0.3">
      <c r="B1156"/>
    </row>
    <row r="1157" spans="2:2" x14ac:dyDescent="0.3">
      <c r="B1157"/>
    </row>
    <row r="1158" spans="2:2" x14ac:dyDescent="0.3">
      <c r="B1158"/>
    </row>
    <row r="1159" spans="2:2" x14ac:dyDescent="0.3">
      <c r="B1159"/>
    </row>
    <row r="1160" spans="2:2" x14ac:dyDescent="0.3">
      <c r="B1160"/>
    </row>
    <row r="1161" spans="2:2" x14ac:dyDescent="0.3">
      <c r="B1161"/>
    </row>
    <row r="1162" spans="2:2" x14ac:dyDescent="0.3">
      <c r="B1162"/>
    </row>
    <row r="1163" spans="2:2" x14ac:dyDescent="0.3">
      <c r="B1163"/>
    </row>
    <row r="1164" spans="2:2" x14ac:dyDescent="0.3">
      <c r="B1164"/>
    </row>
    <row r="1165" spans="2:2" x14ac:dyDescent="0.3">
      <c r="B1165"/>
    </row>
    <row r="1166" spans="2:2" x14ac:dyDescent="0.3">
      <c r="B1166"/>
    </row>
    <row r="1167" spans="2:2" x14ac:dyDescent="0.3">
      <c r="B1167"/>
    </row>
    <row r="1168" spans="2:2" x14ac:dyDescent="0.3">
      <c r="B1168"/>
    </row>
    <row r="1169" spans="2:2" x14ac:dyDescent="0.3">
      <c r="B1169"/>
    </row>
    <row r="1170" spans="2:2" x14ac:dyDescent="0.3">
      <c r="B1170"/>
    </row>
    <row r="1171" spans="2:2" x14ac:dyDescent="0.3">
      <c r="B1171"/>
    </row>
    <row r="1172" spans="2:2" x14ac:dyDescent="0.3">
      <c r="B1172"/>
    </row>
    <row r="1173" spans="2:2" x14ac:dyDescent="0.3">
      <c r="B1173"/>
    </row>
    <row r="1174" spans="2:2" x14ac:dyDescent="0.3">
      <c r="B1174"/>
    </row>
    <row r="1175" spans="2:2" x14ac:dyDescent="0.3">
      <c r="B1175"/>
    </row>
    <row r="1176" spans="2:2" x14ac:dyDescent="0.3">
      <c r="B1176"/>
    </row>
    <row r="1177" spans="2:2" x14ac:dyDescent="0.3">
      <c r="B1177"/>
    </row>
    <row r="1178" spans="2:2" x14ac:dyDescent="0.3">
      <c r="B1178"/>
    </row>
    <row r="1179" spans="2:2" x14ac:dyDescent="0.3">
      <c r="B1179"/>
    </row>
    <row r="1180" spans="2:2" x14ac:dyDescent="0.3">
      <c r="B1180"/>
    </row>
    <row r="1181" spans="2:2" x14ac:dyDescent="0.3">
      <c r="B1181"/>
    </row>
    <row r="1182" spans="2:2" x14ac:dyDescent="0.3">
      <c r="B1182"/>
    </row>
    <row r="1183" spans="2:2" x14ac:dyDescent="0.3">
      <c r="B1183"/>
    </row>
    <row r="1184" spans="2:2" x14ac:dyDescent="0.3">
      <c r="B1184"/>
    </row>
    <row r="1185" spans="2:2" x14ac:dyDescent="0.3">
      <c r="B1185"/>
    </row>
    <row r="1186" spans="2:2" x14ac:dyDescent="0.3">
      <c r="B1186"/>
    </row>
    <row r="1187" spans="2:2" x14ac:dyDescent="0.3">
      <c r="B1187"/>
    </row>
    <row r="1188" spans="2:2" x14ac:dyDescent="0.3">
      <c r="B1188"/>
    </row>
    <row r="1189" spans="2:2" x14ac:dyDescent="0.3">
      <c r="B1189"/>
    </row>
    <row r="1190" spans="2:2" x14ac:dyDescent="0.3">
      <c r="B1190"/>
    </row>
    <row r="1191" spans="2:2" x14ac:dyDescent="0.3">
      <c r="B1191"/>
    </row>
    <row r="1192" spans="2:2" x14ac:dyDescent="0.3">
      <c r="B1192"/>
    </row>
    <row r="1193" spans="2:2" x14ac:dyDescent="0.3">
      <c r="B1193"/>
    </row>
    <row r="1194" spans="2:2" x14ac:dyDescent="0.3">
      <c r="B1194"/>
    </row>
    <row r="1195" spans="2:2" x14ac:dyDescent="0.3">
      <c r="B1195"/>
    </row>
    <row r="1196" spans="2:2" x14ac:dyDescent="0.3">
      <c r="B1196"/>
    </row>
    <row r="1197" spans="2:2" x14ac:dyDescent="0.3">
      <c r="B1197"/>
    </row>
    <row r="1198" spans="2:2" x14ac:dyDescent="0.3">
      <c r="B1198"/>
    </row>
    <row r="1199" spans="2:2" x14ac:dyDescent="0.3">
      <c r="B1199"/>
    </row>
    <row r="1200" spans="2:2" x14ac:dyDescent="0.3">
      <c r="B1200"/>
    </row>
    <row r="1201" spans="2:2" x14ac:dyDescent="0.3">
      <c r="B1201"/>
    </row>
    <row r="1202" spans="2:2" x14ac:dyDescent="0.3">
      <c r="B1202"/>
    </row>
    <row r="1203" spans="2:2" x14ac:dyDescent="0.3">
      <c r="B1203"/>
    </row>
    <row r="1204" spans="2:2" x14ac:dyDescent="0.3">
      <c r="B1204"/>
    </row>
    <row r="1205" spans="2:2" x14ac:dyDescent="0.3">
      <c r="B1205"/>
    </row>
    <row r="1206" spans="2:2" x14ac:dyDescent="0.3">
      <c r="B1206"/>
    </row>
    <row r="1207" spans="2:2" x14ac:dyDescent="0.3">
      <c r="B1207"/>
    </row>
    <row r="1208" spans="2:2" x14ac:dyDescent="0.3">
      <c r="B1208"/>
    </row>
    <row r="1209" spans="2:2" x14ac:dyDescent="0.3">
      <c r="B1209"/>
    </row>
    <row r="1210" spans="2:2" x14ac:dyDescent="0.3">
      <c r="B1210"/>
    </row>
    <row r="1211" spans="2:2" x14ac:dyDescent="0.3">
      <c r="B1211"/>
    </row>
    <row r="1212" spans="2:2" x14ac:dyDescent="0.3">
      <c r="B1212"/>
    </row>
    <row r="1213" spans="2:2" x14ac:dyDescent="0.3">
      <c r="B1213"/>
    </row>
    <row r="1214" spans="2:2" x14ac:dyDescent="0.3">
      <c r="B1214"/>
    </row>
    <row r="1215" spans="2:2" x14ac:dyDescent="0.3">
      <c r="B1215"/>
    </row>
    <row r="1216" spans="2:2" x14ac:dyDescent="0.3">
      <c r="B1216"/>
    </row>
    <row r="1217" spans="2:2" x14ac:dyDescent="0.3">
      <c r="B1217"/>
    </row>
    <row r="1218" spans="2:2" x14ac:dyDescent="0.3">
      <c r="B1218"/>
    </row>
    <row r="1219" spans="2:2" x14ac:dyDescent="0.3">
      <c r="B1219"/>
    </row>
    <row r="1220" spans="2:2" x14ac:dyDescent="0.3">
      <c r="B1220"/>
    </row>
    <row r="1221" spans="2:2" x14ac:dyDescent="0.3">
      <c r="B1221"/>
    </row>
    <row r="1222" spans="2:2" x14ac:dyDescent="0.3">
      <c r="B1222"/>
    </row>
    <row r="1223" spans="2:2" x14ac:dyDescent="0.3">
      <c r="B1223"/>
    </row>
    <row r="1224" spans="2:2" x14ac:dyDescent="0.3">
      <c r="B1224"/>
    </row>
    <row r="1225" spans="2:2" x14ac:dyDescent="0.3">
      <c r="B1225"/>
    </row>
    <row r="1226" spans="2:2" x14ac:dyDescent="0.3">
      <c r="B1226"/>
    </row>
    <row r="1227" spans="2:2" x14ac:dyDescent="0.3">
      <c r="B1227"/>
    </row>
    <row r="1228" spans="2:2" x14ac:dyDescent="0.3">
      <c r="B1228"/>
    </row>
    <row r="1229" spans="2:2" x14ac:dyDescent="0.3">
      <c r="B1229"/>
    </row>
    <row r="1230" spans="2:2" x14ac:dyDescent="0.3">
      <c r="B1230"/>
    </row>
    <row r="1231" spans="2:2" x14ac:dyDescent="0.3">
      <c r="B1231"/>
    </row>
    <row r="1232" spans="2:2" x14ac:dyDescent="0.3">
      <c r="B1232"/>
    </row>
    <row r="1233" spans="2:2" x14ac:dyDescent="0.3">
      <c r="B1233"/>
    </row>
    <row r="1234" spans="2:2" x14ac:dyDescent="0.3">
      <c r="B1234"/>
    </row>
    <row r="1235" spans="2:2" x14ac:dyDescent="0.3">
      <c r="B1235"/>
    </row>
    <row r="1236" spans="2:2" x14ac:dyDescent="0.3">
      <c r="B1236"/>
    </row>
    <row r="1237" spans="2:2" x14ac:dyDescent="0.3">
      <c r="B1237"/>
    </row>
    <row r="1238" spans="2:2" x14ac:dyDescent="0.3">
      <c r="B1238"/>
    </row>
    <row r="1239" spans="2:2" x14ac:dyDescent="0.3">
      <c r="B1239"/>
    </row>
    <row r="1240" spans="2:2" x14ac:dyDescent="0.3">
      <c r="B1240"/>
    </row>
    <row r="1241" spans="2:2" x14ac:dyDescent="0.3">
      <c r="B1241"/>
    </row>
    <row r="1242" spans="2:2" x14ac:dyDescent="0.3">
      <c r="B1242"/>
    </row>
    <row r="1243" spans="2:2" x14ac:dyDescent="0.3">
      <c r="B1243"/>
    </row>
    <row r="1244" spans="2:2" x14ac:dyDescent="0.3">
      <c r="B1244"/>
    </row>
    <row r="1245" spans="2:2" x14ac:dyDescent="0.3">
      <c r="B1245"/>
    </row>
    <row r="1246" spans="2:2" x14ac:dyDescent="0.3">
      <c r="B1246"/>
    </row>
    <row r="1247" spans="2:2" x14ac:dyDescent="0.3">
      <c r="B1247"/>
    </row>
    <row r="1248" spans="2:2" x14ac:dyDescent="0.3">
      <c r="B1248"/>
    </row>
    <row r="1249" spans="2:2" x14ac:dyDescent="0.3">
      <c r="B1249"/>
    </row>
    <row r="1250" spans="2:2" x14ac:dyDescent="0.3">
      <c r="B1250"/>
    </row>
    <row r="1251" spans="2:2" x14ac:dyDescent="0.3">
      <c r="B1251"/>
    </row>
    <row r="1252" spans="2:2" x14ac:dyDescent="0.3">
      <c r="B1252"/>
    </row>
    <row r="1253" spans="2:2" x14ac:dyDescent="0.3">
      <c r="B1253"/>
    </row>
    <row r="1254" spans="2:2" x14ac:dyDescent="0.3">
      <c r="B1254"/>
    </row>
    <row r="1255" spans="2:2" x14ac:dyDescent="0.3">
      <c r="B1255"/>
    </row>
    <row r="1256" spans="2:2" x14ac:dyDescent="0.3">
      <c r="B1256"/>
    </row>
    <row r="1257" spans="2:2" x14ac:dyDescent="0.3">
      <c r="B1257"/>
    </row>
    <row r="1258" spans="2:2" x14ac:dyDescent="0.3">
      <c r="B1258"/>
    </row>
    <row r="1259" spans="2:2" x14ac:dyDescent="0.3">
      <c r="B1259"/>
    </row>
    <row r="1260" spans="2:2" x14ac:dyDescent="0.3">
      <c r="B1260"/>
    </row>
    <row r="1261" spans="2:2" x14ac:dyDescent="0.3">
      <c r="B1261"/>
    </row>
    <row r="1262" spans="2:2" x14ac:dyDescent="0.3">
      <c r="B1262"/>
    </row>
    <row r="1263" spans="2:2" x14ac:dyDescent="0.3">
      <c r="B1263"/>
    </row>
    <row r="1264" spans="2:2" x14ac:dyDescent="0.3">
      <c r="B1264"/>
    </row>
    <row r="1265" spans="2:2" x14ac:dyDescent="0.3">
      <c r="B1265"/>
    </row>
    <row r="1266" spans="2:2" x14ac:dyDescent="0.3">
      <c r="B1266"/>
    </row>
    <row r="1267" spans="2:2" x14ac:dyDescent="0.3">
      <c r="B1267"/>
    </row>
    <row r="1268" spans="2:2" x14ac:dyDescent="0.3">
      <c r="B1268"/>
    </row>
    <row r="1269" spans="2:2" x14ac:dyDescent="0.3">
      <c r="B1269"/>
    </row>
    <row r="1270" spans="2:2" x14ac:dyDescent="0.3">
      <c r="B1270"/>
    </row>
    <row r="1271" spans="2:2" x14ac:dyDescent="0.3">
      <c r="B1271"/>
    </row>
    <row r="1272" spans="2:2" x14ac:dyDescent="0.3">
      <c r="B1272"/>
    </row>
    <row r="1273" spans="2:2" x14ac:dyDescent="0.3">
      <c r="B1273"/>
    </row>
    <row r="1274" spans="2:2" x14ac:dyDescent="0.3">
      <c r="B1274"/>
    </row>
    <row r="1275" spans="2:2" x14ac:dyDescent="0.3">
      <c r="B1275"/>
    </row>
    <row r="1276" spans="2:2" x14ac:dyDescent="0.3">
      <c r="B1276"/>
    </row>
    <row r="1277" spans="2:2" x14ac:dyDescent="0.3">
      <c r="B1277"/>
    </row>
    <row r="1278" spans="2:2" x14ac:dyDescent="0.3">
      <c r="B1278"/>
    </row>
    <row r="1279" spans="2:2" x14ac:dyDescent="0.3">
      <c r="B1279"/>
    </row>
    <row r="1280" spans="2:2" x14ac:dyDescent="0.3">
      <c r="B1280"/>
    </row>
    <row r="1281" spans="2:2" x14ac:dyDescent="0.3">
      <c r="B1281"/>
    </row>
    <row r="1282" spans="2:2" x14ac:dyDescent="0.3">
      <c r="B1282"/>
    </row>
    <row r="1283" spans="2:2" x14ac:dyDescent="0.3">
      <c r="B1283"/>
    </row>
    <row r="1284" spans="2:2" x14ac:dyDescent="0.3">
      <c r="B1284"/>
    </row>
    <row r="1285" spans="2:2" x14ac:dyDescent="0.3">
      <c r="B1285"/>
    </row>
    <row r="1286" spans="2:2" x14ac:dyDescent="0.3">
      <c r="B1286"/>
    </row>
    <row r="1287" spans="2:2" x14ac:dyDescent="0.3">
      <c r="B1287"/>
    </row>
    <row r="1288" spans="2:2" x14ac:dyDescent="0.3">
      <c r="B1288"/>
    </row>
    <row r="1289" spans="2:2" x14ac:dyDescent="0.3">
      <c r="B1289"/>
    </row>
    <row r="1290" spans="2:2" x14ac:dyDescent="0.3">
      <c r="B1290"/>
    </row>
    <row r="1291" spans="2:2" x14ac:dyDescent="0.3">
      <c r="B1291"/>
    </row>
    <row r="1292" spans="2:2" x14ac:dyDescent="0.3">
      <c r="B1292"/>
    </row>
    <row r="1293" spans="2:2" x14ac:dyDescent="0.3">
      <c r="B1293"/>
    </row>
    <row r="1294" spans="2:2" x14ac:dyDescent="0.3">
      <c r="B1294"/>
    </row>
    <row r="1295" spans="2:2" x14ac:dyDescent="0.3">
      <c r="B1295"/>
    </row>
    <row r="1296" spans="2:2" x14ac:dyDescent="0.3">
      <c r="B1296"/>
    </row>
    <row r="1297" spans="2:2" x14ac:dyDescent="0.3">
      <c r="B1297"/>
    </row>
    <row r="1298" spans="2:2" x14ac:dyDescent="0.3">
      <c r="B1298"/>
    </row>
    <row r="1299" spans="2:2" x14ac:dyDescent="0.3">
      <c r="B1299"/>
    </row>
    <row r="1300" spans="2:2" x14ac:dyDescent="0.3">
      <c r="B1300"/>
    </row>
    <row r="1301" spans="2:2" x14ac:dyDescent="0.3">
      <c r="B1301"/>
    </row>
    <row r="1302" spans="2:2" x14ac:dyDescent="0.3">
      <c r="B1302"/>
    </row>
    <row r="1303" spans="2:2" x14ac:dyDescent="0.3">
      <c r="B1303"/>
    </row>
    <row r="1304" spans="2:2" x14ac:dyDescent="0.3">
      <c r="B1304"/>
    </row>
    <row r="1305" spans="2:2" x14ac:dyDescent="0.3">
      <c r="B1305"/>
    </row>
    <row r="1306" spans="2:2" x14ac:dyDescent="0.3">
      <c r="B1306"/>
    </row>
    <row r="1307" spans="2:2" x14ac:dyDescent="0.3">
      <c r="B1307"/>
    </row>
    <row r="1308" spans="2:2" x14ac:dyDescent="0.3">
      <c r="B1308"/>
    </row>
    <row r="1309" spans="2:2" x14ac:dyDescent="0.3">
      <c r="B1309"/>
    </row>
    <row r="1310" spans="2:2" x14ac:dyDescent="0.3">
      <c r="B1310"/>
    </row>
    <row r="1311" spans="2:2" x14ac:dyDescent="0.3">
      <c r="B1311"/>
    </row>
    <row r="1312" spans="2:2" x14ac:dyDescent="0.3">
      <c r="B1312"/>
    </row>
    <row r="1313" spans="2:2" x14ac:dyDescent="0.3">
      <c r="B1313"/>
    </row>
    <row r="1314" spans="2:2" x14ac:dyDescent="0.3">
      <c r="B1314"/>
    </row>
    <row r="1315" spans="2:2" x14ac:dyDescent="0.3">
      <c r="B1315"/>
    </row>
    <row r="1316" spans="2:2" x14ac:dyDescent="0.3">
      <c r="B1316"/>
    </row>
    <row r="1317" spans="2:2" x14ac:dyDescent="0.3">
      <c r="B1317"/>
    </row>
    <row r="1318" spans="2:2" x14ac:dyDescent="0.3">
      <c r="B1318"/>
    </row>
    <row r="1319" spans="2:2" x14ac:dyDescent="0.3">
      <c r="B1319"/>
    </row>
    <row r="1320" spans="2:2" x14ac:dyDescent="0.3">
      <c r="B1320"/>
    </row>
    <row r="1321" spans="2:2" x14ac:dyDescent="0.3">
      <c r="B1321"/>
    </row>
    <row r="1322" spans="2:2" x14ac:dyDescent="0.3">
      <c r="B1322"/>
    </row>
    <row r="1323" spans="2:2" x14ac:dyDescent="0.3">
      <c r="B1323"/>
    </row>
    <row r="1324" spans="2:2" x14ac:dyDescent="0.3">
      <c r="B1324"/>
    </row>
    <row r="1325" spans="2:2" x14ac:dyDescent="0.3">
      <c r="B1325"/>
    </row>
    <row r="1326" spans="2:2" x14ac:dyDescent="0.3">
      <c r="B1326"/>
    </row>
    <row r="1327" spans="2:2" x14ac:dyDescent="0.3">
      <c r="B1327"/>
    </row>
    <row r="1328" spans="2:2" x14ac:dyDescent="0.3">
      <c r="B1328"/>
    </row>
    <row r="1329" spans="2:2" x14ac:dyDescent="0.3">
      <c r="B1329"/>
    </row>
    <row r="1330" spans="2:2" x14ac:dyDescent="0.3">
      <c r="B1330"/>
    </row>
    <row r="1331" spans="2:2" x14ac:dyDescent="0.3">
      <c r="B1331"/>
    </row>
    <row r="1332" spans="2:2" x14ac:dyDescent="0.3">
      <c r="B1332"/>
    </row>
    <row r="1333" spans="2:2" x14ac:dyDescent="0.3">
      <c r="B1333"/>
    </row>
    <row r="1334" spans="2:2" x14ac:dyDescent="0.3">
      <c r="B1334"/>
    </row>
    <row r="1335" spans="2:2" x14ac:dyDescent="0.3">
      <c r="B1335"/>
    </row>
    <row r="1336" spans="2:2" x14ac:dyDescent="0.3">
      <c r="B1336"/>
    </row>
    <row r="1337" spans="2:2" x14ac:dyDescent="0.3">
      <c r="B1337"/>
    </row>
    <row r="1338" spans="2:2" x14ac:dyDescent="0.3">
      <c r="B1338"/>
    </row>
    <row r="1339" spans="2:2" x14ac:dyDescent="0.3">
      <c r="B1339"/>
    </row>
    <row r="1340" spans="2:2" x14ac:dyDescent="0.3">
      <c r="B1340"/>
    </row>
    <row r="1341" spans="2:2" x14ac:dyDescent="0.3">
      <c r="B1341"/>
    </row>
    <row r="1342" spans="2:2" x14ac:dyDescent="0.3">
      <c r="B1342"/>
    </row>
    <row r="1343" spans="2:2" x14ac:dyDescent="0.3">
      <c r="B1343"/>
    </row>
    <row r="1344" spans="2:2" x14ac:dyDescent="0.3">
      <c r="B1344"/>
    </row>
    <row r="1345" spans="2:2" x14ac:dyDescent="0.3">
      <c r="B1345"/>
    </row>
    <row r="1346" spans="2:2" x14ac:dyDescent="0.3">
      <c r="B1346"/>
    </row>
    <row r="1347" spans="2:2" x14ac:dyDescent="0.3">
      <c r="B1347"/>
    </row>
    <row r="1348" spans="2:2" x14ac:dyDescent="0.3">
      <c r="B1348"/>
    </row>
    <row r="1349" spans="2:2" x14ac:dyDescent="0.3">
      <c r="B1349"/>
    </row>
    <row r="1350" spans="2:2" x14ac:dyDescent="0.3">
      <c r="B1350"/>
    </row>
    <row r="1351" spans="2:2" x14ac:dyDescent="0.3">
      <c r="B1351"/>
    </row>
    <row r="1352" spans="2:2" x14ac:dyDescent="0.3">
      <c r="B1352"/>
    </row>
    <row r="1353" spans="2:2" x14ac:dyDescent="0.3">
      <c r="B1353"/>
    </row>
    <row r="1354" spans="2:2" x14ac:dyDescent="0.3">
      <c r="B1354"/>
    </row>
    <row r="1355" spans="2:2" x14ac:dyDescent="0.3">
      <c r="B1355"/>
    </row>
    <row r="1356" spans="2:2" x14ac:dyDescent="0.3">
      <c r="B1356"/>
    </row>
    <row r="1357" spans="2:2" x14ac:dyDescent="0.3">
      <c r="B1357"/>
    </row>
    <row r="1358" spans="2:2" x14ac:dyDescent="0.3">
      <c r="B1358"/>
    </row>
    <row r="1359" spans="2:2" x14ac:dyDescent="0.3">
      <c r="B1359"/>
    </row>
    <row r="1360" spans="2:2" x14ac:dyDescent="0.3">
      <c r="B1360"/>
    </row>
    <row r="1361" spans="2:2" x14ac:dyDescent="0.3">
      <c r="B1361"/>
    </row>
    <row r="1362" spans="2:2" x14ac:dyDescent="0.3">
      <c r="B1362"/>
    </row>
    <row r="1363" spans="2:2" x14ac:dyDescent="0.3">
      <c r="B1363"/>
    </row>
    <row r="1364" spans="2:2" x14ac:dyDescent="0.3">
      <c r="B1364"/>
    </row>
    <row r="1365" spans="2:2" x14ac:dyDescent="0.3">
      <c r="B1365"/>
    </row>
    <row r="1366" spans="2:2" x14ac:dyDescent="0.3">
      <c r="B1366"/>
    </row>
    <row r="1367" spans="2:2" x14ac:dyDescent="0.3">
      <c r="B1367"/>
    </row>
    <row r="1368" spans="2:2" x14ac:dyDescent="0.3">
      <c r="B1368"/>
    </row>
    <row r="1369" spans="2:2" x14ac:dyDescent="0.3">
      <c r="B1369"/>
    </row>
    <row r="1370" spans="2:2" x14ac:dyDescent="0.3">
      <c r="B1370"/>
    </row>
    <row r="1371" spans="2:2" x14ac:dyDescent="0.3">
      <c r="B1371"/>
    </row>
    <row r="1372" spans="2:2" x14ac:dyDescent="0.3">
      <c r="B1372"/>
    </row>
    <row r="1373" spans="2:2" x14ac:dyDescent="0.3">
      <c r="B1373"/>
    </row>
    <row r="1374" spans="2:2" x14ac:dyDescent="0.3">
      <c r="B1374"/>
    </row>
    <row r="1375" spans="2:2" x14ac:dyDescent="0.3">
      <c r="B1375"/>
    </row>
    <row r="1376" spans="2:2" x14ac:dyDescent="0.3">
      <c r="B1376"/>
    </row>
    <row r="1377" spans="2:2" x14ac:dyDescent="0.3">
      <c r="B1377"/>
    </row>
    <row r="1378" spans="2:2" x14ac:dyDescent="0.3">
      <c r="B1378"/>
    </row>
    <row r="1379" spans="2:2" x14ac:dyDescent="0.3">
      <c r="B1379"/>
    </row>
    <row r="1380" spans="2:2" x14ac:dyDescent="0.3">
      <c r="B1380"/>
    </row>
    <row r="1381" spans="2:2" x14ac:dyDescent="0.3">
      <c r="B1381"/>
    </row>
    <row r="1382" spans="2:2" x14ac:dyDescent="0.3">
      <c r="B1382"/>
    </row>
    <row r="1383" spans="2:2" x14ac:dyDescent="0.3">
      <c r="B1383"/>
    </row>
    <row r="1384" spans="2:2" x14ac:dyDescent="0.3">
      <c r="B1384"/>
    </row>
    <row r="1385" spans="2:2" x14ac:dyDescent="0.3">
      <c r="B1385"/>
    </row>
    <row r="1386" spans="2:2" x14ac:dyDescent="0.3">
      <c r="B1386"/>
    </row>
    <row r="1387" spans="2:2" x14ac:dyDescent="0.3">
      <c r="B1387"/>
    </row>
    <row r="1388" spans="2:2" x14ac:dyDescent="0.3">
      <c r="B1388"/>
    </row>
    <row r="1389" spans="2:2" x14ac:dyDescent="0.3">
      <c r="B1389"/>
    </row>
    <row r="1390" spans="2:2" x14ac:dyDescent="0.3">
      <c r="B1390"/>
    </row>
    <row r="1391" spans="2:2" x14ac:dyDescent="0.3">
      <c r="B1391"/>
    </row>
    <row r="1392" spans="2:2" x14ac:dyDescent="0.3">
      <c r="B1392"/>
    </row>
    <row r="1393" spans="2:2" x14ac:dyDescent="0.3">
      <c r="B1393"/>
    </row>
    <row r="1394" spans="2:2" x14ac:dyDescent="0.3">
      <c r="B1394"/>
    </row>
    <row r="1395" spans="2:2" x14ac:dyDescent="0.3">
      <c r="B1395"/>
    </row>
    <row r="1396" spans="2:2" x14ac:dyDescent="0.3">
      <c r="B1396"/>
    </row>
    <row r="1397" spans="2:2" x14ac:dyDescent="0.3">
      <c r="B1397"/>
    </row>
    <row r="1398" spans="2:2" x14ac:dyDescent="0.3">
      <c r="B1398"/>
    </row>
    <row r="1399" spans="2:2" x14ac:dyDescent="0.3">
      <c r="B1399"/>
    </row>
    <row r="1400" spans="2:2" x14ac:dyDescent="0.3">
      <c r="B1400"/>
    </row>
    <row r="1401" spans="2:2" x14ac:dyDescent="0.3">
      <c r="B1401"/>
    </row>
    <row r="1402" spans="2:2" x14ac:dyDescent="0.3">
      <c r="B1402"/>
    </row>
    <row r="1403" spans="2:2" x14ac:dyDescent="0.3">
      <c r="B1403"/>
    </row>
    <row r="1404" spans="2:2" x14ac:dyDescent="0.3">
      <c r="B1404"/>
    </row>
    <row r="1405" spans="2:2" x14ac:dyDescent="0.3">
      <c r="B1405"/>
    </row>
    <row r="1406" spans="2:2" x14ac:dyDescent="0.3">
      <c r="B1406"/>
    </row>
    <row r="1407" spans="2:2" x14ac:dyDescent="0.3">
      <c r="B1407"/>
    </row>
    <row r="1408" spans="2:2" x14ac:dyDescent="0.3">
      <c r="B1408"/>
    </row>
    <row r="1409" spans="2:2" x14ac:dyDescent="0.3">
      <c r="B1409"/>
    </row>
    <row r="1410" spans="2:2" x14ac:dyDescent="0.3">
      <c r="B1410"/>
    </row>
    <row r="1411" spans="2:2" x14ac:dyDescent="0.3">
      <c r="B1411"/>
    </row>
    <row r="1412" spans="2:2" x14ac:dyDescent="0.3">
      <c r="B1412"/>
    </row>
    <row r="1413" spans="2:2" x14ac:dyDescent="0.3">
      <c r="B1413"/>
    </row>
    <row r="1414" spans="2:2" x14ac:dyDescent="0.3">
      <c r="B1414"/>
    </row>
    <row r="1415" spans="2:2" x14ac:dyDescent="0.3">
      <c r="B1415"/>
    </row>
    <row r="1416" spans="2:2" x14ac:dyDescent="0.3">
      <c r="B1416"/>
    </row>
    <row r="1417" spans="2:2" x14ac:dyDescent="0.3">
      <c r="B1417"/>
    </row>
    <row r="1418" spans="2:2" x14ac:dyDescent="0.3">
      <c r="B1418"/>
    </row>
    <row r="1419" spans="2:2" x14ac:dyDescent="0.3">
      <c r="B1419"/>
    </row>
    <row r="1420" spans="2:2" x14ac:dyDescent="0.3">
      <c r="B1420"/>
    </row>
    <row r="1421" spans="2:2" x14ac:dyDescent="0.3">
      <c r="B1421"/>
    </row>
    <row r="1422" spans="2:2" x14ac:dyDescent="0.3">
      <c r="B1422"/>
    </row>
    <row r="1423" spans="2:2" x14ac:dyDescent="0.3">
      <c r="B1423"/>
    </row>
    <row r="1424" spans="2:2" x14ac:dyDescent="0.3">
      <c r="B1424"/>
    </row>
    <row r="1425" spans="2:2" x14ac:dyDescent="0.3">
      <c r="B1425"/>
    </row>
    <row r="1426" spans="2:2" x14ac:dyDescent="0.3">
      <c r="B1426"/>
    </row>
    <row r="1427" spans="2:2" x14ac:dyDescent="0.3">
      <c r="B1427"/>
    </row>
    <row r="1428" spans="2:2" x14ac:dyDescent="0.3">
      <c r="B1428"/>
    </row>
    <row r="1429" spans="2:2" x14ac:dyDescent="0.3">
      <c r="B1429"/>
    </row>
    <row r="1430" spans="2:2" x14ac:dyDescent="0.3">
      <c r="B1430"/>
    </row>
    <row r="1431" spans="2:2" x14ac:dyDescent="0.3">
      <c r="B1431"/>
    </row>
    <row r="1432" spans="2:2" x14ac:dyDescent="0.3">
      <c r="B1432"/>
    </row>
    <row r="1433" spans="2:2" x14ac:dyDescent="0.3">
      <c r="B1433"/>
    </row>
    <row r="1434" spans="2:2" x14ac:dyDescent="0.3">
      <c r="B1434"/>
    </row>
    <row r="1435" spans="2:2" x14ac:dyDescent="0.3">
      <c r="B1435"/>
    </row>
    <row r="1436" spans="2:2" x14ac:dyDescent="0.3">
      <c r="B1436"/>
    </row>
    <row r="1437" spans="2:2" x14ac:dyDescent="0.3">
      <c r="B1437"/>
    </row>
    <row r="1438" spans="2:2" x14ac:dyDescent="0.3">
      <c r="B1438"/>
    </row>
    <row r="1439" spans="2:2" x14ac:dyDescent="0.3">
      <c r="B1439"/>
    </row>
    <row r="1440" spans="2:2" x14ac:dyDescent="0.3">
      <c r="B1440"/>
    </row>
    <row r="1441" spans="2:2" x14ac:dyDescent="0.3">
      <c r="B1441"/>
    </row>
    <row r="1442" spans="2:2" x14ac:dyDescent="0.3">
      <c r="B1442"/>
    </row>
    <row r="1443" spans="2:2" x14ac:dyDescent="0.3">
      <c r="B1443"/>
    </row>
    <row r="1444" spans="2:2" x14ac:dyDescent="0.3">
      <c r="B1444"/>
    </row>
    <row r="1445" spans="2:2" x14ac:dyDescent="0.3">
      <c r="B1445"/>
    </row>
    <row r="1446" spans="2:2" x14ac:dyDescent="0.3">
      <c r="B1446"/>
    </row>
    <row r="1447" spans="2:2" x14ac:dyDescent="0.3">
      <c r="B1447"/>
    </row>
    <row r="1448" spans="2:2" x14ac:dyDescent="0.3">
      <c r="B1448"/>
    </row>
    <row r="1449" spans="2:2" x14ac:dyDescent="0.3">
      <c r="B1449"/>
    </row>
    <row r="1450" spans="2:2" x14ac:dyDescent="0.3">
      <c r="B1450"/>
    </row>
    <row r="1451" spans="2:2" x14ac:dyDescent="0.3">
      <c r="B1451"/>
    </row>
    <row r="1452" spans="2:2" x14ac:dyDescent="0.3">
      <c r="B1452"/>
    </row>
    <row r="1453" spans="2:2" x14ac:dyDescent="0.3">
      <c r="B1453"/>
    </row>
    <row r="1454" spans="2:2" x14ac:dyDescent="0.3">
      <c r="B1454"/>
    </row>
    <row r="1455" spans="2:2" x14ac:dyDescent="0.3">
      <c r="B1455"/>
    </row>
    <row r="1456" spans="2:2" x14ac:dyDescent="0.3">
      <c r="B1456"/>
    </row>
    <row r="1457" spans="2:2" x14ac:dyDescent="0.3">
      <c r="B1457"/>
    </row>
    <row r="1458" spans="2:2" x14ac:dyDescent="0.3">
      <c r="B1458"/>
    </row>
    <row r="1459" spans="2:2" x14ac:dyDescent="0.3">
      <c r="B1459"/>
    </row>
    <row r="1460" spans="2:2" x14ac:dyDescent="0.3">
      <c r="B1460"/>
    </row>
    <row r="1461" spans="2:2" x14ac:dyDescent="0.3">
      <c r="B1461"/>
    </row>
    <row r="1462" spans="2:2" x14ac:dyDescent="0.3">
      <c r="B1462"/>
    </row>
    <row r="1463" spans="2:2" x14ac:dyDescent="0.3">
      <c r="B1463"/>
    </row>
    <row r="1464" spans="2:2" x14ac:dyDescent="0.3">
      <c r="B1464"/>
    </row>
    <row r="1465" spans="2:2" x14ac:dyDescent="0.3">
      <c r="B1465"/>
    </row>
    <row r="1466" spans="2:2" x14ac:dyDescent="0.3">
      <c r="B1466"/>
    </row>
    <row r="1467" spans="2:2" x14ac:dyDescent="0.3">
      <c r="B1467"/>
    </row>
    <row r="1468" spans="2:2" x14ac:dyDescent="0.3">
      <c r="B1468"/>
    </row>
    <row r="1469" spans="2:2" x14ac:dyDescent="0.3">
      <c r="B1469"/>
    </row>
    <row r="1470" spans="2:2" x14ac:dyDescent="0.3">
      <c r="B1470"/>
    </row>
    <row r="1471" spans="2:2" x14ac:dyDescent="0.3">
      <c r="B1471"/>
    </row>
    <row r="1472" spans="2:2" x14ac:dyDescent="0.3">
      <c r="B1472"/>
    </row>
    <row r="1473" spans="2:2" x14ac:dyDescent="0.3">
      <c r="B1473"/>
    </row>
    <row r="1474" spans="2:2" x14ac:dyDescent="0.3">
      <c r="B1474"/>
    </row>
    <row r="1475" spans="2:2" x14ac:dyDescent="0.3">
      <c r="B1475"/>
    </row>
    <row r="1476" spans="2:2" x14ac:dyDescent="0.3">
      <c r="B1476"/>
    </row>
    <row r="1477" spans="2:2" x14ac:dyDescent="0.3">
      <c r="B1477"/>
    </row>
    <row r="1478" spans="2:2" x14ac:dyDescent="0.3">
      <c r="B1478"/>
    </row>
    <row r="1479" spans="2:2" x14ac:dyDescent="0.3">
      <c r="B1479"/>
    </row>
    <row r="1480" spans="2:2" x14ac:dyDescent="0.3">
      <c r="B1480"/>
    </row>
    <row r="1481" spans="2:2" x14ac:dyDescent="0.3">
      <c r="B1481"/>
    </row>
    <row r="1482" spans="2:2" x14ac:dyDescent="0.3">
      <c r="B1482"/>
    </row>
    <row r="1483" spans="2:2" x14ac:dyDescent="0.3">
      <c r="B1483"/>
    </row>
    <row r="1484" spans="2:2" x14ac:dyDescent="0.3">
      <c r="B1484"/>
    </row>
    <row r="1485" spans="2:2" x14ac:dyDescent="0.3">
      <c r="B1485"/>
    </row>
    <row r="1486" spans="2:2" x14ac:dyDescent="0.3">
      <c r="B1486"/>
    </row>
    <row r="1487" spans="2:2" x14ac:dyDescent="0.3">
      <c r="B1487"/>
    </row>
    <row r="1488" spans="2:2" x14ac:dyDescent="0.3">
      <c r="B1488"/>
    </row>
    <row r="1489" spans="2:2" x14ac:dyDescent="0.3">
      <c r="B1489"/>
    </row>
    <row r="1490" spans="2:2" x14ac:dyDescent="0.3">
      <c r="B1490"/>
    </row>
    <row r="1491" spans="2:2" x14ac:dyDescent="0.3">
      <c r="B1491"/>
    </row>
    <row r="1492" spans="2:2" x14ac:dyDescent="0.3">
      <c r="B1492"/>
    </row>
    <row r="1493" spans="2:2" x14ac:dyDescent="0.3">
      <c r="B1493"/>
    </row>
    <row r="1494" spans="2:2" x14ac:dyDescent="0.3">
      <c r="B1494"/>
    </row>
    <row r="1495" spans="2:2" x14ac:dyDescent="0.3">
      <c r="B1495"/>
    </row>
    <row r="1496" spans="2:2" x14ac:dyDescent="0.3">
      <c r="B1496"/>
    </row>
    <row r="1497" spans="2:2" x14ac:dyDescent="0.3">
      <c r="B1497"/>
    </row>
    <row r="1498" spans="2:2" x14ac:dyDescent="0.3">
      <c r="B1498"/>
    </row>
    <row r="1499" spans="2:2" x14ac:dyDescent="0.3">
      <c r="B1499"/>
    </row>
    <row r="1500" spans="2:2" x14ac:dyDescent="0.3">
      <c r="B1500"/>
    </row>
    <row r="1501" spans="2:2" x14ac:dyDescent="0.3">
      <c r="B1501"/>
    </row>
    <row r="1502" spans="2:2" x14ac:dyDescent="0.3">
      <c r="B1502"/>
    </row>
    <row r="1503" spans="2:2" x14ac:dyDescent="0.3">
      <c r="B1503"/>
    </row>
    <row r="1504" spans="2:2" x14ac:dyDescent="0.3">
      <c r="B1504"/>
    </row>
    <row r="1505" spans="2:2" x14ac:dyDescent="0.3">
      <c r="B1505"/>
    </row>
    <row r="1506" spans="2:2" x14ac:dyDescent="0.3">
      <c r="B1506"/>
    </row>
    <row r="1507" spans="2:2" x14ac:dyDescent="0.3">
      <c r="B1507"/>
    </row>
    <row r="1508" spans="2:2" x14ac:dyDescent="0.3">
      <c r="B1508"/>
    </row>
    <row r="1509" spans="2:2" x14ac:dyDescent="0.3">
      <c r="B1509"/>
    </row>
    <row r="1510" spans="2:2" x14ac:dyDescent="0.3">
      <c r="B1510"/>
    </row>
    <row r="1511" spans="2:2" x14ac:dyDescent="0.3">
      <c r="B1511"/>
    </row>
    <row r="1512" spans="2:2" x14ac:dyDescent="0.3">
      <c r="B1512"/>
    </row>
    <row r="1513" spans="2:2" x14ac:dyDescent="0.3">
      <c r="B1513"/>
    </row>
    <row r="1514" spans="2:2" x14ac:dyDescent="0.3">
      <c r="B1514"/>
    </row>
    <row r="1515" spans="2:2" x14ac:dyDescent="0.3">
      <c r="B1515"/>
    </row>
    <row r="1516" spans="2:2" x14ac:dyDescent="0.3">
      <c r="B1516"/>
    </row>
    <row r="1517" spans="2:2" x14ac:dyDescent="0.3">
      <c r="B1517"/>
    </row>
    <row r="1518" spans="2:2" x14ac:dyDescent="0.3">
      <c r="B1518"/>
    </row>
    <row r="1519" spans="2:2" x14ac:dyDescent="0.3">
      <c r="B1519"/>
    </row>
    <row r="1520" spans="2:2" x14ac:dyDescent="0.3">
      <c r="B1520"/>
    </row>
    <row r="1521" spans="2:2" x14ac:dyDescent="0.3">
      <c r="B1521"/>
    </row>
    <row r="1522" spans="2:2" x14ac:dyDescent="0.3">
      <c r="B1522"/>
    </row>
    <row r="1523" spans="2:2" x14ac:dyDescent="0.3">
      <c r="B1523"/>
    </row>
    <row r="1524" spans="2:2" x14ac:dyDescent="0.3">
      <c r="B1524"/>
    </row>
    <row r="1525" spans="2:2" x14ac:dyDescent="0.3">
      <c r="B1525"/>
    </row>
    <row r="1526" spans="2:2" x14ac:dyDescent="0.3">
      <c r="B1526"/>
    </row>
    <row r="1527" spans="2:2" x14ac:dyDescent="0.3">
      <c r="B1527"/>
    </row>
    <row r="1528" spans="2:2" x14ac:dyDescent="0.3">
      <c r="B1528"/>
    </row>
    <row r="1529" spans="2:2" x14ac:dyDescent="0.3">
      <c r="B1529"/>
    </row>
    <row r="1530" spans="2:2" x14ac:dyDescent="0.3">
      <c r="B1530"/>
    </row>
    <row r="1531" spans="2:2" x14ac:dyDescent="0.3">
      <c r="B1531"/>
    </row>
    <row r="1532" spans="2:2" x14ac:dyDescent="0.3">
      <c r="B1532"/>
    </row>
    <row r="1533" spans="2:2" x14ac:dyDescent="0.3">
      <c r="B1533"/>
    </row>
    <row r="1534" spans="2:2" x14ac:dyDescent="0.3">
      <c r="B1534"/>
    </row>
    <row r="1535" spans="2:2" x14ac:dyDescent="0.3">
      <c r="B1535"/>
    </row>
    <row r="1536" spans="2:2" x14ac:dyDescent="0.3">
      <c r="B1536"/>
    </row>
    <row r="1537" spans="2:2" x14ac:dyDescent="0.3">
      <c r="B1537"/>
    </row>
    <row r="1538" spans="2:2" x14ac:dyDescent="0.3">
      <c r="B1538"/>
    </row>
    <row r="1539" spans="2:2" x14ac:dyDescent="0.3">
      <c r="B1539"/>
    </row>
    <row r="1540" spans="2:2" x14ac:dyDescent="0.3">
      <c r="B1540"/>
    </row>
    <row r="1541" spans="2:2" x14ac:dyDescent="0.3">
      <c r="B1541"/>
    </row>
    <row r="1542" spans="2:2" x14ac:dyDescent="0.3">
      <c r="B1542"/>
    </row>
    <row r="1543" spans="2:2" x14ac:dyDescent="0.3">
      <c r="B1543"/>
    </row>
    <row r="1544" spans="2:2" x14ac:dyDescent="0.3">
      <c r="B1544"/>
    </row>
    <row r="1545" spans="2:2" x14ac:dyDescent="0.3">
      <c r="B1545"/>
    </row>
    <row r="1546" spans="2:2" x14ac:dyDescent="0.3">
      <c r="B1546"/>
    </row>
    <row r="1547" spans="2:2" x14ac:dyDescent="0.3">
      <c r="B1547"/>
    </row>
    <row r="1548" spans="2:2" x14ac:dyDescent="0.3">
      <c r="B1548"/>
    </row>
    <row r="1549" spans="2:2" x14ac:dyDescent="0.3">
      <c r="B1549"/>
    </row>
    <row r="1550" spans="2:2" x14ac:dyDescent="0.3">
      <c r="B1550"/>
    </row>
    <row r="1551" spans="2:2" x14ac:dyDescent="0.3">
      <c r="B1551"/>
    </row>
    <row r="1552" spans="2:2" x14ac:dyDescent="0.3">
      <c r="B1552"/>
    </row>
    <row r="1553" spans="2:2" x14ac:dyDescent="0.3">
      <c r="B1553"/>
    </row>
    <row r="1554" spans="2:2" x14ac:dyDescent="0.3">
      <c r="B1554"/>
    </row>
    <row r="1555" spans="2:2" x14ac:dyDescent="0.3">
      <c r="B1555"/>
    </row>
    <row r="1556" spans="2:2" x14ac:dyDescent="0.3">
      <c r="B1556"/>
    </row>
    <row r="1557" spans="2:2" x14ac:dyDescent="0.3">
      <c r="B1557"/>
    </row>
    <row r="1558" spans="2:2" x14ac:dyDescent="0.3">
      <c r="B1558"/>
    </row>
    <row r="1559" spans="2:2" x14ac:dyDescent="0.3">
      <c r="B1559"/>
    </row>
    <row r="1560" spans="2:2" x14ac:dyDescent="0.3">
      <c r="B1560"/>
    </row>
    <row r="1561" spans="2:2" x14ac:dyDescent="0.3">
      <c r="B1561"/>
    </row>
    <row r="1562" spans="2:2" x14ac:dyDescent="0.3">
      <c r="B1562"/>
    </row>
    <row r="1563" spans="2:2" x14ac:dyDescent="0.3">
      <c r="B1563"/>
    </row>
    <row r="1564" spans="2:2" x14ac:dyDescent="0.3">
      <c r="B1564"/>
    </row>
    <row r="1565" spans="2:2" x14ac:dyDescent="0.3">
      <c r="B1565"/>
    </row>
    <row r="1566" spans="2:2" x14ac:dyDescent="0.3">
      <c r="B1566"/>
    </row>
    <row r="1567" spans="2:2" x14ac:dyDescent="0.3">
      <c r="B1567"/>
    </row>
    <row r="1568" spans="2:2" x14ac:dyDescent="0.3">
      <c r="B1568"/>
    </row>
    <row r="1569" spans="2:2" x14ac:dyDescent="0.3">
      <c r="B1569"/>
    </row>
    <row r="1570" spans="2:2" x14ac:dyDescent="0.3">
      <c r="B1570"/>
    </row>
    <row r="1571" spans="2:2" x14ac:dyDescent="0.3">
      <c r="B1571"/>
    </row>
    <row r="1572" spans="2:2" x14ac:dyDescent="0.3">
      <c r="B1572"/>
    </row>
    <row r="1573" spans="2:2" x14ac:dyDescent="0.3">
      <c r="B1573"/>
    </row>
    <row r="1574" spans="2:2" x14ac:dyDescent="0.3">
      <c r="B1574"/>
    </row>
    <row r="1575" spans="2:2" x14ac:dyDescent="0.3">
      <c r="B1575"/>
    </row>
    <row r="1576" spans="2:2" x14ac:dyDescent="0.3">
      <c r="B1576"/>
    </row>
    <row r="1577" spans="2:2" x14ac:dyDescent="0.3">
      <c r="B1577"/>
    </row>
    <row r="1578" spans="2:2" x14ac:dyDescent="0.3">
      <c r="B1578"/>
    </row>
    <row r="1579" spans="2:2" x14ac:dyDescent="0.3">
      <c r="B1579"/>
    </row>
    <row r="1580" spans="2:2" x14ac:dyDescent="0.3">
      <c r="B1580"/>
    </row>
    <row r="1581" spans="2:2" x14ac:dyDescent="0.3">
      <c r="B1581"/>
    </row>
    <row r="1582" spans="2:2" x14ac:dyDescent="0.3">
      <c r="B1582"/>
    </row>
    <row r="1583" spans="2:2" x14ac:dyDescent="0.3">
      <c r="B1583"/>
    </row>
    <row r="1584" spans="2:2" x14ac:dyDescent="0.3">
      <c r="B1584"/>
    </row>
    <row r="1585" spans="2:2" x14ac:dyDescent="0.3">
      <c r="B1585"/>
    </row>
    <row r="1586" spans="2:2" x14ac:dyDescent="0.3">
      <c r="B1586"/>
    </row>
    <row r="1587" spans="2:2" x14ac:dyDescent="0.3">
      <c r="B1587"/>
    </row>
    <row r="1588" spans="2:2" x14ac:dyDescent="0.3">
      <c r="B1588"/>
    </row>
    <row r="1589" spans="2:2" x14ac:dyDescent="0.3">
      <c r="B1589"/>
    </row>
    <row r="1590" spans="2:2" x14ac:dyDescent="0.3">
      <c r="B1590"/>
    </row>
    <row r="1591" spans="2:2" x14ac:dyDescent="0.3">
      <c r="B1591"/>
    </row>
    <row r="1592" spans="2:2" x14ac:dyDescent="0.3">
      <c r="B1592"/>
    </row>
    <row r="1593" spans="2:2" x14ac:dyDescent="0.3">
      <c r="B1593"/>
    </row>
    <row r="1594" spans="2:2" x14ac:dyDescent="0.3">
      <c r="B1594"/>
    </row>
    <row r="1595" spans="2:2" x14ac:dyDescent="0.3">
      <c r="B1595"/>
    </row>
    <row r="1596" spans="2:2" x14ac:dyDescent="0.3">
      <c r="B1596"/>
    </row>
    <row r="1597" spans="2:2" x14ac:dyDescent="0.3">
      <c r="B1597"/>
    </row>
    <row r="1598" spans="2:2" x14ac:dyDescent="0.3">
      <c r="B1598"/>
    </row>
    <row r="1599" spans="2:2" x14ac:dyDescent="0.3">
      <c r="B1599"/>
    </row>
    <row r="1600" spans="2:2" x14ac:dyDescent="0.3">
      <c r="B1600"/>
    </row>
    <row r="1601" spans="2:2" x14ac:dyDescent="0.3">
      <c r="B1601"/>
    </row>
    <row r="1602" spans="2:2" x14ac:dyDescent="0.3">
      <c r="B1602"/>
    </row>
    <row r="1603" spans="2:2" x14ac:dyDescent="0.3">
      <c r="B1603"/>
    </row>
    <row r="1604" spans="2:2" x14ac:dyDescent="0.3">
      <c r="B1604"/>
    </row>
    <row r="1605" spans="2:2" x14ac:dyDescent="0.3">
      <c r="B1605"/>
    </row>
    <row r="1606" spans="2:2" x14ac:dyDescent="0.3">
      <c r="B1606"/>
    </row>
    <row r="1607" spans="2:2" x14ac:dyDescent="0.3">
      <c r="B1607"/>
    </row>
    <row r="1608" spans="2:2" x14ac:dyDescent="0.3">
      <c r="B1608"/>
    </row>
    <row r="1609" spans="2:2" x14ac:dyDescent="0.3">
      <c r="B1609"/>
    </row>
    <row r="1610" spans="2:2" x14ac:dyDescent="0.3">
      <c r="B1610"/>
    </row>
    <row r="1611" spans="2:2" x14ac:dyDescent="0.3">
      <c r="B1611"/>
    </row>
    <row r="1612" spans="2:2" x14ac:dyDescent="0.3">
      <c r="B1612"/>
    </row>
    <row r="1613" spans="2:2" x14ac:dyDescent="0.3">
      <c r="B1613"/>
    </row>
    <row r="1614" spans="2:2" x14ac:dyDescent="0.3">
      <c r="B1614"/>
    </row>
    <row r="1615" spans="2:2" x14ac:dyDescent="0.3">
      <c r="B1615"/>
    </row>
    <row r="1616" spans="2:2" x14ac:dyDescent="0.3">
      <c r="B1616"/>
    </row>
    <row r="1617" spans="2:2" x14ac:dyDescent="0.3">
      <c r="B1617"/>
    </row>
    <row r="1618" spans="2:2" x14ac:dyDescent="0.3">
      <c r="B1618"/>
    </row>
    <row r="1619" spans="2:2" x14ac:dyDescent="0.3">
      <c r="B1619"/>
    </row>
    <row r="1620" spans="2:2" x14ac:dyDescent="0.3">
      <c r="B1620"/>
    </row>
    <row r="1621" spans="2:2" x14ac:dyDescent="0.3">
      <c r="B1621"/>
    </row>
    <row r="1622" spans="2:2" x14ac:dyDescent="0.3">
      <c r="B1622"/>
    </row>
    <row r="1623" spans="2:2" x14ac:dyDescent="0.3">
      <c r="B1623"/>
    </row>
    <row r="1624" spans="2:2" x14ac:dyDescent="0.3">
      <c r="B1624"/>
    </row>
    <row r="1625" spans="2:2" x14ac:dyDescent="0.3">
      <c r="B1625"/>
    </row>
    <row r="1626" spans="2:2" x14ac:dyDescent="0.3">
      <c r="B1626"/>
    </row>
    <row r="1627" spans="2:2" x14ac:dyDescent="0.3">
      <c r="B1627"/>
    </row>
    <row r="1628" spans="2:2" x14ac:dyDescent="0.3">
      <c r="B1628"/>
    </row>
    <row r="1629" spans="2:2" x14ac:dyDescent="0.3">
      <c r="B1629"/>
    </row>
    <row r="1630" spans="2:2" x14ac:dyDescent="0.3">
      <c r="B1630"/>
    </row>
    <row r="1631" spans="2:2" x14ac:dyDescent="0.3">
      <c r="B1631"/>
    </row>
    <row r="1632" spans="2:2" x14ac:dyDescent="0.3">
      <c r="B1632"/>
    </row>
    <row r="1633" spans="2:2" x14ac:dyDescent="0.3">
      <c r="B1633"/>
    </row>
    <row r="1634" spans="2:2" x14ac:dyDescent="0.3">
      <c r="B1634"/>
    </row>
    <row r="1635" spans="2:2" x14ac:dyDescent="0.3">
      <c r="B1635"/>
    </row>
    <row r="1636" spans="2:2" x14ac:dyDescent="0.3">
      <c r="B1636"/>
    </row>
    <row r="1637" spans="2:2" x14ac:dyDescent="0.3">
      <c r="B1637"/>
    </row>
    <row r="1638" spans="2:2" x14ac:dyDescent="0.3">
      <c r="B1638"/>
    </row>
    <row r="1639" spans="2:2" x14ac:dyDescent="0.3">
      <c r="B1639"/>
    </row>
    <row r="1640" spans="2:2" x14ac:dyDescent="0.3">
      <c r="B1640"/>
    </row>
    <row r="1641" spans="2:2" x14ac:dyDescent="0.3">
      <c r="B1641"/>
    </row>
    <row r="1642" spans="2:2" x14ac:dyDescent="0.3">
      <c r="B1642"/>
    </row>
    <row r="1643" spans="2:2" x14ac:dyDescent="0.3">
      <c r="B1643"/>
    </row>
    <row r="1644" spans="2:2" x14ac:dyDescent="0.3">
      <c r="B1644"/>
    </row>
    <row r="1645" spans="2:2" x14ac:dyDescent="0.3">
      <c r="B1645"/>
    </row>
    <row r="1646" spans="2:2" x14ac:dyDescent="0.3">
      <c r="B1646"/>
    </row>
    <row r="1647" spans="2:2" x14ac:dyDescent="0.3">
      <c r="B1647"/>
    </row>
    <row r="1648" spans="2:2" x14ac:dyDescent="0.3">
      <c r="B1648"/>
    </row>
    <row r="1649" spans="2:2" x14ac:dyDescent="0.3">
      <c r="B1649"/>
    </row>
    <row r="1650" spans="2:2" x14ac:dyDescent="0.3">
      <c r="B1650"/>
    </row>
    <row r="1651" spans="2:2" x14ac:dyDescent="0.3">
      <c r="B1651"/>
    </row>
    <row r="1652" spans="2:2" x14ac:dyDescent="0.3">
      <c r="B1652"/>
    </row>
    <row r="1653" spans="2:2" x14ac:dyDescent="0.3">
      <c r="B1653"/>
    </row>
    <row r="1654" spans="2:2" x14ac:dyDescent="0.3">
      <c r="B1654"/>
    </row>
    <row r="1655" spans="2:2" x14ac:dyDescent="0.3">
      <c r="B1655"/>
    </row>
    <row r="1656" spans="2:2" x14ac:dyDescent="0.3">
      <c r="B1656"/>
    </row>
    <row r="1657" spans="2:2" x14ac:dyDescent="0.3">
      <c r="B1657"/>
    </row>
    <row r="1658" spans="2:2" x14ac:dyDescent="0.3">
      <c r="B1658"/>
    </row>
    <row r="1659" spans="2:2" x14ac:dyDescent="0.3">
      <c r="B1659"/>
    </row>
    <row r="1660" spans="2:2" x14ac:dyDescent="0.3">
      <c r="B1660"/>
    </row>
    <row r="1661" spans="2:2" x14ac:dyDescent="0.3">
      <c r="B1661"/>
    </row>
    <row r="1662" spans="2:2" x14ac:dyDescent="0.3">
      <c r="B1662"/>
    </row>
    <row r="1663" spans="2:2" x14ac:dyDescent="0.3">
      <c r="B1663"/>
    </row>
    <row r="1664" spans="2:2" x14ac:dyDescent="0.3">
      <c r="B1664"/>
    </row>
    <row r="1665" spans="2:2" x14ac:dyDescent="0.3">
      <c r="B1665"/>
    </row>
    <row r="1666" spans="2:2" x14ac:dyDescent="0.3">
      <c r="B1666"/>
    </row>
    <row r="1667" spans="2:2" x14ac:dyDescent="0.3">
      <c r="B1667"/>
    </row>
    <row r="1668" spans="2:2" x14ac:dyDescent="0.3">
      <c r="B1668"/>
    </row>
    <row r="1669" spans="2:2" x14ac:dyDescent="0.3">
      <c r="B1669"/>
    </row>
    <row r="1670" spans="2:2" x14ac:dyDescent="0.3">
      <c r="B1670"/>
    </row>
    <row r="1671" spans="2:2" x14ac:dyDescent="0.3">
      <c r="B1671"/>
    </row>
    <row r="1672" spans="2:2" x14ac:dyDescent="0.3">
      <c r="B1672"/>
    </row>
    <row r="1673" spans="2:2" x14ac:dyDescent="0.3">
      <c r="B1673"/>
    </row>
    <row r="1674" spans="2:2" x14ac:dyDescent="0.3">
      <c r="B1674"/>
    </row>
    <row r="1675" spans="2:2" x14ac:dyDescent="0.3">
      <c r="B1675"/>
    </row>
    <row r="1676" spans="2:2" x14ac:dyDescent="0.3">
      <c r="B1676"/>
    </row>
    <row r="1677" spans="2:2" x14ac:dyDescent="0.3">
      <c r="B1677"/>
    </row>
    <row r="1678" spans="2:2" x14ac:dyDescent="0.3">
      <c r="B1678"/>
    </row>
    <row r="1679" spans="2:2" x14ac:dyDescent="0.3">
      <c r="B1679"/>
    </row>
    <row r="1680" spans="2:2" x14ac:dyDescent="0.3">
      <c r="B1680"/>
    </row>
    <row r="1681" spans="2:2" x14ac:dyDescent="0.3">
      <c r="B1681"/>
    </row>
    <row r="1682" spans="2:2" x14ac:dyDescent="0.3">
      <c r="B1682"/>
    </row>
    <row r="1683" spans="2:2" x14ac:dyDescent="0.3">
      <c r="B1683"/>
    </row>
    <row r="1684" spans="2:2" x14ac:dyDescent="0.3">
      <c r="B1684"/>
    </row>
    <row r="1685" spans="2:2" x14ac:dyDescent="0.3">
      <c r="B1685"/>
    </row>
    <row r="1686" spans="2:2" x14ac:dyDescent="0.3">
      <c r="B1686"/>
    </row>
    <row r="1687" spans="2:2" x14ac:dyDescent="0.3">
      <c r="B1687"/>
    </row>
    <row r="1688" spans="2:2" x14ac:dyDescent="0.3">
      <c r="B1688"/>
    </row>
    <row r="1689" spans="2:2" x14ac:dyDescent="0.3">
      <c r="B1689"/>
    </row>
    <row r="1690" spans="2:2" x14ac:dyDescent="0.3">
      <c r="B1690"/>
    </row>
    <row r="1691" spans="2:2" x14ac:dyDescent="0.3">
      <c r="B1691"/>
    </row>
    <row r="1692" spans="2:2" x14ac:dyDescent="0.3">
      <c r="B1692"/>
    </row>
    <row r="1693" spans="2:2" x14ac:dyDescent="0.3">
      <c r="B1693"/>
    </row>
    <row r="1694" spans="2:2" x14ac:dyDescent="0.3">
      <c r="B1694"/>
    </row>
    <row r="1695" spans="2:2" x14ac:dyDescent="0.3">
      <c r="B1695"/>
    </row>
    <row r="1696" spans="2:2" x14ac:dyDescent="0.3">
      <c r="B1696"/>
    </row>
    <row r="1697" spans="2:2" x14ac:dyDescent="0.3">
      <c r="B1697"/>
    </row>
    <row r="1698" spans="2:2" x14ac:dyDescent="0.3">
      <c r="B1698"/>
    </row>
    <row r="1699" spans="2:2" x14ac:dyDescent="0.3">
      <c r="B1699"/>
    </row>
    <row r="1700" spans="2:2" x14ac:dyDescent="0.3">
      <c r="B1700"/>
    </row>
    <row r="1701" spans="2:2" x14ac:dyDescent="0.3">
      <c r="B1701"/>
    </row>
    <row r="1702" spans="2:2" x14ac:dyDescent="0.3">
      <c r="B1702"/>
    </row>
    <row r="1703" spans="2:2" x14ac:dyDescent="0.3">
      <c r="B1703"/>
    </row>
    <row r="1704" spans="2:2" x14ac:dyDescent="0.3">
      <c r="B1704"/>
    </row>
    <row r="1705" spans="2:2" x14ac:dyDescent="0.3">
      <c r="B1705"/>
    </row>
    <row r="1706" spans="2:2" x14ac:dyDescent="0.3">
      <c r="B1706"/>
    </row>
    <row r="1707" spans="2:2" x14ac:dyDescent="0.3">
      <c r="B1707"/>
    </row>
    <row r="1708" spans="2:2" x14ac:dyDescent="0.3">
      <c r="B1708"/>
    </row>
    <row r="1709" spans="2:2" x14ac:dyDescent="0.3">
      <c r="B1709"/>
    </row>
    <row r="1710" spans="2:2" x14ac:dyDescent="0.3">
      <c r="B1710"/>
    </row>
    <row r="1711" spans="2:2" x14ac:dyDescent="0.3">
      <c r="B1711"/>
    </row>
    <row r="1712" spans="2:2" x14ac:dyDescent="0.3">
      <c r="B1712"/>
    </row>
    <row r="1713" spans="2:2" x14ac:dyDescent="0.3">
      <c r="B1713"/>
    </row>
    <row r="1714" spans="2:2" x14ac:dyDescent="0.3">
      <c r="B1714"/>
    </row>
    <row r="1715" spans="2:2" x14ac:dyDescent="0.3">
      <c r="B1715"/>
    </row>
    <row r="1716" spans="2:2" x14ac:dyDescent="0.3">
      <c r="B1716"/>
    </row>
    <row r="1717" spans="2:2" x14ac:dyDescent="0.3">
      <c r="B1717"/>
    </row>
    <row r="1718" spans="2:2" x14ac:dyDescent="0.3">
      <c r="B1718"/>
    </row>
    <row r="1719" spans="2:2" x14ac:dyDescent="0.3">
      <c r="B1719"/>
    </row>
    <row r="1720" spans="2:2" x14ac:dyDescent="0.3">
      <c r="B1720"/>
    </row>
    <row r="1721" spans="2:2" x14ac:dyDescent="0.3">
      <c r="B1721"/>
    </row>
    <row r="1722" spans="2:2" x14ac:dyDescent="0.3">
      <c r="B1722"/>
    </row>
    <row r="1723" spans="2:2" x14ac:dyDescent="0.3">
      <c r="B1723"/>
    </row>
    <row r="1724" spans="2:2" x14ac:dyDescent="0.3">
      <c r="B1724"/>
    </row>
    <row r="1725" spans="2:2" x14ac:dyDescent="0.3">
      <c r="B1725"/>
    </row>
    <row r="1726" spans="2:2" x14ac:dyDescent="0.3">
      <c r="B1726"/>
    </row>
    <row r="1727" spans="2:2" x14ac:dyDescent="0.3">
      <c r="B1727"/>
    </row>
    <row r="1728" spans="2:2" x14ac:dyDescent="0.3">
      <c r="B1728"/>
    </row>
    <row r="1729" spans="2:2" x14ac:dyDescent="0.3">
      <c r="B1729"/>
    </row>
    <row r="1730" spans="2:2" x14ac:dyDescent="0.3">
      <c r="B1730"/>
    </row>
    <row r="1731" spans="2:2" x14ac:dyDescent="0.3">
      <c r="B1731"/>
    </row>
    <row r="1732" spans="2:2" x14ac:dyDescent="0.3">
      <c r="B1732"/>
    </row>
    <row r="1733" spans="2:2" x14ac:dyDescent="0.3">
      <c r="B1733"/>
    </row>
    <row r="1734" spans="2:2" x14ac:dyDescent="0.3">
      <c r="B1734"/>
    </row>
    <row r="1735" spans="2:2" x14ac:dyDescent="0.3">
      <c r="B1735"/>
    </row>
    <row r="1736" spans="2:2" x14ac:dyDescent="0.3">
      <c r="B1736"/>
    </row>
    <row r="1737" spans="2:2" x14ac:dyDescent="0.3">
      <c r="B1737"/>
    </row>
    <row r="1738" spans="2:2" x14ac:dyDescent="0.3">
      <c r="B1738"/>
    </row>
    <row r="1739" spans="2:2" x14ac:dyDescent="0.3">
      <c r="B1739"/>
    </row>
    <row r="1740" spans="2:2" x14ac:dyDescent="0.3">
      <c r="B1740"/>
    </row>
    <row r="1741" spans="2:2" x14ac:dyDescent="0.3">
      <c r="B1741"/>
    </row>
    <row r="1742" spans="2:2" x14ac:dyDescent="0.3">
      <c r="B1742"/>
    </row>
    <row r="1743" spans="2:2" x14ac:dyDescent="0.3">
      <c r="B1743"/>
    </row>
    <row r="1744" spans="2:2" x14ac:dyDescent="0.3">
      <c r="B1744"/>
    </row>
    <row r="1745" spans="2:2" x14ac:dyDescent="0.3">
      <c r="B1745"/>
    </row>
    <row r="1746" spans="2:2" x14ac:dyDescent="0.3">
      <c r="B1746"/>
    </row>
    <row r="1747" spans="2:2" x14ac:dyDescent="0.3">
      <c r="B1747"/>
    </row>
    <row r="1748" spans="2:2" x14ac:dyDescent="0.3">
      <c r="B1748"/>
    </row>
  </sheetData>
  <sortState xmlns:xlrd2="http://schemas.microsoft.com/office/spreadsheetml/2017/richdata2" ref="A5:O183">
    <sortCondition ref="C4:C183"/>
  </sortState>
  <mergeCells count="3">
    <mergeCell ref="K3:O3"/>
    <mergeCell ref="A1:T1"/>
    <mergeCell ref="C3:J3"/>
  </mergeCells>
  <pageMargins left="0.7" right="0.7" top="0.75" bottom="0.75" header="0.3" footer="0.3"/>
  <pageSetup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702E8-230D-4A4A-84F4-4B319CF6F3E8}">
  <dimension ref="A1:T183"/>
  <sheetViews>
    <sheetView zoomScaleNormal="100" workbookViewId="0">
      <selection sqref="A1:T1"/>
    </sheetView>
  </sheetViews>
  <sheetFormatPr defaultRowHeight="14.4" x14ac:dyDescent="0.3"/>
  <cols>
    <col min="1" max="1" width="18.33203125" style="2" customWidth="1"/>
    <col min="2" max="2" width="18.6640625" style="2" customWidth="1"/>
    <col min="3" max="9" width="9.33203125" style="2" bestFit="1" customWidth="1"/>
    <col min="10" max="10" width="9.33203125" style="2" customWidth="1"/>
    <col min="11" max="17" width="9.33203125" style="2" bestFit="1" customWidth="1"/>
  </cols>
  <sheetData>
    <row r="1" spans="1:20" ht="18.600000000000001" thickBot="1" x14ac:dyDescent="0.4">
      <c r="A1" s="96" t="s">
        <v>1149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2" spans="1:20" x14ac:dyDescent="0.3">
      <c r="A2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</row>
    <row r="3" spans="1:20" x14ac:dyDescent="0.3">
      <c r="C3" s="120" t="s">
        <v>397</v>
      </c>
      <c r="D3" s="120"/>
      <c r="E3" s="120"/>
      <c r="F3" s="120"/>
      <c r="G3" s="120"/>
      <c r="H3" s="120"/>
      <c r="I3" s="121"/>
      <c r="J3" s="8"/>
      <c r="K3" s="123" t="s">
        <v>398</v>
      </c>
      <c r="L3" s="120"/>
      <c r="M3" s="120"/>
      <c r="N3" s="120"/>
      <c r="O3" s="120"/>
      <c r="P3" s="120"/>
      <c r="Q3" s="120"/>
    </row>
    <row r="4" spans="1:20" x14ac:dyDescent="0.3">
      <c r="A4" s="1" t="s">
        <v>381</v>
      </c>
      <c r="B4" s="1" t="s">
        <v>382</v>
      </c>
      <c r="C4" s="1" t="s">
        <v>383</v>
      </c>
      <c r="D4" s="1" t="s">
        <v>384</v>
      </c>
      <c r="E4" s="1" t="s">
        <v>385</v>
      </c>
      <c r="F4" s="1" t="s">
        <v>386</v>
      </c>
      <c r="G4" s="1" t="s">
        <v>387</v>
      </c>
      <c r="H4" s="1" t="s">
        <v>388</v>
      </c>
      <c r="I4" s="4" t="s">
        <v>389</v>
      </c>
      <c r="J4" s="11"/>
      <c r="K4" s="6" t="s">
        <v>390</v>
      </c>
      <c r="L4" s="1" t="s">
        <v>391</v>
      </c>
      <c r="M4" s="1" t="s">
        <v>392</v>
      </c>
      <c r="N4" s="1" t="s">
        <v>393</v>
      </c>
      <c r="O4" s="1" t="s">
        <v>394</v>
      </c>
      <c r="P4" s="1" t="s">
        <v>395</v>
      </c>
      <c r="Q4" s="1" t="s">
        <v>396</v>
      </c>
    </row>
    <row r="5" spans="1:20" x14ac:dyDescent="0.3">
      <c r="A5" s="1" t="s">
        <v>45</v>
      </c>
      <c r="B5" s="3">
        <v>2.051809</v>
      </c>
      <c r="C5" s="3">
        <v>7.41785132353798E-2</v>
      </c>
      <c r="D5" s="3">
        <v>5.2127849225441E-3</v>
      </c>
      <c r="E5" s="3">
        <v>2.3452826415286299E-3</v>
      </c>
      <c r="F5" s="3">
        <v>5.68219465532054E-4</v>
      </c>
      <c r="G5" s="3">
        <v>1.601193904758E-3</v>
      </c>
      <c r="H5" s="3">
        <v>1.71495658408111E-3</v>
      </c>
      <c r="I5" s="5">
        <v>1.0564681172851101E-3</v>
      </c>
      <c r="J5" s="9"/>
      <c r="K5" s="7">
        <v>7.9834162766853303E-2</v>
      </c>
      <c r="L5" s="3">
        <v>1.12494026953794E-3</v>
      </c>
      <c r="M5" s="3">
        <v>5.4277358447121001E-4</v>
      </c>
      <c r="N5" s="3">
        <v>9.5548076533246897E-3</v>
      </c>
      <c r="O5" s="3">
        <v>7.6983273942691898E-3</v>
      </c>
      <c r="P5" s="3">
        <v>1.10131126019471E-3</v>
      </c>
      <c r="Q5" s="3">
        <v>1.0717768964101E-3</v>
      </c>
    </row>
    <row r="6" spans="1:20" x14ac:dyDescent="0.3">
      <c r="A6" s="1" t="s">
        <v>47</v>
      </c>
      <c r="B6" s="3">
        <v>1.81324</v>
      </c>
      <c r="C6" s="3">
        <v>1.12426956240563</v>
      </c>
      <c r="D6" s="3">
        <v>1.6817483652215599</v>
      </c>
      <c r="E6" s="3">
        <v>0</v>
      </c>
      <c r="F6" s="3">
        <v>0</v>
      </c>
      <c r="G6" s="3">
        <v>0</v>
      </c>
      <c r="H6" s="3">
        <v>4.0854618529052201E-6</v>
      </c>
      <c r="I6" s="5">
        <v>0</v>
      </c>
      <c r="J6" s="9"/>
      <c r="K6" s="7">
        <v>2.0245968874609801</v>
      </c>
      <c r="L6" s="3">
        <v>1.4199961481402501</v>
      </c>
      <c r="M6" s="3">
        <v>1.01518447648006E-5</v>
      </c>
      <c r="N6" s="3">
        <v>0</v>
      </c>
      <c r="O6" s="3">
        <v>0</v>
      </c>
      <c r="P6" s="3">
        <v>0</v>
      </c>
      <c r="Q6" s="3">
        <v>0</v>
      </c>
    </row>
    <row r="7" spans="1:20" x14ac:dyDescent="0.3">
      <c r="A7" s="1" t="s">
        <v>50</v>
      </c>
      <c r="B7" s="3">
        <v>1.892482</v>
      </c>
      <c r="C7" s="3">
        <v>0.24345960396064401</v>
      </c>
      <c r="D7" s="3">
        <v>0.57671232491091395</v>
      </c>
      <c r="E7" s="3">
        <v>1.8891238384692199</v>
      </c>
      <c r="F7" s="3">
        <v>7.3382621453713104E-2</v>
      </c>
      <c r="G7" s="3">
        <v>2.0319061918202901E-3</v>
      </c>
      <c r="H7" s="3">
        <v>3.4838119129503302E-4</v>
      </c>
      <c r="I7" s="5">
        <v>5.2449823035056401E-4</v>
      </c>
      <c r="J7" s="9"/>
      <c r="K7" s="7">
        <v>0.42430940935429801</v>
      </c>
      <c r="L7" s="3">
        <v>0.25956149869105299</v>
      </c>
      <c r="M7" s="3">
        <v>7.8786810712466199E-3</v>
      </c>
      <c r="N7" s="3">
        <v>2.7607042418627898</v>
      </c>
      <c r="O7" s="3">
        <v>0.164321411737545</v>
      </c>
      <c r="P7" s="3">
        <v>4.0415607908012997E-2</v>
      </c>
      <c r="Q7" s="3">
        <v>0.53328548324223901</v>
      </c>
    </row>
    <row r="8" spans="1:20" x14ac:dyDescent="0.3">
      <c r="A8" s="1" t="s">
        <v>55</v>
      </c>
      <c r="B8" s="3">
        <v>3.087507</v>
      </c>
      <c r="C8" s="3">
        <v>1.34485268563686E-2</v>
      </c>
      <c r="D8" s="3">
        <v>6.0107974021864899E-3</v>
      </c>
      <c r="E8" s="3">
        <v>3.1937752183554001E-6</v>
      </c>
      <c r="F8" s="3">
        <v>0</v>
      </c>
      <c r="G8" s="3">
        <v>0</v>
      </c>
      <c r="H8" s="3">
        <v>0</v>
      </c>
      <c r="I8" s="5">
        <v>2.3416783952577801E-2</v>
      </c>
      <c r="J8" s="9"/>
      <c r="K8" s="7">
        <v>1.6544561298616499E-2</v>
      </c>
      <c r="L8" s="3">
        <v>5.1583111324290699E-3</v>
      </c>
      <c r="M8" s="3">
        <v>5.6639043899368398E-5</v>
      </c>
      <c r="N8" s="3">
        <v>0.76967279009953604</v>
      </c>
      <c r="O8" s="3">
        <v>0.675647779640831</v>
      </c>
      <c r="P8" s="3">
        <v>1.9954812036579402E-2</v>
      </c>
      <c r="Q8" s="3">
        <v>6.3128328416791604E-3</v>
      </c>
    </row>
    <row r="9" spans="1:20" x14ac:dyDescent="0.3">
      <c r="A9" s="1" t="s">
        <v>58</v>
      </c>
      <c r="B9" s="3">
        <v>2.7698049999999999</v>
      </c>
      <c r="C9" s="3">
        <v>2.1589293900779499E-2</v>
      </c>
      <c r="D9" s="3">
        <v>4.1871328677095199E-2</v>
      </c>
      <c r="E9" s="3">
        <v>0.10242073047655301</v>
      </c>
      <c r="F9" s="3">
        <v>0.153175523923196</v>
      </c>
      <c r="G9" s="3">
        <v>7.2457162541522305E-2</v>
      </c>
      <c r="H9" s="3">
        <v>2.9152362374522498E-4</v>
      </c>
      <c r="I9" s="5">
        <v>3.0302992740034702E-4</v>
      </c>
      <c r="J9" s="9"/>
      <c r="K9" s="7">
        <v>4.3900102290766997E-2</v>
      </c>
      <c r="L9" s="3">
        <v>2.36318598361311E-2</v>
      </c>
      <c r="M9" s="3">
        <v>0.114687573273173</v>
      </c>
      <c r="N9" s="3">
        <v>2.32120360344585E-2</v>
      </c>
      <c r="O9" s="3">
        <v>5.24366332351259E-3</v>
      </c>
      <c r="P9" s="3">
        <v>3.6283996858993298E-4</v>
      </c>
      <c r="Q9" s="3">
        <v>1.12351149543477E-4</v>
      </c>
    </row>
    <row r="10" spans="1:20" x14ac:dyDescent="0.3">
      <c r="A10" s="1" t="s">
        <v>59</v>
      </c>
      <c r="B10" s="3">
        <v>1.787806</v>
      </c>
      <c r="C10" s="3">
        <v>6.8599289081916107E-2</v>
      </c>
      <c r="D10" s="3">
        <v>0.87348465720522905</v>
      </c>
      <c r="E10" s="3">
        <v>4.24038492441259E-2</v>
      </c>
      <c r="F10" s="3">
        <v>5.4761442181125402</v>
      </c>
      <c r="G10" s="3">
        <v>0.779549220958488</v>
      </c>
      <c r="H10" s="3">
        <v>15.8529307008207</v>
      </c>
      <c r="I10" s="5">
        <v>5.0992796124233104</v>
      </c>
      <c r="J10" s="9"/>
      <c r="K10" s="7">
        <v>0.425766141631442</v>
      </c>
      <c r="L10" s="3">
        <v>3.0877821635690701E-2</v>
      </c>
      <c r="M10" s="3">
        <v>2.3990306125548301E-3</v>
      </c>
      <c r="N10" s="3">
        <v>8.0432648063830797E-2</v>
      </c>
      <c r="O10" s="3">
        <v>1.9295035279763301E-2</v>
      </c>
      <c r="P10" s="3">
        <v>2.8197743739592801E-2</v>
      </c>
      <c r="Q10" s="3">
        <v>0.15497404119133601</v>
      </c>
    </row>
    <row r="11" spans="1:20" x14ac:dyDescent="0.3">
      <c r="A11" s="1" t="s">
        <v>62</v>
      </c>
      <c r="B11" s="3">
        <v>2.4646910000000002</v>
      </c>
      <c r="C11" s="3">
        <v>0.94545357894640303</v>
      </c>
      <c r="D11" s="3">
        <v>0.44473305443439998</v>
      </c>
      <c r="E11" s="3">
        <v>7.6155750005126893E-2</v>
      </c>
      <c r="F11" s="3">
        <v>2.5488619667232699E-3</v>
      </c>
      <c r="G11" s="3">
        <v>5.3520519198885696E-4</v>
      </c>
      <c r="H11" s="3">
        <v>1.5028096524395701E-5</v>
      </c>
      <c r="I11" s="5">
        <v>6.5147398501435195E-4</v>
      </c>
      <c r="J11" s="9"/>
      <c r="K11" s="7">
        <v>0.97364049574880496</v>
      </c>
      <c r="L11" s="3">
        <v>0.27913694788342602</v>
      </c>
      <c r="M11" s="3">
        <v>1.2580815555270601E-2</v>
      </c>
      <c r="N11" s="3">
        <v>1.4784500817866499E-2</v>
      </c>
      <c r="O11" s="3">
        <v>7.2086189144156803E-3</v>
      </c>
      <c r="P11" s="3">
        <v>7.8132393508553496E-3</v>
      </c>
      <c r="Q11" s="3">
        <v>3.1093518434620201E-2</v>
      </c>
    </row>
    <row r="12" spans="1:20" x14ac:dyDescent="0.3">
      <c r="A12" s="1" t="s">
        <v>67</v>
      </c>
      <c r="B12" s="3">
        <v>2.5390139999999999</v>
      </c>
      <c r="C12" s="3">
        <v>2.97515552576863E-4</v>
      </c>
      <c r="D12" s="3">
        <v>1.28652538769396E-3</v>
      </c>
      <c r="E12" s="3">
        <v>1.5562428988627599</v>
      </c>
      <c r="F12" s="3">
        <v>19.7252793320039</v>
      </c>
      <c r="G12" s="3">
        <v>27.5192610662885</v>
      </c>
      <c r="H12" s="3">
        <v>16.277952704906198</v>
      </c>
      <c r="I12" s="5">
        <v>8.4761596927062506</v>
      </c>
      <c r="J12" s="9"/>
      <c r="K12" s="7">
        <v>1.32270230732047E-2</v>
      </c>
      <c r="L12" s="3">
        <v>1.7045218410821001E-3</v>
      </c>
      <c r="M12" s="3">
        <v>2.43018409179502E-2</v>
      </c>
      <c r="N12" s="3">
        <v>4.21932223161842E-5</v>
      </c>
      <c r="O12" s="3">
        <v>5.40786710085829E-2</v>
      </c>
      <c r="P12" s="3">
        <v>5.8512721889555398E-4</v>
      </c>
      <c r="Q12" s="3">
        <v>10.935413166383</v>
      </c>
    </row>
    <row r="13" spans="1:20" x14ac:dyDescent="0.3">
      <c r="A13" s="1" t="s">
        <v>73</v>
      </c>
      <c r="B13" s="3">
        <v>2.0647440000000001</v>
      </c>
      <c r="C13" s="3">
        <v>0.111526653493092</v>
      </c>
      <c r="D13" s="3">
        <v>1.9824491364340901E-2</v>
      </c>
      <c r="E13" s="3">
        <v>3.5216745442539499E-2</v>
      </c>
      <c r="F13" s="3">
        <v>8.08340571725812E-2</v>
      </c>
      <c r="G13" s="3">
        <v>5.6552581640509497E-2</v>
      </c>
      <c r="H13" s="3">
        <v>2.2032781895888299E-2</v>
      </c>
      <c r="I13" s="5">
        <v>6.9283008021026396E-4</v>
      </c>
      <c r="J13" s="9"/>
      <c r="K13" s="7">
        <v>7.6806517437754906E-2</v>
      </c>
      <c r="L13" s="3">
        <v>1.11882443455862E-2</v>
      </c>
      <c r="M13" s="3">
        <v>6.0160179081259001E-2</v>
      </c>
      <c r="N13" s="3">
        <v>2.2977629929237998E-2</v>
      </c>
      <c r="O13" s="3">
        <v>4.5798898138840298E-2</v>
      </c>
      <c r="P13" s="3">
        <v>8.6745745777722399E-2</v>
      </c>
      <c r="Q13" s="3">
        <v>6.1793722641703404E-4</v>
      </c>
    </row>
    <row r="14" spans="1:20" x14ac:dyDescent="0.3">
      <c r="A14" s="1" t="s">
        <v>75</v>
      </c>
      <c r="B14" s="3">
        <v>1.1817299999999999</v>
      </c>
      <c r="C14" s="3">
        <v>3.7322728796212901E-2</v>
      </c>
      <c r="D14" s="3">
        <v>8.9285228916245497E-3</v>
      </c>
      <c r="E14" s="3">
        <v>1.6688758588000301E-5</v>
      </c>
      <c r="F14" s="3">
        <v>0</v>
      </c>
      <c r="G14" s="3">
        <v>0</v>
      </c>
      <c r="H14" s="3">
        <v>0</v>
      </c>
      <c r="I14" s="5">
        <v>0</v>
      </c>
      <c r="J14" s="9"/>
      <c r="K14" s="7">
        <v>7.6632613971164701E-3</v>
      </c>
      <c r="L14" s="3">
        <v>4.394714343696E-4</v>
      </c>
      <c r="M14" s="3">
        <v>1.55769346647094E-5</v>
      </c>
      <c r="N14" s="3">
        <v>0</v>
      </c>
      <c r="O14" s="3">
        <v>0</v>
      </c>
      <c r="P14" s="3">
        <v>0</v>
      </c>
      <c r="Q14" s="3">
        <v>0</v>
      </c>
    </row>
    <row r="15" spans="1:20" x14ac:dyDescent="0.3">
      <c r="A15" s="1" t="s">
        <v>79</v>
      </c>
      <c r="B15" s="3">
        <v>1.4910490000000001</v>
      </c>
      <c r="C15" s="3">
        <v>2.44321874593104E-2</v>
      </c>
      <c r="D15" s="3">
        <v>4.4338322879583898E-2</v>
      </c>
      <c r="E15" s="3">
        <v>3.2411944332162997E-2</v>
      </c>
      <c r="F15" s="3">
        <v>1.5942014212767599E-4</v>
      </c>
      <c r="G15" s="3">
        <v>8.3461275202274603E-5</v>
      </c>
      <c r="H15" s="3">
        <v>0</v>
      </c>
      <c r="I15" s="5">
        <v>1.9579651246130099E-5</v>
      </c>
      <c r="J15" s="9"/>
      <c r="K15" s="7">
        <v>4.1794006584110602E-2</v>
      </c>
      <c r="L15" s="3">
        <v>0.176396030442037</v>
      </c>
      <c r="M15" s="3">
        <v>1.7123195078659802E-2</v>
      </c>
      <c r="N15" s="3">
        <v>6.1584168786579601E-5</v>
      </c>
      <c r="O15" s="3">
        <v>8.6062788268675706E-5</v>
      </c>
      <c r="P15" s="3">
        <v>8.3729118583085694E-6</v>
      </c>
      <c r="Q15" s="3">
        <v>0</v>
      </c>
    </row>
    <row r="16" spans="1:20" x14ac:dyDescent="0.3">
      <c r="A16" s="1" t="s">
        <v>80</v>
      </c>
      <c r="B16" s="3">
        <v>2.3325119999999999</v>
      </c>
      <c r="C16" s="3">
        <v>2.0893884229102801E-5</v>
      </c>
      <c r="D16" s="3">
        <v>6.4444293927597097E-4</v>
      </c>
      <c r="E16" s="3">
        <v>8.4550933440846806E-6</v>
      </c>
      <c r="F16" s="3">
        <v>0</v>
      </c>
      <c r="G16" s="3">
        <v>0</v>
      </c>
      <c r="H16" s="3">
        <v>0</v>
      </c>
      <c r="I16" s="5">
        <v>0</v>
      </c>
      <c r="J16" s="9"/>
      <c r="K16" s="7">
        <v>0</v>
      </c>
      <c r="L16" s="3">
        <v>4.9478042760345703E-5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</row>
    <row r="17" spans="1:17" x14ac:dyDescent="0.3">
      <c r="A17" s="1" t="s">
        <v>84</v>
      </c>
      <c r="B17" s="3">
        <v>1.7761469999999999</v>
      </c>
      <c r="C17" s="3">
        <v>4.7304387717498599E-2</v>
      </c>
      <c r="D17" s="3">
        <v>3.1997026408210803E-2</v>
      </c>
      <c r="E17" s="3">
        <v>4.4580910727030796E-3</v>
      </c>
      <c r="F17" s="3">
        <v>3.0111938813256599E-2</v>
      </c>
      <c r="G17" s="3">
        <v>3.5452636842622002E-3</v>
      </c>
      <c r="H17" s="3">
        <v>0</v>
      </c>
      <c r="I17" s="5">
        <v>8.21841306234536E-6</v>
      </c>
      <c r="J17" s="9"/>
      <c r="K17" s="7">
        <v>9.3313462677886302E-2</v>
      </c>
      <c r="L17" s="3">
        <v>3.13079284748842E-2</v>
      </c>
      <c r="M17" s="3">
        <v>6.1613121438084499E-3</v>
      </c>
      <c r="N17" s="3">
        <v>1.27524185462398E-3</v>
      </c>
      <c r="O17" s="3">
        <v>2.0039087607731699E-2</v>
      </c>
      <c r="P17" s="3">
        <v>1.48767409751341E-2</v>
      </c>
      <c r="Q17" s="3">
        <v>0</v>
      </c>
    </row>
    <row r="18" spans="1:17" x14ac:dyDescent="0.3">
      <c r="A18" s="1" t="s">
        <v>85</v>
      </c>
      <c r="B18" s="3">
        <v>1.7110110000000001</v>
      </c>
      <c r="C18" s="3">
        <v>0.42867363047312101</v>
      </c>
      <c r="D18" s="3">
        <v>1.0002884803135901</v>
      </c>
      <c r="E18" s="3">
        <v>1.0592659278412299E-2</v>
      </c>
      <c r="F18" s="3">
        <v>8.1827183122204106E-2</v>
      </c>
      <c r="G18" s="3">
        <v>0.11967284705867</v>
      </c>
      <c r="H18" s="3">
        <v>4.8668571247449402E-2</v>
      </c>
      <c r="I18" s="5">
        <v>2.6954571369999999E-2</v>
      </c>
      <c r="J18" s="9"/>
      <c r="K18" s="7">
        <v>0.50284449112221596</v>
      </c>
      <c r="L18" s="3">
        <v>0.68408048749753703</v>
      </c>
      <c r="M18" s="3">
        <v>1.9978338227787201E-2</v>
      </c>
      <c r="N18" s="3">
        <v>5.3667108677302901E-5</v>
      </c>
      <c r="O18" s="3">
        <v>3.8181225898140499E-4</v>
      </c>
      <c r="P18" s="3">
        <v>7.2965175872154698E-6</v>
      </c>
      <c r="Q18" s="3">
        <v>3.4841260289969402E-2</v>
      </c>
    </row>
    <row r="19" spans="1:17" x14ac:dyDescent="0.3">
      <c r="A19" s="1" t="s">
        <v>86</v>
      </c>
      <c r="B19" s="3">
        <v>2.440518</v>
      </c>
      <c r="C19" s="3">
        <v>0.56454975878893998</v>
      </c>
      <c r="D19" s="3">
        <v>1.14183811740204</v>
      </c>
      <c r="E19" s="3">
        <v>5.0024874305744302E-2</v>
      </c>
      <c r="F19" s="3">
        <v>8.9490839226589999E-2</v>
      </c>
      <c r="G19" s="3">
        <v>5.9481191537520899E-2</v>
      </c>
      <c r="H19" s="3">
        <v>5.9727360307375403E-2</v>
      </c>
      <c r="I19" s="5">
        <v>9.2752718380768595E-2</v>
      </c>
      <c r="J19" s="9"/>
      <c r="K19" s="7">
        <v>0.94261807458150504</v>
      </c>
      <c r="L19" s="3">
        <v>1.1675341967041699</v>
      </c>
      <c r="M19" s="3">
        <v>0.148222437110719</v>
      </c>
      <c r="N19" s="3">
        <v>2.5478541097778001E-2</v>
      </c>
      <c r="O19" s="3">
        <v>4.5377034332238199E-2</v>
      </c>
      <c r="P19" s="3">
        <v>4.7190306155410998E-2</v>
      </c>
      <c r="Q19" s="3">
        <v>0.29462066391156899</v>
      </c>
    </row>
    <row r="20" spans="1:17" x14ac:dyDescent="0.3">
      <c r="A20" s="1" t="s">
        <v>88</v>
      </c>
      <c r="B20" s="3">
        <v>2.0290249999999999</v>
      </c>
      <c r="C20" s="3">
        <v>0.64686881630930104</v>
      </c>
      <c r="D20" s="3">
        <v>2.15126822247562E-3</v>
      </c>
      <c r="E20" s="3">
        <v>4.8598727680037603E-5</v>
      </c>
      <c r="F20" s="3">
        <v>2.2314564032274899E-5</v>
      </c>
      <c r="G20" s="3">
        <v>1.4719761571680101E-4</v>
      </c>
      <c r="H20" s="3">
        <v>7.3019532535694402E-6</v>
      </c>
      <c r="I20" s="5">
        <v>1.7985374386029599E-5</v>
      </c>
      <c r="J20" s="9"/>
      <c r="K20" s="7">
        <v>0.17870879435463999</v>
      </c>
      <c r="L20" s="3">
        <v>7.2235838968605498E-3</v>
      </c>
      <c r="M20" s="3">
        <v>5.4433230742826002E-5</v>
      </c>
      <c r="N20" s="3">
        <v>3.0170488546653599E-5</v>
      </c>
      <c r="O20" s="3">
        <v>4.0246237420191499E-5</v>
      </c>
      <c r="P20" s="3">
        <v>2.1535208529696199E-5</v>
      </c>
      <c r="Q20" s="3">
        <v>1.0224640759684101E-5</v>
      </c>
    </row>
    <row r="21" spans="1:17" x14ac:dyDescent="0.3">
      <c r="A21" s="1" t="s">
        <v>89</v>
      </c>
      <c r="B21" s="3">
        <v>2.2168209999999999</v>
      </c>
      <c r="C21" s="3">
        <v>1.0992144988475099E-5</v>
      </c>
      <c r="D21" s="3">
        <v>0</v>
      </c>
      <c r="E21" s="3">
        <v>0</v>
      </c>
      <c r="F21" s="3">
        <v>0</v>
      </c>
      <c r="G21" s="3">
        <v>0</v>
      </c>
      <c r="H21" s="3">
        <v>3.6758561630271697E-5</v>
      </c>
      <c r="I21" s="5">
        <v>1.5585105005311299</v>
      </c>
      <c r="J21" s="9"/>
      <c r="K21" s="7">
        <v>0</v>
      </c>
      <c r="L21" s="3">
        <v>0</v>
      </c>
      <c r="M21" s="3">
        <v>0</v>
      </c>
      <c r="N21" s="3">
        <v>0</v>
      </c>
      <c r="O21" s="3">
        <v>0</v>
      </c>
      <c r="P21" s="3">
        <v>5.4015647335881001</v>
      </c>
      <c r="Q21" s="3">
        <v>10.6077737076692</v>
      </c>
    </row>
    <row r="22" spans="1:17" x14ac:dyDescent="0.3">
      <c r="A22" s="1" t="s">
        <v>95</v>
      </c>
      <c r="B22" s="3">
        <v>2.790187</v>
      </c>
      <c r="C22" s="3">
        <v>4.6199304348660802E-3</v>
      </c>
      <c r="D22" s="3">
        <v>1.3882781881206601E-3</v>
      </c>
      <c r="E22" s="3">
        <v>1.4253030310412E-2</v>
      </c>
      <c r="F22" s="3">
        <v>3.4040522940250798E-2</v>
      </c>
      <c r="G22" s="3">
        <v>0.37636915341161797</v>
      </c>
      <c r="H22" s="3">
        <v>1.00435143563568</v>
      </c>
      <c r="I22" s="5">
        <v>2.4133997002882501</v>
      </c>
      <c r="J22" s="9"/>
      <c r="K22" s="7">
        <v>4.2248159894279699E-3</v>
      </c>
      <c r="L22" s="3">
        <v>2.48862258930327E-3</v>
      </c>
      <c r="M22" s="3">
        <v>0.47582444859061901</v>
      </c>
      <c r="N22" s="3">
        <v>8.9279305248533197E-2</v>
      </c>
      <c r="O22" s="3">
        <v>6.1314529399553098E-2</v>
      </c>
      <c r="P22" s="3">
        <v>1.3993696245652399E-2</v>
      </c>
      <c r="Q22" s="3">
        <v>3.5474114367173903E-2</v>
      </c>
    </row>
    <row r="23" spans="1:17" x14ac:dyDescent="0.3">
      <c r="A23" s="1" t="s">
        <v>100</v>
      </c>
      <c r="B23" s="3">
        <v>1.980183</v>
      </c>
      <c r="C23" s="3">
        <v>4.6761813333861998E-4</v>
      </c>
      <c r="D23" s="3">
        <v>1.45982126319451E-5</v>
      </c>
      <c r="E23" s="3">
        <v>0.16821075432247101</v>
      </c>
      <c r="F23" s="3">
        <v>1.16268329812046E-2</v>
      </c>
      <c r="G23" s="3">
        <v>1.99910347076705E-2</v>
      </c>
      <c r="H23" s="3">
        <v>7.6994126390935294E-2</v>
      </c>
      <c r="I23" s="5">
        <v>4.2331391837785198E-2</v>
      </c>
      <c r="J23" s="9"/>
      <c r="K23" s="7">
        <v>1.08518203869997E-4</v>
      </c>
      <c r="L23" s="3">
        <v>1.9427182315139401E-5</v>
      </c>
      <c r="M23" s="3">
        <v>1.02255721322018E-4</v>
      </c>
      <c r="N23" s="3">
        <v>6.5693643207304303E-4</v>
      </c>
      <c r="O23" s="3">
        <v>5.0664967269686996E-4</v>
      </c>
      <c r="P23" s="3">
        <v>2.6794893642169101E-4</v>
      </c>
      <c r="Q23" s="3">
        <v>2.7815998475769699E-2</v>
      </c>
    </row>
    <row r="24" spans="1:17" x14ac:dyDescent="0.3">
      <c r="A24" s="1" t="s">
        <v>102</v>
      </c>
      <c r="B24" s="3">
        <v>1.96831</v>
      </c>
      <c r="C24" s="3">
        <v>0.60850026283555203</v>
      </c>
      <c r="D24" s="3">
        <v>2.94380411516505</v>
      </c>
      <c r="E24" s="3">
        <v>1.0168904915310799</v>
      </c>
      <c r="F24" s="3">
        <v>0.14682741401857399</v>
      </c>
      <c r="G24" s="3">
        <v>7.1829028527276503E-2</v>
      </c>
      <c r="H24" s="3">
        <v>2.77000635962787E-2</v>
      </c>
      <c r="I24" s="5">
        <v>2.8674946724385699</v>
      </c>
      <c r="J24" s="9"/>
      <c r="K24" s="7">
        <v>1.1181789501220201</v>
      </c>
      <c r="L24" s="3">
        <v>4.4001116524936403</v>
      </c>
      <c r="M24" s="3">
        <v>0.282347702679489</v>
      </c>
      <c r="N24" s="3">
        <v>0.31804020906362301</v>
      </c>
      <c r="O24" s="3">
        <v>0.31197552465956002</v>
      </c>
      <c r="P24" s="3">
        <v>0.14716675628023901</v>
      </c>
      <c r="Q24" s="3">
        <v>2.5137977933375399</v>
      </c>
    </row>
    <row r="25" spans="1:17" x14ac:dyDescent="0.3">
      <c r="A25" s="1" t="s">
        <v>109</v>
      </c>
      <c r="B25" s="3">
        <v>2.849729</v>
      </c>
      <c r="C25" s="3">
        <v>2.56525632916286E-5</v>
      </c>
      <c r="D25" s="3">
        <v>4.7675944861973098E-4</v>
      </c>
      <c r="E25" s="3">
        <v>3.46026002581257E-6</v>
      </c>
      <c r="F25" s="3">
        <v>3.9720275406526997E-6</v>
      </c>
      <c r="G25" s="3">
        <v>0</v>
      </c>
      <c r="H25" s="3">
        <v>0</v>
      </c>
      <c r="I25" s="5">
        <v>0</v>
      </c>
      <c r="J25" s="9"/>
      <c r="K25" s="7">
        <v>1.2926696989316801E-4</v>
      </c>
      <c r="L25" s="3">
        <v>8.0995862045141494E-5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</row>
    <row r="26" spans="1:17" x14ac:dyDescent="0.3">
      <c r="A26" s="1" t="s">
        <v>111</v>
      </c>
      <c r="B26" s="3">
        <v>3.869821</v>
      </c>
      <c r="C26" s="3">
        <v>0.163623214023394</v>
      </c>
      <c r="D26" s="3">
        <v>0.12346232182270001</v>
      </c>
      <c r="E26" s="3">
        <v>1.03275670759912E-2</v>
      </c>
      <c r="F26" s="3">
        <v>3.2642929767755899E-3</v>
      </c>
      <c r="G26" s="3">
        <v>3.13859929197703E-3</v>
      </c>
      <c r="H26" s="3">
        <v>2.3526507254079498E-3</v>
      </c>
      <c r="I26" s="5">
        <v>3.15719533886914E-3</v>
      </c>
      <c r="J26" s="9"/>
      <c r="K26" s="7">
        <v>0.28897898237782499</v>
      </c>
      <c r="L26" s="3">
        <v>7.8304209936129604E-2</v>
      </c>
      <c r="M26" s="3">
        <v>3.5176089735110098E-3</v>
      </c>
      <c r="N26" s="3">
        <v>3.32198875862953E-3</v>
      </c>
      <c r="O26" s="3">
        <v>3.5240192903524901E-3</v>
      </c>
      <c r="P26" s="3">
        <v>6.6522141106139703E-3</v>
      </c>
      <c r="Q26" s="3">
        <v>9.2396573730335607E-3</v>
      </c>
    </row>
    <row r="27" spans="1:17" x14ac:dyDescent="0.3">
      <c r="A27" s="1" t="s">
        <v>114</v>
      </c>
      <c r="B27" s="3">
        <v>2.082878</v>
      </c>
      <c r="C27" s="3">
        <v>0.22868061692807801</v>
      </c>
      <c r="D27" s="3">
        <v>2.0678900733217601E-2</v>
      </c>
      <c r="E27" s="3">
        <v>2.8405321895278001E-5</v>
      </c>
      <c r="F27" s="3">
        <v>1.08688094755397E-5</v>
      </c>
      <c r="G27" s="3">
        <v>0</v>
      </c>
      <c r="H27" s="3">
        <v>3.5565802942668101E-6</v>
      </c>
      <c r="I27" s="5">
        <v>0</v>
      </c>
      <c r="J27" s="9"/>
      <c r="K27" s="7">
        <v>0.826521312739806</v>
      </c>
      <c r="L27" s="3">
        <v>3.4103631166287403E-2</v>
      </c>
      <c r="M27" s="3">
        <v>2.65129273073032E-5</v>
      </c>
      <c r="N27" s="3">
        <v>0</v>
      </c>
      <c r="O27" s="3">
        <v>0</v>
      </c>
      <c r="P27" s="3">
        <v>0</v>
      </c>
      <c r="Q27" s="3">
        <v>4.9801408717692801E-6</v>
      </c>
    </row>
    <row r="28" spans="1:17" x14ac:dyDescent="0.3">
      <c r="A28" s="1" t="s">
        <v>117</v>
      </c>
      <c r="B28" s="3">
        <v>2.0738919999999998</v>
      </c>
      <c r="C28" s="3">
        <v>0.46089390267547498</v>
      </c>
      <c r="D28" s="3">
        <v>1.6029379715427499E-3</v>
      </c>
      <c r="E28" s="3">
        <v>2.6626506453254702E-4</v>
      </c>
      <c r="F28" s="3">
        <v>2.4178725399532498E-3</v>
      </c>
      <c r="G28" s="3">
        <v>1.0800983449106101E-3</v>
      </c>
      <c r="H28" s="3">
        <v>2.8218726199955799E-4</v>
      </c>
      <c r="I28" s="5">
        <v>8.4814046223534597E-4</v>
      </c>
      <c r="J28" s="9"/>
      <c r="K28" s="7">
        <v>0.67004730017567204</v>
      </c>
      <c r="L28" s="3">
        <v>4.7300876421610396E-3</v>
      </c>
      <c r="M28" s="3">
        <v>3.8610318114816401E-4</v>
      </c>
      <c r="N28" s="3">
        <v>1.32829983362288E-4</v>
      </c>
      <c r="O28" s="3">
        <v>2.7562879512073302E-4</v>
      </c>
      <c r="P28" s="3">
        <v>1.8962380315980899E-4</v>
      </c>
      <c r="Q28" s="3">
        <v>2.0006877616981101E-4</v>
      </c>
    </row>
    <row r="29" spans="1:17" x14ac:dyDescent="0.3">
      <c r="A29" s="1" t="s">
        <v>118</v>
      </c>
      <c r="B29" s="3">
        <v>2.0346980000000001</v>
      </c>
      <c r="C29" s="3">
        <v>5.6287372314630399E-4</v>
      </c>
      <c r="D29" s="3">
        <v>4.7963127337095797E-2</v>
      </c>
      <c r="E29" s="3">
        <v>0.119709019902651</v>
      </c>
      <c r="F29" s="3">
        <v>9.1857693182429007E-2</v>
      </c>
      <c r="G29" s="3">
        <v>0.12716053663327001</v>
      </c>
      <c r="H29" s="3">
        <v>2.25911468361665E-2</v>
      </c>
      <c r="I29" s="5">
        <v>3.44571616599883E-2</v>
      </c>
      <c r="J29" s="9"/>
      <c r="K29" s="7">
        <v>2.0820397315655299E-3</v>
      </c>
      <c r="L29" s="3">
        <v>2.8634161036087701E-2</v>
      </c>
      <c r="M29" s="3">
        <v>0.35263500668660802</v>
      </c>
      <c r="N29" s="3">
        <v>0.584773717677048</v>
      </c>
      <c r="O29" s="3">
        <v>0.55515104417183403</v>
      </c>
      <c r="P29" s="3">
        <v>0.65792544470895797</v>
      </c>
      <c r="Q29" s="3">
        <v>0.10187466431607201</v>
      </c>
    </row>
    <row r="30" spans="1:17" x14ac:dyDescent="0.3">
      <c r="A30" s="1" t="s">
        <v>119</v>
      </c>
      <c r="B30" s="3">
        <v>2.0125350000000002</v>
      </c>
      <c r="C30" s="3">
        <v>3.29514689752784</v>
      </c>
      <c r="D30" s="3">
        <v>8.5980166829495899E-2</v>
      </c>
      <c r="E30" s="3">
        <v>1.5826007894624999E-3</v>
      </c>
      <c r="F30" s="3">
        <v>1.9460252451277799E-3</v>
      </c>
      <c r="G30" s="3">
        <v>8.1312861128743294E-3</v>
      </c>
      <c r="H30" s="3">
        <v>6.6292854798259597E-3</v>
      </c>
      <c r="I30" s="5">
        <v>1.7987678261249999E-3</v>
      </c>
      <c r="J30" s="9"/>
      <c r="K30" s="7">
        <v>5.6300576410422103</v>
      </c>
      <c r="L30" s="3">
        <v>1.05418593720479E-2</v>
      </c>
      <c r="M30" s="3">
        <v>5.0671829184263601E-3</v>
      </c>
      <c r="N30" s="3">
        <v>2.8463357964456301E-2</v>
      </c>
      <c r="O30" s="3">
        <v>1.03584733612262E-2</v>
      </c>
      <c r="P30" s="3">
        <v>5.7287766829558599E-3</v>
      </c>
      <c r="Q30" s="3">
        <v>2.1080714502913E-2</v>
      </c>
    </row>
    <row r="31" spans="1:17" x14ac:dyDescent="0.3">
      <c r="A31" s="1" t="s">
        <v>121</v>
      </c>
      <c r="B31" s="3">
        <v>1.987527</v>
      </c>
      <c r="C31" s="3">
        <v>4.4504780452870499E-2</v>
      </c>
      <c r="D31" s="3">
        <v>7.8262725435820898E-2</v>
      </c>
      <c r="E31" s="3">
        <v>1.6868566498234199E-4</v>
      </c>
      <c r="F31" s="3">
        <v>3.4170711858696799E-5</v>
      </c>
      <c r="G31" s="3">
        <v>0</v>
      </c>
      <c r="H31" s="3">
        <v>7.4544122924235701E-6</v>
      </c>
      <c r="I31" s="5">
        <v>1.46887158820439E-5</v>
      </c>
      <c r="J31" s="9"/>
      <c r="K31" s="7">
        <v>0.43432233539673898</v>
      </c>
      <c r="L31" s="3">
        <v>0.49188840755369301</v>
      </c>
      <c r="M31" s="3">
        <v>6.4831379402287097E-5</v>
      </c>
      <c r="N31" s="3">
        <v>0</v>
      </c>
      <c r="O31" s="3">
        <v>0</v>
      </c>
      <c r="P31" s="3">
        <v>1.2562769565816301E-5</v>
      </c>
      <c r="Q31" s="3">
        <v>0</v>
      </c>
    </row>
    <row r="32" spans="1:17" x14ac:dyDescent="0.3">
      <c r="A32" s="1" t="s">
        <v>21</v>
      </c>
      <c r="B32" s="3">
        <v>1.964831</v>
      </c>
      <c r="C32" s="3">
        <v>3.8681494774921499E-2</v>
      </c>
      <c r="D32" s="3">
        <v>6.2745789865086197</v>
      </c>
      <c r="E32" s="3">
        <v>0.34476634746747198</v>
      </c>
      <c r="F32" s="3">
        <v>1.5448151171553</v>
      </c>
      <c r="G32" s="3">
        <v>0.11408742531980801</v>
      </c>
      <c r="H32" s="3">
        <v>1.6212116083111499E-4</v>
      </c>
      <c r="I32" s="5">
        <v>7.4291935059277497E-6</v>
      </c>
      <c r="J32" s="9"/>
      <c r="K32" s="7">
        <v>0.107850597758819</v>
      </c>
      <c r="L32" s="3">
        <v>7.7165829263594903</v>
      </c>
      <c r="M32" s="3">
        <v>0.58987565191945601</v>
      </c>
      <c r="N32" s="3">
        <v>2.2011858148239499E-2</v>
      </c>
      <c r="O32" s="3">
        <v>2.9449038367477202E-3</v>
      </c>
      <c r="P32" s="3">
        <v>2.02864206560599</v>
      </c>
      <c r="Q32" s="3">
        <v>0</v>
      </c>
    </row>
    <row r="33" spans="1:17" x14ac:dyDescent="0.3">
      <c r="A33" s="1" t="s">
        <v>125</v>
      </c>
      <c r="B33" s="3">
        <v>1.9624550000000001</v>
      </c>
      <c r="C33" s="3">
        <v>0.56135587067069204</v>
      </c>
      <c r="D33" s="3">
        <v>5.59743298265791E-4</v>
      </c>
      <c r="E33" s="3">
        <v>1.00494567703196E-5</v>
      </c>
      <c r="F33" s="3">
        <v>5.7678785355061302E-6</v>
      </c>
      <c r="G33" s="3">
        <v>6.3412843060898899E-6</v>
      </c>
      <c r="H33" s="3">
        <v>1.50992972581014E-5</v>
      </c>
      <c r="I33" s="5">
        <v>2.2314564724458199E-5</v>
      </c>
      <c r="J33" s="9"/>
      <c r="K33" s="7">
        <v>0.92706133107336897</v>
      </c>
      <c r="L33" s="3">
        <v>1.58781702960094E-3</v>
      </c>
      <c r="M33" s="3">
        <v>9.3799506237478506E-6</v>
      </c>
      <c r="N33" s="3">
        <v>0</v>
      </c>
      <c r="O33" s="3">
        <v>1.1888989175220901E-5</v>
      </c>
      <c r="P33" s="3">
        <v>3.1808173571926799E-6</v>
      </c>
      <c r="Q33" s="3">
        <v>0</v>
      </c>
    </row>
    <row r="34" spans="1:17" x14ac:dyDescent="0.3">
      <c r="A34" s="1" t="s">
        <v>128</v>
      </c>
      <c r="B34" s="3">
        <v>1.8930689999999999</v>
      </c>
      <c r="C34" s="3">
        <v>1.06065426588725</v>
      </c>
      <c r="D34" s="3">
        <v>0.30636167991222801</v>
      </c>
      <c r="E34" s="3">
        <v>5.57352086855563E-4</v>
      </c>
      <c r="F34" s="3">
        <v>7.1751438989682995E-5</v>
      </c>
      <c r="G34" s="3">
        <v>1.31474183908855E-5</v>
      </c>
      <c r="H34" s="3">
        <v>1.17395449138333E-5</v>
      </c>
      <c r="I34" s="5">
        <v>1.5421635138968E-5</v>
      </c>
      <c r="J34" s="9"/>
      <c r="K34" s="7">
        <v>1.19116168760825</v>
      </c>
      <c r="L34" s="3">
        <v>0.35162735766938902</v>
      </c>
      <c r="M34" s="3">
        <v>1.25436383944335E-3</v>
      </c>
      <c r="N34" s="3">
        <v>1.6168632924466501E-5</v>
      </c>
      <c r="O34" s="3">
        <v>1.2324752162683001E-5</v>
      </c>
      <c r="P34" s="3">
        <v>2.30818192506279E-5</v>
      </c>
      <c r="Q34" s="3">
        <v>0</v>
      </c>
    </row>
    <row r="35" spans="1:17" x14ac:dyDescent="0.3">
      <c r="A35" s="1" t="s">
        <v>129</v>
      </c>
      <c r="B35" s="3">
        <v>3.546351</v>
      </c>
      <c r="C35" s="3">
        <v>8.1732692074806296E-2</v>
      </c>
      <c r="D35" s="3">
        <v>21.868648953527501</v>
      </c>
      <c r="E35" s="3">
        <v>15.8353971583613</v>
      </c>
      <c r="F35" s="3">
        <v>0.65334313157511603</v>
      </c>
      <c r="G35" s="3">
        <v>1.8983505991260201</v>
      </c>
      <c r="H35" s="3">
        <v>4.3419583781600997E-2</v>
      </c>
      <c r="I35" s="5">
        <v>7.0693893297935498E-3</v>
      </c>
      <c r="J35" s="9"/>
      <c r="K35" s="7">
        <v>0.11438325984549901</v>
      </c>
      <c r="L35" s="3">
        <v>17.669819579150001</v>
      </c>
      <c r="M35" s="3">
        <v>14.692516936376499</v>
      </c>
      <c r="N35" s="3">
        <v>1.5831083367362699</v>
      </c>
      <c r="O35" s="3">
        <v>0.258293344750126</v>
      </c>
      <c r="P35" s="3">
        <v>1.1235219622983499E-2</v>
      </c>
      <c r="Q35" s="3">
        <v>3.6989368793228498E-2</v>
      </c>
    </row>
    <row r="36" spans="1:17" x14ac:dyDescent="0.3">
      <c r="A36" s="1" t="s">
        <v>131</v>
      </c>
      <c r="B36" s="3">
        <v>1.837102</v>
      </c>
      <c r="C36" s="3">
        <v>0.18101601366581199</v>
      </c>
      <c r="D36" s="3">
        <v>8.3490870382248103E-2</v>
      </c>
      <c r="E36" s="3">
        <v>0</v>
      </c>
      <c r="F36" s="3">
        <v>0</v>
      </c>
      <c r="G36" s="3">
        <v>0</v>
      </c>
      <c r="H36" s="3">
        <v>0</v>
      </c>
      <c r="I36" s="5">
        <v>0</v>
      </c>
      <c r="J36" s="9"/>
      <c r="K36" s="7">
        <v>4.4398486850197302E-2</v>
      </c>
      <c r="L36" s="3">
        <v>1.3401760349364101E-3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</row>
    <row r="37" spans="1:17" x14ac:dyDescent="0.3">
      <c r="A37" s="1" t="s">
        <v>132</v>
      </c>
      <c r="B37" s="3">
        <v>1.8346769999999999</v>
      </c>
      <c r="C37" s="3">
        <v>1.5827794312829</v>
      </c>
      <c r="D37" s="3">
        <v>7.8732154929389599</v>
      </c>
      <c r="E37" s="3">
        <v>9.7742387332825196</v>
      </c>
      <c r="F37" s="3">
        <v>5.3645373821693596</v>
      </c>
      <c r="G37" s="3">
        <v>6.1990686671715602</v>
      </c>
      <c r="H37" s="3">
        <v>2.1072043575624599</v>
      </c>
      <c r="I37" s="5">
        <v>0.13148861273512699</v>
      </c>
      <c r="J37" s="9"/>
      <c r="K37" s="7">
        <v>3.09863302281143</v>
      </c>
      <c r="L37" s="3">
        <v>7.54666150245564</v>
      </c>
      <c r="M37" s="3">
        <v>7.7030903740096397</v>
      </c>
      <c r="N37" s="3">
        <v>2.4111938177788699</v>
      </c>
      <c r="O37" s="3">
        <v>3.6728188117083098</v>
      </c>
      <c r="P37" s="3">
        <v>3.5812135854635998</v>
      </c>
      <c r="Q37" s="3">
        <v>0.57585800103300699</v>
      </c>
    </row>
    <row r="38" spans="1:17" x14ac:dyDescent="0.3">
      <c r="A38" s="1" t="s">
        <v>135</v>
      </c>
      <c r="B38" s="3">
        <v>1.827582</v>
      </c>
      <c r="C38" s="3">
        <v>0.62096971075350405</v>
      </c>
      <c r="D38" s="3">
        <v>5.61825048527217E-2</v>
      </c>
      <c r="E38" s="3">
        <v>1.10069145022886E-3</v>
      </c>
      <c r="F38" s="3">
        <v>1.4554818808558E-3</v>
      </c>
      <c r="G38" s="3">
        <v>1.0826726952729399E-3</v>
      </c>
      <c r="H38" s="3">
        <v>5.87743156407467E-4</v>
      </c>
      <c r="I38" s="5">
        <v>7.1484689531707796E-4</v>
      </c>
      <c r="J38" s="9"/>
      <c r="K38" s="7">
        <v>1.0518816565803999</v>
      </c>
      <c r="L38" s="3">
        <v>5.3496871552915597E-2</v>
      </c>
      <c r="M38" s="3">
        <v>6.2951111774078698E-4</v>
      </c>
      <c r="N38" s="3">
        <v>5.8617989324639997E-5</v>
      </c>
      <c r="O38" s="3">
        <v>1.3404698976270899E-4</v>
      </c>
      <c r="P38" s="3">
        <v>3.3814016648459403E-4</v>
      </c>
      <c r="Q38" s="3">
        <v>2.7811516368444399E-4</v>
      </c>
    </row>
    <row r="39" spans="1:17" x14ac:dyDescent="0.3">
      <c r="A39" s="1" t="s">
        <v>137</v>
      </c>
      <c r="B39" s="3">
        <v>1.8235110000000001</v>
      </c>
      <c r="C39" s="3">
        <v>0.61040948783113302</v>
      </c>
      <c r="D39" s="3">
        <v>2.3303114021094199E-2</v>
      </c>
      <c r="E39" s="3">
        <v>2.6105582583859901</v>
      </c>
      <c r="F39" s="3">
        <v>0.51146842167492901</v>
      </c>
      <c r="G39" s="3">
        <v>1.42180882059739</v>
      </c>
      <c r="H39" s="3">
        <v>2.10694923529825</v>
      </c>
      <c r="I39" s="5">
        <v>1.3503625880629799</v>
      </c>
      <c r="J39" s="9"/>
      <c r="K39" s="7">
        <v>1.24802932219261</v>
      </c>
      <c r="L39" s="3">
        <v>2.8290168487239E-2</v>
      </c>
      <c r="M39" s="3">
        <v>0.44436206571439202</v>
      </c>
      <c r="N39" s="3">
        <v>8.3224298504220897</v>
      </c>
      <c r="O39" s="3">
        <v>6.5235852330839901</v>
      </c>
      <c r="P39" s="3">
        <v>1.1470331426023599</v>
      </c>
      <c r="Q39" s="3">
        <v>1.2708088828834001</v>
      </c>
    </row>
    <row r="40" spans="1:17" x14ac:dyDescent="0.3">
      <c r="A40" s="1" t="s">
        <v>141</v>
      </c>
      <c r="B40" s="3">
        <v>1.801534</v>
      </c>
      <c r="C40" s="3">
        <v>0.25278812940221201</v>
      </c>
      <c r="D40" s="3">
        <v>4.6099708152607798E-2</v>
      </c>
      <c r="E40" s="3">
        <v>1.64206781716562E-4</v>
      </c>
      <c r="F40" s="3">
        <v>0</v>
      </c>
      <c r="G40" s="3">
        <v>6.2169443283428797E-5</v>
      </c>
      <c r="H40" s="3">
        <v>2.0560041748204201E-5</v>
      </c>
      <c r="I40" s="5">
        <v>8.1026001759864305E-6</v>
      </c>
      <c r="J40" s="9"/>
      <c r="K40" s="7">
        <v>0.41640440069752299</v>
      </c>
      <c r="L40" s="3">
        <v>3.2649772996846897E-2</v>
      </c>
      <c r="M40" s="3">
        <v>6.0285075334592497E-4</v>
      </c>
      <c r="N40" s="3">
        <v>5.9465534464464297E-5</v>
      </c>
      <c r="O40" s="3">
        <v>3.2377415929782998E-5</v>
      </c>
      <c r="P40" s="3">
        <v>1.7324710293309899E-5</v>
      </c>
      <c r="Q40" s="3">
        <v>1.15157702921055E-4</v>
      </c>
    </row>
    <row r="41" spans="1:17" x14ac:dyDescent="0.3">
      <c r="A41" s="1" t="s">
        <v>143</v>
      </c>
      <c r="B41" s="3">
        <v>1.760392</v>
      </c>
      <c r="C41" s="3">
        <v>0.10349778835099099</v>
      </c>
      <c r="D41" s="3">
        <v>5.02642209996539E-2</v>
      </c>
      <c r="E41" s="3">
        <v>2.57668152197093E-4</v>
      </c>
      <c r="F41" s="3">
        <v>4.50095288434489E-5</v>
      </c>
      <c r="G41" s="3">
        <v>7.0691556726613301E-5</v>
      </c>
      <c r="H41" s="3">
        <v>4.2081098131335901E-5</v>
      </c>
      <c r="I41" s="5">
        <v>3.3167861943125201E-5</v>
      </c>
      <c r="J41" s="9"/>
      <c r="K41" s="7">
        <v>0.19154067900729099</v>
      </c>
      <c r="L41" s="3">
        <v>5.6183376261134801E-2</v>
      </c>
      <c r="M41" s="3">
        <v>2.7187183651965202E-4</v>
      </c>
      <c r="N41" s="3">
        <v>1.7387228390998599E-5</v>
      </c>
      <c r="O41" s="3">
        <v>0</v>
      </c>
      <c r="P41" s="3">
        <v>0</v>
      </c>
      <c r="Q41" s="3">
        <v>0</v>
      </c>
    </row>
    <row r="42" spans="1:17" x14ac:dyDescent="0.3">
      <c r="A42" s="1" t="s">
        <v>144</v>
      </c>
      <c r="B42" s="3">
        <v>1.578166</v>
      </c>
      <c r="C42" s="3">
        <v>0.120003298699375</v>
      </c>
      <c r="D42" s="3">
        <v>5.5829956932115302E-2</v>
      </c>
      <c r="E42" s="3">
        <v>2.6242723541766201E-4</v>
      </c>
      <c r="F42" s="3">
        <v>0</v>
      </c>
      <c r="G42" s="3">
        <v>0</v>
      </c>
      <c r="H42" s="3">
        <v>0</v>
      </c>
      <c r="I42" s="5">
        <v>0</v>
      </c>
      <c r="J42" s="9"/>
      <c r="K42" s="7">
        <v>0.14306713460367901</v>
      </c>
      <c r="L42" s="3">
        <v>3.1774117439100802E-2</v>
      </c>
      <c r="M42" s="3">
        <v>6.4152009679145904E-5</v>
      </c>
      <c r="N42" s="3">
        <v>0</v>
      </c>
      <c r="O42" s="3">
        <v>0</v>
      </c>
      <c r="P42" s="3">
        <v>0</v>
      </c>
      <c r="Q42" s="3">
        <v>0</v>
      </c>
    </row>
    <row r="43" spans="1:17" x14ac:dyDescent="0.3">
      <c r="A43" s="1" t="s">
        <v>148</v>
      </c>
      <c r="B43" s="3">
        <v>1.488793</v>
      </c>
      <c r="C43" s="3">
        <v>9.0986179813523693E-2</v>
      </c>
      <c r="D43" s="3">
        <v>6.4851072309652397E-2</v>
      </c>
      <c r="E43" s="3">
        <v>0.60818287443365604</v>
      </c>
      <c r="F43" s="3">
        <v>1.5026372223598301</v>
      </c>
      <c r="G43" s="3">
        <v>1.3757539916371699</v>
      </c>
      <c r="H43" s="3">
        <v>0.96148702748154302</v>
      </c>
      <c r="I43" s="5">
        <v>1.0222731073618501</v>
      </c>
      <c r="J43" s="9"/>
      <c r="K43" s="7">
        <v>0.103385562773182</v>
      </c>
      <c r="L43" s="3">
        <v>0.18323943021418401</v>
      </c>
      <c r="M43" s="3">
        <v>0.69216633410473605</v>
      </c>
      <c r="N43" s="3">
        <v>2.9048555193321999</v>
      </c>
      <c r="O43" s="3">
        <v>2.9027754465596098</v>
      </c>
      <c r="P43" s="3">
        <v>1.1566341262109301</v>
      </c>
      <c r="Q43" s="3">
        <v>0.31321975417553999</v>
      </c>
    </row>
    <row r="44" spans="1:17" x14ac:dyDescent="0.3">
      <c r="A44" s="1" t="s">
        <v>155</v>
      </c>
      <c r="B44" s="3">
        <v>3.3276110000000001</v>
      </c>
      <c r="C44" s="3">
        <v>1.69603947143389</v>
      </c>
      <c r="D44" s="3">
        <v>0.61142952489498503</v>
      </c>
      <c r="E44" s="3">
        <v>2.0387697660730099E-3</v>
      </c>
      <c r="F44" s="3">
        <v>6.8032002967874998E-6</v>
      </c>
      <c r="G44" s="3">
        <v>0</v>
      </c>
      <c r="H44" s="3">
        <v>0</v>
      </c>
      <c r="I44" s="5">
        <v>0</v>
      </c>
      <c r="J44" s="9"/>
      <c r="K44" s="7">
        <v>0.39681416272483699</v>
      </c>
      <c r="L44" s="3">
        <v>0.119612358662795</v>
      </c>
      <c r="M44" s="3">
        <v>2.3233626227817401E-4</v>
      </c>
      <c r="N44" s="3">
        <v>9.1982920364450404E-6</v>
      </c>
      <c r="O44" s="3">
        <v>0</v>
      </c>
      <c r="P44" s="3">
        <v>0</v>
      </c>
      <c r="Q44" s="3">
        <v>0</v>
      </c>
    </row>
    <row r="45" spans="1:17" x14ac:dyDescent="0.3">
      <c r="A45" s="1" t="s">
        <v>157</v>
      </c>
      <c r="B45" s="3">
        <v>1.436474</v>
      </c>
      <c r="C45" s="3">
        <v>1.8920402485637</v>
      </c>
      <c r="D45" s="3">
        <v>0.34296775223748499</v>
      </c>
      <c r="E45" s="3">
        <v>1.5102095377164801E-4</v>
      </c>
      <c r="F45" s="3">
        <v>0</v>
      </c>
      <c r="G45" s="3">
        <v>0</v>
      </c>
      <c r="H45" s="3">
        <v>0</v>
      </c>
      <c r="I45" s="5">
        <v>0</v>
      </c>
      <c r="J45" s="9"/>
      <c r="K45" s="7">
        <v>0.36500598137183199</v>
      </c>
      <c r="L45" s="3">
        <v>7.6712511333699301E-2</v>
      </c>
      <c r="M45" s="3">
        <v>7.6887145891928798E-5</v>
      </c>
      <c r="N45" s="3">
        <v>0</v>
      </c>
      <c r="O45" s="3">
        <v>0</v>
      </c>
      <c r="P45" s="3">
        <v>0</v>
      </c>
      <c r="Q45" s="3">
        <v>0</v>
      </c>
    </row>
    <row r="46" spans="1:17" x14ac:dyDescent="0.3">
      <c r="A46" s="1" t="s">
        <v>158</v>
      </c>
      <c r="B46" s="3">
        <v>1.3753439999999999</v>
      </c>
      <c r="C46" s="3">
        <v>0.16704031940179401</v>
      </c>
      <c r="D46" s="3">
        <v>2.6461801409364601E-2</v>
      </c>
      <c r="E46" s="3">
        <v>1.0037579456731001E-4</v>
      </c>
      <c r="F46" s="3">
        <v>1.23451319139757E-4</v>
      </c>
      <c r="G46" s="3">
        <v>1.9906195980348701E-4</v>
      </c>
      <c r="H46" s="3">
        <v>0</v>
      </c>
      <c r="I46" s="5">
        <v>1.0613424499940001E-5</v>
      </c>
      <c r="J46" s="9"/>
      <c r="K46" s="7">
        <v>0.29409127059533102</v>
      </c>
      <c r="L46" s="3">
        <v>2.2110862339289401E-2</v>
      </c>
      <c r="M46" s="3">
        <v>2.1414547634717799E-4</v>
      </c>
      <c r="N46" s="3">
        <v>0</v>
      </c>
      <c r="O46" s="3">
        <v>0</v>
      </c>
      <c r="P46" s="3">
        <v>0</v>
      </c>
      <c r="Q46" s="3">
        <v>0</v>
      </c>
    </row>
    <row r="47" spans="1:17" x14ac:dyDescent="0.3">
      <c r="A47" s="1" t="s">
        <v>159</v>
      </c>
      <c r="B47" s="3">
        <v>1.3506320000000001</v>
      </c>
      <c r="C47" s="3">
        <v>0.135222100284901</v>
      </c>
      <c r="D47" s="3">
        <v>5.6032192961175703E-2</v>
      </c>
      <c r="E47" s="3">
        <v>2.9203523515210098E-4</v>
      </c>
      <c r="F47" s="3">
        <v>1.0056804877772701E-4</v>
      </c>
      <c r="G47" s="3">
        <v>0</v>
      </c>
      <c r="H47" s="3">
        <v>0</v>
      </c>
      <c r="I47" s="5">
        <v>0</v>
      </c>
      <c r="J47" s="9"/>
      <c r="K47" s="7">
        <v>0.107869976345048</v>
      </c>
      <c r="L47" s="3">
        <v>1.78727688514401E-2</v>
      </c>
      <c r="M47" s="3">
        <v>1.8399117488547201E-4</v>
      </c>
      <c r="N47" s="3">
        <v>1.8129786803029599E-4</v>
      </c>
      <c r="O47" s="3">
        <v>0</v>
      </c>
      <c r="P47" s="3">
        <v>0</v>
      </c>
      <c r="Q47" s="3">
        <v>0</v>
      </c>
    </row>
    <row r="48" spans="1:17" x14ac:dyDescent="0.3">
      <c r="A48" s="1" t="s">
        <v>162</v>
      </c>
      <c r="B48" s="3">
        <v>1.251668</v>
      </c>
      <c r="C48" s="3">
        <v>0.160923447040968</v>
      </c>
      <c r="D48" s="3">
        <v>5.7460081763372903E-2</v>
      </c>
      <c r="E48" s="3">
        <v>3.7815024468848199E-4</v>
      </c>
      <c r="F48" s="3">
        <v>0</v>
      </c>
      <c r="G48" s="3">
        <v>1.98846420822576E-5</v>
      </c>
      <c r="H48" s="3">
        <v>5.3265966415580502E-5</v>
      </c>
      <c r="I48" s="5">
        <v>5.8310629118286699E-6</v>
      </c>
      <c r="J48" s="9"/>
      <c r="K48" s="7">
        <v>0.10192865049616701</v>
      </c>
      <c r="L48" s="3">
        <v>1.8133348406622601E-2</v>
      </c>
      <c r="M48" s="3">
        <v>5.8826241467632201E-5</v>
      </c>
      <c r="N48" s="3">
        <v>0</v>
      </c>
      <c r="O48" s="3">
        <v>1.8640411236732301E-5</v>
      </c>
      <c r="P48" s="3">
        <v>2.4935569682653699E-5</v>
      </c>
      <c r="Q48" s="3">
        <v>5.8011534217510802E-5</v>
      </c>
    </row>
    <row r="49" spans="1:17" x14ac:dyDescent="0.3">
      <c r="A49" s="1" t="s">
        <v>164</v>
      </c>
      <c r="B49" s="3">
        <v>1.225735</v>
      </c>
      <c r="C49" s="3">
        <v>0.106576706441202</v>
      </c>
      <c r="D49" s="3">
        <v>4.7284935675938701E-2</v>
      </c>
      <c r="E49" s="3">
        <v>4.8268850982139599E-5</v>
      </c>
      <c r="F49" s="3">
        <v>2.7703872545199402E-5</v>
      </c>
      <c r="G49" s="3">
        <v>4.0610686952424902E-5</v>
      </c>
      <c r="H49" s="3">
        <v>6.0436577646570197E-6</v>
      </c>
      <c r="I49" s="5">
        <v>1.78632939078743E-5</v>
      </c>
      <c r="J49" s="9"/>
      <c r="K49" s="7">
        <v>0.107315912748137</v>
      </c>
      <c r="L49" s="3">
        <v>3.1588742349177398E-2</v>
      </c>
      <c r="M49" s="3">
        <v>1.5017708559620999E-5</v>
      </c>
      <c r="N49" s="3">
        <v>2.4971415323611401E-5</v>
      </c>
      <c r="O49" s="3">
        <v>0</v>
      </c>
      <c r="P49" s="3">
        <v>1.01852536261256E-5</v>
      </c>
      <c r="Q49" s="3">
        <v>0</v>
      </c>
    </row>
    <row r="50" spans="1:17" x14ac:dyDescent="0.3">
      <c r="A50" s="1" t="s">
        <v>165</v>
      </c>
      <c r="B50" s="3">
        <v>1.0649090000000001</v>
      </c>
      <c r="C50" s="3">
        <v>0.115670266857529</v>
      </c>
      <c r="D50" s="3">
        <v>2.9018183361742798E-2</v>
      </c>
      <c r="E50" s="3">
        <v>1.38896422273154E-4</v>
      </c>
      <c r="F50" s="3">
        <v>5.3146334904657001E-5</v>
      </c>
      <c r="G50" s="3">
        <v>4.6743844189156503E-5</v>
      </c>
      <c r="H50" s="3">
        <v>6.9563904992462998E-6</v>
      </c>
      <c r="I50" s="5">
        <v>8.9097953989867603E-5</v>
      </c>
      <c r="J50" s="9"/>
      <c r="K50" s="7">
        <v>0.15387779579723301</v>
      </c>
      <c r="L50" s="3">
        <v>2.03200687467813E-2</v>
      </c>
      <c r="M50" s="3">
        <v>3.4571462916224902E-5</v>
      </c>
      <c r="N50" s="3">
        <v>2.8742679197646801E-5</v>
      </c>
      <c r="O50" s="3">
        <v>0</v>
      </c>
      <c r="P50" s="3">
        <v>1.75851953360603E-5</v>
      </c>
      <c r="Q50" s="3">
        <v>1.9481525386129799E-5</v>
      </c>
    </row>
    <row r="51" spans="1:17" x14ac:dyDescent="0.3">
      <c r="A51" s="1" t="s">
        <v>166</v>
      </c>
      <c r="B51" s="3">
        <v>0.75266500000000003</v>
      </c>
      <c r="C51" s="3">
        <v>2.7134881017483798</v>
      </c>
      <c r="D51" s="3">
        <v>0.32848970542943501</v>
      </c>
      <c r="E51" s="3">
        <v>3.2359926736933498E-3</v>
      </c>
      <c r="F51" s="3">
        <v>1.80465977369427E-4</v>
      </c>
      <c r="G51" s="3">
        <v>1.3227117076423199E-4</v>
      </c>
      <c r="H51" s="3">
        <v>1.96845152894365E-5</v>
      </c>
      <c r="I51" s="5">
        <v>0</v>
      </c>
      <c r="J51" s="9"/>
      <c r="K51" s="7">
        <v>0.69837393194336805</v>
      </c>
      <c r="L51" s="3">
        <v>5.1621996399358598E-2</v>
      </c>
      <c r="M51" s="3">
        <v>5.8696172139245195E-4</v>
      </c>
      <c r="N51" s="3">
        <v>8.1333229954061694E-5</v>
      </c>
      <c r="O51" s="3">
        <v>0</v>
      </c>
      <c r="P51" s="3">
        <v>8.2934784089994497E-6</v>
      </c>
      <c r="Q51" s="3">
        <v>2.7563460128235101E-5</v>
      </c>
    </row>
    <row r="52" spans="1:17" x14ac:dyDescent="0.3">
      <c r="A52" s="1" t="s">
        <v>170</v>
      </c>
      <c r="B52" s="3">
        <v>3.1515070000000001</v>
      </c>
      <c r="C52" s="3">
        <v>1.75517593675905E-3</v>
      </c>
      <c r="D52" s="3">
        <v>6.0079738922130697E-3</v>
      </c>
      <c r="E52" s="3">
        <v>1.2000334780086701</v>
      </c>
      <c r="F52" s="3">
        <v>0.23651207387496501</v>
      </c>
      <c r="G52" s="3">
        <v>8.5648193599178593E-2</v>
      </c>
      <c r="H52" s="3">
        <v>3.0280390351595299E-2</v>
      </c>
      <c r="I52" s="5">
        <v>3.5085787852842999E-3</v>
      </c>
      <c r="J52" s="9"/>
      <c r="K52" s="7">
        <v>1.9189242657242399E-3</v>
      </c>
      <c r="L52" s="3">
        <v>5.1896617312663998E-2</v>
      </c>
      <c r="M52" s="3">
        <v>0.33584177890587102</v>
      </c>
      <c r="N52" s="3">
        <v>0.39352726603396698</v>
      </c>
      <c r="O52" s="3">
        <v>1.0997627829205299E-2</v>
      </c>
      <c r="P52" s="3">
        <v>1.384513960391E-3</v>
      </c>
      <c r="Q52" s="3">
        <v>1.76750833367235E-3</v>
      </c>
    </row>
    <row r="53" spans="1:17" x14ac:dyDescent="0.3">
      <c r="A53" s="1" t="s">
        <v>171</v>
      </c>
      <c r="B53" s="3">
        <v>3.111907</v>
      </c>
      <c r="C53" s="3">
        <v>0.34794584123646299</v>
      </c>
      <c r="D53" s="3">
        <v>2.13280076119364E-2</v>
      </c>
      <c r="E53" s="3">
        <v>6.6689161070320496E-2</v>
      </c>
      <c r="F53" s="3">
        <v>0.40637222597542499</v>
      </c>
      <c r="G53" s="3">
        <v>0.30390724694555699</v>
      </c>
      <c r="H53" s="3">
        <v>0.54287509426837499</v>
      </c>
      <c r="I53" s="5">
        <v>0.58746679110590305</v>
      </c>
      <c r="J53" s="9"/>
      <c r="K53" s="7">
        <v>0.43248757283086497</v>
      </c>
      <c r="L53" s="3">
        <v>3.0948252377851801E-2</v>
      </c>
      <c r="M53" s="3">
        <v>1.94937308585614E-2</v>
      </c>
      <c r="N53" s="3">
        <v>3.5051577641217002</v>
      </c>
      <c r="O53" s="3">
        <v>0.862507989990552</v>
      </c>
      <c r="P53" s="3">
        <v>1.2373286316854699</v>
      </c>
      <c r="Q53" s="3">
        <v>3.60840754515525</v>
      </c>
    </row>
    <row r="54" spans="1:17" x14ac:dyDescent="0.3">
      <c r="A54" s="1" t="s">
        <v>175</v>
      </c>
      <c r="B54" s="3">
        <v>3.0551910000000002</v>
      </c>
      <c r="C54" s="3">
        <v>9.2838409029608899E-3</v>
      </c>
      <c r="D54" s="3">
        <v>4.0883767811592801E-2</v>
      </c>
      <c r="E54" s="3">
        <v>9.9130994504676408</v>
      </c>
      <c r="F54" s="3">
        <v>3.1071805083249999</v>
      </c>
      <c r="G54" s="3">
        <v>1.86706929254067</v>
      </c>
      <c r="H54" s="3">
        <v>0.16931197976856499</v>
      </c>
      <c r="I54" s="5">
        <v>0.102149490981881</v>
      </c>
      <c r="J54" s="9"/>
      <c r="K54" s="7">
        <v>1.0389438040684301E-2</v>
      </c>
      <c r="L54" s="3">
        <v>0.32338697903818198</v>
      </c>
      <c r="M54" s="3">
        <v>3.6521697802500501</v>
      </c>
      <c r="N54" s="3">
        <v>7.4147694402091702</v>
      </c>
      <c r="O54" s="3">
        <v>2.0119407665487001</v>
      </c>
      <c r="P54" s="3">
        <v>7.7124794509224701E-2</v>
      </c>
      <c r="Q54" s="3">
        <v>5.6930940683850302E-2</v>
      </c>
    </row>
    <row r="55" spans="1:17" x14ac:dyDescent="0.3">
      <c r="A55" s="1" t="s">
        <v>177</v>
      </c>
      <c r="B55" s="3">
        <v>5.4410629999999998</v>
      </c>
      <c r="C55" s="3">
        <v>0.29636699272616002</v>
      </c>
      <c r="D55" s="3">
        <v>0.11273172984423301</v>
      </c>
      <c r="E55" s="3">
        <v>2.93428447581131E-2</v>
      </c>
      <c r="F55" s="3">
        <v>4.5860856539235002E-2</v>
      </c>
      <c r="G55" s="3">
        <v>2.68213172103553E-2</v>
      </c>
      <c r="H55" s="3">
        <v>1.21539719873478E-2</v>
      </c>
      <c r="I55" s="5">
        <v>2.6481602933554099E-2</v>
      </c>
      <c r="J55" s="9"/>
      <c r="K55" s="7">
        <v>0.248204533048419</v>
      </c>
      <c r="L55" s="3">
        <v>0.163010414822743</v>
      </c>
      <c r="M55" s="3">
        <v>2.0817985881925301E-2</v>
      </c>
      <c r="N55" s="3">
        <v>1.53546205806704E-2</v>
      </c>
      <c r="O55" s="3">
        <v>1.1828614343511699E-2</v>
      </c>
      <c r="P55" s="3">
        <v>1.0008531076485199E-2</v>
      </c>
      <c r="Q55" s="3">
        <v>1.7117868178579899E-2</v>
      </c>
    </row>
    <row r="56" spans="1:17" x14ac:dyDescent="0.3">
      <c r="A56" s="1" t="s">
        <v>180</v>
      </c>
      <c r="B56" s="3">
        <v>2.801148</v>
      </c>
      <c r="C56" s="3">
        <v>1.6154328989074099E-2</v>
      </c>
      <c r="D56" s="3">
        <v>0.20114214573768299</v>
      </c>
      <c r="E56" s="3">
        <v>7.6995392860447695E-2</v>
      </c>
      <c r="F56" s="3">
        <v>0.43173140059290699</v>
      </c>
      <c r="G56" s="3">
        <v>0.66835038254923496</v>
      </c>
      <c r="H56" s="3">
        <v>0.226137310486447</v>
      </c>
      <c r="I56" s="5">
        <v>5.3359231582518797E-2</v>
      </c>
      <c r="J56" s="9"/>
      <c r="K56" s="7">
        <v>4.9008975501306201E-2</v>
      </c>
      <c r="L56" s="3">
        <v>0.12933459780460199</v>
      </c>
      <c r="M56" s="3">
        <v>9.05552056507858E-2</v>
      </c>
      <c r="N56" s="3">
        <v>0.213493076120161</v>
      </c>
      <c r="O56" s="3">
        <v>2.0669161684418801E-2</v>
      </c>
      <c r="P56" s="3">
        <v>1.24793053382304E-4</v>
      </c>
      <c r="Q56" s="3">
        <v>3.6290711313842998E-4</v>
      </c>
    </row>
    <row r="57" spans="1:17" x14ac:dyDescent="0.3">
      <c r="A57" s="1" t="s">
        <v>181</v>
      </c>
      <c r="B57" s="3">
        <v>2.7815080000000001</v>
      </c>
      <c r="C57" s="3">
        <v>3.5480340978440799E-3</v>
      </c>
      <c r="D57" s="3">
        <v>9.8729810807500202E-4</v>
      </c>
      <c r="E57" s="3">
        <v>3.7124585875334799E-2</v>
      </c>
      <c r="F57" s="3">
        <v>1.2583587693148299</v>
      </c>
      <c r="G57" s="3">
        <v>1.35490367852656</v>
      </c>
      <c r="H57" s="3">
        <v>2.9804585936843901</v>
      </c>
      <c r="I57" s="5">
        <v>0.26117546930145802</v>
      </c>
      <c r="J57" s="9"/>
      <c r="K57" s="7">
        <v>1.2095953969332799E-2</v>
      </c>
      <c r="L57" s="3">
        <v>1.14100823476439E-3</v>
      </c>
      <c r="M57" s="3">
        <v>5.1751947659462996E-3</v>
      </c>
      <c r="N57" s="3">
        <v>1.18901743352456</v>
      </c>
      <c r="O57" s="3">
        <v>0.274094207778244</v>
      </c>
      <c r="P57" s="3">
        <v>2.4499737799383699E-2</v>
      </c>
      <c r="Q57" s="3">
        <v>0.16109376569064501</v>
      </c>
    </row>
    <row r="58" spans="1:17" x14ac:dyDescent="0.3">
      <c r="A58" s="1" t="s">
        <v>182</v>
      </c>
      <c r="B58" s="3">
        <v>2.7690800000000002</v>
      </c>
      <c r="C58" s="3">
        <v>0.12093697980941601</v>
      </c>
      <c r="D58" s="3">
        <v>1.5690200400023401E-2</v>
      </c>
      <c r="E58" s="3">
        <v>1.8214717198473999E-2</v>
      </c>
      <c r="F58" s="3">
        <v>0.56597236670640405</v>
      </c>
      <c r="G58" s="3">
        <v>0.41943309464553902</v>
      </c>
      <c r="H58" s="3">
        <v>0.56072262756880598</v>
      </c>
      <c r="I58" s="5">
        <v>0.98465967773954699</v>
      </c>
      <c r="J58" s="9"/>
      <c r="K58" s="7">
        <v>5.8168176041217601E-2</v>
      </c>
      <c r="L58" s="3">
        <v>4.9109901021180801E-3</v>
      </c>
      <c r="M58" s="3">
        <v>1.6951375205260901E-3</v>
      </c>
      <c r="N58" s="3">
        <v>8.8666554001824299E-2</v>
      </c>
      <c r="O58" s="3">
        <v>3.2801487547663599E-2</v>
      </c>
      <c r="P58" s="3">
        <v>3.2041972825721798E-2</v>
      </c>
      <c r="Q58" s="3">
        <v>0.33041384605774199</v>
      </c>
    </row>
    <row r="59" spans="1:17" x14ac:dyDescent="0.3">
      <c r="A59" s="1" t="s">
        <v>183</v>
      </c>
      <c r="B59" s="3">
        <v>2.7230310000000002</v>
      </c>
      <c r="C59" s="3">
        <v>4.5921653523901202</v>
      </c>
      <c r="D59" s="3">
        <v>0.100701409108001</v>
      </c>
      <c r="E59" s="3">
        <v>0.67394184193058904</v>
      </c>
      <c r="F59" s="3">
        <v>16.616574058618301</v>
      </c>
      <c r="G59" s="3">
        <v>2.1672169107837802</v>
      </c>
      <c r="H59" s="3">
        <v>8.06033769015351</v>
      </c>
      <c r="I59" s="5">
        <v>29.0307663431207</v>
      </c>
      <c r="J59" s="9"/>
      <c r="K59" s="7">
        <v>1.98479441827738</v>
      </c>
      <c r="L59" s="3">
        <v>3.4922958226849397E-2</v>
      </c>
      <c r="M59" s="3">
        <v>2.9044405387673399E-2</v>
      </c>
      <c r="N59" s="3">
        <v>3.8993656650272102</v>
      </c>
      <c r="O59" s="3">
        <v>3.3530983637726601</v>
      </c>
      <c r="P59" s="3">
        <v>2.98790351698955</v>
      </c>
      <c r="Q59" s="3">
        <v>3.28164441294444</v>
      </c>
    </row>
    <row r="60" spans="1:17" x14ac:dyDescent="0.3">
      <c r="A60" s="1" t="s">
        <v>185</v>
      </c>
      <c r="B60" s="3">
        <v>2.6494239999999998</v>
      </c>
      <c r="C60" s="3">
        <v>6.5282624248642104E-2</v>
      </c>
      <c r="D60" s="3">
        <v>1.2322025493461699</v>
      </c>
      <c r="E60" s="3">
        <v>5.8016460374868101E-2</v>
      </c>
      <c r="F60" s="3">
        <v>2.17845884094247E-2</v>
      </c>
      <c r="G60" s="3">
        <v>6.22359529773362E-3</v>
      </c>
      <c r="H60" s="3">
        <v>1.6552617955056699E-3</v>
      </c>
      <c r="I60" s="5">
        <v>4.0577768217018601E-3</v>
      </c>
      <c r="J60" s="9"/>
      <c r="K60" s="7">
        <v>7.6692129987884106E-2</v>
      </c>
      <c r="L60" s="3">
        <v>5.3999950183190997</v>
      </c>
      <c r="M60" s="3">
        <v>0.20661785670506699</v>
      </c>
      <c r="N60" s="3">
        <v>5.6031212121646599E-3</v>
      </c>
      <c r="O60" s="3">
        <v>1.54110142207332E-2</v>
      </c>
      <c r="P60" s="3">
        <v>3.4617639587375799E-2</v>
      </c>
      <c r="Q60" s="3">
        <v>2.0554802009124401E-3</v>
      </c>
    </row>
    <row r="61" spans="1:17" x14ac:dyDescent="0.3">
      <c r="A61" s="1" t="s">
        <v>189</v>
      </c>
      <c r="B61" s="3">
        <v>2.6278579999999998</v>
      </c>
      <c r="C61" s="3">
        <v>7.6667561316694194E-2</v>
      </c>
      <c r="D61" s="3">
        <v>2.1827164390304001</v>
      </c>
      <c r="E61" s="3">
        <v>12.5038966047534</v>
      </c>
      <c r="F61" s="3">
        <v>11.735838411548199</v>
      </c>
      <c r="G61" s="3">
        <v>28.420141572093701</v>
      </c>
      <c r="H61" s="3">
        <v>9.6208098349500304</v>
      </c>
      <c r="I61" s="5">
        <v>9.9324590081759201E-2</v>
      </c>
      <c r="J61" s="9"/>
      <c r="K61" s="7">
        <v>9.7449177162765396E-2</v>
      </c>
      <c r="L61" s="3">
        <v>0.89618873585917003</v>
      </c>
      <c r="M61" s="3">
        <v>5.43161079490483</v>
      </c>
      <c r="N61" s="3">
        <v>1.14198680890509</v>
      </c>
      <c r="O61" s="3">
        <v>3.9386376709089101</v>
      </c>
      <c r="P61" s="3">
        <v>5.37829973586671</v>
      </c>
      <c r="Q61" s="3">
        <v>9.8880646427874606E-3</v>
      </c>
    </row>
    <row r="62" spans="1:17" x14ac:dyDescent="0.3">
      <c r="A62" s="1" t="s">
        <v>190</v>
      </c>
      <c r="B62" s="3">
        <v>2.6221380000000001</v>
      </c>
      <c r="C62" s="3">
        <v>0.80751819800652103</v>
      </c>
      <c r="D62" s="3">
        <v>2.2258974213961502</v>
      </c>
      <c r="E62" s="3">
        <v>0.42342061768406902</v>
      </c>
      <c r="F62" s="3">
        <v>0.33232326150050101</v>
      </c>
      <c r="G62" s="3">
        <v>0.76009876044277602</v>
      </c>
      <c r="H62" s="3">
        <v>0.257396232751822</v>
      </c>
      <c r="I62" s="5">
        <v>1.8309445887748899E-2</v>
      </c>
      <c r="J62" s="9"/>
      <c r="K62" s="7">
        <v>0.986322851222321</v>
      </c>
      <c r="L62" s="3">
        <v>2.9709720552498902</v>
      </c>
      <c r="M62" s="3">
        <v>0.22595318548231</v>
      </c>
      <c r="N62" s="3">
        <v>3.8993810506127102E-2</v>
      </c>
      <c r="O62" s="3">
        <v>0.13349122845308001</v>
      </c>
      <c r="P62" s="3">
        <v>0.15061457517150501</v>
      </c>
      <c r="Q62" s="3">
        <v>1.55864115021077E-3</v>
      </c>
    </row>
    <row r="63" spans="1:17" x14ac:dyDescent="0.3">
      <c r="A63" s="1" t="s">
        <v>191</v>
      </c>
      <c r="B63" s="3">
        <v>2.5393050000000001</v>
      </c>
      <c r="C63" s="3">
        <v>0.50058452407659904</v>
      </c>
      <c r="D63" s="3">
        <v>0.24532252133308599</v>
      </c>
      <c r="E63" s="3">
        <v>5.2812452803481296E-4</v>
      </c>
      <c r="F63" s="3">
        <v>8.9151969309686604E-6</v>
      </c>
      <c r="G63" s="3">
        <v>0</v>
      </c>
      <c r="H63" s="3">
        <v>0</v>
      </c>
      <c r="I63" s="5">
        <v>0</v>
      </c>
      <c r="J63" s="9"/>
      <c r="K63" s="7">
        <v>0.81487983880313597</v>
      </c>
      <c r="L63" s="3">
        <v>0.24572600821416499</v>
      </c>
      <c r="M63" s="3">
        <v>7.9015426628335403E-4</v>
      </c>
      <c r="N63" s="3">
        <v>1.20538248700675E-5</v>
      </c>
      <c r="O63" s="3">
        <v>0</v>
      </c>
      <c r="P63" s="3">
        <v>2.4582359845349599E-6</v>
      </c>
      <c r="Q63" s="3">
        <v>0</v>
      </c>
    </row>
    <row r="64" spans="1:17" x14ac:dyDescent="0.3">
      <c r="A64" s="1" t="s">
        <v>192</v>
      </c>
      <c r="B64" s="3">
        <v>2.4878149999999999</v>
      </c>
      <c r="C64" s="3">
        <v>1.1988231514729599</v>
      </c>
      <c r="D64" s="3">
        <v>0.31410957504652698</v>
      </c>
      <c r="E64" s="3">
        <v>1.67661977041331E-3</v>
      </c>
      <c r="F64" s="3">
        <v>1.50145275414808E-4</v>
      </c>
      <c r="G64" s="3">
        <v>4.0017397090724602E-4</v>
      </c>
      <c r="H64" s="3">
        <v>4.7642917822502803E-5</v>
      </c>
      <c r="I64" s="5">
        <v>4.4005813451097202E-5</v>
      </c>
      <c r="J64" s="9"/>
      <c r="K64" s="7">
        <v>2.5839310684641501</v>
      </c>
      <c r="L64" s="3">
        <v>0.39171169755108998</v>
      </c>
      <c r="M64" s="3">
        <v>1.72770289945589E-3</v>
      </c>
      <c r="N64" s="3">
        <v>2.46066027913546E-5</v>
      </c>
      <c r="O64" s="3">
        <v>0</v>
      </c>
      <c r="P64" s="3">
        <v>0</v>
      </c>
      <c r="Q64" s="3">
        <v>7.50515876207688E-5</v>
      </c>
    </row>
    <row r="65" spans="1:17" x14ac:dyDescent="0.3">
      <c r="A65" s="1" t="s">
        <v>193</v>
      </c>
      <c r="B65" s="3">
        <v>2.419133</v>
      </c>
      <c r="C65" s="3">
        <v>2.11530318818943E-3</v>
      </c>
      <c r="D65" s="3">
        <v>3.5501599378970898E-2</v>
      </c>
      <c r="E65" s="3">
        <v>3.3220805654858702E-3</v>
      </c>
      <c r="F65" s="3">
        <v>1.68445172121698E-4</v>
      </c>
      <c r="G65" s="3">
        <v>1.13172228250355E-3</v>
      </c>
      <c r="H65" s="3">
        <v>2.9703555631943401E-4</v>
      </c>
      <c r="I65" s="5">
        <v>4.8272202331812303E-5</v>
      </c>
      <c r="J65" s="9"/>
      <c r="K65" s="7">
        <v>3.88303732684006E-3</v>
      </c>
      <c r="L65" s="3">
        <v>4.1107015351908504E-3</v>
      </c>
      <c r="M65" s="3">
        <v>0.73188964910037801</v>
      </c>
      <c r="N65" s="3">
        <v>0.42872091642625598</v>
      </c>
      <c r="O65" s="3">
        <v>0.52765688287463597</v>
      </c>
      <c r="P65" s="3">
        <v>0.53059488281477696</v>
      </c>
      <c r="Q65" s="3">
        <v>0.339542483049809</v>
      </c>
    </row>
    <row r="66" spans="1:17" x14ac:dyDescent="0.3">
      <c r="A66" s="1" t="s">
        <v>26</v>
      </c>
      <c r="B66" s="3">
        <v>2.354816</v>
      </c>
      <c r="C66" s="3">
        <v>2.3055326853463801E-2</v>
      </c>
      <c r="D66" s="3">
        <v>0.17632887283019799</v>
      </c>
      <c r="E66" s="3">
        <v>2.8433157707286202E-3</v>
      </c>
      <c r="F66" s="3">
        <v>3.2734517731411398E-3</v>
      </c>
      <c r="G66" s="3">
        <v>1.73866476003501E-3</v>
      </c>
      <c r="H66" s="3">
        <v>6.6063072381621003E-4</v>
      </c>
      <c r="I66" s="5">
        <v>3.66660936173825E-3</v>
      </c>
      <c r="J66" s="9"/>
      <c r="K66" s="7">
        <v>8.9037633879635397E-2</v>
      </c>
      <c r="L66" s="3">
        <v>0.227395465903073</v>
      </c>
      <c r="M66" s="3">
        <v>7.1174304390272097E-3</v>
      </c>
      <c r="N66" s="3">
        <v>4.2894015759009098E-4</v>
      </c>
      <c r="O66" s="3">
        <v>1.2285967036194799E-3</v>
      </c>
      <c r="P66" s="3">
        <v>1.7309903343366701E-3</v>
      </c>
      <c r="Q66" s="3">
        <v>4.2464451268360301E-3</v>
      </c>
    </row>
    <row r="67" spans="1:17" x14ac:dyDescent="0.3">
      <c r="A67" s="1" t="s">
        <v>194</v>
      </c>
      <c r="B67" s="3">
        <v>2.349364</v>
      </c>
      <c r="C67" s="3">
        <v>1.46884202226978</v>
      </c>
      <c r="D67" s="3">
        <v>4.7666615834603403E-2</v>
      </c>
      <c r="E67" s="3">
        <v>1.1080667289437001E-3</v>
      </c>
      <c r="F67" s="3">
        <v>7.46787777912016E-4</v>
      </c>
      <c r="G67" s="3">
        <v>3.9515315120641501E-3</v>
      </c>
      <c r="H67" s="3">
        <v>3.29505320521603E-3</v>
      </c>
      <c r="I67" s="5">
        <v>9.2576941934556902E-4</v>
      </c>
      <c r="J67" s="9"/>
      <c r="K67" s="7">
        <v>0.236712878742595</v>
      </c>
      <c r="L67" s="3">
        <v>6.3778205564030801E-3</v>
      </c>
      <c r="M67" s="3">
        <v>4.5052385776589199E-4</v>
      </c>
      <c r="N67" s="3">
        <v>2.3972165012106999E-3</v>
      </c>
      <c r="O67" s="3">
        <v>1.0278616881280701E-3</v>
      </c>
      <c r="P67" s="3">
        <v>6.9081455276597697E-4</v>
      </c>
      <c r="Q67" s="3">
        <v>3.1127501870250301E-3</v>
      </c>
    </row>
    <row r="68" spans="1:17" x14ac:dyDescent="0.3">
      <c r="A68" s="1" t="s">
        <v>196</v>
      </c>
      <c r="B68" s="3">
        <v>2.330295</v>
      </c>
      <c r="C68" s="3">
        <v>2.5096514745640199E-3</v>
      </c>
      <c r="D68" s="3">
        <v>0.24780076278052299</v>
      </c>
      <c r="E68" s="3">
        <v>0.71860499367034703</v>
      </c>
      <c r="F68" s="3">
        <v>0.137542468165476</v>
      </c>
      <c r="G68" s="3">
        <v>1.0033150658243299</v>
      </c>
      <c r="H68" s="3">
        <v>4.1169898529275004</v>
      </c>
      <c r="I68" s="5">
        <v>5.40715925993256</v>
      </c>
      <c r="J68" s="9"/>
      <c r="K68" s="7">
        <v>1.0644134216916901E-2</v>
      </c>
      <c r="L68" s="3">
        <v>0.48166476268965103</v>
      </c>
      <c r="M68" s="3">
        <v>0.32543592197239901</v>
      </c>
      <c r="N68" s="3">
        <v>2.0733538524874602</v>
      </c>
      <c r="O68" s="3">
        <v>1.8987220407700101</v>
      </c>
      <c r="P68" s="3">
        <v>0.16615572679078799</v>
      </c>
      <c r="Q68" s="3">
        <v>4.3039625289270997</v>
      </c>
    </row>
    <row r="69" spans="1:17" x14ac:dyDescent="0.3">
      <c r="A69" s="1" t="s">
        <v>199</v>
      </c>
      <c r="B69" s="3">
        <v>2.3126479999999998</v>
      </c>
      <c r="C69" s="3">
        <v>1.6121111082884E-3</v>
      </c>
      <c r="D69" s="3">
        <v>2.2311753230163298E-2</v>
      </c>
      <c r="E69" s="3">
        <v>2.9783050144918399E-2</v>
      </c>
      <c r="F69" s="3">
        <v>0.79900376596318301</v>
      </c>
      <c r="G69" s="3">
        <v>6.8247915131635903E-2</v>
      </c>
      <c r="H69" s="3">
        <v>0.816075027746198</v>
      </c>
      <c r="I69" s="5">
        <v>1.07777529076783</v>
      </c>
      <c r="J69" s="9"/>
      <c r="K69" s="7">
        <v>3.8228991131899598E-3</v>
      </c>
      <c r="L69" s="3">
        <v>5.4061609252512401E-4</v>
      </c>
      <c r="M69" s="3">
        <v>9.1535290504764005E-4</v>
      </c>
      <c r="N69" s="3">
        <v>3.0837994794162601E-3</v>
      </c>
      <c r="O69" s="3">
        <v>2.3859769746906899E-3</v>
      </c>
      <c r="P69" s="3">
        <v>5.2255770675475504E-3</v>
      </c>
      <c r="Q69" s="3">
        <v>1.5404426561626201</v>
      </c>
    </row>
    <row r="70" spans="1:17" x14ac:dyDescent="0.3">
      <c r="A70" s="1" t="s">
        <v>203</v>
      </c>
      <c r="B70" s="3">
        <v>2.2736179999999999</v>
      </c>
      <c r="C70" s="3">
        <v>0.27272953122043803</v>
      </c>
      <c r="D70" s="3">
        <v>1.42017115385302E-2</v>
      </c>
      <c r="E70" s="3">
        <v>1.0061964567482E-3</v>
      </c>
      <c r="F70" s="3">
        <v>2.4394638919046101E-4</v>
      </c>
      <c r="G70" s="3">
        <v>2.51777701563653E-4</v>
      </c>
      <c r="H70" s="3">
        <v>2.3133284587010299E-4</v>
      </c>
      <c r="I70" s="5">
        <v>3.46691451287797E-4</v>
      </c>
      <c r="J70" s="9"/>
      <c r="K70" s="7">
        <v>0.43841766985354202</v>
      </c>
      <c r="L70" s="3">
        <v>1.49487265828706E-2</v>
      </c>
      <c r="M70" s="3">
        <v>3.92667085484177E-4</v>
      </c>
      <c r="N70" s="3">
        <v>8.9524909688090996E-4</v>
      </c>
      <c r="O70" s="3">
        <v>5.2848707301345304E-4</v>
      </c>
      <c r="P70" s="3">
        <v>1.29038349254514E-4</v>
      </c>
      <c r="Q70" s="3">
        <v>1.2363950354501701E-3</v>
      </c>
    </row>
    <row r="71" spans="1:17" x14ac:dyDescent="0.3">
      <c r="A71" s="1" t="s">
        <v>204</v>
      </c>
      <c r="B71" s="3">
        <v>2.2515480000000001</v>
      </c>
      <c r="C71" s="3">
        <v>0.73302595560624395</v>
      </c>
      <c r="D71" s="3">
        <v>0.202287839042504</v>
      </c>
      <c r="E71" s="3">
        <v>2.6408783716308001E-3</v>
      </c>
      <c r="F71" s="3">
        <v>6.8873978426457901E-4</v>
      </c>
      <c r="G71" s="3">
        <v>2.0892361011708698E-3</v>
      </c>
      <c r="H71" s="3">
        <v>2.1024036357445799E-3</v>
      </c>
      <c r="I71" s="5">
        <v>7.2611211797834205E-4</v>
      </c>
      <c r="J71" s="9"/>
      <c r="K71" s="7">
        <v>0.68462616499713602</v>
      </c>
      <c r="L71" s="3">
        <v>0.141051372156034</v>
      </c>
      <c r="M71" s="3">
        <v>2.4404133084864801E-3</v>
      </c>
      <c r="N71" s="3">
        <v>1.3594352757163901E-4</v>
      </c>
      <c r="O71" s="3">
        <v>5.8029851022677005E-4</v>
      </c>
      <c r="P71" s="3">
        <v>1.8020655577234899E-4</v>
      </c>
      <c r="Q71" s="3">
        <v>1.7506843408665601E-4</v>
      </c>
    </row>
    <row r="72" spans="1:17" x14ac:dyDescent="0.3">
      <c r="A72" s="1" t="s">
        <v>205</v>
      </c>
      <c r="B72" s="3">
        <v>2.246238</v>
      </c>
      <c r="C72" s="3">
        <v>1.08195513273234</v>
      </c>
      <c r="D72" s="3">
        <v>0.18795366739018701</v>
      </c>
      <c r="E72" s="3">
        <v>5.3996006264748196E-4</v>
      </c>
      <c r="F72" s="3">
        <v>6.4501529452300904E-4</v>
      </c>
      <c r="G72" s="3">
        <v>7.1467875487151605E-4</v>
      </c>
      <c r="H72" s="3">
        <v>1.54013064110997E-3</v>
      </c>
      <c r="I72" s="5">
        <v>1.21618861464107E-2</v>
      </c>
      <c r="J72" s="9"/>
      <c r="K72" s="7">
        <v>1.6203703331711501</v>
      </c>
      <c r="L72" s="3">
        <v>0.18238477908317799</v>
      </c>
      <c r="M72" s="3">
        <v>7.7032207367373599E-4</v>
      </c>
      <c r="N72" s="3">
        <v>2.31650315749567E-4</v>
      </c>
      <c r="O72" s="3">
        <v>5.1934848960480299E-5</v>
      </c>
      <c r="P72" s="3">
        <v>3.0568586318014901E-5</v>
      </c>
      <c r="Q72" s="3">
        <v>1.89336152361001E-4</v>
      </c>
    </row>
    <row r="73" spans="1:17" x14ac:dyDescent="0.3">
      <c r="A73" s="1" t="s">
        <v>206</v>
      </c>
      <c r="B73" s="3">
        <v>2.2015530000000001</v>
      </c>
      <c r="C73" s="3">
        <v>0.61883293917598703</v>
      </c>
      <c r="D73" s="3">
        <v>1.8553165969714201E-2</v>
      </c>
      <c r="E73" s="3">
        <v>3.3323920374687902E-3</v>
      </c>
      <c r="F73" s="3">
        <v>1.4673733819611E-2</v>
      </c>
      <c r="G73" s="3">
        <v>6.9809534858987802E-3</v>
      </c>
      <c r="H73" s="3">
        <v>9.1759796890610503E-3</v>
      </c>
      <c r="I73" s="5">
        <v>1.41591539136141E-2</v>
      </c>
      <c r="J73" s="9"/>
      <c r="K73" s="7">
        <v>0.60046129898140799</v>
      </c>
      <c r="L73" s="3">
        <v>6.4041276144755702E-3</v>
      </c>
      <c r="M73" s="3">
        <v>1.5342890399383999E-3</v>
      </c>
      <c r="N73" s="3">
        <v>2.1633171473584699E-2</v>
      </c>
      <c r="O73" s="3">
        <v>8.1073127845078495E-3</v>
      </c>
      <c r="P73" s="3">
        <v>4.13396521961658E-3</v>
      </c>
      <c r="Q73" s="3">
        <v>7.9156320300402504E-3</v>
      </c>
    </row>
    <row r="74" spans="1:17" x14ac:dyDescent="0.3">
      <c r="A74" s="1" t="s">
        <v>207</v>
      </c>
      <c r="B74" s="3">
        <v>2.150153</v>
      </c>
      <c r="C74" s="3">
        <v>9.5083612060963101E-3</v>
      </c>
      <c r="D74" s="3">
        <v>0.336992847880141</v>
      </c>
      <c r="E74" s="3">
        <v>2.56821252819466E-4</v>
      </c>
      <c r="F74" s="3">
        <v>1.0528741044378399E-5</v>
      </c>
      <c r="G74" s="3">
        <v>0</v>
      </c>
      <c r="H74" s="3">
        <v>0</v>
      </c>
      <c r="I74" s="5">
        <v>1.35777404728366E-5</v>
      </c>
      <c r="J74" s="9"/>
      <c r="K74" s="7">
        <v>6.4247026754611697E-3</v>
      </c>
      <c r="L74" s="3">
        <v>6.1457164724509003E-2</v>
      </c>
      <c r="M74" s="3">
        <v>2.5683378347485599E-5</v>
      </c>
      <c r="N74" s="3">
        <v>2.84708462715787E-5</v>
      </c>
      <c r="O74" s="3">
        <v>0</v>
      </c>
      <c r="P74" s="3">
        <v>5.8062946466689299E-6</v>
      </c>
      <c r="Q74" s="3">
        <v>6.2716158414409398E-5</v>
      </c>
    </row>
    <row r="75" spans="1:17" x14ac:dyDescent="0.3">
      <c r="A75" s="1" t="s">
        <v>209</v>
      </c>
      <c r="B75" s="3">
        <v>2.1346440000000002</v>
      </c>
      <c r="C75" s="3">
        <v>9.2201439367911295E-2</v>
      </c>
      <c r="D75" s="3">
        <v>0.347322613959897</v>
      </c>
      <c r="E75" s="3">
        <v>4.61941351489936E-6</v>
      </c>
      <c r="F75" s="3">
        <v>0</v>
      </c>
      <c r="G75" s="3">
        <v>0</v>
      </c>
      <c r="H75" s="3">
        <v>0</v>
      </c>
      <c r="I75" s="5">
        <v>0</v>
      </c>
      <c r="J75" s="9"/>
      <c r="K75" s="7">
        <v>0.22257234949435001</v>
      </c>
      <c r="L75" s="3">
        <v>2.1625737776419701E-4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</row>
    <row r="76" spans="1:17" x14ac:dyDescent="0.3">
      <c r="A76" s="1" t="s">
        <v>213</v>
      </c>
      <c r="B76" s="3">
        <v>2.1132819999999999</v>
      </c>
      <c r="C76" s="3">
        <v>5.3156520647854401E-2</v>
      </c>
      <c r="D76" s="3">
        <v>6.70260519762145E-4</v>
      </c>
      <c r="E76" s="3">
        <v>1.5864769286132199E-4</v>
      </c>
      <c r="F76" s="3">
        <v>8.1950157003357399E-4</v>
      </c>
      <c r="G76" s="3">
        <v>5.4176046005573403E-4</v>
      </c>
      <c r="H76" s="3">
        <v>1.4687673837272201E-3</v>
      </c>
      <c r="I76" s="5">
        <v>1.21568787703601E-3</v>
      </c>
      <c r="J76" s="9"/>
      <c r="K76" s="7">
        <v>2.78031731397167E-2</v>
      </c>
      <c r="L76" s="3">
        <v>3.6407234016415998E-4</v>
      </c>
      <c r="M76" s="3">
        <v>8.7104943880310701E-5</v>
      </c>
      <c r="N76" s="3">
        <v>4.0699456632072896E-3</v>
      </c>
      <c r="O76" s="3">
        <v>8.8323683263694303E-4</v>
      </c>
      <c r="P76" s="3">
        <v>9.51123379842577E-4</v>
      </c>
      <c r="Q76" s="3">
        <v>2.9450946514594E-3</v>
      </c>
    </row>
    <row r="77" spans="1:17" x14ac:dyDescent="0.3">
      <c r="A77" s="1" t="s">
        <v>214</v>
      </c>
      <c r="B77" s="3">
        <v>2.8749259999999999</v>
      </c>
      <c r="C77" s="3">
        <v>1.22392159550878E-2</v>
      </c>
      <c r="D77" s="3">
        <v>1.6087861730931701E-4</v>
      </c>
      <c r="E77" s="3">
        <v>1.4062724990732001E-4</v>
      </c>
      <c r="F77" s="3">
        <v>0</v>
      </c>
      <c r="G77" s="3">
        <v>1.2985883907524101E-5</v>
      </c>
      <c r="H77" s="3">
        <v>7.7302054211084501E-6</v>
      </c>
      <c r="I77" s="5">
        <v>2.0309544948907199E-5</v>
      </c>
      <c r="J77" s="9"/>
      <c r="K77" s="7">
        <v>2.7175090610877899E-2</v>
      </c>
      <c r="L77" s="3">
        <v>8.0285981952244703E-5</v>
      </c>
      <c r="M77" s="3">
        <v>8.41975280989671E-4</v>
      </c>
      <c r="N77" s="3">
        <v>2.1293304774931201E-5</v>
      </c>
      <c r="O77" s="3">
        <v>2.4346650576597399E-5</v>
      </c>
      <c r="P77" s="3">
        <v>5.6452751860203898E-5</v>
      </c>
      <c r="Q77" s="3">
        <v>0</v>
      </c>
    </row>
    <row r="78" spans="1:17" x14ac:dyDescent="0.3">
      <c r="A78" s="1" t="s">
        <v>218</v>
      </c>
      <c r="B78" s="3">
        <v>3.6469239999999998</v>
      </c>
      <c r="C78" s="3">
        <v>4.2843000190111898E-2</v>
      </c>
      <c r="D78" s="3">
        <v>1.43151547074735E-2</v>
      </c>
      <c r="E78" s="3">
        <v>1.99275116889297E-3</v>
      </c>
      <c r="F78" s="3">
        <v>1.43394031709607E-3</v>
      </c>
      <c r="G78" s="3">
        <v>6.8928938161786203E-4</v>
      </c>
      <c r="H78" s="3">
        <v>2.0922181366178001E-4</v>
      </c>
      <c r="I78" s="5">
        <v>4.4028393999957397E-4</v>
      </c>
      <c r="J78" s="9"/>
      <c r="K78" s="7">
        <v>4.5075717346408903E-2</v>
      </c>
      <c r="L78" s="3">
        <v>1.52530510438274E-2</v>
      </c>
      <c r="M78" s="3">
        <v>1.32243653071676E-3</v>
      </c>
      <c r="N78" s="3">
        <v>1.76251299175805E-4</v>
      </c>
      <c r="O78" s="3">
        <v>1.9512717859809399E-4</v>
      </c>
      <c r="P78" s="3">
        <v>3.8511837880626299E-4</v>
      </c>
      <c r="Q78" s="3">
        <v>1.87725246447361E-4</v>
      </c>
    </row>
    <row r="79" spans="1:17" x14ac:dyDescent="0.3">
      <c r="A79" s="1" t="s">
        <v>219</v>
      </c>
      <c r="B79" s="3">
        <v>1.6704319999999999</v>
      </c>
      <c r="C79" s="3">
        <v>0.25166552309253298</v>
      </c>
      <c r="D79" s="3">
        <v>1.43633024043213E-2</v>
      </c>
      <c r="E79" s="3">
        <v>1.00353475527695E-4</v>
      </c>
      <c r="F79" s="3">
        <v>0</v>
      </c>
      <c r="G79" s="3">
        <v>0</v>
      </c>
      <c r="H79" s="3">
        <v>0</v>
      </c>
      <c r="I79" s="5">
        <v>0</v>
      </c>
      <c r="J79" s="9"/>
      <c r="K79" s="7">
        <v>2.3890455817252399E-2</v>
      </c>
      <c r="L79" s="3">
        <v>7.3694711132621599E-4</v>
      </c>
      <c r="M79" s="3">
        <v>1.6529614196800899E-5</v>
      </c>
      <c r="N79" s="3">
        <v>0</v>
      </c>
      <c r="O79" s="3">
        <v>0</v>
      </c>
      <c r="P79" s="3">
        <v>0</v>
      </c>
      <c r="Q79" s="3">
        <v>0</v>
      </c>
    </row>
    <row r="80" spans="1:17" x14ac:dyDescent="0.3">
      <c r="A80" s="1" t="s">
        <v>221</v>
      </c>
      <c r="B80" s="3">
        <v>1.5950820000000001</v>
      </c>
      <c r="C80" s="3">
        <v>6.5445459763264296E-2</v>
      </c>
      <c r="D80" s="3">
        <v>3.8854988048291801E-2</v>
      </c>
      <c r="E80" s="3">
        <v>1.06330469218071E-3</v>
      </c>
      <c r="F80" s="3">
        <v>1.4689369128227301E-3</v>
      </c>
      <c r="G80" s="3">
        <v>5.6953022589575702E-4</v>
      </c>
      <c r="H80" s="3">
        <v>4.13336200687116E-4</v>
      </c>
      <c r="I80" s="5">
        <v>8.9682959943981704E-4</v>
      </c>
      <c r="J80" s="9"/>
      <c r="K80" s="7">
        <v>0.124017337189355</v>
      </c>
      <c r="L80" s="3">
        <v>5.0803495292118403E-2</v>
      </c>
      <c r="M80" s="3">
        <v>1.3213647948205399E-3</v>
      </c>
      <c r="N80" s="3">
        <v>3.0702710217217098E-3</v>
      </c>
      <c r="O80" s="3">
        <v>1.1116682873615401E-3</v>
      </c>
      <c r="P80" s="3">
        <v>1.0957549890718301E-3</v>
      </c>
      <c r="Q80" s="3">
        <v>4.1034751297083201E-3</v>
      </c>
    </row>
    <row r="81" spans="1:17" x14ac:dyDescent="0.3">
      <c r="A81" s="1" t="s">
        <v>224</v>
      </c>
      <c r="B81" s="3">
        <v>2.8765040000000002</v>
      </c>
      <c r="C81" s="3">
        <v>2.92936225743913E-2</v>
      </c>
      <c r="D81" s="3">
        <v>7.3360602708840198E-4</v>
      </c>
      <c r="E81" s="3">
        <v>2.81100208494097E-3</v>
      </c>
      <c r="F81" s="3">
        <v>1.81091241077945E-2</v>
      </c>
      <c r="G81" s="3">
        <v>2.3517513260904802E-2</v>
      </c>
      <c r="H81" s="3">
        <v>7.36541974266782E-4</v>
      </c>
      <c r="I81" s="5">
        <v>2.8925224967891398E-4</v>
      </c>
      <c r="J81" s="9"/>
      <c r="K81" s="7">
        <v>6.02860011015382E-2</v>
      </c>
      <c r="L81" s="3">
        <v>5.7506722563522E-4</v>
      </c>
      <c r="M81" s="3">
        <v>3.3916509174690299E-4</v>
      </c>
      <c r="N81" s="3">
        <v>3.6790606865498003E-2</v>
      </c>
      <c r="O81" s="3">
        <v>2.1607965452142702E-2</v>
      </c>
      <c r="P81" s="3">
        <v>5.2326863468901003E-2</v>
      </c>
      <c r="Q81" s="3">
        <v>1.13592859439561E-3</v>
      </c>
    </row>
    <row r="82" spans="1:17" x14ac:dyDescent="0.3">
      <c r="A82" s="1" t="s">
        <v>226</v>
      </c>
      <c r="B82" s="3">
        <v>3.37513</v>
      </c>
      <c r="C82" s="3">
        <v>3.1333744611157198E-3</v>
      </c>
      <c r="D82" s="3">
        <v>5.6527326175725198E-4</v>
      </c>
      <c r="E82" s="3">
        <v>5.5802693186095796E-4</v>
      </c>
      <c r="F82" s="3">
        <v>3.4207826403203998E-3</v>
      </c>
      <c r="G82" s="3">
        <v>1.78087549216604E-3</v>
      </c>
      <c r="H82" s="3">
        <v>1.8568478047473499E-3</v>
      </c>
      <c r="I82" s="5">
        <v>1.4661421012364E-3</v>
      </c>
      <c r="J82" s="9"/>
      <c r="K82" s="7">
        <v>2.8650350096812798E-3</v>
      </c>
      <c r="L82" s="3">
        <v>5.9269052161951396E-4</v>
      </c>
      <c r="M82" s="3">
        <v>1.2953089548595701E-3</v>
      </c>
      <c r="N82" s="3">
        <v>9.0415814349082396E-3</v>
      </c>
      <c r="O82" s="3">
        <v>3.6188519769158002E-3</v>
      </c>
      <c r="P82" s="3">
        <v>2.4468524341393501E-3</v>
      </c>
      <c r="Q82" s="3">
        <v>8.5777777957166002E-3</v>
      </c>
    </row>
    <row r="83" spans="1:17" x14ac:dyDescent="0.3">
      <c r="A83" s="1" t="s">
        <v>227</v>
      </c>
      <c r="B83" s="3">
        <v>1.7403759999999999</v>
      </c>
      <c r="C83" s="3">
        <v>8.0087736257130806E-3</v>
      </c>
      <c r="D83" s="3">
        <v>6.9760762291300503E-3</v>
      </c>
      <c r="E83" s="3">
        <v>3.8161166610283899</v>
      </c>
      <c r="F83" s="3">
        <v>0.13349220083212801</v>
      </c>
      <c r="G83" s="3">
        <v>0.58771042507840998</v>
      </c>
      <c r="H83" s="3">
        <v>0.64415424977498903</v>
      </c>
      <c r="I83" s="5">
        <v>0.186991352631876</v>
      </c>
      <c r="J83" s="9"/>
      <c r="K83" s="7">
        <v>2.7692773360914599E-3</v>
      </c>
      <c r="L83" s="3">
        <v>6.6312181089040205E-4</v>
      </c>
      <c r="M83" s="3">
        <v>0.316983510600164</v>
      </c>
      <c r="N83" s="3">
        <v>1.84145000677995</v>
      </c>
      <c r="O83" s="3">
        <v>0.69524560556138304</v>
      </c>
      <c r="P83" s="3">
        <v>0.53540860038031801</v>
      </c>
      <c r="Q83" s="3">
        <v>2.2300584679500299</v>
      </c>
    </row>
    <row r="84" spans="1:17" x14ac:dyDescent="0.3">
      <c r="A84" s="1" t="s">
        <v>230</v>
      </c>
      <c r="B84" s="3">
        <v>2.24207</v>
      </c>
      <c r="C84" s="3">
        <v>1.5761726486796901</v>
      </c>
      <c r="D84" s="3">
        <v>0.23003789256465401</v>
      </c>
      <c r="E84" s="3">
        <v>3.1226368372085398E-4</v>
      </c>
      <c r="F84" s="3">
        <v>1.16116645618613E-4</v>
      </c>
      <c r="G84" s="3">
        <v>1.11008889935707E-5</v>
      </c>
      <c r="H84" s="3">
        <v>5.9472992057747402E-5</v>
      </c>
      <c r="I84" s="5">
        <v>1.3997683331344599E-4</v>
      </c>
      <c r="J84" s="9"/>
      <c r="K84" s="7">
        <v>1.9215353495270699</v>
      </c>
      <c r="L84" s="3">
        <v>6.4985822119609196E-2</v>
      </c>
      <c r="M84" s="3">
        <v>7.7996424961132896E-5</v>
      </c>
      <c r="N84" s="3">
        <v>8.1910924534078506E-5</v>
      </c>
      <c r="O84" s="3">
        <v>7.8047093484564402E-5</v>
      </c>
      <c r="P84" s="3">
        <v>4.7330184050481299E-5</v>
      </c>
      <c r="Q84" s="3">
        <v>2.77592381826858E-5</v>
      </c>
    </row>
    <row r="85" spans="1:17" x14ac:dyDescent="0.3">
      <c r="A85" s="1" t="s">
        <v>32</v>
      </c>
      <c r="B85" s="3">
        <v>1.059766</v>
      </c>
      <c r="C85" s="3">
        <v>9.0226080498646402E-2</v>
      </c>
      <c r="D85" s="3">
        <v>1.7239001562600598E-2</v>
      </c>
      <c r="E85" s="3">
        <v>5.5828192316599103E-5</v>
      </c>
      <c r="F85" s="3">
        <v>0</v>
      </c>
      <c r="G85" s="3">
        <v>4.6970690106712701E-5</v>
      </c>
      <c r="H85" s="3">
        <v>3.4950747854535199E-5</v>
      </c>
      <c r="I85" s="5">
        <v>2.1349543242037001E-4</v>
      </c>
      <c r="J85" s="9"/>
      <c r="K85" s="7">
        <v>0.23500731386969601</v>
      </c>
      <c r="L85" s="3">
        <v>2.8404654276416599E-2</v>
      </c>
      <c r="M85" s="3">
        <v>2.2441546958210198E-2</v>
      </c>
      <c r="N85" s="3">
        <v>1.67516564050728E-3</v>
      </c>
      <c r="O85" s="3">
        <v>3.5225295020762401E-4</v>
      </c>
      <c r="P85" s="3">
        <v>5.8901785174364603E-5</v>
      </c>
      <c r="Q85" s="3">
        <v>9.7880342063333396E-6</v>
      </c>
    </row>
    <row r="86" spans="1:17" x14ac:dyDescent="0.3">
      <c r="A86" s="1" t="s">
        <v>231</v>
      </c>
      <c r="B86" s="3">
        <v>3.0887199999999999</v>
      </c>
      <c r="C86" s="3">
        <v>0.17355513772147599</v>
      </c>
      <c r="D86" s="3">
        <v>6.2854613485080701E-2</v>
      </c>
      <c r="E86" s="3">
        <v>9.09868473925498E-4</v>
      </c>
      <c r="F86" s="3">
        <v>1.18369495100272E-3</v>
      </c>
      <c r="G86" s="3">
        <v>1.0072526073023401E-3</v>
      </c>
      <c r="H86" s="3">
        <v>3.83740726263921E-4</v>
      </c>
      <c r="I86" s="5">
        <v>4.6550522740370899E-4</v>
      </c>
      <c r="J86" s="9"/>
      <c r="K86" s="7">
        <v>0.14024556497242699</v>
      </c>
      <c r="L86" s="3">
        <v>2.2312766255168998E-2</v>
      </c>
      <c r="M86" s="3">
        <v>4.35055415543292E-4</v>
      </c>
      <c r="N86" s="3">
        <v>9.9097159217044297E-5</v>
      </c>
      <c r="O86" s="3">
        <v>1.0197644474089101E-4</v>
      </c>
      <c r="P86" s="3">
        <v>1.5359373152306599E-4</v>
      </c>
      <c r="Q86" s="3">
        <v>2.1157652007908399E-4</v>
      </c>
    </row>
    <row r="87" spans="1:17" x14ac:dyDescent="0.3">
      <c r="A87" s="1" t="s">
        <v>234</v>
      </c>
      <c r="B87" s="3">
        <v>2.1617479999999998</v>
      </c>
      <c r="C87" s="3">
        <v>4.4322221354428197E-2</v>
      </c>
      <c r="D87" s="3">
        <v>4.9409947195039397E-2</v>
      </c>
      <c r="E87" s="3">
        <v>6.3404784678451698E-3</v>
      </c>
      <c r="F87" s="3">
        <v>7.1735034970835899E-3</v>
      </c>
      <c r="G87" s="3">
        <v>7.6045703790316799E-3</v>
      </c>
      <c r="H87" s="3">
        <v>1.1764275551362001E-2</v>
      </c>
      <c r="I87" s="5">
        <v>8.9841436018885099E-2</v>
      </c>
      <c r="J87" s="9"/>
      <c r="K87" s="7">
        <v>5.52684965068128E-2</v>
      </c>
      <c r="L87" s="3">
        <v>1.76887222291357E-2</v>
      </c>
      <c r="M87" s="3">
        <v>9.7073356105859096E-4</v>
      </c>
      <c r="N87" s="3">
        <v>2.3362462834143201E-4</v>
      </c>
      <c r="O87" s="3">
        <v>3.0759865542975498E-4</v>
      </c>
      <c r="P87" s="3">
        <v>3.1763332355947701E-4</v>
      </c>
      <c r="Q87" s="3">
        <v>0.228804186251507</v>
      </c>
    </row>
    <row r="88" spans="1:17" x14ac:dyDescent="0.3">
      <c r="A88" s="1" t="s">
        <v>235</v>
      </c>
      <c r="B88" s="3">
        <v>2.1978270000000002</v>
      </c>
      <c r="C88" s="3">
        <v>0.142702591827921</v>
      </c>
      <c r="D88" s="3">
        <v>3.1566232447772799E-3</v>
      </c>
      <c r="E88" s="3">
        <v>1.70491365807115E-4</v>
      </c>
      <c r="F88" s="3">
        <v>4.1201430581739799E-5</v>
      </c>
      <c r="G88" s="3">
        <v>1.5287877412940401E-4</v>
      </c>
      <c r="H88" s="3">
        <v>5.72996366196028E-5</v>
      </c>
      <c r="I88" s="5">
        <v>2.6566439861636998E-5</v>
      </c>
      <c r="J88" s="9"/>
      <c r="K88" s="7">
        <v>0.12613982456453701</v>
      </c>
      <c r="L88" s="3">
        <v>1.1639740136642201E-3</v>
      </c>
      <c r="M88" s="3">
        <v>7.9566519345065505E-5</v>
      </c>
      <c r="N88" s="3">
        <v>0</v>
      </c>
      <c r="O88" s="3">
        <v>3.1847283137196301E-5</v>
      </c>
      <c r="P88" s="3">
        <v>2.8401739202901598E-6</v>
      </c>
      <c r="Q88" s="3">
        <v>4.7196735041971202E-6</v>
      </c>
    </row>
    <row r="89" spans="1:17" x14ac:dyDescent="0.3">
      <c r="A89" s="1" t="s">
        <v>236</v>
      </c>
      <c r="B89" s="3">
        <v>2.4089770000000001</v>
      </c>
      <c r="C89" s="3">
        <v>1.9234720812164401</v>
      </c>
      <c r="D89" s="3">
        <v>0.434499109007291</v>
      </c>
      <c r="E89" s="3">
        <v>1.96481145510622E-3</v>
      </c>
      <c r="F89" s="3">
        <v>6.1083865445023695E-5</v>
      </c>
      <c r="G89" s="3">
        <v>9.8151712019352999E-5</v>
      </c>
      <c r="H89" s="3">
        <v>2.24484653884954E-4</v>
      </c>
      <c r="I89" s="5">
        <v>1.7269472751512199E-4</v>
      </c>
      <c r="J89" s="9"/>
      <c r="K89" s="7">
        <v>0.35204261526167302</v>
      </c>
      <c r="L89" s="3">
        <v>3.7671284681225103E-2</v>
      </c>
      <c r="M89" s="3">
        <v>2.3305984056322499E-4</v>
      </c>
      <c r="N89" s="3">
        <v>3.17648713143451E-5</v>
      </c>
      <c r="O89" s="3">
        <v>4.8426378192606804E-6</v>
      </c>
      <c r="P89" s="3">
        <v>2.5912289435347699E-6</v>
      </c>
      <c r="Q89" s="3">
        <v>9.0425746295165994E-5</v>
      </c>
    </row>
    <row r="90" spans="1:17" x14ac:dyDescent="0.3">
      <c r="A90" s="1" t="s">
        <v>237</v>
      </c>
      <c r="B90" s="3">
        <v>1.356973</v>
      </c>
      <c r="C90" s="3">
        <v>0.22782470071682701</v>
      </c>
      <c r="D90" s="3">
        <v>7.8500296766509395E-2</v>
      </c>
      <c r="E90" s="3">
        <v>3.4880470021786999E-4</v>
      </c>
      <c r="F90" s="3">
        <v>4.9214901270136101E-4</v>
      </c>
      <c r="G90" s="3">
        <v>2.0175690455445099E-4</v>
      </c>
      <c r="H90" s="3">
        <v>1.6377458173807101E-4</v>
      </c>
      <c r="I90" s="5">
        <v>2.0438511628710699E-4</v>
      </c>
      <c r="J90" s="9"/>
      <c r="K90" s="7">
        <v>8.9471592219634993E-2</v>
      </c>
      <c r="L90" s="3">
        <v>2.0383221668998801E-2</v>
      </c>
      <c r="M90" s="3">
        <v>1.4243553520514699E-4</v>
      </c>
      <c r="N90" s="3">
        <v>5.6390837845865197E-5</v>
      </c>
      <c r="O90" s="3">
        <v>4.2984654543344398E-5</v>
      </c>
      <c r="P90" s="3">
        <v>5.9801294533660101E-5</v>
      </c>
      <c r="Q90" s="3">
        <v>6.8798150536806207E-5</v>
      </c>
    </row>
    <row r="91" spans="1:17" x14ac:dyDescent="0.3">
      <c r="A91" s="1" t="s">
        <v>241</v>
      </c>
      <c r="B91" s="3">
        <v>2.3810850000000001</v>
      </c>
      <c r="C91" s="3">
        <v>9.3741877952592395E-3</v>
      </c>
      <c r="D91" s="3">
        <v>6.8349998377142101E-3</v>
      </c>
      <c r="E91" s="3">
        <v>2.38424967773188</v>
      </c>
      <c r="F91" s="3">
        <v>4.2921347882301504</v>
      </c>
      <c r="G91" s="3">
        <v>2.2266261836754602</v>
      </c>
      <c r="H91" s="3">
        <v>1.64038410810764</v>
      </c>
      <c r="I91" s="5">
        <v>6.7157396140450203</v>
      </c>
      <c r="J91" s="9"/>
      <c r="K91" s="7">
        <v>6.9309736156129204E-2</v>
      </c>
      <c r="L91" s="3">
        <v>2.0187219486009801E-2</v>
      </c>
      <c r="M91" s="3">
        <v>0.19034429633934699</v>
      </c>
      <c r="N91" s="3">
        <v>4.3192080450411502E-3</v>
      </c>
      <c r="O91" s="3">
        <v>1.2253310410148601E-2</v>
      </c>
      <c r="P91" s="3">
        <v>1.99502433353953E-3</v>
      </c>
      <c r="Q91" s="3">
        <v>22.3544406552382</v>
      </c>
    </row>
    <row r="92" spans="1:17" x14ac:dyDescent="0.3">
      <c r="A92" s="1" t="s">
        <v>242</v>
      </c>
      <c r="B92" s="3">
        <v>1.787668</v>
      </c>
      <c r="C92" s="3">
        <v>0.17688887241982701</v>
      </c>
      <c r="D92" s="3">
        <v>8.7707721229053695E-2</v>
      </c>
      <c r="E92" s="3">
        <v>6.0676164015962197E-4</v>
      </c>
      <c r="F92" s="3">
        <v>0</v>
      </c>
      <c r="G92" s="3">
        <v>0</v>
      </c>
      <c r="H92" s="3">
        <v>0</v>
      </c>
      <c r="I92" s="5">
        <v>0</v>
      </c>
      <c r="J92" s="9"/>
      <c r="K92" s="7">
        <v>2.0554985224581501E-2</v>
      </c>
      <c r="L92" s="3">
        <v>3.8842348783892401E-3</v>
      </c>
      <c r="M92" s="3">
        <v>4.1188254197819897E-5</v>
      </c>
      <c r="N92" s="3">
        <v>2.56829045675877E-5</v>
      </c>
      <c r="O92" s="3">
        <v>0</v>
      </c>
      <c r="P92" s="3">
        <v>0</v>
      </c>
      <c r="Q92" s="3">
        <v>0</v>
      </c>
    </row>
    <row r="93" spans="1:17" x14ac:dyDescent="0.3">
      <c r="A93" s="1" t="s">
        <v>243</v>
      </c>
      <c r="B93" s="3">
        <v>1.0877079999999999</v>
      </c>
      <c r="C93" s="3">
        <v>0.113962637012912</v>
      </c>
      <c r="D93" s="3">
        <v>1.0387568908898199</v>
      </c>
      <c r="E93" s="3">
        <v>0.49087891108530202</v>
      </c>
      <c r="F93" s="3">
        <v>1.7534904119766801E-2</v>
      </c>
      <c r="G93" s="3">
        <v>1.2939789575951001E-2</v>
      </c>
      <c r="H93" s="3">
        <v>4.2089387238119398E-3</v>
      </c>
      <c r="I93" s="5">
        <v>7.2870941190622098E-3</v>
      </c>
      <c r="J93" s="9"/>
      <c r="K93" s="7">
        <v>0.20461410508292799</v>
      </c>
      <c r="L93" s="3">
        <v>1.30975997903095</v>
      </c>
      <c r="M93" s="3">
        <v>4.2985467371179399E-3</v>
      </c>
      <c r="N93" s="3">
        <v>1.1256086288484301E-3</v>
      </c>
      <c r="O93" s="3">
        <v>1.64094396498615E-3</v>
      </c>
      <c r="P93" s="3">
        <v>1.8823481889999299E-3</v>
      </c>
      <c r="Q93" s="3">
        <v>2.60348922636183E-3</v>
      </c>
    </row>
    <row r="94" spans="1:17" x14ac:dyDescent="0.3">
      <c r="A94" s="1" t="s">
        <v>33</v>
      </c>
      <c r="B94" s="3">
        <v>1.9931350000000001</v>
      </c>
      <c r="C94" s="3">
        <v>0.19457319148531199</v>
      </c>
      <c r="D94" s="3">
        <v>4.4307731156754501E-2</v>
      </c>
      <c r="E94" s="3">
        <v>3.6610638385724601E-4</v>
      </c>
      <c r="F94" s="3">
        <v>8.5186417914968196E-5</v>
      </c>
      <c r="G94" s="3">
        <v>3.6837676348142501E-4</v>
      </c>
      <c r="H94" s="3">
        <v>5.0919051166738595E-4</v>
      </c>
      <c r="I94" s="5">
        <v>7.6898781019438299E-5</v>
      </c>
      <c r="J94" s="9"/>
      <c r="K94" s="7">
        <v>0.42255002689017201</v>
      </c>
      <c r="L94" s="3">
        <v>3.6777938408445197E-2</v>
      </c>
      <c r="M94" s="3">
        <v>1.2883615383228501E-3</v>
      </c>
      <c r="N94" s="3">
        <v>1.67390007000222E-3</v>
      </c>
      <c r="O94" s="3">
        <v>6.0871116361743195E-4</v>
      </c>
      <c r="P94" s="3">
        <v>4.2280050027007301E-4</v>
      </c>
      <c r="Q94" s="3">
        <v>1.68101375589863E-3</v>
      </c>
    </row>
    <row r="95" spans="1:17" x14ac:dyDescent="0.3">
      <c r="A95" s="1" t="s">
        <v>245</v>
      </c>
      <c r="B95" s="3">
        <v>1.000658</v>
      </c>
      <c r="C95" s="3">
        <v>9.95980214899405E-3</v>
      </c>
      <c r="D95" s="3">
        <v>6.5864922944593998E-3</v>
      </c>
      <c r="E95" s="3">
        <v>2.56212299227677E-4</v>
      </c>
      <c r="F95" s="3">
        <v>3.1672925015250599E-4</v>
      </c>
      <c r="G95" s="3">
        <v>2.9847124814850101E-4</v>
      </c>
      <c r="H95" s="3">
        <v>8.8836619706175794E-5</v>
      </c>
      <c r="I95" s="5">
        <v>5.1056288930942797E-5</v>
      </c>
      <c r="J95" s="9"/>
      <c r="K95" s="7">
        <v>0.106482644071106</v>
      </c>
      <c r="L95" s="3">
        <v>0.106144104752249</v>
      </c>
      <c r="M95" s="3">
        <v>3.1272565354252898E-4</v>
      </c>
      <c r="N95" s="3">
        <v>1.68235158954685E-4</v>
      </c>
      <c r="O95" s="3">
        <v>2.33162641500475E-5</v>
      </c>
      <c r="P95" s="3">
        <v>1.2476212505590401E-5</v>
      </c>
      <c r="Q95" s="3">
        <v>2.0732409791775099E-5</v>
      </c>
    </row>
    <row r="96" spans="1:17" x14ac:dyDescent="0.3">
      <c r="A96" s="1" t="s">
        <v>249</v>
      </c>
      <c r="B96" s="3">
        <v>2.4138280000000001</v>
      </c>
      <c r="C96" s="3">
        <v>0.17309913680541</v>
      </c>
      <c r="D96" s="3">
        <v>0.118558825066746</v>
      </c>
      <c r="E96" s="3">
        <v>5.5966293290347902E-4</v>
      </c>
      <c r="F96" s="3">
        <v>0</v>
      </c>
      <c r="G96" s="3">
        <v>0</v>
      </c>
      <c r="H96" s="3">
        <v>0</v>
      </c>
      <c r="I96" s="5">
        <v>0</v>
      </c>
      <c r="J96" s="9"/>
      <c r="K96" s="7">
        <v>4.8199526729913102E-2</v>
      </c>
      <c r="L96" s="3">
        <v>9.1558539394547694E-3</v>
      </c>
      <c r="M96" s="3">
        <v>3.0503798947277201E-5</v>
      </c>
      <c r="N96" s="3">
        <v>0</v>
      </c>
      <c r="O96" s="3">
        <v>0</v>
      </c>
      <c r="P96" s="3">
        <v>0</v>
      </c>
      <c r="Q96" s="3">
        <v>0</v>
      </c>
    </row>
    <row r="97" spans="1:17" x14ac:dyDescent="0.3">
      <c r="A97" s="1" t="s">
        <v>251</v>
      </c>
      <c r="B97" s="3">
        <v>2.4396409999999999</v>
      </c>
      <c r="C97" s="3">
        <v>3.83529830953296</v>
      </c>
      <c r="D97" s="3">
        <v>3.4243404205467499E-3</v>
      </c>
      <c r="E97" s="3">
        <v>0</v>
      </c>
      <c r="F97" s="3">
        <v>4.1757298980698401E-5</v>
      </c>
      <c r="G97" s="3">
        <v>2.04037972683811E-5</v>
      </c>
      <c r="H97" s="3">
        <v>7.2571889109450405E-4</v>
      </c>
      <c r="I97" s="5">
        <v>1.7949907021703801E-5</v>
      </c>
      <c r="J97" s="9"/>
      <c r="K97" s="7">
        <v>4.5464745136795699</v>
      </c>
      <c r="L97" s="3">
        <v>1.6635722980163201E-3</v>
      </c>
      <c r="M97" s="3">
        <v>7.5452621928091397E-6</v>
      </c>
      <c r="N97" s="3">
        <v>0</v>
      </c>
      <c r="O97" s="3">
        <v>0</v>
      </c>
      <c r="P97" s="3">
        <v>0</v>
      </c>
      <c r="Q97" s="3">
        <v>7.6533582382310705E-5</v>
      </c>
    </row>
    <row r="98" spans="1:17" x14ac:dyDescent="0.3">
      <c r="A98" s="1" t="s">
        <v>254</v>
      </c>
      <c r="B98" s="3">
        <v>1.85019</v>
      </c>
      <c r="C98" s="3">
        <v>4.7729285679892E-2</v>
      </c>
      <c r="D98" s="3">
        <v>3.09352673609968E-3</v>
      </c>
      <c r="E98" s="3">
        <v>2.6115121355744098E-4</v>
      </c>
      <c r="F98" s="3">
        <v>1.10121467138585E-4</v>
      </c>
      <c r="G98" s="3">
        <v>1.3452115829085199E-4</v>
      </c>
      <c r="H98" s="3">
        <v>3.2030971306349597E-5</v>
      </c>
      <c r="I98" s="5">
        <v>4.7337115773338498E-5</v>
      </c>
      <c r="J98" s="9"/>
      <c r="K98" s="7">
        <v>1.51483151905582E-2</v>
      </c>
      <c r="L98" s="3">
        <v>1.8193106728794E-3</v>
      </c>
      <c r="M98" s="3">
        <v>1.9400750978325299E-4</v>
      </c>
      <c r="N98" s="3">
        <v>5.0457212596082099E-4</v>
      </c>
      <c r="O98" s="3">
        <v>1.6393499114910199E-4</v>
      </c>
      <c r="P98" s="3">
        <v>1.9230782937019699E-4</v>
      </c>
      <c r="Q98" s="3">
        <v>8.1854392001444302E-4</v>
      </c>
    </row>
    <row r="99" spans="1:17" x14ac:dyDescent="0.3">
      <c r="A99" s="1" t="s">
        <v>255</v>
      </c>
      <c r="B99" s="3">
        <v>2.287585</v>
      </c>
      <c r="C99" s="3">
        <v>0.46536958776790899</v>
      </c>
      <c r="D99" s="3">
        <v>3.02013025252174E-2</v>
      </c>
      <c r="E99" s="3">
        <v>6.6813889677555896E-4</v>
      </c>
      <c r="F99" s="3">
        <v>8.2979657034524291E-3</v>
      </c>
      <c r="G99" s="3">
        <v>2.50240456321295E-3</v>
      </c>
      <c r="H99" s="3">
        <v>3.1735495700306799E-4</v>
      </c>
      <c r="I99" s="5">
        <v>1.4038228678707101E-3</v>
      </c>
      <c r="J99" s="9"/>
      <c r="K99" s="7">
        <v>0.112025034137316</v>
      </c>
      <c r="L99" s="3">
        <v>5.06179321146986E-3</v>
      </c>
      <c r="M99" s="3">
        <v>3.1382506400931803E-4</v>
      </c>
      <c r="N99" s="3">
        <v>2.6091383985858203E-4</v>
      </c>
      <c r="O99" s="3">
        <v>3.5697306059230099E-4</v>
      </c>
      <c r="P99" s="3">
        <v>4.0658136335031299E-4</v>
      </c>
      <c r="Q99" s="3">
        <v>5.1693158850614604E-4</v>
      </c>
    </row>
    <row r="100" spans="1:17" x14ac:dyDescent="0.3">
      <c r="A100" s="1" t="s">
        <v>256</v>
      </c>
      <c r="B100" s="3">
        <v>2.3745050000000001</v>
      </c>
      <c r="C100" s="3">
        <v>0.37923917510400001</v>
      </c>
      <c r="D100" s="3">
        <v>0.64053298504498102</v>
      </c>
      <c r="E100" s="3">
        <v>3.4857959855031</v>
      </c>
      <c r="F100" s="3">
        <v>4.7744146025509</v>
      </c>
      <c r="G100" s="3">
        <v>10.2951758436001</v>
      </c>
      <c r="H100" s="3">
        <v>3.1556717760020798</v>
      </c>
      <c r="I100" s="5">
        <v>3.2062150455606901</v>
      </c>
      <c r="J100" s="9"/>
      <c r="K100" s="7">
        <v>0.16897108152738599</v>
      </c>
      <c r="L100" s="3">
        <v>1.5019874158831401</v>
      </c>
      <c r="M100" s="3">
        <v>2.6852245281038201</v>
      </c>
      <c r="N100" s="3">
        <v>8.6911963258006999</v>
      </c>
      <c r="O100" s="3">
        <v>10.8069866370043</v>
      </c>
      <c r="P100" s="3">
        <v>9.5125521048735102</v>
      </c>
      <c r="Q100" s="3">
        <v>2.6727577099246602</v>
      </c>
    </row>
    <row r="101" spans="1:17" x14ac:dyDescent="0.3">
      <c r="A101" s="1" t="s">
        <v>257</v>
      </c>
      <c r="B101" s="3">
        <v>2.2983530000000001</v>
      </c>
      <c r="C101" s="3">
        <v>0.89549434141934503</v>
      </c>
      <c r="D101" s="3">
        <v>0.68187967106397296</v>
      </c>
      <c r="E101" s="3">
        <v>1.01767768179345E-2</v>
      </c>
      <c r="F101" s="3">
        <v>1.3420403934711399E-2</v>
      </c>
      <c r="G101" s="3">
        <v>2.8853992863630901E-2</v>
      </c>
      <c r="H101" s="3">
        <v>6.8685200200730503E-3</v>
      </c>
      <c r="I101" s="5">
        <v>6.8877868088825702E-3</v>
      </c>
      <c r="J101" s="9"/>
      <c r="K101" s="7">
        <v>1.3189825585711501</v>
      </c>
      <c r="L101" s="3">
        <v>0.73993635726096396</v>
      </c>
      <c r="M101" s="3">
        <v>8.8820880345498402E-3</v>
      </c>
      <c r="N101" s="3">
        <v>2.65085025296974E-2</v>
      </c>
      <c r="O101" s="3">
        <v>3.1789252990160402E-2</v>
      </c>
      <c r="P101" s="3">
        <v>2.2789533150921502E-2</v>
      </c>
      <c r="Q101" s="3">
        <v>7.8936622124112892E-3</v>
      </c>
    </row>
    <row r="102" spans="1:17" x14ac:dyDescent="0.3">
      <c r="A102" s="1" t="s">
        <v>258</v>
      </c>
      <c r="B102" s="3">
        <v>2.280837</v>
      </c>
      <c r="C102" s="3">
        <v>0.63414820631861801</v>
      </c>
      <c r="D102" s="3">
        <v>5.55370921050483E-2</v>
      </c>
      <c r="E102" s="3">
        <v>2.5939959786075401E-5</v>
      </c>
      <c r="F102" s="3">
        <v>0</v>
      </c>
      <c r="G102" s="3">
        <v>1.09122090643984E-5</v>
      </c>
      <c r="H102" s="3">
        <v>0</v>
      </c>
      <c r="I102" s="5">
        <v>0</v>
      </c>
      <c r="J102" s="9"/>
      <c r="K102" s="7">
        <v>0.77890434514842599</v>
      </c>
      <c r="L102" s="3">
        <v>3.0190751607163599E-2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</row>
    <row r="103" spans="1:17" x14ac:dyDescent="0.3">
      <c r="A103" s="1" t="s">
        <v>259</v>
      </c>
      <c r="B103" s="3">
        <v>2.4852949999999998</v>
      </c>
      <c r="C103" s="3">
        <v>3.5381699340308699</v>
      </c>
      <c r="D103" s="3">
        <v>1.0198528506581199</v>
      </c>
      <c r="E103" s="3">
        <v>1.1506211413529E-4</v>
      </c>
      <c r="F103" s="3">
        <v>0</v>
      </c>
      <c r="G103" s="3">
        <v>0</v>
      </c>
      <c r="H103" s="3">
        <v>0</v>
      </c>
      <c r="I103" s="5">
        <v>0</v>
      </c>
      <c r="J103" s="9"/>
      <c r="K103" s="7">
        <v>4.6354015167450102</v>
      </c>
      <c r="L103" s="3">
        <v>0.55763913156400002</v>
      </c>
      <c r="M103" s="3">
        <v>3.3329962642652798E-5</v>
      </c>
      <c r="N103" s="3">
        <v>0</v>
      </c>
      <c r="O103" s="3">
        <v>0</v>
      </c>
      <c r="P103" s="3">
        <v>5.0233158854056099E-6</v>
      </c>
      <c r="Q103" s="3">
        <v>0</v>
      </c>
    </row>
    <row r="104" spans="1:17" x14ac:dyDescent="0.3">
      <c r="A104" s="1" t="s">
        <v>262</v>
      </c>
      <c r="B104" s="3">
        <v>0.99169499999999999</v>
      </c>
      <c r="C104" s="3">
        <v>8.5509466219279101E-2</v>
      </c>
      <c r="D104" s="3">
        <v>1.18637312087429E-2</v>
      </c>
      <c r="E104" s="3">
        <v>2.9830149420231499E-5</v>
      </c>
      <c r="F104" s="3">
        <v>0</v>
      </c>
      <c r="G104" s="3">
        <v>0</v>
      </c>
      <c r="H104" s="3">
        <v>0</v>
      </c>
      <c r="I104" s="5">
        <v>0</v>
      </c>
      <c r="J104" s="9"/>
      <c r="K104" s="7">
        <v>0.15158696755304801</v>
      </c>
      <c r="L104" s="3">
        <v>1.9046646089518299E-2</v>
      </c>
      <c r="M104" s="3">
        <v>3.7123774953644201E-5</v>
      </c>
      <c r="N104" s="3">
        <v>0</v>
      </c>
      <c r="O104" s="3">
        <v>2.3526997969999101E-5</v>
      </c>
      <c r="P104" s="3">
        <v>0</v>
      </c>
      <c r="Q104" s="3">
        <v>0</v>
      </c>
    </row>
    <row r="105" spans="1:17" x14ac:dyDescent="0.3">
      <c r="A105" s="1" t="s">
        <v>263</v>
      </c>
      <c r="B105" s="3">
        <v>1.8467560000000001</v>
      </c>
      <c r="C105" s="3">
        <v>14.105938318514101</v>
      </c>
      <c r="D105" s="3">
        <v>3.9161426023160599</v>
      </c>
      <c r="E105" s="3">
        <v>6.6156738313558703E-3</v>
      </c>
      <c r="F105" s="3">
        <v>3.6775411818551001E-5</v>
      </c>
      <c r="G105" s="3">
        <v>0</v>
      </c>
      <c r="H105" s="3">
        <v>0</v>
      </c>
      <c r="I105" s="5">
        <v>0</v>
      </c>
      <c r="J105" s="9"/>
      <c r="K105" s="7">
        <v>5.9972707257538902</v>
      </c>
      <c r="L105" s="3">
        <v>1.44915601226333</v>
      </c>
      <c r="M105" s="3">
        <v>1.94866642412936E-3</v>
      </c>
      <c r="N105" s="3">
        <v>6.6296441460998498E-5</v>
      </c>
      <c r="O105" s="3">
        <v>2.52676653026802E-5</v>
      </c>
      <c r="P105" s="3">
        <v>0</v>
      </c>
      <c r="Q105" s="3">
        <v>0</v>
      </c>
    </row>
    <row r="106" spans="1:17" x14ac:dyDescent="0.3">
      <c r="A106" s="1" t="s">
        <v>264</v>
      </c>
      <c r="B106" s="3">
        <v>1.4676039999999999</v>
      </c>
      <c r="C106" s="3">
        <v>0.116690618326299</v>
      </c>
      <c r="D106" s="3">
        <v>2.2218013471028801E-2</v>
      </c>
      <c r="E106" s="3">
        <v>4.6360968672327099E-4</v>
      </c>
      <c r="F106" s="3">
        <v>7.4813273943480504E-4</v>
      </c>
      <c r="G106" s="3">
        <v>5.0876742334748199E-4</v>
      </c>
      <c r="H106" s="3">
        <v>2.7761968266569399E-4</v>
      </c>
      <c r="I106" s="5">
        <v>4.1774116698285897E-4</v>
      </c>
      <c r="J106" s="9"/>
      <c r="K106" s="7">
        <v>0.27744411110890499</v>
      </c>
      <c r="L106" s="3">
        <v>3.9685525185081602E-2</v>
      </c>
      <c r="M106" s="3">
        <v>2.8221096939628099E-4</v>
      </c>
      <c r="N106" s="3">
        <v>2.81555896401736E-4</v>
      </c>
      <c r="O106" s="3">
        <v>9.5386519463799407E-5</v>
      </c>
      <c r="P106" s="3">
        <v>1.53120046934693E-4</v>
      </c>
      <c r="Q106" s="3">
        <v>3.1806002412224798E-4</v>
      </c>
    </row>
    <row r="107" spans="1:17" x14ac:dyDescent="0.3">
      <c r="A107" s="1" t="s">
        <v>267</v>
      </c>
      <c r="B107" s="3">
        <v>1.7663990000000001</v>
      </c>
      <c r="C107" s="3">
        <v>5.80676357929599</v>
      </c>
      <c r="D107" s="3">
        <v>2.3654636114438699</v>
      </c>
      <c r="E107" s="3">
        <v>3.88258186577621E-2</v>
      </c>
      <c r="F107" s="3">
        <v>2.8522303522469501E-2</v>
      </c>
      <c r="G107" s="3">
        <v>5.09573208980535E-2</v>
      </c>
      <c r="H107" s="3">
        <v>1.9647949615578499E-2</v>
      </c>
      <c r="I107" s="5">
        <v>1.04784565132254E-2</v>
      </c>
      <c r="J107" s="9"/>
      <c r="K107" s="7">
        <v>7.4937260481081696</v>
      </c>
      <c r="L107" s="3">
        <v>1.77243656650988</v>
      </c>
      <c r="M107" s="3">
        <v>3.3691252274990202E-2</v>
      </c>
      <c r="N107" s="3">
        <v>2.3843465015594499E-2</v>
      </c>
      <c r="O107" s="3">
        <v>2.4937781669661499E-2</v>
      </c>
      <c r="P107" s="3">
        <v>1.27007012971555E-2</v>
      </c>
      <c r="Q107" s="3">
        <v>7.0645137978604996E-3</v>
      </c>
    </row>
    <row r="108" spans="1:17" x14ac:dyDescent="0.3">
      <c r="A108" s="1" t="s">
        <v>268</v>
      </c>
      <c r="B108" s="3">
        <v>2.2757399999999999</v>
      </c>
      <c r="C108" s="3">
        <v>2.97111175465241</v>
      </c>
      <c r="D108" s="3">
        <v>6.7313045001043603</v>
      </c>
      <c r="E108" s="3">
        <v>15.0300188405927</v>
      </c>
      <c r="F108" s="3">
        <v>11.677384332449099</v>
      </c>
      <c r="G108" s="3">
        <v>1.3030252027246401</v>
      </c>
      <c r="H108" s="3">
        <v>3.6477446219213901E-2</v>
      </c>
      <c r="I108" s="5">
        <v>2.0358751968627398E-2</v>
      </c>
      <c r="J108" s="9"/>
      <c r="K108" s="7">
        <v>2.3093970792962502</v>
      </c>
      <c r="L108" s="3">
        <v>16.283186918805999</v>
      </c>
      <c r="M108" s="3">
        <v>9.0778034339706508</v>
      </c>
      <c r="N108" s="3">
        <v>3.8103597073446598</v>
      </c>
      <c r="O108" s="3">
        <v>15.2576559993287</v>
      </c>
      <c r="P108" s="3">
        <v>35.661332397281797</v>
      </c>
      <c r="Q108" s="3">
        <v>0.26550413634419701</v>
      </c>
    </row>
    <row r="109" spans="1:17" x14ac:dyDescent="0.3">
      <c r="A109" s="1" t="s">
        <v>269</v>
      </c>
      <c r="B109" s="3">
        <v>2.0983939999999999</v>
      </c>
      <c r="C109" s="3">
        <v>0.23990280999188501</v>
      </c>
      <c r="D109" s="3">
        <v>0.103539186516435</v>
      </c>
      <c r="E109" s="3">
        <v>8.8345231091138199E-4</v>
      </c>
      <c r="F109" s="3">
        <v>1.4186802596544399E-3</v>
      </c>
      <c r="G109" s="3">
        <v>7.5910152806964604E-4</v>
      </c>
      <c r="H109" s="3">
        <v>3.6714934202863398E-4</v>
      </c>
      <c r="I109" s="5">
        <v>4.6955190737181502E-4</v>
      </c>
      <c r="J109" s="9"/>
      <c r="K109" s="7">
        <v>0.114079098290505</v>
      </c>
      <c r="L109" s="3">
        <v>2.0569368788538898E-2</v>
      </c>
      <c r="M109" s="3">
        <v>4.21070155587416E-4</v>
      </c>
      <c r="N109" s="3">
        <v>1.7503865010109701E-4</v>
      </c>
      <c r="O109" s="3">
        <v>1.44544294958028E-4</v>
      </c>
      <c r="P109" s="3">
        <v>2.0228343343349701E-4</v>
      </c>
      <c r="Q109" s="3">
        <v>3.3120221108786301E-4</v>
      </c>
    </row>
    <row r="110" spans="1:17" x14ac:dyDescent="0.3">
      <c r="A110" s="1" t="s">
        <v>270</v>
      </c>
      <c r="B110" s="3">
        <v>2.1376369999999998</v>
      </c>
      <c r="C110" s="3">
        <v>0.37043244924524399</v>
      </c>
      <c r="D110" s="3">
        <v>2.67754171164901E-3</v>
      </c>
      <c r="E110" s="3">
        <v>2.3064728349805901E-5</v>
      </c>
      <c r="F110" s="3">
        <v>6.8837518684489895E-5</v>
      </c>
      <c r="G110" s="3">
        <v>1.6882663786897399E-4</v>
      </c>
      <c r="H110" s="3">
        <v>2.8416876846409E-4</v>
      </c>
      <c r="I110" s="5">
        <v>1.33158080280322E-4</v>
      </c>
      <c r="J110" s="9"/>
      <c r="K110" s="7">
        <v>0.93936279398574396</v>
      </c>
      <c r="L110" s="3">
        <v>1.9705855995841202E-3</v>
      </c>
      <c r="M110" s="3">
        <v>4.0472884641422899E-4</v>
      </c>
      <c r="N110" s="3">
        <v>1.9330342793597399E-3</v>
      </c>
      <c r="O110" s="3">
        <v>7.2582567374562498E-4</v>
      </c>
      <c r="P110" s="3">
        <v>4.7890385129952797E-4</v>
      </c>
      <c r="Q110" s="3">
        <v>1.89735353137845E-3</v>
      </c>
    </row>
    <row r="111" spans="1:17" x14ac:dyDescent="0.3">
      <c r="A111" s="1" t="s">
        <v>271</v>
      </c>
      <c r="B111" s="3">
        <v>2.1077940000000002</v>
      </c>
      <c r="C111" s="3">
        <v>2.6936479361838401E-3</v>
      </c>
      <c r="D111" s="3">
        <v>1.1821813802178199E-2</v>
      </c>
      <c r="E111" s="3">
        <v>8.4208637170320701E-5</v>
      </c>
      <c r="F111" s="3">
        <v>1.7184528767265301E-4</v>
      </c>
      <c r="G111" s="3">
        <v>1.1808065771994401E-5</v>
      </c>
      <c r="H111" s="3">
        <v>0</v>
      </c>
      <c r="I111" s="5">
        <v>0</v>
      </c>
      <c r="J111" s="9"/>
      <c r="K111" s="7">
        <v>6.9907369097110903E-3</v>
      </c>
      <c r="L111" s="3">
        <v>1.2958219385965199E-3</v>
      </c>
      <c r="M111" s="3">
        <v>1.5283053871641299E-4</v>
      </c>
      <c r="N111" s="3">
        <v>7.26075170573759E-6</v>
      </c>
      <c r="O111" s="3">
        <v>0</v>
      </c>
      <c r="P111" s="3">
        <v>5.9229800698830796E-6</v>
      </c>
      <c r="Q111" s="3">
        <v>0</v>
      </c>
    </row>
    <row r="112" spans="1:17" x14ac:dyDescent="0.3">
      <c r="A112" s="1" t="s">
        <v>275</v>
      </c>
      <c r="B112" s="3">
        <v>1.3754960000000001</v>
      </c>
      <c r="C112" s="3">
        <v>0.27531679404146697</v>
      </c>
      <c r="D112" s="3">
        <v>4.0329297385894698E-2</v>
      </c>
      <c r="E112" s="3">
        <v>2.1506721960148501E-5</v>
      </c>
      <c r="F112" s="3">
        <v>0</v>
      </c>
      <c r="G112" s="3">
        <v>0</v>
      </c>
      <c r="H112" s="3">
        <v>0</v>
      </c>
      <c r="I112" s="5">
        <v>0</v>
      </c>
      <c r="J112" s="9"/>
      <c r="K112" s="7">
        <v>0.12913054447577099</v>
      </c>
      <c r="L112" s="3">
        <v>1.62631823255572E-2</v>
      </c>
      <c r="M112" s="3">
        <v>1.33826132546565E-5</v>
      </c>
      <c r="N112" s="3">
        <v>0</v>
      </c>
      <c r="O112" s="3">
        <v>0</v>
      </c>
      <c r="P112" s="3">
        <v>0</v>
      </c>
      <c r="Q112" s="3">
        <v>0</v>
      </c>
    </row>
    <row r="113" spans="1:17" x14ac:dyDescent="0.3">
      <c r="A113" s="1" t="s">
        <v>278</v>
      </c>
      <c r="B113" s="3">
        <v>1.3944799999999999</v>
      </c>
      <c r="C113" s="3">
        <v>8.0381964667319804E-3</v>
      </c>
      <c r="D113" s="3">
        <v>8.2918743859110099E-5</v>
      </c>
      <c r="E113" s="3">
        <v>0</v>
      </c>
      <c r="F113" s="3">
        <v>0</v>
      </c>
      <c r="G113" s="3">
        <v>0</v>
      </c>
      <c r="H113" s="3">
        <v>0</v>
      </c>
      <c r="I113" s="5">
        <v>0</v>
      </c>
      <c r="J113" s="9"/>
      <c r="K113" s="7">
        <v>9.9062688111345096E-3</v>
      </c>
      <c r="L113" s="3">
        <v>2.75868970213555E-5</v>
      </c>
      <c r="M113" s="3">
        <v>6.6002133416496098E-6</v>
      </c>
      <c r="N113" s="3">
        <v>0</v>
      </c>
      <c r="O113" s="3">
        <v>0</v>
      </c>
      <c r="P113" s="3">
        <v>0</v>
      </c>
      <c r="Q113" s="3">
        <v>0</v>
      </c>
    </row>
    <row r="114" spans="1:17" x14ac:dyDescent="0.3">
      <c r="A114" s="1" t="s">
        <v>279</v>
      </c>
      <c r="B114" s="3">
        <v>1.5730710000000001</v>
      </c>
      <c r="C114" s="3">
        <v>2.14481124303191</v>
      </c>
      <c r="D114" s="3">
        <v>0.22479656142587601</v>
      </c>
      <c r="E114" s="3">
        <v>1.04245237243413E-2</v>
      </c>
      <c r="F114" s="3">
        <v>2.1054348634554101E-2</v>
      </c>
      <c r="G114" s="3">
        <v>2.5829249810303101E-2</v>
      </c>
      <c r="H114" s="3">
        <v>2.98893605755731E-2</v>
      </c>
      <c r="I114" s="5">
        <v>1.9913530557670998E-2</v>
      </c>
      <c r="J114" s="9"/>
      <c r="K114" s="7">
        <v>0.88190767390704705</v>
      </c>
      <c r="L114" s="3">
        <v>0.17617347586007201</v>
      </c>
      <c r="M114" s="3">
        <v>1.89510329518815E-2</v>
      </c>
      <c r="N114" s="3">
        <v>6.4628738229516106E-2</v>
      </c>
      <c r="O114" s="3">
        <v>2.9775006691119099E-2</v>
      </c>
      <c r="P114" s="3">
        <v>1.6277427542280402E-2</v>
      </c>
      <c r="Q114" s="3">
        <v>8.1846272010797194E-2</v>
      </c>
    </row>
    <row r="115" spans="1:17" x14ac:dyDescent="0.3">
      <c r="A115" s="1" t="s">
        <v>280</v>
      </c>
      <c r="B115" s="3">
        <v>2.5150670000000002</v>
      </c>
      <c r="C115" s="3">
        <v>7.9156315834809504E-3</v>
      </c>
      <c r="D115" s="3">
        <v>2.2527423591085002E-3</v>
      </c>
      <c r="E115" s="3">
        <v>4.1951405577329501E-3</v>
      </c>
      <c r="F115" s="3">
        <v>2.4546037182070098E-2</v>
      </c>
      <c r="G115" s="3">
        <v>4.2582260714948299E-2</v>
      </c>
      <c r="H115" s="3">
        <v>0.46274868349162501</v>
      </c>
      <c r="I115" s="5">
        <v>1.29948540657137E-2</v>
      </c>
      <c r="J115" s="9"/>
      <c r="K115" s="7">
        <v>7.6407265811085602E-3</v>
      </c>
      <c r="L115" s="3">
        <v>3.3726725542158201E-3</v>
      </c>
      <c r="M115" s="3">
        <v>2.43722112510001E-3</v>
      </c>
      <c r="N115" s="3">
        <v>7.4845432441511296E-3</v>
      </c>
      <c r="O115" s="3">
        <v>2.3191833708464098E-3</v>
      </c>
      <c r="P115" s="3">
        <v>1.8465531651729E-3</v>
      </c>
      <c r="Q115" s="3">
        <v>8.1204399776277303E-2</v>
      </c>
    </row>
    <row r="116" spans="1:17" x14ac:dyDescent="0.3">
      <c r="A116" s="1" t="s">
        <v>281</v>
      </c>
      <c r="B116" s="3">
        <v>2.2504759999999999</v>
      </c>
      <c r="C116" s="3">
        <v>3.6833013539083499</v>
      </c>
      <c r="D116" s="3">
        <v>1.81366092567366</v>
      </c>
      <c r="E116" s="3">
        <v>8.9823872164611395E-4</v>
      </c>
      <c r="F116" s="3">
        <v>0</v>
      </c>
      <c r="G116" s="3">
        <v>1.1059424844261899E-5</v>
      </c>
      <c r="H116" s="3">
        <v>0</v>
      </c>
      <c r="I116" s="5">
        <v>0</v>
      </c>
      <c r="J116" s="9"/>
      <c r="K116" s="7">
        <v>4.8681345905509898</v>
      </c>
      <c r="L116" s="3">
        <v>1.5577314801656099</v>
      </c>
      <c r="M116" s="3">
        <v>7.5660221109789903E-4</v>
      </c>
      <c r="N116" s="3">
        <v>2.72016566821303E-5</v>
      </c>
      <c r="O116" s="3">
        <v>1.0367409495528101E-5</v>
      </c>
      <c r="P116" s="3">
        <v>0</v>
      </c>
      <c r="Q116" s="3">
        <v>0</v>
      </c>
    </row>
    <row r="117" spans="1:17" x14ac:dyDescent="0.3">
      <c r="A117" s="1" t="s">
        <v>286</v>
      </c>
      <c r="B117" s="3">
        <v>0.85292599999999996</v>
      </c>
      <c r="C117" s="3">
        <v>0.122105784876592</v>
      </c>
      <c r="D117" s="3">
        <v>0.18115126415169699</v>
      </c>
      <c r="E117" s="3">
        <v>3.3064882019381101E-3</v>
      </c>
      <c r="F117" s="3">
        <v>7.1663533747994598E-4</v>
      </c>
      <c r="G117" s="3">
        <v>6.4197520545502802E-4</v>
      </c>
      <c r="H117" s="3">
        <v>3.73468135051529E-4</v>
      </c>
      <c r="I117" s="5">
        <v>3.08054830897428E-4</v>
      </c>
      <c r="J117" s="9"/>
      <c r="K117" s="7">
        <v>0.169735360756676</v>
      </c>
      <c r="L117" s="3">
        <v>0.19385196222010401</v>
      </c>
      <c r="M117" s="3">
        <v>1.4675665979114699E-3</v>
      </c>
      <c r="N117" s="3">
        <v>8.9715689759976001E-5</v>
      </c>
      <c r="O117" s="3">
        <v>1.50451310412885E-4</v>
      </c>
      <c r="P117" s="3">
        <v>5.8548675282118901E-5</v>
      </c>
      <c r="Q117" s="3">
        <v>1.7026372982172701E-4</v>
      </c>
    </row>
    <row r="118" spans="1:17" x14ac:dyDescent="0.3">
      <c r="A118" s="1" t="s">
        <v>287</v>
      </c>
      <c r="B118" s="3">
        <v>2.1260599999999998</v>
      </c>
      <c r="C118" s="3">
        <v>3.4384191197092102E-5</v>
      </c>
      <c r="D118" s="3">
        <v>1.0741293595895099E-3</v>
      </c>
      <c r="E118" s="3">
        <v>4.8259060790825897E-2</v>
      </c>
      <c r="F118" s="3">
        <v>3.7800595800173301E-4</v>
      </c>
      <c r="G118" s="3">
        <v>0.15443369175436</v>
      </c>
      <c r="H118" s="3">
        <v>6.8077098786705301E-2</v>
      </c>
      <c r="I118" s="5">
        <v>3.43290163622981E-6</v>
      </c>
      <c r="J118" s="9"/>
      <c r="K118" s="7">
        <v>8.6633451747996197E-5</v>
      </c>
      <c r="L118" s="3">
        <v>1.8094210021513899E-5</v>
      </c>
      <c r="M118" s="3">
        <v>7.9222006275525103E-4</v>
      </c>
      <c r="N118" s="3">
        <v>0.46427334144274401</v>
      </c>
      <c r="O118" s="3">
        <v>0.10270116417599499</v>
      </c>
      <c r="P118" s="3">
        <v>5.02093304317189E-2</v>
      </c>
      <c r="Q118" s="3">
        <v>4.8789901784093803E-6</v>
      </c>
    </row>
    <row r="119" spans="1:17" x14ac:dyDescent="0.3">
      <c r="A119" s="1" t="s">
        <v>292</v>
      </c>
      <c r="B119" s="3">
        <v>2.2495349999999998</v>
      </c>
      <c r="C119" s="3">
        <v>5.82235643897712E-2</v>
      </c>
      <c r="D119" s="3">
        <v>3.3976114302790003E-2</v>
      </c>
      <c r="E119" s="3">
        <v>0.14373886266430699</v>
      </c>
      <c r="F119" s="3">
        <v>0.26944766439340601</v>
      </c>
      <c r="G119" s="3">
        <v>0.25806899185126703</v>
      </c>
      <c r="H119" s="3">
        <v>0.55488578761934104</v>
      </c>
      <c r="I119" s="5">
        <v>1.3585645347106401</v>
      </c>
      <c r="J119" s="9"/>
      <c r="K119" s="7">
        <v>8.3188269169458706E-2</v>
      </c>
      <c r="L119" s="3">
        <v>2.11283284072614E-2</v>
      </c>
      <c r="M119" s="3">
        <v>0.150639096525917</v>
      </c>
      <c r="N119" s="3">
        <v>0.41880861436017802</v>
      </c>
      <c r="O119" s="3">
        <v>0.23429256243016999</v>
      </c>
      <c r="P119" s="3">
        <v>0.86630938503958399</v>
      </c>
      <c r="Q119" s="3">
        <v>1.44675521391936</v>
      </c>
    </row>
    <row r="120" spans="1:17" x14ac:dyDescent="0.3">
      <c r="A120" s="1" t="s">
        <v>293</v>
      </c>
      <c r="B120" s="3">
        <v>1.722027</v>
      </c>
      <c r="C120" s="3">
        <v>3.4527325961214001E-3</v>
      </c>
      <c r="D120" s="3">
        <v>2.2829897660409299E-3</v>
      </c>
      <c r="E120" s="3">
        <v>5.7262768487943699E-6</v>
      </c>
      <c r="F120" s="3">
        <v>1.9719555044253101E-5</v>
      </c>
      <c r="G120" s="3">
        <v>0</v>
      </c>
      <c r="H120" s="3">
        <v>0</v>
      </c>
      <c r="I120" s="5">
        <v>1.27150529917174E-5</v>
      </c>
      <c r="J120" s="9"/>
      <c r="K120" s="7">
        <v>0.26397714886747697</v>
      </c>
      <c r="L120" s="3">
        <v>7.8434298470309194E-2</v>
      </c>
      <c r="M120" s="3">
        <v>2.4586014797126998E-4</v>
      </c>
      <c r="N120" s="3">
        <v>8.8872990265794104E-6</v>
      </c>
      <c r="O120" s="3">
        <v>1.3548920110926399E-5</v>
      </c>
      <c r="P120" s="3">
        <v>3.6249204726229999E-6</v>
      </c>
      <c r="Q120" s="3">
        <v>1.20474601835035E-5</v>
      </c>
    </row>
    <row r="121" spans="1:17" x14ac:dyDescent="0.3">
      <c r="A121" s="1" t="s">
        <v>297</v>
      </c>
      <c r="B121" s="3">
        <v>2.2006920000000001</v>
      </c>
      <c r="C121" s="3">
        <v>0.200415997787735</v>
      </c>
      <c r="D121" s="3">
        <v>0.70745035712950699</v>
      </c>
      <c r="E121" s="3">
        <v>1.4747974507764801</v>
      </c>
      <c r="F121" s="3">
        <v>2.7671890089169299E-3</v>
      </c>
      <c r="G121" s="3">
        <v>9.5566211932491597E-4</v>
      </c>
      <c r="H121" s="3">
        <v>1.57200551963909E-3</v>
      </c>
      <c r="I121" s="5">
        <v>2.2618405526793001E-3</v>
      </c>
      <c r="J121" s="9"/>
      <c r="K121" s="7">
        <v>0.19332254988515199</v>
      </c>
      <c r="L121" s="3">
        <v>0.463523842910602</v>
      </c>
      <c r="M121" s="3">
        <v>6.3152121723539397E-4</v>
      </c>
      <c r="N121" s="3">
        <v>4.1586432770893801E-3</v>
      </c>
      <c r="O121" s="3">
        <v>2.7618055723422799E-3</v>
      </c>
      <c r="P121" s="3">
        <v>1.09771636768643E-3</v>
      </c>
      <c r="Q121" s="3">
        <v>2.3520510382624201E-3</v>
      </c>
    </row>
    <row r="122" spans="1:17" x14ac:dyDescent="0.3">
      <c r="A122" s="1" t="s">
        <v>39</v>
      </c>
      <c r="B122" s="3">
        <v>1.88933</v>
      </c>
      <c r="C122" s="3">
        <v>0.33319379855322101</v>
      </c>
      <c r="D122" s="3">
        <v>0.74280955416662398</v>
      </c>
      <c r="E122" s="3">
        <v>7.5767220195395002E-2</v>
      </c>
      <c r="F122" s="3">
        <v>2.33773488393186E-2</v>
      </c>
      <c r="G122" s="3">
        <v>6.1849287854637697E-3</v>
      </c>
      <c r="H122" s="3">
        <v>3.25436846164214E-3</v>
      </c>
      <c r="I122" s="5">
        <v>4.5958571071672297E-2</v>
      </c>
      <c r="J122" s="9"/>
      <c r="K122" s="7">
        <v>2.5385513646137401</v>
      </c>
      <c r="L122" s="3">
        <v>1.3317669500301399</v>
      </c>
      <c r="M122" s="3">
        <v>0.100805888227694</v>
      </c>
      <c r="N122" s="3">
        <v>1.4029746260113799E-2</v>
      </c>
      <c r="O122" s="3">
        <v>2.9063707935484202E-2</v>
      </c>
      <c r="P122" s="3">
        <v>7.2775629499680597E-2</v>
      </c>
      <c r="Q122" s="3">
        <v>0.17115522863628699</v>
      </c>
    </row>
    <row r="123" spans="1:17" x14ac:dyDescent="0.3">
      <c r="A123" s="1" t="s">
        <v>298</v>
      </c>
      <c r="B123" s="3">
        <v>2.5685959999999999</v>
      </c>
      <c r="C123" s="3">
        <v>3.5859899904841699E-3</v>
      </c>
      <c r="D123" s="3">
        <v>1.6993630002961101E-3</v>
      </c>
      <c r="E123" s="3">
        <v>7.9812512945992495E-3</v>
      </c>
      <c r="F123" s="3">
        <v>4.6359180576117497E-3</v>
      </c>
      <c r="G123" s="3">
        <v>9.5976654051668792E-3</v>
      </c>
      <c r="H123" s="3">
        <v>1.09333797627044E-2</v>
      </c>
      <c r="I123" s="5">
        <v>0.436638158960517</v>
      </c>
      <c r="J123" s="9"/>
      <c r="K123" s="7">
        <v>5.4139256192731397E-3</v>
      </c>
      <c r="L123" s="3">
        <v>1.5800535330214799E-3</v>
      </c>
      <c r="M123" s="3">
        <v>1.02122002358062E-2</v>
      </c>
      <c r="N123" s="3">
        <v>3.91749439414248</v>
      </c>
      <c r="O123" s="3">
        <v>2.3647608943560599</v>
      </c>
      <c r="P123" s="3">
        <v>0.61178914377098303</v>
      </c>
      <c r="Q123" s="3">
        <v>0.140968534425015</v>
      </c>
    </row>
    <row r="124" spans="1:17" x14ac:dyDescent="0.3">
      <c r="A124" s="1" t="s">
        <v>302</v>
      </c>
      <c r="B124" s="3">
        <v>1.5043059999999999</v>
      </c>
      <c r="C124" s="3">
        <v>2.6276037095868001</v>
      </c>
      <c r="D124" s="3">
        <v>1.5644916600732299</v>
      </c>
      <c r="E124" s="3">
        <v>3.4420575570802699E-2</v>
      </c>
      <c r="F124" s="3">
        <v>5.1919286563130798E-4</v>
      </c>
      <c r="G124" s="3">
        <v>4.1362877941414902E-5</v>
      </c>
      <c r="H124" s="3">
        <v>4.9244786965962202E-5</v>
      </c>
      <c r="I124" s="5">
        <v>0</v>
      </c>
      <c r="J124" s="9"/>
      <c r="K124" s="7">
        <v>3.6145647765371902</v>
      </c>
      <c r="L124" s="3">
        <v>1.32766511734482</v>
      </c>
      <c r="M124" s="3">
        <v>9.2754134458055294E-3</v>
      </c>
      <c r="N124" s="3">
        <v>2.7468650645731202E-4</v>
      </c>
      <c r="O124" s="3">
        <v>2.3264820706550001E-5</v>
      </c>
      <c r="P124" s="3">
        <v>0</v>
      </c>
      <c r="Q124" s="3">
        <v>0</v>
      </c>
    </row>
    <row r="125" spans="1:17" x14ac:dyDescent="0.3">
      <c r="A125" s="1" t="s">
        <v>303</v>
      </c>
      <c r="B125" s="3">
        <v>2.719487</v>
      </c>
      <c r="C125" s="3">
        <v>0.21272821501626299</v>
      </c>
      <c r="D125" s="3">
        <v>0.74577463142455702</v>
      </c>
      <c r="E125" s="3">
        <v>2.4181655398656399E-2</v>
      </c>
      <c r="F125" s="3">
        <v>8.6907912871347706E-3</v>
      </c>
      <c r="G125" s="3">
        <v>1.4872134543003799E-3</v>
      </c>
      <c r="H125" s="3">
        <v>2.7240148050576701E-6</v>
      </c>
      <c r="I125" s="5">
        <v>0</v>
      </c>
      <c r="J125" s="9"/>
      <c r="K125" s="7">
        <v>0.30888902606805402</v>
      </c>
      <c r="L125" s="3">
        <v>1.03062914934185</v>
      </c>
      <c r="M125" s="3">
        <v>1.65802363047702E-2</v>
      </c>
      <c r="N125" s="3">
        <v>1.9696579201500901E-4</v>
      </c>
      <c r="O125" s="3">
        <v>7.2925023410957903E-5</v>
      </c>
      <c r="P125" s="3">
        <v>2.2953634000491799E-6</v>
      </c>
      <c r="Q125" s="3">
        <v>0</v>
      </c>
    </row>
    <row r="126" spans="1:17" x14ac:dyDescent="0.3">
      <c r="A126" s="1" t="s">
        <v>304</v>
      </c>
      <c r="B126" s="3">
        <v>2.3203269999999998</v>
      </c>
      <c r="C126" s="3">
        <v>5.63631785419813E-2</v>
      </c>
      <c r="D126" s="3">
        <v>2.6212084222042301E-2</v>
      </c>
      <c r="E126" s="3">
        <v>5.8731507327038704E-3</v>
      </c>
      <c r="F126" s="3">
        <v>4.1109255659077297E-2</v>
      </c>
      <c r="G126" s="3">
        <v>1.2169205752381999E-2</v>
      </c>
      <c r="H126" s="3">
        <v>2.1387362717942001E-2</v>
      </c>
      <c r="I126" s="5">
        <v>2.9825493179847999E-2</v>
      </c>
      <c r="J126" s="9"/>
      <c r="K126" s="7">
        <v>2.8682695930775499E-2</v>
      </c>
      <c r="L126" s="3">
        <v>1.48135963583911E-2</v>
      </c>
      <c r="M126" s="3">
        <v>2.0904110148481998E-3</v>
      </c>
      <c r="N126" s="3">
        <v>5.1815778865610798E-2</v>
      </c>
      <c r="O126" s="3">
        <v>2.2800414414041001E-2</v>
      </c>
      <c r="P126" s="3">
        <v>4.7692379267537402E-2</v>
      </c>
      <c r="Q126" s="3">
        <v>0.48117798279134399</v>
      </c>
    </row>
    <row r="127" spans="1:17" x14ac:dyDescent="0.3">
      <c r="A127" s="1" t="s">
        <v>305</v>
      </c>
      <c r="B127" s="3">
        <v>1.8310280000000001</v>
      </c>
      <c r="C127" s="3">
        <v>0.10476185382186801</v>
      </c>
      <c r="D127" s="3">
        <v>3.4558572019561001E-2</v>
      </c>
      <c r="E127" s="3">
        <v>3.8505552019497499E-2</v>
      </c>
      <c r="F127" s="3">
        <v>1.38497066919211</v>
      </c>
      <c r="G127" s="3">
        <v>3.82987274863599</v>
      </c>
      <c r="H127" s="3">
        <v>22.189715282796701</v>
      </c>
      <c r="I127" s="5">
        <v>4.6546090843533801</v>
      </c>
      <c r="J127" s="9"/>
      <c r="K127" s="7">
        <v>5.7354562763309497E-2</v>
      </c>
      <c r="L127" s="3">
        <v>5.7892269263116303E-2</v>
      </c>
      <c r="M127" s="3">
        <v>1.3647248886582501E-2</v>
      </c>
      <c r="N127" s="3">
        <v>5.2170035691428298</v>
      </c>
      <c r="O127" s="3">
        <v>7.9044005051719601</v>
      </c>
      <c r="P127" s="3">
        <v>16.3872031301281</v>
      </c>
      <c r="Q127" s="3">
        <v>2.0296319091363499</v>
      </c>
    </row>
    <row r="128" spans="1:17" x14ac:dyDescent="0.3">
      <c r="A128" s="1" t="s">
        <v>306</v>
      </c>
      <c r="B128" s="3">
        <v>2.509023</v>
      </c>
      <c r="C128" s="3">
        <v>4.6034854438422304E-3</v>
      </c>
      <c r="D128" s="3">
        <v>2.6844560088966699E-3</v>
      </c>
      <c r="E128" s="3">
        <v>3.3036728998534E-2</v>
      </c>
      <c r="F128" s="3">
        <v>0.29975083657256602</v>
      </c>
      <c r="G128" s="3">
        <v>0.87647257507718901</v>
      </c>
      <c r="H128" s="3">
        <v>0.61616878098320804</v>
      </c>
      <c r="I128" s="5">
        <v>0.31360517682075301</v>
      </c>
      <c r="J128" s="9"/>
      <c r="K128" s="7">
        <v>4.6126084729395302E-3</v>
      </c>
      <c r="L128" s="3">
        <v>2.4071887969378302E-3</v>
      </c>
      <c r="M128" s="3">
        <v>2.3220380450557901E-3</v>
      </c>
      <c r="N128" s="3">
        <v>1.1723532462229701E-2</v>
      </c>
      <c r="O128" s="3">
        <v>1.2191094221211301E-2</v>
      </c>
      <c r="P128" s="3">
        <v>6.4088433414934204E-3</v>
      </c>
      <c r="Q128" s="3">
        <v>4.1053488460241601E-2</v>
      </c>
    </row>
    <row r="129" spans="1:17" x14ac:dyDescent="0.3">
      <c r="A129" s="1" t="s">
        <v>308</v>
      </c>
      <c r="B129" s="3">
        <v>3.0354369999999999</v>
      </c>
      <c r="C129" s="3">
        <v>3.39572270768427E-3</v>
      </c>
      <c r="D129" s="3">
        <v>1.1427863263508799E-3</v>
      </c>
      <c r="E129" s="3">
        <v>1.3319101568144901E-4</v>
      </c>
      <c r="F129" s="3">
        <v>7.4580378847570698E-6</v>
      </c>
      <c r="G129" s="3">
        <v>3.27978741588974E-5</v>
      </c>
      <c r="H129" s="3">
        <v>3.1726238117313703E-5</v>
      </c>
      <c r="I129" s="5">
        <v>1.9235595672643499E-5</v>
      </c>
      <c r="J129" s="9"/>
      <c r="K129" s="7">
        <v>3.5396205306501498E-4</v>
      </c>
      <c r="L129" s="3">
        <v>3.1683556731979401E-5</v>
      </c>
      <c r="M129" s="3">
        <v>6.0642770715804904E-6</v>
      </c>
      <c r="N129" s="3">
        <v>0</v>
      </c>
      <c r="O129" s="3">
        <v>0</v>
      </c>
      <c r="P129" s="3">
        <v>0</v>
      </c>
      <c r="Q129" s="3">
        <v>1.36692355778875E-5</v>
      </c>
    </row>
    <row r="130" spans="1:17" x14ac:dyDescent="0.3">
      <c r="A130" s="1" t="s">
        <v>310</v>
      </c>
      <c r="B130" s="3">
        <v>1.8850199999999999</v>
      </c>
      <c r="C130" s="3">
        <v>3.3139220846558399</v>
      </c>
      <c r="D130" s="3">
        <v>5.9592533147371E-2</v>
      </c>
      <c r="E130" s="3">
        <v>3.66179793326817E-5</v>
      </c>
      <c r="F130" s="3">
        <v>0</v>
      </c>
      <c r="G130" s="3">
        <v>2.64071152410216E-5</v>
      </c>
      <c r="H130" s="3">
        <v>0</v>
      </c>
      <c r="I130" s="5">
        <v>0</v>
      </c>
      <c r="J130" s="9"/>
      <c r="K130" s="7">
        <v>3.6177314880490399</v>
      </c>
      <c r="L130" s="3">
        <v>5.8183038602999899E-2</v>
      </c>
      <c r="M130" s="3">
        <v>2.29483866765968E-4</v>
      </c>
      <c r="N130" s="3">
        <v>0</v>
      </c>
      <c r="O130" s="3">
        <v>3.0943446557408298E-5</v>
      </c>
      <c r="P130" s="3">
        <v>0</v>
      </c>
      <c r="Q130" s="3">
        <v>5.5028731041098002E-6</v>
      </c>
    </row>
    <row r="131" spans="1:17" x14ac:dyDescent="0.3">
      <c r="A131" s="1" t="s">
        <v>311</v>
      </c>
      <c r="B131" s="3">
        <v>2.2069960000000002</v>
      </c>
      <c r="C131" s="3">
        <v>0.205463444649127</v>
      </c>
      <c r="D131" s="3">
        <v>4.1965845193764797E-2</v>
      </c>
      <c r="E131" s="3">
        <v>1.7871900706840999E-4</v>
      </c>
      <c r="F131" s="3">
        <v>1.6924981665398999E-4</v>
      </c>
      <c r="G131" s="3">
        <v>3.2704188652296699E-4</v>
      </c>
      <c r="H131" s="3">
        <v>5.7061584367507598E-5</v>
      </c>
      <c r="I131" s="5">
        <v>9.59032507213245E-5</v>
      </c>
      <c r="J131" s="9"/>
      <c r="K131" s="7">
        <v>0.28971885398235497</v>
      </c>
      <c r="L131" s="3">
        <v>3.4094352579575403E-2</v>
      </c>
      <c r="M131" s="3">
        <v>2.3353756329289101E-4</v>
      </c>
      <c r="N131" s="3">
        <v>4.6460406589613699E-4</v>
      </c>
      <c r="O131" s="3">
        <v>4.7572459638967301E-4</v>
      </c>
      <c r="P131" s="3">
        <v>4.9496551519539404E-4</v>
      </c>
      <c r="Q131" s="3">
        <v>1.2220170418362101E-4</v>
      </c>
    </row>
    <row r="132" spans="1:17" x14ac:dyDescent="0.3">
      <c r="A132" s="1" t="s">
        <v>312</v>
      </c>
      <c r="B132" s="3">
        <v>1.317183</v>
      </c>
      <c r="C132" s="3">
        <v>0.29109430261314301</v>
      </c>
      <c r="D132" s="3">
        <v>3.1843904176200602E-2</v>
      </c>
      <c r="E132" s="3">
        <v>1.19780511507953E-4</v>
      </c>
      <c r="F132" s="3">
        <v>1.71869847567068E-5</v>
      </c>
      <c r="G132" s="3">
        <v>0</v>
      </c>
      <c r="H132" s="3">
        <v>0</v>
      </c>
      <c r="I132" s="5">
        <v>0</v>
      </c>
      <c r="J132" s="9"/>
      <c r="K132" s="7">
        <v>0.11370893341187201</v>
      </c>
      <c r="L132" s="3">
        <v>3.1834316122050098E-3</v>
      </c>
      <c r="M132" s="3">
        <v>6.9875374193741806E-5</v>
      </c>
      <c r="N132" s="3">
        <v>0</v>
      </c>
      <c r="O132" s="3">
        <v>0</v>
      </c>
      <c r="P132" s="3">
        <v>0</v>
      </c>
      <c r="Q132" s="3">
        <v>1.57503184579653E-5</v>
      </c>
    </row>
    <row r="133" spans="1:17" x14ac:dyDescent="0.3">
      <c r="A133" s="1" t="s">
        <v>313</v>
      </c>
      <c r="B133" s="3">
        <v>1.219509</v>
      </c>
      <c r="C133" s="3">
        <v>0.18924477688536701</v>
      </c>
      <c r="D133" s="3">
        <v>9.9556425113291004E-4</v>
      </c>
      <c r="E133" s="3">
        <v>0</v>
      </c>
      <c r="F133" s="3">
        <v>5.56906201006963E-5</v>
      </c>
      <c r="G133" s="3">
        <v>2.0409009023972102E-5</v>
      </c>
      <c r="H133" s="3">
        <v>0</v>
      </c>
      <c r="I133" s="5">
        <v>5.9848306594889898E-6</v>
      </c>
      <c r="J133" s="9"/>
      <c r="K133" s="7">
        <v>0.122791038075306</v>
      </c>
      <c r="L133" s="3">
        <v>6.9398936414858498E-4</v>
      </c>
      <c r="M133" s="3">
        <v>1.50943789683611E-5</v>
      </c>
      <c r="N133" s="3">
        <v>0</v>
      </c>
      <c r="O133" s="3">
        <v>0</v>
      </c>
      <c r="P133" s="3">
        <v>0</v>
      </c>
      <c r="Q133" s="3">
        <v>0</v>
      </c>
    </row>
    <row r="134" spans="1:17" x14ac:dyDescent="0.3">
      <c r="A134" s="1" t="s">
        <v>314</v>
      </c>
      <c r="B134" s="3">
        <v>1.8094969999999999</v>
      </c>
      <c r="C134" s="3">
        <v>2.3754931828820901E-2</v>
      </c>
      <c r="D134" s="3">
        <v>7.0546619889429799E-2</v>
      </c>
      <c r="E134" s="3">
        <v>0.121327045930859</v>
      </c>
      <c r="F134" s="3">
        <v>0.345137712351687</v>
      </c>
      <c r="G134" s="3">
        <v>3.5101827698084301E-2</v>
      </c>
      <c r="H134" s="3">
        <v>1.6093171043658101E-2</v>
      </c>
      <c r="I134" s="5">
        <v>4.7594965486059699E-4</v>
      </c>
      <c r="J134" s="9"/>
      <c r="K134" s="7">
        <v>6.4704234863669899E-2</v>
      </c>
      <c r="L134" s="3">
        <v>0.106319795041305</v>
      </c>
      <c r="M134" s="3">
        <v>0.11532953431923</v>
      </c>
      <c r="N134" s="3">
        <v>3.3238730819512099E-3</v>
      </c>
      <c r="O134" s="3">
        <v>1.3732081710126601E-3</v>
      </c>
      <c r="P134" s="3">
        <v>8.69322885603464E-4</v>
      </c>
      <c r="Q134" s="3">
        <v>3.6344345386709899E-3</v>
      </c>
    </row>
    <row r="135" spans="1:17" x14ac:dyDescent="0.3">
      <c r="A135" s="1" t="s">
        <v>317</v>
      </c>
      <c r="B135" s="3">
        <v>2.4819170000000002</v>
      </c>
      <c r="C135" s="3">
        <v>0.118828018335844</v>
      </c>
      <c r="D135" s="3">
        <v>5.1689824423909098E-2</v>
      </c>
      <c r="E135" s="3">
        <v>4.4100957891983098E-4</v>
      </c>
      <c r="F135" s="3">
        <v>6.0656898498046398E-4</v>
      </c>
      <c r="G135" s="3">
        <v>5.0140617486030498E-4</v>
      </c>
      <c r="H135" s="3">
        <v>2.2982640413134799E-4</v>
      </c>
      <c r="I135" s="5">
        <v>3.2347618143536001E-4</v>
      </c>
      <c r="J135" s="9"/>
      <c r="K135" s="7">
        <v>0.30186950169486898</v>
      </c>
      <c r="L135" s="3">
        <v>8.0421044780122103E-2</v>
      </c>
      <c r="M135" s="3">
        <v>4.5983782780902E-4</v>
      </c>
      <c r="N135" s="3">
        <v>2.4665077649000201E-5</v>
      </c>
      <c r="O135" s="3">
        <v>1.03407031246589E-4</v>
      </c>
      <c r="P135" s="3">
        <v>1.45874432444418E-4</v>
      </c>
      <c r="Q135" s="3">
        <v>1.42100996607101E-4</v>
      </c>
    </row>
    <row r="136" spans="1:17" x14ac:dyDescent="0.3">
      <c r="A136" s="1" t="s">
        <v>319</v>
      </c>
      <c r="B136" s="3">
        <v>2.633699</v>
      </c>
      <c r="C136" s="3">
        <v>4.0709860359967003E-4</v>
      </c>
      <c r="D136" s="3">
        <v>1.60686707010993E-2</v>
      </c>
      <c r="E136" s="3">
        <v>1.80465087748206E-3</v>
      </c>
      <c r="F136" s="3">
        <v>1.5300290342279799E-2</v>
      </c>
      <c r="G136" s="3">
        <v>2.3762516343831398E-2</v>
      </c>
      <c r="H136" s="3">
        <v>1.32620911647508E-2</v>
      </c>
      <c r="I136" s="5">
        <v>7.9921935632175298E-3</v>
      </c>
      <c r="J136" s="9"/>
      <c r="K136" s="7">
        <v>1.9453604512801301E-2</v>
      </c>
      <c r="L136" s="3">
        <v>1.5336925353374401E-4</v>
      </c>
      <c r="M136" s="3">
        <v>3.9140958224592799</v>
      </c>
      <c r="N136" s="3">
        <v>5.1600816821470398E-3</v>
      </c>
      <c r="O136" s="3">
        <v>1.3421193337418301E-3</v>
      </c>
      <c r="P136" s="3">
        <v>1.87240327467207E-4</v>
      </c>
      <c r="Q136" s="3">
        <v>9.3068570493930799E-3</v>
      </c>
    </row>
    <row r="137" spans="1:17" x14ac:dyDescent="0.3">
      <c r="A137" s="1" t="s">
        <v>320</v>
      </c>
      <c r="B137" s="3">
        <v>4.7051020000000001</v>
      </c>
      <c r="C137" s="3">
        <v>0.27529891207737001</v>
      </c>
      <c r="D137" s="3">
        <v>8.8243175997041595E-2</v>
      </c>
      <c r="E137" s="3">
        <v>1.3601535885239299E-3</v>
      </c>
      <c r="F137" s="3">
        <v>4.2509237972222303E-3</v>
      </c>
      <c r="G137" s="3">
        <v>2.7083690715179799E-3</v>
      </c>
      <c r="H137" s="3">
        <v>1.0170912684155499E-3</v>
      </c>
      <c r="I137" s="5">
        <v>1.75750975178325E-3</v>
      </c>
      <c r="J137" s="9"/>
      <c r="K137" s="7">
        <v>0.28995103590987897</v>
      </c>
      <c r="L137" s="3">
        <v>5.6656272720382199E-2</v>
      </c>
      <c r="M137" s="3">
        <v>1.2656263305087299E-3</v>
      </c>
      <c r="N137" s="3">
        <v>6.7330377924529501E-4</v>
      </c>
      <c r="O137" s="3">
        <v>8.5043224826873004E-4</v>
      </c>
      <c r="P137" s="3">
        <v>4.1392722392275102E-4</v>
      </c>
      <c r="Q137" s="3">
        <v>2.3810042646059E-4</v>
      </c>
    </row>
    <row r="138" spans="1:17" x14ac:dyDescent="0.3">
      <c r="A138" s="1" t="s">
        <v>321</v>
      </c>
      <c r="B138" s="3">
        <v>1.6287849999999999</v>
      </c>
      <c r="C138" s="3">
        <v>5.9139292996465399E-2</v>
      </c>
      <c r="D138" s="3">
        <v>8.2171694484953206E-2</v>
      </c>
      <c r="E138" s="3">
        <v>0.104741729963717</v>
      </c>
      <c r="F138" s="3">
        <v>3.4747379400585897E-5</v>
      </c>
      <c r="G138" s="3">
        <v>9.16841824518838E-5</v>
      </c>
      <c r="H138" s="3">
        <v>4.0933153026002103E-5</v>
      </c>
      <c r="I138" s="5">
        <v>0</v>
      </c>
      <c r="J138" s="9"/>
      <c r="K138" s="7">
        <v>8.3097167879792502E-2</v>
      </c>
      <c r="L138" s="3">
        <v>7.5106669194227996E-2</v>
      </c>
      <c r="M138" s="3">
        <v>1.1301510636042801E-5</v>
      </c>
      <c r="N138" s="3">
        <v>0</v>
      </c>
      <c r="O138" s="3">
        <v>1.43245463654554E-5</v>
      </c>
      <c r="P138" s="3">
        <v>0</v>
      </c>
      <c r="Q138" s="3">
        <v>0</v>
      </c>
    </row>
    <row r="139" spans="1:17" x14ac:dyDescent="0.3">
      <c r="A139" s="1" t="s">
        <v>322</v>
      </c>
      <c r="B139" s="3">
        <v>2.9637440000000002</v>
      </c>
      <c r="C139" s="3">
        <v>8.9429646860682305E-2</v>
      </c>
      <c r="D139" s="3">
        <v>1.94096364745012E-2</v>
      </c>
      <c r="E139" s="3">
        <v>0</v>
      </c>
      <c r="F139" s="3">
        <v>0</v>
      </c>
      <c r="G139" s="3">
        <v>0</v>
      </c>
      <c r="H139" s="3">
        <v>9.9980603590079002E-6</v>
      </c>
      <c r="I139" s="5">
        <v>0</v>
      </c>
      <c r="J139" s="9"/>
      <c r="K139" s="7">
        <v>0.12115565415478199</v>
      </c>
      <c r="L139" s="3">
        <v>5.1919971709216199E-5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</row>
    <row r="140" spans="1:17" x14ac:dyDescent="0.3">
      <c r="A140" s="1" t="s">
        <v>324</v>
      </c>
      <c r="B140" s="3">
        <v>2.7757149999999999</v>
      </c>
      <c r="C140" s="3">
        <v>6.6675453905226695E-2</v>
      </c>
      <c r="D140" s="3">
        <v>1.2382604310482E-2</v>
      </c>
      <c r="E140" s="3">
        <v>7.1050546205924098E-6</v>
      </c>
      <c r="F140" s="3">
        <v>1.0602646664240099E-4</v>
      </c>
      <c r="G140" s="3">
        <v>2.6900063788049499E-5</v>
      </c>
      <c r="H140" s="3">
        <v>8.0065023067878398E-6</v>
      </c>
      <c r="I140" s="5">
        <v>2.6294323634532901E-6</v>
      </c>
      <c r="J140" s="9"/>
      <c r="K140" s="7">
        <v>1.4598523844535801E-3</v>
      </c>
      <c r="L140" s="3">
        <v>2.3560754425140001E-4</v>
      </c>
      <c r="M140" s="3">
        <v>2.6526831466958299E-5</v>
      </c>
      <c r="N140" s="3">
        <v>5.5135951928938903E-6</v>
      </c>
      <c r="O140" s="3">
        <v>0</v>
      </c>
      <c r="P140" s="3">
        <v>1.12443297073178E-5</v>
      </c>
      <c r="Q140" s="3">
        <v>1.12111933595946E-5</v>
      </c>
    </row>
    <row r="141" spans="1:17" x14ac:dyDescent="0.3">
      <c r="A141" s="1" t="s">
        <v>325</v>
      </c>
      <c r="B141" s="3">
        <v>2.1715140000000002</v>
      </c>
      <c r="C141" s="3">
        <v>0.432128273459083</v>
      </c>
      <c r="D141" s="3">
        <v>6.3897463209531297E-2</v>
      </c>
      <c r="E141" s="3">
        <v>2.1796707756373799E-4</v>
      </c>
      <c r="F141" s="3">
        <v>0</v>
      </c>
      <c r="G141" s="3">
        <v>0</v>
      </c>
      <c r="H141" s="3">
        <v>0</v>
      </c>
      <c r="I141" s="5">
        <v>0</v>
      </c>
      <c r="J141" s="9"/>
      <c r="K141" s="7">
        <v>0.41069866062195998</v>
      </c>
      <c r="L141" s="3">
        <v>7.6645951142409102E-2</v>
      </c>
      <c r="M141" s="3">
        <v>3.2212261954121801E-4</v>
      </c>
      <c r="N141" s="3">
        <v>0</v>
      </c>
      <c r="O141" s="3">
        <v>0</v>
      </c>
      <c r="P141" s="3">
        <v>0</v>
      </c>
      <c r="Q141" s="3">
        <v>0</v>
      </c>
    </row>
    <row r="142" spans="1:17" x14ac:dyDescent="0.3">
      <c r="A142" s="1" t="s">
        <v>326</v>
      </c>
      <c r="B142" s="3">
        <v>1.975562</v>
      </c>
      <c r="C142" s="3">
        <v>1.38146674146172E-3</v>
      </c>
      <c r="D142" s="3">
        <v>2.6923540628367901E-3</v>
      </c>
      <c r="E142" s="3">
        <v>8.4853655229590399E-4</v>
      </c>
      <c r="F142" s="3">
        <v>0</v>
      </c>
      <c r="G142" s="3">
        <v>0</v>
      </c>
      <c r="H142" s="3">
        <v>0</v>
      </c>
      <c r="I142" s="5">
        <v>0</v>
      </c>
      <c r="J142" s="9"/>
      <c r="K142" s="7">
        <v>4.2731871585924902E-3</v>
      </c>
      <c r="L142" s="3">
        <v>3.7971616941793101E-4</v>
      </c>
      <c r="M142" s="3">
        <v>0</v>
      </c>
      <c r="N142" s="3">
        <v>0</v>
      </c>
      <c r="O142" s="3">
        <v>0</v>
      </c>
      <c r="P142" s="3">
        <v>0</v>
      </c>
      <c r="Q142" s="3">
        <v>0</v>
      </c>
    </row>
    <row r="143" spans="1:17" x14ac:dyDescent="0.3">
      <c r="A143" s="1" t="s">
        <v>327</v>
      </c>
      <c r="B143" s="3">
        <v>1.265676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5">
        <v>0</v>
      </c>
      <c r="J143" s="9"/>
      <c r="K143" s="7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</row>
    <row r="144" spans="1:17" x14ac:dyDescent="0.3">
      <c r="A144" s="1" t="s">
        <v>328</v>
      </c>
      <c r="B144" s="3">
        <v>2.4298600000000001</v>
      </c>
      <c r="C144" s="3">
        <v>1.9655671922321899E-3</v>
      </c>
      <c r="D144" s="3">
        <v>4.6396836314946302E-4</v>
      </c>
      <c r="E144" s="3">
        <v>1.0620250692998601E-2</v>
      </c>
      <c r="F144" s="3">
        <v>2.38275944273308E-2</v>
      </c>
      <c r="G144" s="3">
        <v>5.5854886463932302E-2</v>
      </c>
      <c r="H144" s="3">
        <v>0.67404701781618603</v>
      </c>
      <c r="I144" s="5">
        <v>0.98039056207124997</v>
      </c>
      <c r="J144" s="9"/>
      <c r="K144" s="7">
        <v>3.1710446296123701E-3</v>
      </c>
      <c r="L144" s="3">
        <v>2.45394932405269E-4</v>
      </c>
      <c r="M144" s="3">
        <v>1.6211857614364599E-3</v>
      </c>
      <c r="N144" s="3">
        <v>1.2020385235116799</v>
      </c>
      <c r="O144" s="3">
        <v>0.31871562168800099</v>
      </c>
      <c r="P144" s="3">
        <v>0.116474036037502</v>
      </c>
      <c r="Q144" s="3">
        <v>4.2120924317104196</v>
      </c>
    </row>
    <row r="145" spans="1:17" x14ac:dyDescent="0.3">
      <c r="A145" s="1" t="s">
        <v>329</v>
      </c>
      <c r="B145" s="3">
        <v>2.8052069999999998</v>
      </c>
      <c r="C145" s="3">
        <v>0.215201004597639</v>
      </c>
      <c r="D145" s="3">
        <v>9.7802976538697697E-2</v>
      </c>
      <c r="E145" s="3">
        <v>3.8315445683608098E-4</v>
      </c>
      <c r="F145" s="3">
        <v>2.0175341911304E-5</v>
      </c>
      <c r="G145" s="3">
        <v>0</v>
      </c>
      <c r="H145" s="3">
        <v>0</v>
      </c>
      <c r="I145" s="5">
        <v>0</v>
      </c>
      <c r="J145" s="9"/>
      <c r="K145" s="7">
        <v>0.62182636165077498</v>
      </c>
      <c r="L145" s="3">
        <v>0.12689157612722199</v>
      </c>
      <c r="M145" s="3">
        <v>8.7930621668127497E-4</v>
      </c>
      <c r="N145" s="3">
        <v>5.4556290786538902E-5</v>
      </c>
      <c r="O145" s="3">
        <v>0</v>
      </c>
      <c r="P145" s="3">
        <v>0</v>
      </c>
      <c r="Q145" s="3">
        <v>0</v>
      </c>
    </row>
    <row r="146" spans="1:17" x14ac:dyDescent="0.3">
      <c r="A146" s="1" t="s">
        <v>330</v>
      </c>
      <c r="B146" s="3">
        <v>2.3414510000000002</v>
      </c>
      <c r="C146" s="3">
        <v>9.9751657006311195E-2</v>
      </c>
      <c r="D146" s="3">
        <v>1.6284136523297198E-2</v>
      </c>
      <c r="E146" s="3">
        <v>4.2114070903464603E-6</v>
      </c>
      <c r="F146" s="3">
        <v>0</v>
      </c>
      <c r="G146" s="3">
        <v>3.72040224844993E-5</v>
      </c>
      <c r="H146" s="3">
        <v>2.8474354428709701E-5</v>
      </c>
      <c r="I146" s="5">
        <v>3.1171076621815999E-6</v>
      </c>
      <c r="J146" s="9"/>
      <c r="K146" s="7">
        <v>0.93813382952653701</v>
      </c>
      <c r="L146" s="3">
        <v>6.0379208184112697E-3</v>
      </c>
      <c r="M146" s="3">
        <v>1.5723353596831199E-5</v>
      </c>
      <c r="N146" s="3">
        <v>3.9217140689709402E-5</v>
      </c>
      <c r="O146" s="3">
        <v>2.9893779009500898E-5</v>
      </c>
      <c r="P146" s="3">
        <v>1.33297919254119E-5</v>
      </c>
      <c r="Q146" s="3">
        <v>1.4176543838785799E-4</v>
      </c>
    </row>
    <row r="147" spans="1:17" x14ac:dyDescent="0.3">
      <c r="A147" s="1" t="s">
        <v>331</v>
      </c>
      <c r="B147" s="3">
        <v>2.591059</v>
      </c>
      <c r="C147" s="3">
        <v>2.6652356806285402E-2</v>
      </c>
      <c r="D147" s="3">
        <v>4.5161485051437099E-2</v>
      </c>
      <c r="E147" s="3">
        <v>1.20831098845448E-2</v>
      </c>
      <c r="F147" s="3">
        <v>4.1553762420356001E-2</v>
      </c>
      <c r="G147" s="3">
        <v>1.53211128910516E-2</v>
      </c>
      <c r="H147" s="3">
        <v>8.7858080107583204E-3</v>
      </c>
      <c r="I147" s="5">
        <v>1.7717817318565899E-3</v>
      </c>
      <c r="J147" s="9"/>
      <c r="K147" s="7">
        <v>3.19175960385625E-2</v>
      </c>
      <c r="L147" s="3">
        <v>1.3347426348202599E-2</v>
      </c>
      <c r="M147" s="3">
        <v>1.5505194173655E-2</v>
      </c>
      <c r="N147" s="3">
        <v>4.2586084543378297E-2</v>
      </c>
      <c r="O147" s="3">
        <v>3.2160144453874599E-2</v>
      </c>
      <c r="P147" s="3">
        <v>5.5520925234411302E-2</v>
      </c>
      <c r="Q147" s="3">
        <v>4.8360979959624698E-3</v>
      </c>
    </row>
    <row r="148" spans="1:17" x14ac:dyDescent="0.3">
      <c r="A148" s="1" t="s">
        <v>332</v>
      </c>
      <c r="B148" s="3">
        <v>3.852824</v>
      </c>
      <c r="C148" s="3">
        <v>0.104950615581757</v>
      </c>
      <c r="D148" s="3">
        <v>5.9805159288683497E-2</v>
      </c>
      <c r="E148" s="3">
        <v>3.0712443682137003E-5</v>
      </c>
      <c r="F148" s="3">
        <v>0</v>
      </c>
      <c r="G148" s="3">
        <v>0</v>
      </c>
      <c r="H148" s="3">
        <v>0</v>
      </c>
      <c r="I148" s="5">
        <v>0</v>
      </c>
      <c r="J148" s="9"/>
      <c r="K148" s="7">
        <v>0.19524747267433201</v>
      </c>
      <c r="L148" s="3">
        <v>7.6547870423853304E-2</v>
      </c>
      <c r="M148" s="3">
        <v>3.1055208207960198E-5</v>
      </c>
      <c r="N148" s="3">
        <v>0</v>
      </c>
      <c r="O148" s="3">
        <v>0</v>
      </c>
      <c r="P148" s="3">
        <v>0</v>
      </c>
      <c r="Q148" s="3">
        <v>0</v>
      </c>
    </row>
    <row r="149" spans="1:17" x14ac:dyDescent="0.3">
      <c r="A149" s="1" t="s">
        <v>333</v>
      </c>
      <c r="B149" s="3">
        <v>1.0530919999999999</v>
      </c>
      <c r="C149" s="3">
        <v>0.43010988642216402</v>
      </c>
      <c r="D149" s="3">
        <v>0.68102877709837595</v>
      </c>
      <c r="E149" s="3">
        <v>4.2230140460069697E-3</v>
      </c>
      <c r="F149" s="3">
        <v>4.2994162224750298E-5</v>
      </c>
      <c r="G149" s="3">
        <v>0</v>
      </c>
      <c r="H149" s="3">
        <v>0</v>
      </c>
      <c r="I149" s="5">
        <v>0</v>
      </c>
      <c r="J149" s="9"/>
      <c r="K149" s="7">
        <v>0.62918086107093396</v>
      </c>
      <c r="L149" s="3">
        <v>0.311709885517233</v>
      </c>
      <c r="M149" s="3">
        <v>1.04965591480107E-2</v>
      </c>
      <c r="N149" s="3">
        <v>2.9065207751731902E-5</v>
      </c>
      <c r="O149" s="3">
        <v>0</v>
      </c>
      <c r="P149" s="3">
        <v>0</v>
      </c>
      <c r="Q149" s="3">
        <v>0</v>
      </c>
    </row>
    <row r="150" spans="1:17" x14ac:dyDescent="0.3">
      <c r="A150" s="1" t="s">
        <v>334</v>
      </c>
      <c r="B150" s="3">
        <v>4.2008580000000002</v>
      </c>
      <c r="C150" s="3">
        <v>2.6247845261818399E-2</v>
      </c>
      <c r="D150" s="3">
        <v>6.1249960422736102E-2</v>
      </c>
      <c r="E150" s="3">
        <v>3.8782599372480298E-2</v>
      </c>
      <c r="F150" s="3">
        <v>2.1555981318857499E-5</v>
      </c>
      <c r="G150" s="3">
        <v>0</v>
      </c>
      <c r="H150" s="3">
        <v>8.8171545552859402E-6</v>
      </c>
      <c r="I150" s="5">
        <v>0</v>
      </c>
      <c r="J150" s="9"/>
      <c r="K150" s="7">
        <v>0.21274474606666999</v>
      </c>
      <c r="L150" s="3">
        <v>7.0924872572779601E-2</v>
      </c>
      <c r="M150" s="3">
        <v>1.3145693809212599E-4</v>
      </c>
      <c r="N150" s="3">
        <v>0</v>
      </c>
      <c r="O150" s="3">
        <v>0</v>
      </c>
      <c r="P150" s="3">
        <v>7.4296857055267803E-6</v>
      </c>
      <c r="Q150" s="3">
        <v>2.4692636263137302E-6</v>
      </c>
    </row>
    <row r="151" spans="1:17" x14ac:dyDescent="0.3">
      <c r="A151" s="1" t="s">
        <v>336</v>
      </c>
      <c r="B151" s="3">
        <v>2.528832</v>
      </c>
      <c r="C151" s="3">
        <v>0.80439680062740704</v>
      </c>
      <c r="D151" s="3">
        <v>0.22615132561857801</v>
      </c>
      <c r="E151" s="3">
        <v>7.79870180628751E-5</v>
      </c>
      <c r="F151" s="3">
        <v>0</v>
      </c>
      <c r="G151" s="3">
        <v>4.9210406594457902E-6</v>
      </c>
      <c r="H151" s="3">
        <v>0</v>
      </c>
      <c r="I151" s="5">
        <v>0</v>
      </c>
      <c r="J151" s="9"/>
      <c r="K151" s="7">
        <v>0.33243186915627998</v>
      </c>
      <c r="L151" s="3">
        <v>0.13024779766615799</v>
      </c>
      <c r="M151" s="3">
        <v>9.09892936804772E-5</v>
      </c>
      <c r="N151" s="3">
        <v>6.0518725169736299E-6</v>
      </c>
      <c r="O151" s="3">
        <v>4.6131190707524802E-6</v>
      </c>
      <c r="P151" s="3">
        <v>4.1963082464182101E-5</v>
      </c>
      <c r="Q151" s="3">
        <v>4.1019039061151703E-6</v>
      </c>
    </row>
    <row r="152" spans="1:17" x14ac:dyDescent="0.3">
      <c r="A152" s="1" t="s">
        <v>337</v>
      </c>
      <c r="B152" s="3">
        <v>1.9440459999999999</v>
      </c>
      <c r="C152" s="3">
        <v>0.34432233713388999</v>
      </c>
      <c r="D152" s="3">
        <v>7.1150903289695699E-2</v>
      </c>
      <c r="E152" s="3">
        <v>5.0723096794514199E-5</v>
      </c>
      <c r="F152" s="3">
        <v>0</v>
      </c>
      <c r="G152" s="3">
        <v>0</v>
      </c>
      <c r="H152" s="3">
        <v>0</v>
      </c>
      <c r="I152" s="5">
        <v>0</v>
      </c>
      <c r="J152" s="9"/>
      <c r="K152" s="7">
        <v>0.51405277372085201</v>
      </c>
      <c r="L152" s="3">
        <v>0.128950492805119</v>
      </c>
      <c r="M152" s="3">
        <v>1.0415650710662E-4</v>
      </c>
      <c r="N152" s="3">
        <v>0</v>
      </c>
      <c r="O152" s="3">
        <v>0</v>
      </c>
      <c r="P152" s="3">
        <v>0</v>
      </c>
      <c r="Q152" s="3">
        <v>0</v>
      </c>
    </row>
    <row r="153" spans="1:17" x14ac:dyDescent="0.3">
      <c r="A153" s="1" t="s">
        <v>339</v>
      </c>
      <c r="B153" s="3">
        <v>2.0680589999999999</v>
      </c>
      <c r="C153" s="3">
        <v>0.364431601005272</v>
      </c>
      <c r="D153" s="3">
        <v>6.9372343109602205E-2</v>
      </c>
      <c r="E153" s="3">
        <v>0</v>
      </c>
      <c r="F153" s="3">
        <v>0</v>
      </c>
      <c r="G153" s="3">
        <v>0</v>
      </c>
      <c r="H153" s="3">
        <v>0</v>
      </c>
      <c r="I153" s="5">
        <v>3.52918115620626E-6</v>
      </c>
      <c r="J153" s="9"/>
      <c r="K153" s="7">
        <v>0.484370118777249</v>
      </c>
      <c r="L153" s="3">
        <v>4.9424669437723397E-2</v>
      </c>
      <c r="M153" s="3">
        <v>3.5603879775822802E-5</v>
      </c>
      <c r="N153" s="3">
        <v>0</v>
      </c>
      <c r="O153" s="3">
        <v>1.12818861801613E-5</v>
      </c>
      <c r="P153" s="3">
        <v>0</v>
      </c>
      <c r="Q153" s="3">
        <v>0</v>
      </c>
    </row>
    <row r="154" spans="1:17" x14ac:dyDescent="0.3">
      <c r="A154" s="1" t="s">
        <v>340</v>
      </c>
      <c r="B154" s="3">
        <v>0.89330200000000004</v>
      </c>
      <c r="C154" s="3">
        <v>8.3198329824364495E-2</v>
      </c>
      <c r="D154" s="3">
        <v>1.0452236525144499E-2</v>
      </c>
      <c r="E154" s="3">
        <v>1.65578998084054E-3</v>
      </c>
      <c r="F154" s="3">
        <v>4.0294393818710202E-3</v>
      </c>
      <c r="G154" s="3">
        <v>2.5354205933818398E-3</v>
      </c>
      <c r="H154" s="3">
        <v>7.7122498893437399E-4</v>
      </c>
      <c r="I154" s="5">
        <v>1.2500575308983699E-3</v>
      </c>
      <c r="J154" s="9"/>
      <c r="K154" s="7">
        <v>3.3883517853502597E-2</v>
      </c>
      <c r="L154" s="3">
        <v>9.6033266278478992E-3</v>
      </c>
      <c r="M154" s="3">
        <v>1.1745643321918501E-3</v>
      </c>
      <c r="N154" s="3">
        <v>2.9124626495220899E-4</v>
      </c>
      <c r="O154" s="3">
        <v>2.7424305066429001E-4</v>
      </c>
      <c r="P154" s="3">
        <v>3.2143855339923102E-4</v>
      </c>
      <c r="Q154" s="3">
        <v>5.8060016985907604E-4</v>
      </c>
    </row>
    <row r="155" spans="1:17" x14ac:dyDescent="0.3">
      <c r="A155" s="1" t="s">
        <v>341</v>
      </c>
      <c r="B155" s="3">
        <v>2.1809120000000002</v>
      </c>
      <c r="C155" s="3">
        <v>0.37522729486806899</v>
      </c>
      <c r="D155" s="3">
        <v>2.7264727563479502E-2</v>
      </c>
      <c r="E155" s="3">
        <v>0</v>
      </c>
      <c r="F155" s="3">
        <v>0</v>
      </c>
      <c r="G155" s="3">
        <v>0</v>
      </c>
      <c r="H155" s="3">
        <v>3.3967087393539298E-6</v>
      </c>
      <c r="I155" s="5">
        <v>1.0039682737390699E-5</v>
      </c>
      <c r="J155" s="9"/>
      <c r="K155" s="7">
        <v>0.28186702217371101</v>
      </c>
      <c r="L155" s="3">
        <v>1.8609275315578301E-2</v>
      </c>
      <c r="M155" s="3">
        <v>8.4403822810489798E-6</v>
      </c>
      <c r="N155" s="3">
        <v>1.4034650532294199E-5</v>
      </c>
      <c r="O155" s="3">
        <v>0</v>
      </c>
      <c r="P155" s="3">
        <v>0</v>
      </c>
      <c r="Q155" s="3">
        <v>0</v>
      </c>
    </row>
    <row r="156" spans="1:17" x14ac:dyDescent="0.3">
      <c r="A156" s="1" t="s">
        <v>342</v>
      </c>
      <c r="B156" s="3">
        <v>1.6780489999999999</v>
      </c>
      <c r="C156" s="3">
        <v>0.219084335698782</v>
      </c>
      <c r="D156" s="3">
        <v>0.38882230930088602</v>
      </c>
      <c r="E156" s="3">
        <v>0.66580221458359301</v>
      </c>
      <c r="F156" s="3">
        <v>0.27070855352215001</v>
      </c>
      <c r="G156" s="3">
        <v>0.337874961239434</v>
      </c>
      <c r="H156" s="3">
        <v>0.144481179655718</v>
      </c>
      <c r="I156" s="5">
        <v>0.14013859985895899</v>
      </c>
      <c r="J156" s="9"/>
      <c r="K156" s="7">
        <v>0.31079431253360301</v>
      </c>
      <c r="L156" s="3">
        <v>0.61558374553051898</v>
      </c>
      <c r="M156" s="3">
        <v>0.51673972366034204</v>
      </c>
      <c r="N156" s="3">
        <v>0.76379982672310398</v>
      </c>
      <c r="O156" s="3">
        <v>0.70138766947508202</v>
      </c>
      <c r="P156" s="3">
        <v>0.49252879583917197</v>
      </c>
      <c r="Q156" s="3">
        <v>0.31217074463547001</v>
      </c>
    </row>
    <row r="157" spans="1:17" x14ac:dyDescent="0.3">
      <c r="A157" s="1" t="s">
        <v>343</v>
      </c>
      <c r="B157" s="3">
        <v>2.208815</v>
      </c>
      <c r="C157" s="3">
        <v>7.0924642909748994E-2</v>
      </c>
      <c r="D157" s="3">
        <v>1.1773870486834399</v>
      </c>
      <c r="E157" s="3">
        <v>0.32795162763173102</v>
      </c>
      <c r="F157" s="3">
        <v>0.22903702545437399</v>
      </c>
      <c r="G157" s="3">
        <v>8.7129959712251306E-2</v>
      </c>
      <c r="H157" s="3">
        <v>2.2235691308042201E-2</v>
      </c>
      <c r="I157" s="5">
        <v>3.8508140452519102E-2</v>
      </c>
      <c r="J157" s="9"/>
      <c r="K157" s="7">
        <v>7.5438037314571799E-2</v>
      </c>
      <c r="L157" s="3">
        <v>1.3736058602608601</v>
      </c>
      <c r="M157" s="3">
        <v>2.75317799290023</v>
      </c>
      <c r="N157" s="3">
        <v>9.7618150620221E-2</v>
      </c>
      <c r="O157" s="3">
        <v>0.74230615218848806</v>
      </c>
      <c r="P157" s="3">
        <v>0.82906556263203501</v>
      </c>
      <c r="Q157" s="3">
        <v>0.216410055899217</v>
      </c>
    </row>
    <row r="158" spans="1:17" x14ac:dyDescent="0.3">
      <c r="A158" s="1" t="s">
        <v>345</v>
      </c>
      <c r="B158" s="3">
        <v>1.0595730000000001</v>
      </c>
      <c r="C158" s="3">
        <v>0.210910832251339</v>
      </c>
      <c r="D158" s="3">
        <v>4.9352902219904397E-2</v>
      </c>
      <c r="E158" s="3">
        <v>7.4451148476594405E-5</v>
      </c>
      <c r="F158" s="3">
        <v>0</v>
      </c>
      <c r="G158" s="3">
        <v>0</v>
      </c>
      <c r="H158" s="3">
        <v>0</v>
      </c>
      <c r="I158" s="5">
        <v>0</v>
      </c>
      <c r="J158" s="9"/>
      <c r="K158" s="7">
        <v>0.39283182294253299</v>
      </c>
      <c r="L158" s="3">
        <v>7.8095259238003395E-2</v>
      </c>
      <c r="M158" s="3">
        <v>1.73727822446656E-5</v>
      </c>
      <c r="N158" s="3">
        <v>0</v>
      </c>
      <c r="O158" s="3">
        <v>0</v>
      </c>
      <c r="P158" s="3">
        <v>0</v>
      </c>
      <c r="Q158" s="3">
        <v>0</v>
      </c>
    </row>
    <row r="159" spans="1:17" x14ac:dyDescent="0.3">
      <c r="A159" s="1" t="s">
        <v>346</v>
      </c>
      <c r="B159" s="3">
        <v>2.405729</v>
      </c>
      <c r="C159" s="3">
        <v>3.2514075061673099E-3</v>
      </c>
      <c r="D159" s="3">
        <v>7.3177168678829696E-3</v>
      </c>
      <c r="E159" s="3">
        <v>8.1977673654005305E-5</v>
      </c>
      <c r="F159" s="3">
        <v>3.29357190688464E-5</v>
      </c>
      <c r="G159" s="3">
        <v>1.0345708176529899E-5</v>
      </c>
      <c r="H159" s="3">
        <v>0</v>
      </c>
      <c r="I159" s="5">
        <v>1.5169112673793999E-5</v>
      </c>
      <c r="J159" s="9"/>
      <c r="K159" s="7">
        <v>4.02461989968688E-2</v>
      </c>
      <c r="L159" s="3">
        <v>1.1601278615702501E-2</v>
      </c>
      <c r="M159" s="3">
        <v>1.07887882267168E-3</v>
      </c>
      <c r="N159" s="3">
        <v>0</v>
      </c>
      <c r="O159" s="3">
        <v>1.11531046055632E-4</v>
      </c>
      <c r="P159" s="3">
        <v>4.9299820390194299E-5</v>
      </c>
      <c r="Q159" s="3">
        <v>1.2935404435049401E-5</v>
      </c>
    </row>
    <row r="160" spans="1:17" x14ac:dyDescent="0.3">
      <c r="A160" s="1" t="s">
        <v>347</v>
      </c>
      <c r="B160" s="3">
        <v>2.7197300000000002</v>
      </c>
      <c r="C160" s="3">
        <v>0.24993623169137</v>
      </c>
      <c r="D160" s="3">
        <v>0.163522200096644</v>
      </c>
      <c r="E160" s="3">
        <v>8.6098435134578696E-2</v>
      </c>
      <c r="F160" s="3">
        <v>0.12760337809599501</v>
      </c>
      <c r="G160" s="3">
        <v>9.1810066951201599E-2</v>
      </c>
      <c r="H160" s="3">
        <v>3.6770914200007103E-2</v>
      </c>
      <c r="I160" s="5">
        <v>6.9812777185081901E-2</v>
      </c>
      <c r="J160" s="9"/>
      <c r="K160" s="7">
        <v>0.66325519719902204</v>
      </c>
      <c r="L160" s="3">
        <v>0.23666672863899799</v>
      </c>
      <c r="M160" s="3">
        <v>2.4470499437553701E-2</v>
      </c>
      <c r="N160" s="3">
        <v>7.8272839264387495E-3</v>
      </c>
      <c r="O160" s="3">
        <v>1.6385217628606199E-3</v>
      </c>
      <c r="P160" s="3">
        <v>1.60661082118324E-5</v>
      </c>
      <c r="Q160" s="3">
        <v>2.7460735507827999E-4</v>
      </c>
    </row>
    <row r="161" spans="1:17" x14ac:dyDescent="0.3">
      <c r="A161" s="1" t="s">
        <v>348</v>
      </c>
      <c r="B161" s="3">
        <v>1.9229430000000001</v>
      </c>
      <c r="C161" s="3">
        <v>1.7005882726974401E-2</v>
      </c>
      <c r="D161" s="3">
        <v>3.9145296032571102E-2</v>
      </c>
      <c r="E161" s="3">
        <v>5.9822954606866097E-2</v>
      </c>
      <c r="F161" s="3">
        <v>8.6070867772972098E-2</v>
      </c>
      <c r="G161" s="3">
        <v>4.9895904385266601E-2</v>
      </c>
      <c r="H161" s="3">
        <v>2.1392311465783902E-2</v>
      </c>
      <c r="I161" s="5">
        <v>2.2587096928277699E-2</v>
      </c>
      <c r="J161" s="9"/>
      <c r="K161" s="7">
        <v>3.8425503237397997E-2</v>
      </c>
      <c r="L161" s="3">
        <v>3.4699485604430501E-2</v>
      </c>
      <c r="M161" s="3">
        <v>9.7263283851359003E-2</v>
      </c>
      <c r="N161" s="3">
        <v>7.6395773086990304E-2</v>
      </c>
      <c r="O161" s="3">
        <v>5.5194291687118799E-2</v>
      </c>
      <c r="P161" s="3">
        <v>3.07510228377646E-2</v>
      </c>
      <c r="Q161" s="3">
        <v>6.9371329541748497E-3</v>
      </c>
    </row>
    <row r="162" spans="1:17" x14ac:dyDescent="0.3">
      <c r="A162" s="1" t="s">
        <v>349</v>
      </c>
      <c r="B162" s="3">
        <v>1.289768</v>
      </c>
      <c r="C162" s="3">
        <v>0.302930747649726</v>
      </c>
      <c r="D162" s="3">
        <v>2.17402808176649E-3</v>
      </c>
      <c r="E162" s="3">
        <v>3.0581634350049998E-5</v>
      </c>
      <c r="F162" s="3">
        <v>8.7761535961480501E-6</v>
      </c>
      <c r="G162" s="3">
        <v>9.6486229251366403E-6</v>
      </c>
      <c r="H162" s="3">
        <v>1.0338495861496999E-4</v>
      </c>
      <c r="I162" s="5">
        <v>1.6976436504990199E-5</v>
      </c>
      <c r="J162" s="9"/>
      <c r="K162" s="7">
        <v>0.273737244060545</v>
      </c>
      <c r="L162" s="3">
        <v>5.2196525481400301E-4</v>
      </c>
      <c r="M162" s="3">
        <v>0</v>
      </c>
      <c r="N162" s="3">
        <v>2.37316616334774E-5</v>
      </c>
      <c r="O162" s="3">
        <v>2.7134654742393499E-5</v>
      </c>
      <c r="P162" s="3">
        <v>5.8077523337929599E-5</v>
      </c>
      <c r="Q162" s="3">
        <v>0</v>
      </c>
    </row>
    <row r="163" spans="1:17" x14ac:dyDescent="0.3">
      <c r="A163" s="1" t="s">
        <v>41</v>
      </c>
      <c r="B163" s="3">
        <v>1.806988</v>
      </c>
      <c r="C163" s="3">
        <v>3.4967156989073801E-2</v>
      </c>
      <c r="D163" s="3">
        <v>0.44333629361877802</v>
      </c>
      <c r="E163" s="3">
        <v>6.8082396100436204</v>
      </c>
      <c r="F163" s="3">
        <v>3.0412962331148798</v>
      </c>
      <c r="G163" s="3">
        <v>0.85275935542692805</v>
      </c>
      <c r="H163" s="3">
        <v>0.36603253130441499</v>
      </c>
      <c r="I163" s="5">
        <v>5.5880199269437698</v>
      </c>
      <c r="J163" s="9"/>
      <c r="K163" s="7">
        <v>0.121790439194851</v>
      </c>
      <c r="L163" s="3">
        <v>0.16650303761528901</v>
      </c>
      <c r="M163" s="3">
        <v>10.7824484263369</v>
      </c>
      <c r="N163" s="3">
        <v>1.5694033950187001</v>
      </c>
      <c r="O163" s="3">
        <v>3.6655591319052299</v>
      </c>
      <c r="P163" s="3">
        <v>9.0117604740375796</v>
      </c>
      <c r="Q163" s="3">
        <v>18.175481733333701</v>
      </c>
    </row>
    <row r="164" spans="1:17" x14ac:dyDescent="0.3">
      <c r="A164" s="1" t="s">
        <v>350</v>
      </c>
      <c r="B164" s="3">
        <v>1.315812</v>
      </c>
      <c r="C164" s="3">
        <v>7.155769620204E-2</v>
      </c>
      <c r="D164" s="3">
        <v>1.06499337400386</v>
      </c>
      <c r="E164" s="3">
        <v>2.71210836340409E-2</v>
      </c>
      <c r="F164" s="3">
        <v>8.6024463003808106E-6</v>
      </c>
      <c r="G164" s="3">
        <v>0</v>
      </c>
      <c r="H164" s="3">
        <v>0</v>
      </c>
      <c r="I164" s="5">
        <v>0</v>
      </c>
      <c r="J164" s="9"/>
      <c r="K164" s="7">
        <v>0.17684193062141501</v>
      </c>
      <c r="L164" s="3">
        <v>1.4599547674978901</v>
      </c>
      <c r="M164" s="3">
        <v>2.79792721168785E-5</v>
      </c>
      <c r="N164" s="3">
        <v>0</v>
      </c>
      <c r="O164" s="3">
        <v>0</v>
      </c>
      <c r="P164" s="3">
        <v>0</v>
      </c>
      <c r="Q164" s="3">
        <v>0</v>
      </c>
    </row>
    <row r="165" spans="1:17" x14ac:dyDescent="0.3">
      <c r="A165" s="1" t="s">
        <v>351</v>
      </c>
      <c r="B165" s="3">
        <v>2.0153129999999999</v>
      </c>
      <c r="C165" s="3">
        <v>1.0375849261011001</v>
      </c>
      <c r="D165" s="3">
        <v>1.85034289485406E-3</v>
      </c>
      <c r="E165" s="3">
        <v>0</v>
      </c>
      <c r="F165" s="3">
        <v>1.12331951130138E-5</v>
      </c>
      <c r="G165" s="3">
        <v>0</v>
      </c>
      <c r="H165" s="3">
        <v>0</v>
      </c>
      <c r="I165" s="5">
        <v>0</v>
      </c>
      <c r="J165" s="9"/>
      <c r="K165" s="7">
        <v>0.34714563075214799</v>
      </c>
      <c r="L165" s="3">
        <v>8.5898415140739598E-5</v>
      </c>
      <c r="M165" s="3">
        <v>0</v>
      </c>
      <c r="N165" s="3">
        <v>0</v>
      </c>
      <c r="O165" s="3">
        <v>0</v>
      </c>
      <c r="P165" s="3">
        <v>3.09739029456445E-6</v>
      </c>
      <c r="Q165" s="3">
        <v>0</v>
      </c>
    </row>
    <row r="166" spans="1:17" x14ac:dyDescent="0.3">
      <c r="A166" s="1" t="s">
        <v>352</v>
      </c>
      <c r="B166" s="3">
        <v>3.7846419999999998</v>
      </c>
      <c r="C166" s="3">
        <v>1.7255321857636899E-3</v>
      </c>
      <c r="D166" s="3">
        <v>8.2490505265480803E-3</v>
      </c>
      <c r="E166" s="3">
        <v>5.2109569904359897E-6</v>
      </c>
      <c r="F166" s="3">
        <v>0</v>
      </c>
      <c r="G166" s="3">
        <v>0</v>
      </c>
      <c r="H166" s="3">
        <v>3.9147284473204397E-6</v>
      </c>
      <c r="I166" s="5">
        <v>1.9284663787810701E-5</v>
      </c>
      <c r="J166" s="9"/>
      <c r="K166" s="7">
        <v>2.06835585717015E-3</v>
      </c>
      <c r="L166" s="3">
        <v>3.1510263346137699E-4</v>
      </c>
      <c r="M166" s="3">
        <v>1.7023290050854099E-5</v>
      </c>
      <c r="N166" s="3">
        <v>2.8306292158123299E-5</v>
      </c>
      <c r="O166" s="3">
        <v>3.0824059781424902E-6</v>
      </c>
      <c r="P166" s="3">
        <v>1.6493530766475499E-5</v>
      </c>
      <c r="Q166" s="3">
        <v>5.4816417820808699E-6</v>
      </c>
    </row>
    <row r="167" spans="1:17" x14ac:dyDescent="0.3">
      <c r="A167" s="1" t="s">
        <v>354</v>
      </c>
      <c r="B167" s="3">
        <v>2.0103360000000001</v>
      </c>
      <c r="C167" s="3">
        <v>6.2569462676116405E-2</v>
      </c>
      <c r="D167" s="3">
        <v>0.13678984573814601</v>
      </c>
      <c r="E167" s="3">
        <v>6.5654125851289394E-2</v>
      </c>
      <c r="F167" s="3">
        <v>3.3856212123400398E-2</v>
      </c>
      <c r="G167" s="3">
        <v>3.4300182606191797E-2</v>
      </c>
      <c r="H167" s="3">
        <v>6.9792342564658797E-3</v>
      </c>
      <c r="I167" s="5">
        <v>1.3614430969604201E-3</v>
      </c>
      <c r="J167" s="9"/>
      <c r="K167" s="7">
        <v>0.14436331056651699</v>
      </c>
      <c r="L167" s="3">
        <v>0.15931505539683799</v>
      </c>
      <c r="M167" s="3">
        <v>6.1440413452728597E-2</v>
      </c>
      <c r="N167" s="3">
        <v>6.6855098407215097E-2</v>
      </c>
      <c r="O167" s="3">
        <v>9.4454000465966304E-2</v>
      </c>
      <c r="P167" s="3">
        <v>4.18375585108582E-2</v>
      </c>
      <c r="Q167" s="3">
        <v>5.2630437776984699E-4</v>
      </c>
    </row>
    <row r="168" spans="1:17" x14ac:dyDescent="0.3">
      <c r="A168" s="1" t="s">
        <v>359</v>
      </c>
      <c r="B168" s="3">
        <v>1.435416</v>
      </c>
      <c r="C168" s="3">
        <v>5.94159898309883E-4</v>
      </c>
      <c r="D168" s="3">
        <v>0</v>
      </c>
      <c r="E168" s="3">
        <v>0</v>
      </c>
      <c r="F168" s="3">
        <v>0</v>
      </c>
      <c r="G168" s="3">
        <v>0</v>
      </c>
      <c r="H168" s="3">
        <v>0</v>
      </c>
      <c r="I168" s="5">
        <v>0</v>
      </c>
      <c r="J168" s="9"/>
      <c r="K168" s="7">
        <v>1.5398010033886599E-3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0</v>
      </c>
    </row>
    <row r="169" spans="1:17" x14ac:dyDescent="0.3">
      <c r="A169" s="1" t="s">
        <v>360</v>
      </c>
      <c r="B169" s="3">
        <v>1.077707</v>
      </c>
      <c r="C169" s="3">
        <v>0.45058433175719798</v>
      </c>
      <c r="D169" s="3">
        <v>9.0956156222235393E-2</v>
      </c>
      <c r="E169" s="3">
        <v>8.2348198617889095E-5</v>
      </c>
      <c r="F169" s="3">
        <v>0</v>
      </c>
      <c r="G169" s="3">
        <v>0</v>
      </c>
      <c r="H169" s="3">
        <v>0</v>
      </c>
      <c r="I169" s="5">
        <v>0</v>
      </c>
      <c r="J169" s="9"/>
      <c r="K169" s="7">
        <v>0.16953997059679299</v>
      </c>
      <c r="L169" s="3">
        <v>2.8163812417410401E-2</v>
      </c>
      <c r="M169" s="3">
        <v>6.8321838872075901E-5</v>
      </c>
      <c r="N169" s="3">
        <v>0</v>
      </c>
      <c r="O169" s="3">
        <v>0</v>
      </c>
      <c r="P169" s="3">
        <v>0</v>
      </c>
      <c r="Q169" s="3">
        <v>0</v>
      </c>
    </row>
    <row r="170" spans="1:17" x14ac:dyDescent="0.3">
      <c r="A170" s="1" t="s">
        <v>361</v>
      </c>
      <c r="B170" s="3">
        <v>1.241557</v>
      </c>
      <c r="C170" s="3">
        <v>0.212124947685951</v>
      </c>
      <c r="D170" s="3">
        <v>7.9697601071307897E-2</v>
      </c>
      <c r="E170" s="3">
        <v>3.4946067485934799E-4</v>
      </c>
      <c r="F170" s="3">
        <v>0</v>
      </c>
      <c r="G170" s="3">
        <v>0</v>
      </c>
      <c r="H170" s="3">
        <v>0</v>
      </c>
      <c r="I170" s="5">
        <v>0</v>
      </c>
      <c r="J170" s="9"/>
      <c r="K170" s="7">
        <v>0.10154719339649999</v>
      </c>
      <c r="L170" s="3">
        <v>1.9148596855282501E-2</v>
      </c>
      <c r="M170" s="3">
        <v>7.4131638746054705E-5</v>
      </c>
      <c r="N170" s="3">
        <v>0</v>
      </c>
      <c r="O170" s="3">
        <v>0</v>
      </c>
      <c r="P170" s="3">
        <v>0</v>
      </c>
      <c r="Q170" s="3">
        <v>0</v>
      </c>
    </row>
    <row r="171" spans="1:17" x14ac:dyDescent="0.3">
      <c r="A171" s="1" t="s">
        <v>362</v>
      </c>
      <c r="B171" s="3">
        <v>2.9071319999999998</v>
      </c>
      <c r="C171" s="3">
        <v>4.4005567579613498E-3</v>
      </c>
      <c r="D171" s="3">
        <v>3.9575219593389098E-3</v>
      </c>
      <c r="E171" s="3">
        <v>3.7769198380192298E-2</v>
      </c>
      <c r="F171" s="3">
        <v>1.5344667996972299E-2</v>
      </c>
      <c r="G171" s="3">
        <v>9.6387942080717701E-2</v>
      </c>
      <c r="H171" s="3">
        <v>1.71377711404498</v>
      </c>
      <c r="I171" s="5">
        <v>15.040702104045801</v>
      </c>
      <c r="J171" s="9"/>
      <c r="K171" s="7">
        <v>4.3294127301163297E-3</v>
      </c>
      <c r="L171" s="3">
        <v>3.1890948378538999E-3</v>
      </c>
      <c r="M171" s="3">
        <v>5.0845327952310504E-3</v>
      </c>
      <c r="N171" s="3">
        <v>2.6537603152637E-2</v>
      </c>
      <c r="O171" s="3">
        <v>8.8562980624634999E-3</v>
      </c>
      <c r="P171" s="3">
        <v>6.5189170541586098E-3</v>
      </c>
      <c r="Q171" s="3">
        <v>6.8611578090405398E-2</v>
      </c>
    </row>
    <row r="172" spans="1:17" x14ac:dyDescent="0.3">
      <c r="A172" s="1" t="s">
        <v>364</v>
      </c>
      <c r="B172" s="3">
        <v>1.759879</v>
      </c>
      <c r="C172" s="3">
        <v>1.58660714383191</v>
      </c>
      <c r="D172" s="3">
        <v>0.315782858939752</v>
      </c>
      <c r="E172" s="3">
        <v>4.7626472283798999E-4</v>
      </c>
      <c r="F172" s="3">
        <v>0</v>
      </c>
      <c r="G172" s="3">
        <v>0</v>
      </c>
      <c r="H172" s="3">
        <v>0</v>
      </c>
      <c r="I172" s="5">
        <v>0</v>
      </c>
      <c r="J172" s="9"/>
      <c r="K172" s="7">
        <v>0.69171155382157301</v>
      </c>
      <c r="L172" s="3">
        <v>7.61243258607089E-2</v>
      </c>
      <c r="M172" s="3">
        <v>1.15056228874029E-4</v>
      </c>
      <c r="N172" s="3">
        <v>0</v>
      </c>
      <c r="O172" s="3">
        <v>0</v>
      </c>
      <c r="P172" s="3">
        <v>0</v>
      </c>
      <c r="Q172" s="3">
        <v>0</v>
      </c>
    </row>
    <row r="173" spans="1:17" x14ac:dyDescent="0.3">
      <c r="A173" s="1" t="s">
        <v>365</v>
      </c>
      <c r="B173" s="3">
        <v>2.8971580000000001</v>
      </c>
      <c r="C173" s="3">
        <v>2.7669657922426798</v>
      </c>
      <c r="D173" s="3">
        <v>13.5965170056022</v>
      </c>
      <c r="E173" s="3">
        <v>3.53828329313597</v>
      </c>
      <c r="F173" s="3">
        <v>1.41433472038653E-2</v>
      </c>
      <c r="G173" s="3">
        <v>3.5935410594542999E-2</v>
      </c>
      <c r="H173" s="3">
        <v>2.2145847691169E-2</v>
      </c>
      <c r="I173" s="5">
        <v>2.1959969960624898E-2</v>
      </c>
      <c r="J173" s="9"/>
      <c r="K173" s="7">
        <v>0.86830192365206604</v>
      </c>
      <c r="L173" s="3">
        <v>7.9288867987584899</v>
      </c>
      <c r="M173" s="3">
        <v>6.4926441842906399</v>
      </c>
      <c r="N173" s="3">
        <v>2.5244954911520501E-2</v>
      </c>
      <c r="O173" s="3">
        <v>3.1971496487204799E-3</v>
      </c>
      <c r="P173" s="3">
        <v>4.7875168282671002E-3</v>
      </c>
      <c r="Q173" s="3">
        <v>8.5894138445480103E-3</v>
      </c>
    </row>
    <row r="174" spans="1:17" x14ac:dyDescent="0.3">
      <c r="A174" s="1" t="s">
        <v>368</v>
      </c>
      <c r="B174" s="3">
        <v>2.1564100000000002</v>
      </c>
      <c r="C174" s="3">
        <v>0.114684569963014</v>
      </c>
      <c r="D174" s="3">
        <v>5.87014218762432E-2</v>
      </c>
      <c r="E174" s="3">
        <v>4.3441475303601299E-4</v>
      </c>
      <c r="F174" s="3">
        <v>4.1992764164130798E-5</v>
      </c>
      <c r="G174" s="3">
        <v>0</v>
      </c>
      <c r="H174" s="3">
        <v>0</v>
      </c>
      <c r="I174" s="5">
        <v>0</v>
      </c>
      <c r="J174" s="9"/>
      <c r="K174" s="7">
        <v>0.192224533326564</v>
      </c>
      <c r="L174" s="3">
        <v>5.9316491634930198E-2</v>
      </c>
      <c r="M174" s="3">
        <v>2.5608855924421199E-4</v>
      </c>
      <c r="N174" s="3">
        <v>0</v>
      </c>
      <c r="O174" s="3">
        <v>1.0819652223769201E-5</v>
      </c>
      <c r="P174" s="3">
        <v>0</v>
      </c>
      <c r="Q174" s="3">
        <v>0</v>
      </c>
    </row>
    <row r="175" spans="1:17" x14ac:dyDescent="0.3">
      <c r="A175" s="1" t="s">
        <v>369</v>
      </c>
      <c r="B175" s="3">
        <v>1.161972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5">
        <v>0</v>
      </c>
      <c r="J175" s="9"/>
      <c r="K175" s="7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</v>
      </c>
    </row>
    <row r="176" spans="1:17" x14ac:dyDescent="0.3">
      <c r="A176" s="1" t="s">
        <v>370</v>
      </c>
      <c r="B176" s="3">
        <v>0.80456799999999995</v>
      </c>
      <c r="C176" s="3">
        <v>0.335514798615419</v>
      </c>
      <c r="D176" s="3">
        <v>3.43119680653165E-2</v>
      </c>
      <c r="E176" s="3">
        <v>2.4512044583177101E-5</v>
      </c>
      <c r="F176" s="3">
        <v>0</v>
      </c>
      <c r="G176" s="3">
        <v>0</v>
      </c>
      <c r="H176" s="3">
        <v>0</v>
      </c>
      <c r="I176" s="5">
        <v>0</v>
      </c>
      <c r="J176" s="9"/>
      <c r="K176" s="7">
        <v>0.20225763908087899</v>
      </c>
      <c r="L176" s="3">
        <v>3.38042886915043E-2</v>
      </c>
      <c r="M176" s="3">
        <v>1.14395122608201E-5</v>
      </c>
      <c r="N176" s="3">
        <v>0</v>
      </c>
      <c r="O176" s="3">
        <v>0</v>
      </c>
      <c r="P176" s="3">
        <v>0</v>
      </c>
      <c r="Q176" s="3">
        <v>0</v>
      </c>
    </row>
    <row r="177" spans="1:17" x14ac:dyDescent="0.3">
      <c r="A177" s="1" t="s">
        <v>371</v>
      </c>
      <c r="B177" s="3">
        <v>3.610487</v>
      </c>
      <c r="C177" s="3">
        <v>5.06184162527726E-4</v>
      </c>
      <c r="D177" s="3">
        <v>4.0832822738104602E-4</v>
      </c>
      <c r="E177" s="3">
        <v>4.3441767821163699E-2</v>
      </c>
      <c r="F177" s="3">
        <v>1.40044475033226E-2</v>
      </c>
      <c r="G177" s="3">
        <v>8.7306451291294003E-3</v>
      </c>
      <c r="H177" s="3">
        <v>1.3972617713234299E-3</v>
      </c>
      <c r="I177" s="5">
        <v>6.1938381356151E-3</v>
      </c>
      <c r="J177" s="9"/>
      <c r="K177" s="7">
        <v>3.9961516142176899E-4</v>
      </c>
      <c r="L177" s="3">
        <v>1.89124466259131E-3</v>
      </c>
      <c r="M177" s="3">
        <v>25.1087402330175</v>
      </c>
      <c r="N177" s="3">
        <v>30.7762794191583</v>
      </c>
      <c r="O177" s="3">
        <v>28.2466638055045</v>
      </c>
      <c r="P177" s="3">
        <v>0.34369541747508697</v>
      </c>
      <c r="Q177" s="3">
        <v>4.9875744991517501E-3</v>
      </c>
    </row>
    <row r="178" spans="1:17" x14ac:dyDescent="0.3">
      <c r="A178" s="1" t="s">
        <v>43</v>
      </c>
      <c r="B178" s="3">
        <v>1.2638050000000001</v>
      </c>
      <c r="C178" s="3">
        <v>0.10618131078382299</v>
      </c>
      <c r="D178" s="3">
        <v>1.9991085484832201E-2</v>
      </c>
      <c r="E178" s="3">
        <v>9.3629666061762596E-5</v>
      </c>
      <c r="F178" s="3">
        <v>0</v>
      </c>
      <c r="G178" s="3">
        <v>0</v>
      </c>
      <c r="H178" s="3">
        <v>0</v>
      </c>
      <c r="I178" s="5">
        <v>0</v>
      </c>
      <c r="J178" s="9"/>
      <c r="K178" s="7">
        <v>0.3127354066952</v>
      </c>
      <c r="L178" s="3">
        <v>3.0393669983978799E-2</v>
      </c>
      <c r="M178" s="3">
        <v>1.16522602783354E-4</v>
      </c>
      <c r="N178" s="3">
        <v>0</v>
      </c>
      <c r="O178" s="3">
        <v>0</v>
      </c>
      <c r="P178" s="3">
        <v>0</v>
      </c>
      <c r="Q178" s="3">
        <v>0</v>
      </c>
    </row>
    <row r="179" spans="1:17" x14ac:dyDescent="0.3">
      <c r="A179" s="1" t="s">
        <v>373</v>
      </c>
      <c r="B179" s="3">
        <v>2.8574290000000002</v>
      </c>
      <c r="C179" s="3">
        <v>1.45361675389728</v>
      </c>
      <c r="D179" s="3">
        <v>0.63098529037894302</v>
      </c>
      <c r="E179" s="3">
        <v>1.0628881521376099E-3</v>
      </c>
      <c r="F179" s="3">
        <v>7.9226479967807994E-6</v>
      </c>
      <c r="G179" s="3">
        <v>3.9196202542974297E-5</v>
      </c>
      <c r="H179" s="3">
        <v>5.1850267146878302E-5</v>
      </c>
      <c r="I179" s="5">
        <v>5.1084767829561199E-6</v>
      </c>
      <c r="J179" s="9"/>
      <c r="K179" s="7">
        <v>1.49564948937344</v>
      </c>
      <c r="L179" s="3">
        <v>0.45922065631761</v>
      </c>
      <c r="M179" s="3">
        <v>7.27952856623895E-4</v>
      </c>
      <c r="N179" s="3">
        <v>1.6067768137906601E-5</v>
      </c>
      <c r="O179" s="3">
        <v>6.1239333291898801E-5</v>
      </c>
      <c r="P179" s="3">
        <v>4.0195812757361899E-4</v>
      </c>
      <c r="Q179" s="3">
        <v>1.4520781945880801E-5</v>
      </c>
    </row>
    <row r="180" spans="1:17" x14ac:dyDescent="0.3">
      <c r="A180" s="1" t="s">
        <v>374</v>
      </c>
      <c r="B180" s="3">
        <v>2.4980069999999999</v>
      </c>
      <c r="C180" s="3">
        <v>7.2380791732602999E-3</v>
      </c>
      <c r="D180" s="3">
        <v>1.26251373756045E-2</v>
      </c>
      <c r="E180" s="3">
        <v>0.76731282764015196</v>
      </c>
      <c r="F180" s="3">
        <v>1.36802912872908</v>
      </c>
      <c r="G180" s="3">
        <v>1.10211099993669</v>
      </c>
      <c r="H180" s="3">
        <v>1.4265994315864099</v>
      </c>
      <c r="I180" s="5">
        <v>0.10558624346036399</v>
      </c>
      <c r="J180" s="9"/>
      <c r="K180" s="7">
        <v>4.3011469242060204E-3</v>
      </c>
      <c r="L180" s="3">
        <v>1.29822230688226E-2</v>
      </c>
      <c r="M180" s="3">
        <v>0.65712025799461005</v>
      </c>
      <c r="N180" s="3">
        <v>0.29003095460466199</v>
      </c>
      <c r="O180" s="3">
        <v>0.104029904813396</v>
      </c>
      <c r="P180" s="3">
        <v>0.14507727150963801</v>
      </c>
      <c r="Q180" s="3">
        <v>3.5270223824776501</v>
      </c>
    </row>
    <row r="181" spans="1:17" x14ac:dyDescent="0.3">
      <c r="A181" s="1" t="s">
        <v>376</v>
      </c>
      <c r="B181" s="3">
        <v>1.707368</v>
      </c>
      <c r="C181" s="3">
        <v>6.7792171790796501E-3</v>
      </c>
      <c r="D181" s="3">
        <v>1.4729809426685799E-3</v>
      </c>
      <c r="E181" s="3">
        <v>0</v>
      </c>
      <c r="F181" s="3">
        <v>0</v>
      </c>
      <c r="G181" s="3">
        <v>0</v>
      </c>
      <c r="H181" s="3">
        <v>0</v>
      </c>
      <c r="I181" s="5">
        <v>0</v>
      </c>
      <c r="J181" s="9"/>
      <c r="K181" s="7">
        <v>1.0895705881074099E-2</v>
      </c>
      <c r="L181" s="3">
        <v>0.34208284536432298</v>
      </c>
      <c r="M181" s="3">
        <v>2.1562698845623299E-5</v>
      </c>
      <c r="N181" s="3">
        <v>0</v>
      </c>
      <c r="O181" s="3">
        <v>0</v>
      </c>
      <c r="P181" s="3">
        <v>0</v>
      </c>
      <c r="Q181" s="3">
        <v>0</v>
      </c>
    </row>
    <row r="182" spans="1:17" x14ac:dyDescent="0.3">
      <c r="A182" s="1" t="s">
        <v>377</v>
      </c>
      <c r="B182" s="3">
        <v>0.54036499999999998</v>
      </c>
      <c r="C182" s="3">
        <v>8.4056590756258404E-2</v>
      </c>
      <c r="D182" s="3">
        <v>0</v>
      </c>
      <c r="E182" s="3">
        <v>0</v>
      </c>
      <c r="F182" s="3">
        <v>0</v>
      </c>
      <c r="G182" s="3">
        <v>0</v>
      </c>
      <c r="H182" s="3">
        <v>0</v>
      </c>
      <c r="I182" s="5">
        <v>5.4026851130052899E-5</v>
      </c>
      <c r="J182" s="9"/>
      <c r="K182" s="7">
        <v>0.30773827051013602</v>
      </c>
      <c r="L182" s="3">
        <v>1.7797866330322899E-4</v>
      </c>
      <c r="M182" s="3">
        <v>3.4065365079764698E-5</v>
      </c>
      <c r="N182" s="3">
        <v>5.6643819939646202E-5</v>
      </c>
      <c r="O182" s="3">
        <v>2.1588746728469E-5</v>
      </c>
      <c r="P182" s="3">
        <v>0</v>
      </c>
      <c r="Q182" s="3">
        <v>1.34374322931654E-4</v>
      </c>
    </row>
    <row r="183" spans="1:17" x14ac:dyDescent="0.3">
      <c r="A183" s="1" t="s">
        <v>378</v>
      </c>
      <c r="B183" s="3">
        <v>3.1383700000000001</v>
      </c>
      <c r="C183" s="3">
        <v>0.18388472150667201</v>
      </c>
      <c r="D183" s="3">
        <v>5.9014073492300798E-2</v>
      </c>
      <c r="E183" s="3">
        <v>8.1692371173752395E-5</v>
      </c>
      <c r="F183" s="3">
        <v>0</v>
      </c>
      <c r="G183" s="3">
        <v>0</v>
      </c>
      <c r="H183" s="3">
        <v>0</v>
      </c>
      <c r="I183" s="5">
        <v>0</v>
      </c>
      <c r="J183" s="10"/>
      <c r="K183" s="7">
        <v>0.237318906962488</v>
      </c>
      <c r="L183" s="3">
        <v>3.0221499351060201E-2</v>
      </c>
      <c r="M183" s="3">
        <v>1.14374899876648E-4</v>
      </c>
      <c r="N183" s="3">
        <v>0</v>
      </c>
      <c r="O183" s="3">
        <v>0</v>
      </c>
      <c r="P183" s="3">
        <v>0</v>
      </c>
      <c r="Q183" s="3">
        <v>0</v>
      </c>
    </row>
  </sheetData>
  <mergeCells count="3">
    <mergeCell ref="C3:I3"/>
    <mergeCell ref="K3:Q3"/>
    <mergeCell ref="A1:T1"/>
  </mergeCells>
  <conditionalFormatting sqref="C5:I183">
    <cfRule type="colorScale" priority="2">
      <colorScale>
        <cfvo type="min"/>
        <cfvo type="max"/>
        <color rgb="FFFCFCFF"/>
        <color rgb="FFF8696B"/>
      </colorScale>
    </cfRule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5:Q18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4D183-A349-402B-B0E2-B88396BE3D4C}">
  <dimension ref="A1:T12"/>
  <sheetViews>
    <sheetView zoomScaleNormal="100" workbookViewId="0">
      <selection sqref="A1:T1"/>
    </sheetView>
  </sheetViews>
  <sheetFormatPr defaultRowHeight="14.4" x14ac:dyDescent="0.3"/>
  <cols>
    <col min="4" max="4" width="10.5546875" bestFit="1" customWidth="1"/>
    <col min="12" max="12" width="78" bestFit="1" customWidth="1"/>
  </cols>
  <sheetData>
    <row r="1" spans="1:20" ht="18.600000000000001" thickBot="1" x14ac:dyDescent="0.4">
      <c r="A1" s="96" t="s">
        <v>1150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8"/>
    </row>
    <row r="3" spans="1:20" x14ac:dyDescent="0.3">
      <c r="B3" s="120" t="s">
        <v>591</v>
      </c>
      <c r="C3" s="120"/>
      <c r="D3" s="120" t="s">
        <v>592</v>
      </c>
      <c r="E3" s="120"/>
      <c r="F3" s="120"/>
      <c r="G3" s="120"/>
      <c r="H3" s="120"/>
      <c r="I3" s="120"/>
    </row>
    <row r="4" spans="1:20" x14ac:dyDescent="0.3">
      <c r="B4" s="120" t="s">
        <v>593</v>
      </c>
      <c r="C4" s="120"/>
      <c r="D4" s="120" t="s">
        <v>588</v>
      </c>
      <c r="E4" s="120"/>
      <c r="F4" s="120" t="s">
        <v>589</v>
      </c>
      <c r="G4" s="120"/>
      <c r="H4" s="120" t="s">
        <v>590</v>
      </c>
      <c r="I4" s="120"/>
      <c r="K4" s="31" t="s">
        <v>406</v>
      </c>
      <c r="L4" s="31" t="s">
        <v>910</v>
      </c>
    </row>
    <row r="5" spans="1:20" x14ac:dyDescent="0.3">
      <c r="B5" s="1" t="s">
        <v>404</v>
      </c>
      <c r="C5" s="1" t="s">
        <v>405</v>
      </c>
      <c r="D5" s="1" t="s">
        <v>404</v>
      </c>
      <c r="E5" s="1" t="s">
        <v>405</v>
      </c>
      <c r="F5" s="1" t="s">
        <v>404</v>
      </c>
      <c r="G5" s="1" t="s">
        <v>405</v>
      </c>
      <c r="H5" s="1" t="s">
        <v>404</v>
      </c>
      <c r="I5" s="1" t="s">
        <v>405</v>
      </c>
      <c r="K5" s="31"/>
      <c r="L5" s="31" t="s">
        <v>911</v>
      </c>
    </row>
    <row r="6" spans="1:20" x14ac:dyDescent="0.3">
      <c r="A6" s="1">
        <v>0</v>
      </c>
      <c r="B6" s="1">
        <v>62.64</v>
      </c>
      <c r="C6" s="1">
        <v>56.84</v>
      </c>
      <c r="D6" s="1">
        <v>14.2</v>
      </c>
      <c r="E6" s="1">
        <v>14.1</v>
      </c>
      <c r="F6" s="1">
        <v>4293264</v>
      </c>
      <c r="G6" s="1">
        <v>3405870</v>
      </c>
      <c r="H6" s="12">
        <v>1254</v>
      </c>
      <c r="I6" s="12">
        <v>1000</v>
      </c>
      <c r="K6" s="31"/>
      <c r="L6" s="31" t="s">
        <v>912</v>
      </c>
    </row>
    <row r="7" spans="1:20" x14ac:dyDescent="0.3">
      <c r="A7" s="1">
        <v>2</v>
      </c>
      <c r="B7" s="1">
        <v>65.099999999999994</v>
      </c>
      <c r="C7" s="1">
        <v>61.46</v>
      </c>
      <c r="D7" s="1">
        <v>10.8</v>
      </c>
      <c r="E7" s="1">
        <v>13</v>
      </c>
      <c r="F7" s="1">
        <v>4351738</v>
      </c>
      <c r="G7" s="1">
        <v>6401879</v>
      </c>
      <c r="H7" s="12">
        <v>1271</v>
      </c>
      <c r="I7" s="12">
        <v>1841</v>
      </c>
      <c r="K7" s="31"/>
      <c r="L7" s="32"/>
      <c r="M7" s="32"/>
      <c r="N7" s="32"/>
      <c r="O7" s="32"/>
      <c r="P7" s="31"/>
      <c r="Q7" s="31"/>
      <c r="R7" s="31"/>
      <c r="S7" s="31"/>
      <c r="T7" s="31"/>
    </row>
    <row r="8" spans="1:20" x14ac:dyDescent="0.3">
      <c r="A8" s="1">
        <v>5</v>
      </c>
      <c r="B8" s="1">
        <v>80.27</v>
      </c>
      <c r="C8" s="1">
        <v>80.44</v>
      </c>
      <c r="D8" s="1">
        <v>8.6999999999999993</v>
      </c>
      <c r="E8" s="1">
        <v>9.9</v>
      </c>
      <c r="F8" s="1">
        <v>12801906</v>
      </c>
      <c r="G8" s="1">
        <v>15315547</v>
      </c>
      <c r="H8" s="12">
        <v>3733</v>
      </c>
      <c r="I8" s="12">
        <v>4365</v>
      </c>
      <c r="K8" s="31"/>
      <c r="L8" s="32"/>
      <c r="M8" s="32"/>
      <c r="N8" s="32"/>
      <c r="O8" s="32"/>
      <c r="P8" s="31"/>
      <c r="Q8" s="31"/>
      <c r="R8" s="31"/>
      <c r="S8" s="31"/>
      <c r="T8" s="31"/>
    </row>
    <row r="9" spans="1:20" x14ac:dyDescent="0.3">
      <c r="A9" s="1">
        <v>8</v>
      </c>
      <c r="B9" s="1">
        <v>74.75</v>
      </c>
      <c r="C9" s="1">
        <v>68.56</v>
      </c>
      <c r="D9" s="1">
        <v>11.2</v>
      </c>
      <c r="E9" s="1">
        <v>22.8</v>
      </c>
      <c r="F9" s="1">
        <v>10733418</v>
      </c>
      <c r="G9" s="1">
        <v>8869728</v>
      </c>
      <c r="H9" s="12">
        <v>3123</v>
      </c>
      <c r="I9" s="12">
        <v>2578</v>
      </c>
      <c r="K9" s="31" t="s">
        <v>594</v>
      </c>
      <c r="L9" s="31" t="s">
        <v>595</v>
      </c>
      <c r="Q9" s="31"/>
      <c r="R9" s="31"/>
      <c r="S9" s="31"/>
      <c r="T9" s="31"/>
    </row>
    <row r="10" spans="1:20" x14ac:dyDescent="0.3">
      <c r="A10" s="1">
        <v>9</v>
      </c>
      <c r="B10" s="1">
        <v>73.22</v>
      </c>
      <c r="C10" s="1">
        <v>77.75</v>
      </c>
      <c r="D10" s="1">
        <v>14.9</v>
      </c>
      <c r="E10" s="1">
        <v>13.7</v>
      </c>
      <c r="F10" s="1">
        <v>9874678</v>
      </c>
      <c r="G10" s="1">
        <v>11171123</v>
      </c>
      <c r="H10" s="12">
        <v>2881</v>
      </c>
      <c r="I10" s="12">
        <v>3251</v>
      </c>
      <c r="K10" s="31"/>
      <c r="L10" s="31" t="s">
        <v>596</v>
      </c>
      <c r="R10" s="31"/>
      <c r="S10" s="31"/>
      <c r="T10" s="31"/>
    </row>
    <row r="11" spans="1:20" x14ac:dyDescent="0.3">
      <c r="A11" s="1">
        <v>12</v>
      </c>
      <c r="B11" s="1">
        <v>73.150000000000006</v>
      </c>
      <c r="C11" s="1">
        <v>75.98</v>
      </c>
      <c r="D11" s="1">
        <v>16.100000000000001</v>
      </c>
      <c r="E11" s="1">
        <v>15.5</v>
      </c>
      <c r="F11" s="1">
        <v>15045887</v>
      </c>
      <c r="G11" s="1">
        <v>17440066</v>
      </c>
      <c r="H11" s="12">
        <v>4358</v>
      </c>
      <c r="I11" s="12">
        <v>5076</v>
      </c>
      <c r="K11" s="31"/>
      <c r="L11" s="31" t="s">
        <v>597</v>
      </c>
      <c r="R11" s="31"/>
      <c r="S11" s="31"/>
      <c r="T11" s="31"/>
    </row>
    <row r="12" spans="1:20" x14ac:dyDescent="0.3">
      <c r="A12" s="1">
        <v>15</v>
      </c>
      <c r="B12" s="1">
        <v>77.41</v>
      </c>
      <c r="C12" s="1">
        <v>62.05</v>
      </c>
      <c r="D12" s="1">
        <v>11.1</v>
      </c>
      <c r="E12" s="1">
        <v>30.2</v>
      </c>
      <c r="F12" s="1">
        <v>16979180</v>
      </c>
      <c r="G12" s="1">
        <v>10764186</v>
      </c>
      <c r="H12" s="12">
        <v>4943</v>
      </c>
      <c r="I12" s="12">
        <v>3128</v>
      </c>
    </row>
  </sheetData>
  <mergeCells count="7">
    <mergeCell ref="A1:T1"/>
    <mergeCell ref="B4:C4"/>
    <mergeCell ref="B3:C3"/>
    <mergeCell ref="D4:E4"/>
    <mergeCell ref="F4:G4"/>
    <mergeCell ref="H4:I4"/>
    <mergeCell ref="D3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6</vt:i4>
      </vt:variant>
    </vt:vector>
  </HeadingPairs>
  <TitlesOfParts>
    <vt:vector size="16" baseType="lpstr">
      <vt:lpstr>Cover sheet</vt:lpstr>
      <vt:lpstr>Summary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e</dc:creator>
  <cp:lastModifiedBy>LUCA</cp:lastModifiedBy>
  <dcterms:created xsi:type="dcterms:W3CDTF">2015-06-05T18:19:34Z</dcterms:created>
  <dcterms:modified xsi:type="dcterms:W3CDTF">2023-11-13T14:36:41Z</dcterms:modified>
</cp:coreProperties>
</file>